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F:\C_Kew\B_Papers\A_Bottleneck\A2_Text\C2_Submit2_EA\C_Accepted\"/>
    </mc:Choice>
  </mc:AlternateContent>
  <xr:revisionPtr revIDLastSave="0" documentId="13_ncr:1_{BC074292-B139-474D-8795-56C50B10596E}" xr6:coauthVersionLast="47" xr6:coauthVersionMax="47" xr10:uidLastSave="{00000000-0000-0000-0000-000000000000}"/>
  <bookViews>
    <workbookView xWindow="57480" yWindow="-120" windowWidth="29040" windowHeight="16440" tabRatio="993" activeTab="4" xr2:uid="{00000000-000D-0000-FFFF-FFFF00000000}"/>
  </bookViews>
  <sheets>
    <sheet name="Table S1 Bioclimatic Envelope" sheetId="10" r:id="rId1"/>
    <sheet name="Table S2A NC Sites" sheetId="26" r:id="rId2"/>
    <sheet name="Table S2B PL Sites" sheetId="27" r:id="rId3"/>
    <sheet name="Table S3 Sampling&amp;Stats" sheetId="24" r:id="rId4"/>
    <sheet name="Table S4 Samples" sheetId="14" r:id="rId5"/>
    <sheet name="Table S5 Variant Datasets" sheetId="16" r:id="rId6"/>
    <sheet name="Table S6A Health Sites" sheetId="17" r:id="rId7"/>
    <sheet name="Table S6B Health Sampling Oak" sheetId="33" r:id="rId8"/>
    <sheet name="Table S6C Health Sampling Birch" sheetId="32" r:id="rId9"/>
    <sheet name="Table S7 Genetic diversity GLMM" sheetId="30" r:id="rId10"/>
    <sheet name="Table S8 AMOVAs" sheetId="31" r:id="rId11"/>
    <sheet name="Table S9 HSD coancestry" sheetId="28" r:id="rId12"/>
    <sheet name="Table S10 RDA partition" sheetId="20" r:id="rId13"/>
    <sheet name="Table S11A RDA Cand Genes Oak" sheetId="21" r:id="rId14"/>
    <sheet name="Table S11B RDACand Genes Birch" sheetId="23" r:id="rId15"/>
    <sheet name="Table S12 Health models" sheetId="29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1" i="10" l="1"/>
  <c r="K32" i="10"/>
  <c r="K26" i="10"/>
  <c r="K10" i="10"/>
  <c r="K39" i="10"/>
  <c r="K18" i="10"/>
  <c r="K37" i="10"/>
  <c r="K25" i="10"/>
  <c r="K35" i="10"/>
  <c r="K16" i="10"/>
  <c r="K13" i="10"/>
  <c r="K15" i="10"/>
  <c r="K4" i="10"/>
  <c r="K12" i="10"/>
  <c r="K2" i="10"/>
  <c r="K8" i="10"/>
  <c r="K7" i="10"/>
  <c r="K33" i="10"/>
  <c r="K38" i="10"/>
  <c r="K14" i="10"/>
  <c r="K19" i="10"/>
  <c r="K29" i="10"/>
  <c r="K28" i="10"/>
  <c r="K17" i="10"/>
  <c r="K40" i="10"/>
  <c r="K21" i="10"/>
  <c r="K20" i="10"/>
  <c r="K5" i="10"/>
  <c r="K30" i="10"/>
  <c r="K27" i="10"/>
  <c r="K34" i="10"/>
  <c r="K3" i="10"/>
  <c r="K24" i="10"/>
  <c r="K22" i="10"/>
  <c r="K9" i="10"/>
  <c r="K11" i="10"/>
  <c r="K23" i="10"/>
  <c r="K6" i="10"/>
  <c r="K36" i="10"/>
</calcChain>
</file>

<file path=xl/sharedStrings.xml><?xml version="1.0" encoding="utf-8"?>
<sst xmlns="http://schemas.openxmlformats.org/spreadsheetml/2006/main" count="12108" uniqueCount="3383">
  <si>
    <t>Species</t>
  </si>
  <si>
    <t>Site</t>
  </si>
  <si>
    <t>Latitude</t>
  </si>
  <si>
    <t>Longitude</t>
  </si>
  <si>
    <t>Oak</t>
  </si>
  <si>
    <t>Barnetts Wood</t>
  </si>
  <si>
    <t>Colonizers</t>
  </si>
  <si>
    <t>Home Farm</t>
  </si>
  <si>
    <t>Slindon</t>
  </si>
  <si>
    <t>Nursery</t>
  </si>
  <si>
    <t>Outplanted</t>
  </si>
  <si>
    <t>George Henry Wood</t>
  </si>
  <si>
    <t>Richmond Park</t>
  </si>
  <si>
    <t>Birch</t>
  </si>
  <si>
    <t>Arger Fen</t>
  </si>
  <si>
    <t>Hainault Forest</t>
  </si>
  <si>
    <t>Nashenden</t>
  </si>
  <si>
    <t>Orchard</t>
  </si>
  <si>
    <t>Sence Valley</t>
  </si>
  <si>
    <t>Seed Source</t>
  </si>
  <si>
    <t>N</t>
  </si>
  <si>
    <t>Cohort</t>
  </si>
  <si>
    <t>Acer campestre</t>
  </si>
  <si>
    <t xml:space="preserve">Alnus glutinosa </t>
  </si>
  <si>
    <t>Aria edulis</t>
  </si>
  <si>
    <t xml:space="preserve">Betula pendula </t>
  </si>
  <si>
    <t xml:space="preserve">Betula pubescens </t>
  </si>
  <si>
    <t xml:space="preserve">Carpinus betulus </t>
  </si>
  <si>
    <t>Cornus sanguinea</t>
  </si>
  <si>
    <t>Corylus avellana</t>
  </si>
  <si>
    <t>Crataegus laevigata</t>
  </si>
  <si>
    <t>Crataegus monogyna</t>
  </si>
  <si>
    <t>Cytisus scoparius</t>
  </si>
  <si>
    <t>Euonymus europaeus</t>
  </si>
  <si>
    <t xml:space="preserve">Fagus sylvatica </t>
  </si>
  <si>
    <t>Frangula alnus</t>
  </si>
  <si>
    <t xml:space="preserve">Fraxinus excelsior </t>
  </si>
  <si>
    <t>Ilex aquifolium</t>
  </si>
  <si>
    <t>Ligustrum vulgare</t>
  </si>
  <si>
    <t>Malus sylvestris</t>
  </si>
  <si>
    <t xml:space="preserve">Prunus avium </t>
  </si>
  <si>
    <t>Prunus padus</t>
  </si>
  <si>
    <t>Prunus spinosa</t>
  </si>
  <si>
    <t xml:space="preserve">Quercus petraea </t>
  </si>
  <si>
    <t xml:space="preserve">Quercus robur </t>
  </si>
  <si>
    <t>Rhamnus cathartica</t>
  </si>
  <si>
    <t>Rosa arvensis</t>
  </si>
  <si>
    <t>Rosa canina</t>
  </si>
  <si>
    <t>Salix aurita</t>
  </si>
  <si>
    <t>Salix caprea</t>
  </si>
  <si>
    <t>Salix cinerea</t>
  </si>
  <si>
    <t>Salix pentandra</t>
  </si>
  <si>
    <t>Salix viminalis</t>
  </si>
  <si>
    <t>Sambucus nigra</t>
  </si>
  <si>
    <t>Sorbus aucuparia</t>
  </si>
  <si>
    <t xml:space="preserve">Tilia cordata </t>
  </si>
  <si>
    <t xml:space="preserve">Tilia platyphyllos </t>
  </si>
  <si>
    <t>Ulex europaeus</t>
  </si>
  <si>
    <t>Ulmus glabra</t>
  </si>
  <si>
    <t>Viburnum lantana</t>
  </si>
  <si>
    <t>Viburnum opulus</t>
  </si>
  <si>
    <t>Native Species</t>
  </si>
  <si>
    <t>Master Certificates (surrogate data points)</t>
  </si>
  <si>
    <t>UKRBM (data points)</t>
  </si>
  <si>
    <t>Total data points</t>
  </si>
  <si>
    <t>Overlap</t>
  </si>
  <si>
    <t>Represented %</t>
  </si>
  <si>
    <t>Outside %</t>
  </si>
  <si>
    <t>P-value</t>
  </si>
  <si>
    <t>Rumstead Road</t>
  </si>
  <si>
    <t>Church Road</t>
  </si>
  <si>
    <t>P1AF01</t>
  </si>
  <si>
    <t>P1AF02</t>
  </si>
  <si>
    <t>P1AF03</t>
  </si>
  <si>
    <t>P1AF04</t>
  </si>
  <si>
    <t>P1AF05</t>
  </si>
  <si>
    <t>P1AF06</t>
  </si>
  <si>
    <t>P1AF07</t>
  </si>
  <si>
    <t>P1AF08</t>
  </si>
  <si>
    <t>P1AF09</t>
  </si>
  <si>
    <t>P1AF10</t>
  </si>
  <si>
    <t>P1AF11</t>
  </si>
  <si>
    <t>P1AF12</t>
  </si>
  <si>
    <t>P1AF13</t>
  </si>
  <si>
    <t>P1AF14</t>
  </si>
  <si>
    <t>P1AF15</t>
  </si>
  <si>
    <t>P1AF16</t>
  </si>
  <si>
    <t>P1AF17</t>
  </si>
  <si>
    <t>P1AF18</t>
  </si>
  <si>
    <t>P1AF19</t>
  </si>
  <si>
    <t>P1HF01</t>
  </si>
  <si>
    <t>P1HF02</t>
  </si>
  <si>
    <t>P1HF03</t>
  </si>
  <si>
    <t>P1HF04</t>
  </si>
  <si>
    <t>P1HF05</t>
  </si>
  <si>
    <t>P1HF06</t>
  </si>
  <si>
    <t>P1HF07</t>
  </si>
  <si>
    <t>P1HF08</t>
  </si>
  <si>
    <t>P1HF09</t>
  </si>
  <si>
    <t>P1HF10</t>
  </si>
  <si>
    <t>P1HF11</t>
  </si>
  <si>
    <t>P1HF12</t>
  </si>
  <si>
    <t>P1HF13</t>
  </si>
  <si>
    <t>P1HF15</t>
  </si>
  <si>
    <t>P1HF16</t>
  </si>
  <si>
    <t>P1HF17</t>
  </si>
  <si>
    <t>P1HF18</t>
  </si>
  <si>
    <t>P1HF19</t>
  </si>
  <si>
    <t>P1HF20</t>
  </si>
  <si>
    <t>P1HF21</t>
  </si>
  <si>
    <t>P1HF22</t>
  </si>
  <si>
    <t>P1HF23</t>
  </si>
  <si>
    <t>P1HF24</t>
  </si>
  <si>
    <t>P1HF25</t>
  </si>
  <si>
    <t>P1NA01</t>
  </si>
  <si>
    <t>P1NA02</t>
  </si>
  <si>
    <t>P1NA03</t>
  </si>
  <si>
    <t>P1NA04</t>
  </si>
  <si>
    <t>P1NA05</t>
  </si>
  <si>
    <t>P1NA07</t>
  </si>
  <si>
    <t>P1NA08</t>
  </si>
  <si>
    <t>P1NA09</t>
  </si>
  <si>
    <t>P1NA10</t>
  </si>
  <si>
    <t>P1NA11</t>
  </si>
  <si>
    <t>P1NA12</t>
  </si>
  <si>
    <t>P1NA13</t>
  </si>
  <si>
    <t>P1NA14</t>
  </si>
  <si>
    <t>P1NA15</t>
  </si>
  <si>
    <t>P1NA16</t>
  </si>
  <si>
    <t>P1NA17</t>
  </si>
  <si>
    <t>P1SL01</t>
  </si>
  <si>
    <t>P1SL02</t>
  </si>
  <si>
    <t>P1SL03</t>
  </si>
  <si>
    <t>P1SL04</t>
  </si>
  <si>
    <t>P1SL05</t>
  </si>
  <si>
    <t>P1SL06</t>
  </si>
  <si>
    <t>P1SL07</t>
  </si>
  <si>
    <t>P1SL08</t>
  </si>
  <si>
    <t>P1SL09</t>
  </si>
  <si>
    <t>P1SL10</t>
  </si>
  <si>
    <t>P1SL11</t>
  </si>
  <si>
    <t>P1SL12</t>
  </si>
  <si>
    <t>P1SL13</t>
  </si>
  <si>
    <t>P1SL14</t>
  </si>
  <si>
    <t>P1SL15</t>
  </si>
  <si>
    <t>P1SL16</t>
  </si>
  <si>
    <t>P1SL17</t>
  </si>
  <si>
    <t>P1SL18</t>
  </si>
  <si>
    <t>P1SL19</t>
  </si>
  <si>
    <t>P1SL20</t>
  </si>
  <si>
    <t>P1SL21</t>
  </si>
  <si>
    <t>P1SL23</t>
  </si>
  <si>
    <t>P1SL24</t>
  </si>
  <si>
    <t>P1SL25</t>
  </si>
  <si>
    <t>P1SL26</t>
  </si>
  <si>
    <t>P1SL27</t>
  </si>
  <si>
    <t>P1SL28</t>
  </si>
  <si>
    <t>P1SL29</t>
  </si>
  <si>
    <t>P2AF01</t>
  </si>
  <si>
    <t>P2AF02</t>
  </si>
  <si>
    <t>P2AF03</t>
  </si>
  <si>
    <t>P2AF04</t>
  </si>
  <si>
    <t>P2AF05</t>
  </si>
  <si>
    <t>P2AF06</t>
  </si>
  <si>
    <t>P2AF07</t>
  </si>
  <si>
    <t>P2AF08</t>
  </si>
  <si>
    <t>P2AF09</t>
  </si>
  <si>
    <t>P2AF10</t>
  </si>
  <si>
    <t>P2AF11</t>
  </si>
  <si>
    <t>P2AF12</t>
  </si>
  <si>
    <t>P2AF13</t>
  </si>
  <si>
    <t>P2AF14</t>
  </si>
  <si>
    <t>P2AF15</t>
  </si>
  <si>
    <t>P2AF16</t>
  </si>
  <si>
    <t>P2AF17</t>
  </si>
  <si>
    <t>P2AF18</t>
  </si>
  <si>
    <t>P2AF19</t>
  </si>
  <si>
    <t>P2AF20</t>
  </si>
  <si>
    <t>P2AF21</t>
  </si>
  <si>
    <t>P2AF22</t>
  </si>
  <si>
    <t>P2AF23</t>
  </si>
  <si>
    <t>P2AF24</t>
  </si>
  <si>
    <t>P2AF25</t>
  </si>
  <si>
    <t>P2AF26</t>
  </si>
  <si>
    <t>P2AF27</t>
  </si>
  <si>
    <t>P2AF28</t>
  </si>
  <si>
    <t>P2AF29</t>
  </si>
  <si>
    <t>P2AF30</t>
  </si>
  <si>
    <t>P2AF31</t>
  </si>
  <si>
    <t>P2AF32</t>
  </si>
  <si>
    <t>P2AF33</t>
  </si>
  <si>
    <t>P2AF34</t>
  </si>
  <si>
    <t>P2AF35</t>
  </si>
  <si>
    <t>P2AF36</t>
  </si>
  <si>
    <t>P2AF37</t>
  </si>
  <si>
    <t>P2AF39</t>
  </si>
  <si>
    <t>P2AF40</t>
  </si>
  <si>
    <t>P2AF41</t>
  </si>
  <si>
    <t>P2AF42</t>
  </si>
  <si>
    <t>P2AF43</t>
  </si>
  <si>
    <t>P2AF44</t>
  </si>
  <si>
    <t>P2AF45</t>
  </si>
  <si>
    <t>P2AF46</t>
  </si>
  <si>
    <t>P2AF47</t>
  </si>
  <si>
    <t>P2AF48</t>
  </si>
  <si>
    <t>P2AF49</t>
  </si>
  <si>
    <t>P2AF50</t>
  </si>
  <si>
    <t>P2HF01</t>
  </si>
  <si>
    <t>P2HF02</t>
  </si>
  <si>
    <t>P2HF03</t>
  </si>
  <si>
    <t>P2HF04</t>
  </si>
  <si>
    <t>P2HF05</t>
  </si>
  <si>
    <t>P2HF06</t>
  </si>
  <si>
    <t>P2HF07</t>
  </si>
  <si>
    <t>P2HF08</t>
  </si>
  <si>
    <t>P2HF09</t>
  </si>
  <si>
    <t>P2HF10</t>
  </si>
  <si>
    <t>P2HF11</t>
  </si>
  <si>
    <t>P2HF12</t>
  </si>
  <si>
    <t>P2HF13</t>
  </si>
  <si>
    <t>P2HF14</t>
  </si>
  <si>
    <t>P2HF15</t>
  </si>
  <si>
    <t>P2HF16</t>
  </si>
  <si>
    <t>P2HF17</t>
  </si>
  <si>
    <t>P2HF18</t>
  </si>
  <si>
    <t>P2HF19</t>
  </si>
  <si>
    <t>P2HF20</t>
  </si>
  <si>
    <t>P2HF21</t>
  </si>
  <si>
    <t>P2HF22</t>
  </si>
  <si>
    <t>P2HF23</t>
  </si>
  <si>
    <t>P2HF24</t>
  </si>
  <si>
    <t>P2HF25</t>
  </si>
  <si>
    <t>P2HF26</t>
  </si>
  <si>
    <t>P2HF27</t>
  </si>
  <si>
    <t>P2HF28</t>
  </si>
  <si>
    <t>P2HF29</t>
  </si>
  <si>
    <t>P2HF30</t>
  </si>
  <si>
    <t>P2HF31</t>
  </si>
  <si>
    <t>P2HF32</t>
  </si>
  <si>
    <t>P2HF33</t>
  </si>
  <si>
    <t>P2HF34</t>
  </si>
  <si>
    <t>P2HF35</t>
  </si>
  <si>
    <t>P2HF36</t>
  </si>
  <si>
    <t>P2HF37</t>
  </si>
  <si>
    <t>P2HF38</t>
  </si>
  <si>
    <t>P2HF39</t>
  </si>
  <si>
    <t>P2HF40</t>
  </si>
  <si>
    <t>P2HF41</t>
  </si>
  <si>
    <t>P2HF42</t>
  </si>
  <si>
    <t>P2HF43</t>
  </si>
  <si>
    <t>P2HF44</t>
  </si>
  <si>
    <t>P2HF45</t>
  </si>
  <si>
    <t>P2HF46</t>
  </si>
  <si>
    <t>P2HF47</t>
  </si>
  <si>
    <t>P2HF48</t>
  </si>
  <si>
    <t>P2HF49</t>
  </si>
  <si>
    <t>P2HF50</t>
  </si>
  <si>
    <t>P2NA01</t>
  </si>
  <si>
    <t>P2NA02</t>
  </si>
  <si>
    <t>P2NA03</t>
  </si>
  <si>
    <t>P2NA04</t>
  </si>
  <si>
    <t>P2NA05</t>
  </si>
  <si>
    <t>P2NA06</t>
  </si>
  <si>
    <t>P2NA07</t>
  </si>
  <si>
    <t>P2NA08</t>
  </si>
  <si>
    <t>P2NA09</t>
  </si>
  <si>
    <t>P2NA10</t>
  </si>
  <si>
    <t>P2NA11</t>
  </si>
  <si>
    <t>P2NA12</t>
  </si>
  <si>
    <t>P2NA13</t>
  </si>
  <si>
    <t>P2NA14</t>
  </si>
  <si>
    <t>P2NA15</t>
  </si>
  <si>
    <t>P2NA16</t>
  </si>
  <si>
    <t>P2NA17</t>
  </si>
  <si>
    <t>P2NA19</t>
  </si>
  <si>
    <t>P2NA20</t>
  </si>
  <si>
    <t>P2NA21</t>
  </si>
  <si>
    <t>P2NA22</t>
  </si>
  <si>
    <t>P2NA23</t>
  </si>
  <si>
    <t>P2NA24</t>
  </si>
  <si>
    <t>P2NA25</t>
  </si>
  <si>
    <t>P2NA26</t>
  </si>
  <si>
    <t>P2NA27</t>
  </si>
  <si>
    <t>P2NA28</t>
  </si>
  <si>
    <t>P2NA29</t>
  </si>
  <si>
    <t>P2NA31</t>
  </si>
  <si>
    <t>P2NA32</t>
  </si>
  <si>
    <t>P2NA33</t>
  </si>
  <si>
    <t>P2NA34</t>
  </si>
  <si>
    <t>P2NA35</t>
  </si>
  <si>
    <t>P2NA36</t>
  </si>
  <si>
    <t>P2NA37</t>
  </si>
  <si>
    <t>P2NA38</t>
  </si>
  <si>
    <t>P2NA39</t>
  </si>
  <si>
    <t>P2NA40</t>
  </si>
  <si>
    <t>P2NA41</t>
  </si>
  <si>
    <t>P2NA42</t>
  </si>
  <si>
    <t>P2NA43</t>
  </si>
  <si>
    <t>P2SL01</t>
  </si>
  <si>
    <t>P2SL02</t>
  </si>
  <si>
    <t>P2SL03</t>
  </si>
  <si>
    <t>P2SL04</t>
  </si>
  <si>
    <t>P2SL05</t>
  </si>
  <si>
    <t>P2SL06</t>
  </si>
  <si>
    <t>P2SL07</t>
  </si>
  <si>
    <t>P2SL08</t>
  </si>
  <si>
    <t>P2SL09</t>
  </si>
  <si>
    <t>P2SL10</t>
  </si>
  <si>
    <t>P2SL11</t>
  </si>
  <si>
    <t>P2SL12</t>
  </si>
  <si>
    <t>P2SL13</t>
  </si>
  <si>
    <t>P2SL14</t>
  </si>
  <si>
    <t>P2SL15</t>
  </si>
  <si>
    <t>P2SL16</t>
  </si>
  <si>
    <t>P2SL17</t>
  </si>
  <si>
    <t>P2SL18</t>
  </si>
  <si>
    <t>P2SL19</t>
  </si>
  <si>
    <t>P2SL20</t>
  </si>
  <si>
    <t>P2SL21</t>
  </si>
  <si>
    <t>P2SL22</t>
  </si>
  <si>
    <t>P2SL23</t>
  </si>
  <si>
    <t>P2SL24</t>
  </si>
  <si>
    <t>P2SL25</t>
  </si>
  <si>
    <t>P2SL26</t>
  </si>
  <si>
    <t>P2SL27</t>
  </si>
  <si>
    <t>P2SL28</t>
  </si>
  <si>
    <t>P2SL29</t>
  </si>
  <si>
    <t>P2SL30</t>
  </si>
  <si>
    <t>P2SL31</t>
  </si>
  <si>
    <t>P2SL32</t>
  </si>
  <si>
    <t>P2SL33</t>
  </si>
  <si>
    <t>P2SL34</t>
  </si>
  <si>
    <t>P2SL35</t>
  </si>
  <si>
    <t>P2SL36</t>
  </si>
  <si>
    <t>P2SL37</t>
  </si>
  <si>
    <t>P2SL38</t>
  </si>
  <si>
    <t>P2SL39</t>
  </si>
  <si>
    <t>P2SL40</t>
  </si>
  <si>
    <t>P2SL41</t>
  </si>
  <si>
    <t>P2SL42</t>
  </si>
  <si>
    <t>P2SL43</t>
  </si>
  <si>
    <t>P2SL44</t>
  </si>
  <si>
    <t>P2SL45</t>
  </si>
  <si>
    <t>P2SL46</t>
  </si>
  <si>
    <t>P2SL47</t>
  </si>
  <si>
    <t>P2SL48</t>
  </si>
  <si>
    <t>P2SL49</t>
  </si>
  <si>
    <t>P2SL50</t>
  </si>
  <si>
    <t>P2SL51</t>
  </si>
  <si>
    <t>P2SL52</t>
  </si>
  <si>
    <t>P3C101</t>
  </si>
  <si>
    <t>P3C102</t>
  </si>
  <si>
    <t>P3C103</t>
  </si>
  <si>
    <t>P3C104</t>
  </si>
  <si>
    <t>P3C105</t>
  </si>
  <si>
    <t>P3C107</t>
  </si>
  <si>
    <t>P3C108</t>
  </si>
  <si>
    <t>P3C109</t>
  </si>
  <si>
    <t>P3C111</t>
  </si>
  <si>
    <t>P3C112</t>
  </si>
  <si>
    <t>P3C113</t>
  </si>
  <si>
    <t>P3C114</t>
  </si>
  <si>
    <t>P3C115</t>
  </si>
  <si>
    <t>P3C116</t>
  </si>
  <si>
    <t>P3C117</t>
  </si>
  <si>
    <t>P3C118</t>
  </si>
  <si>
    <t>P3C119</t>
  </si>
  <si>
    <t>P3C120</t>
  </si>
  <si>
    <t>P3C121</t>
  </si>
  <si>
    <t>P3C122</t>
  </si>
  <si>
    <t>P3C123</t>
  </si>
  <si>
    <t>P3C124</t>
  </si>
  <si>
    <t>P3C125</t>
  </si>
  <si>
    <t>P3C301</t>
  </si>
  <si>
    <t>P3C302</t>
  </si>
  <si>
    <t>P3C303</t>
  </si>
  <si>
    <t>P3C304</t>
  </si>
  <si>
    <t>P3C305</t>
  </si>
  <si>
    <t>P3C306</t>
  </si>
  <si>
    <t>P3C307</t>
  </si>
  <si>
    <t>P3C308</t>
  </si>
  <si>
    <t>P3C309</t>
  </si>
  <si>
    <t>P3C310</t>
  </si>
  <si>
    <t>P3C311</t>
  </si>
  <si>
    <t>P3C312</t>
  </si>
  <si>
    <t>P3C313</t>
  </si>
  <si>
    <t>P3C314</t>
  </si>
  <si>
    <t>P3C316</t>
  </si>
  <si>
    <t>P3C317</t>
  </si>
  <si>
    <t>P3C318</t>
  </si>
  <si>
    <t>P3C319</t>
  </si>
  <si>
    <t>P3C320</t>
  </si>
  <si>
    <t>P3C321</t>
  </si>
  <si>
    <t>P3C322</t>
  </si>
  <si>
    <t>P3C323</t>
  </si>
  <si>
    <t>P3C324</t>
  </si>
  <si>
    <t>P3C325</t>
  </si>
  <si>
    <t>P3C401</t>
  </si>
  <si>
    <t>P3C403</t>
  </si>
  <si>
    <t>P3C404</t>
  </si>
  <si>
    <t>P3C405</t>
  </si>
  <si>
    <t>P3C406</t>
  </si>
  <si>
    <t>P3C407</t>
  </si>
  <si>
    <t>P3C408</t>
  </si>
  <si>
    <t>P3C409</t>
  </si>
  <si>
    <t>P3C410</t>
  </si>
  <si>
    <t>P3C412</t>
  </si>
  <si>
    <t>P3C413</t>
  </si>
  <si>
    <t>P3C414</t>
  </si>
  <si>
    <t>P3C415</t>
  </si>
  <si>
    <t>P3C416</t>
  </si>
  <si>
    <t>P3C417</t>
  </si>
  <si>
    <t>P3C418</t>
  </si>
  <si>
    <t>P3C419</t>
  </si>
  <si>
    <t>P3C420</t>
  </si>
  <si>
    <t>P3C421</t>
  </si>
  <si>
    <t>P3C422</t>
  </si>
  <si>
    <t>P3C423</t>
  </si>
  <si>
    <t>P3C424</t>
  </si>
  <si>
    <t>P3C425</t>
  </si>
  <si>
    <t>P4BW01</t>
  </si>
  <si>
    <t>P4BW02</t>
  </si>
  <si>
    <t>P4BW03</t>
  </si>
  <si>
    <t>P4BW04</t>
  </si>
  <si>
    <t>P4BW05</t>
  </si>
  <si>
    <t>P4BW06</t>
  </si>
  <si>
    <t>P4BW07</t>
  </si>
  <si>
    <t>P4BW09</t>
  </si>
  <si>
    <t>P4BW10</t>
  </si>
  <si>
    <t>P4BW11</t>
  </si>
  <si>
    <t>P4BW12</t>
  </si>
  <si>
    <t>P4BW14</t>
  </si>
  <si>
    <t>P4BW15</t>
  </si>
  <si>
    <t>P4BW18</t>
  </si>
  <si>
    <t>P4BW19</t>
  </si>
  <si>
    <t>P4BW20</t>
  </si>
  <si>
    <t>P4BW21</t>
  </si>
  <si>
    <t>P4BW22</t>
  </si>
  <si>
    <t>P4BW23</t>
  </si>
  <si>
    <t>P4BW24</t>
  </si>
  <si>
    <t>P4BW25</t>
  </si>
  <si>
    <t>P4GH01</t>
  </si>
  <si>
    <t>P4GH02</t>
  </si>
  <si>
    <t>P4GH03</t>
  </si>
  <si>
    <t>P4GH05</t>
  </si>
  <si>
    <t>P4GH06</t>
  </si>
  <si>
    <t>P4GH07</t>
  </si>
  <si>
    <t>P4GH08</t>
  </si>
  <si>
    <t>P4GH09</t>
  </si>
  <si>
    <t>P4GH11</t>
  </si>
  <si>
    <t>P4GH12</t>
  </si>
  <si>
    <t>P4GH13</t>
  </si>
  <si>
    <t>P4GH14</t>
  </si>
  <si>
    <t>P4GH15</t>
  </si>
  <si>
    <t>P4GH16</t>
  </si>
  <si>
    <t>P4GH17</t>
  </si>
  <si>
    <t>P4GH18</t>
  </si>
  <si>
    <t>P4GH19</t>
  </si>
  <si>
    <t>P4GH20</t>
  </si>
  <si>
    <t>P4GH21</t>
  </si>
  <si>
    <t>P4GH22</t>
  </si>
  <si>
    <t>P4GH23</t>
  </si>
  <si>
    <t>P4GH24</t>
  </si>
  <si>
    <t>P4GH25</t>
  </si>
  <si>
    <t>P4SV01</t>
  </si>
  <si>
    <t>P4SV02</t>
  </si>
  <si>
    <t>P4SV03</t>
  </si>
  <si>
    <t>P4SV04</t>
  </si>
  <si>
    <t>P4SV05</t>
  </si>
  <si>
    <t>P4SV06</t>
  </si>
  <si>
    <t>P4SV07</t>
  </si>
  <si>
    <t>P4SV08</t>
  </si>
  <si>
    <t>P4SV09</t>
  </si>
  <si>
    <t>P4SV10</t>
  </si>
  <si>
    <t>P4SV11</t>
  </si>
  <si>
    <t>P4SV12</t>
  </si>
  <si>
    <t>P4SV14</t>
  </si>
  <si>
    <t>P4SV15</t>
  </si>
  <si>
    <t>P4SV16</t>
  </si>
  <si>
    <t>P4SV17</t>
  </si>
  <si>
    <t>P4SV18</t>
  </si>
  <si>
    <t>P4SV19</t>
  </si>
  <si>
    <t>P4SV20</t>
  </si>
  <si>
    <t>P4SV21</t>
  </si>
  <si>
    <t>P4SV22</t>
  </si>
  <si>
    <t>P4SV23</t>
  </si>
  <si>
    <t>P4SV24</t>
  </si>
  <si>
    <t>P4SV25</t>
  </si>
  <si>
    <t>P5FO01</t>
  </si>
  <si>
    <t>P5FO02</t>
  </si>
  <si>
    <t>P5FO03</t>
  </si>
  <si>
    <t>P5FO04</t>
  </si>
  <si>
    <t>P5FO05</t>
  </si>
  <si>
    <t>P5FO06</t>
  </si>
  <si>
    <t>P5FO07</t>
  </si>
  <si>
    <t>P5FO08</t>
  </si>
  <si>
    <t>P5FO09</t>
  </si>
  <si>
    <t>P5FO10</t>
  </si>
  <si>
    <t>P5FO11</t>
  </si>
  <si>
    <t>P5FO12</t>
  </si>
  <si>
    <t>P2AF52</t>
  </si>
  <si>
    <t>P3C126</t>
  </si>
  <si>
    <t>P3C127</t>
  </si>
  <si>
    <t>P3C128</t>
  </si>
  <si>
    <t>P3C129</t>
  </si>
  <si>
    <t>P3C426</t>
  </si>
  <si>
    <t>P3C427</t>
  </si>
  <si>
    <t>P3C428</t>
  </si>
  <si>
    <t>P4BW29</t>
  </si>
  <si>
    <t>P4GH26</t>
  </si>
  <si>
    <t>P4GH27</t>
  </si>
  <si>
    <t>P4SV26</t>
  </si>
  <si>
    <t>P4SV27</t>
  </si>
  <si>
    <t>P4SV28</t>
  </si>
  <si>
    <t>P4SV29</t>
  </si>
  <si>
    <t>P4BW28</t>
  </si>
  <si>
    <t>R1BW01</t>
  </si>
  <si>
    <t>R1BW02</t>
  </si>
  <si>
    <t>R1BW03</t>
  </si>
  <si>
    <t>R1BW04</t>
  </si>
  <si>
    <t>R1BW05</t>
  </si>
  <si>
    <t>R1BW07</t>
  </si>
  <si>
    <t>R1BW08</t>
  </si>
  <si>
    <t>R1BW09</t>
  </si>
  <si>
    <t>R1BW10</t>
  </si>
  <si>
    <t>R1BW11</t>
  </si>
  <si>
    <t>R1BW12</t>
  </si>
  <si>
    <t>R1BW13</t>
  </si>
  <si>
    <t>R1BW14</t>
  </si>
  <si>
    <t>R1BW16</t>
  </si>
  <si>
    <t>R1BW17</t>
  </si>
  <si>
    <t>R1BW18</t>
  </si>
  <si>
    <t>R1BW19</t>
  </si>
  <si>
    <t>R1BW20</t>
  </si>
  <si>
    <t>R1BW21</t>
  </si>
  <si>
    <t>R1BW22</t>
  </si>
  <si>
    <t>R1BW23</t>
  </si>
  <si>
    <t>R1BW24</t>
  </si>
  <si>
    <t>R1BW26</t>
  </si>
  <si>
    <t>R1BW27</t>
  </si>
  <si>
    <t>R1BW28</t>
  </si>
  <si>
    <t>R1HF01</t>
  </si>
  <si>
    <t>R1HF02</t>
  </si>
  <si>
    <t>R1HF03</t>
  </si>
  <si>
    <t>R1HF04</t>
  </si>
  <si>
    <t>R1HF05</t>
  </si>
  <si>
    <t>R1HF07</t>
  </si>
  <si>
    <t>R1HF08</t>
  </si>
  <si>
    <t>R1HF09</t>
  </si>
  <si>
    <t>R1HF10</t>
  </si>
  <si>
    <t>R1HF12</t>
  </si>
  <si>
    <t>R1HF13</t>
  </si>
  <si>
    <t>R1HF15</t>
  </si>
  <si>
    <t>R1HF16</t>
  </si>
  <si>
    <t>R1HF17</t>
  </si>
  <si>
    <t>R1HF18</t>
  </si>
  <si>
    <t>R1HF20</t>
  </si>
  <si>
    <t>R1HF21</t>
  </si>
  <si>
    <t>R1HF22</t>
  </si>
  <si>
    <t>R1HF23</t>
  </si>
  <si>
    <t>R1HF24</t>
  </si>
  <si>
    <t>R1HF25</t>
  </si>
  <si>
    <t>R1HR01</t>
  </si>
  <si>
    <t>R1HR02</t>
  </si>
  <si>
    <t>R1HR04</t>
  </si>
  <si>
    <t>R1HR05</t>
  </si>
  <si>
    <t>R1HR06</t>
  </si>
  <si>
    <t>R1HR07</t>
  </si>
  <si>
    <t>R1HR08</t>
  </si>
  <si>
    <t>R1HR09</t>
  </si>
  <si>
    <t>R1HR10</t>
  </si>
  <si>
    <t>R1HR11</t>
  </si>
  <si>
    <t>R1HR12</t>
  </si>
  <si>
    <t>R1HR13</t>
  </si>
  <si>
    <t>R1HR14</t>
  </si>
  <si>
    <t>R1HR15</t>
  </si>
  <si>
    <t>R1HR19</t>
  </si>
  <si>
    <t>R1SL01</t>
  </si>
  <si>
    <t>R1SL02</t>
  </si>
  <si>
    <t>R1SL04</t>
  </si>
  <si>
    <t>R1SL05</t>
  </si>
  <si>
    <t>R1SL06</t>
  </si>
  <si>
    <t>R1SL07</t>
  </si>
  <si>
    <t>R1SL08</t>
  </si>
  <si>
    <t>R1SL09</t>
  </si>
  <si>
    <t>R1SL10</t>
  </si>
  <si>
    <t>R1SL11</t>
  </si>
  <si>
    <t>R1SL12</t>
  </si>
  <si>
    <t>R1SL14</t>
  </si>
  <si>
    <t>R1SL16</t>
  </si>
  <si>
    <t>R1SL17</t>
  </si>
  <si>
    <t>R1SL18</t>
  </si>
  <si>
    <t>R1SL19</t>
  </si>
  <si>
    <t>R1SL20</t>
  </si>
  <si>
    <t>R1SL21</t>
  </si>
  <si>
    <t>R1SL22</t>
  </si>
  <si>
    <t>R1SL23</t>
  </si>
  <si>
    <t>R1SL24</t>
  </si>
  <si>
    <t>R1SL25</t>
  </si>
  <si>
    <t>R2BW01</t>
  </si>
  <si>
    <t>R2BW02</t>
  </si>
  <si>
    <t>R2BW03</t>
  </si>
  <si>
    <t>R2BW04</t>
  </si>
  <si>
    <t>R2BW05</t>
  </si>
  <si>
    <t>R2BW06</t>
  </si>
  <si>
    <t>R2BW07</t>
  </si>
  <si>
    <t>R2BW09</t>
  </si>
  <si>
    <t>R2BW10</t>
  </si>
  <si>
    <t>R2BW11</t>
  </si>
  <si>
    <t>R2BW12</t>
  </si>
  <si>
    <t>R2BW13</t>
  </si>
  <si>
    <t>R2BW14</t>
  </si>
  <si>
    <t>R2BW15</t>
  </si>
  <si>
    <t>R2BW16</t>
  </si>
  <si>
    <t>R2BW17</t>
  </si>
  <si>
    <t>R2BW22</t>
  </si>
  <si>
    <t>R2BW23</t>
  </si>
  <si>
    <t>R2BW24</t>
  </si>
  <si>
    <t>R2BW25</t>
  </si>
  <si>
    <t>R2BW26</t>
  </si>
  <si>
    <t>R2BW27</t>
  </si>
  <si>
    <t>R2BW28</t>
  </si>
  <si>
    <t>R2BW29</t>
  </si>
  <si>
    <t>R2BW30</t>
  </si>
  <si>
    <t>R2BW31</t>
  </si>
  <si>
    <t>R2BW32</t>
  </si>
  <si>
    <t>R2BW33</t>
  </si>
  <si>
    <t>R2BW34</t>
  </si>
  <si>
    <t>R2BW35</t>
  </si>
  <si>
    <t>R2BW36</t>
  </si>
  <si>
    <t>R2BW37</t>
  </si>
  <si>
    <t>R2BW38</t>
  </si>
  <si>
    <t>R2BW39</t>
  </si>
  <si>
    <t>R2BW40</t>
  </si>
  <si>
    <t>R2BW41</t>
  </si>
  <si>
    <t>R2BW42</t>
  </si>
  <si>
    <t>R2BW43</t>
  </si>
  <si>
    <t>R2BW44</t>
  </si>
  <si>
    <t>R2BW45</t>
  </si>
  <si>
    <t>R2BW46</t>
  </si>
  <si>
    <t>R2BW47</t>
  </si>
  <si>
    <t>R2BW48</t>
  </si>
  <si>
    <t>R2BW49</t>
  </si>
  <si>
    <t>R2BW50</t>
  </si>
  <si>
    <t>R2BW51</t>
  </si>
  <si>
    <t>R2HF01</t>
  </si>
  <si>
    <t>R2HF02</t>
  </si>
  <si>
    <t>R2HF03</t>
  </si>
  <si>
    <t>R2HF04</t>
  </si>
  <si>
    <t>R2HF05</t>
  </si>
  <si>
    <t>R2HF06</t>
  </si>
  <si>
    <t>R2HF07</t>
  </si>
  <si>
    <t>R2HF09</t>
  </si>
  <si>
    <t>R2HF10</t>
  </si>
  <si>
    <t>R2HF11</t>
  </si>
  <si>
    <t>R2HF12</t>
  </si>
  <si>
    <t>R2HF14</t>
  </si>
  <si>
    <t>R2HF15</t>
  </si>
  <si>
    <t>R2HF16</t>
  </si>
  <si>
    <t>R2HF17</t>
  </si>
  <si>
    <t>R2HF18</t>
  </si>
  <si>
    <t>R2HF19</t>
  </si>
  <si>
    <t>R2HF20</t>
  </si>
  <si>
    <t>R2HF21</t>
  </si>
  <si>
    <t>R2HF22</t>
  </si>
  <si>
    <t>R2HF24</t>
  </si>
  <si>
    <t>R2HF25</t>
  </si>
  <si>
    <t>R2HF26</t>
  </si>
  <si>
    <t>R2HF27</t>
  </si>
  <si>
    <t>R2HF28</t>
  </si>
  <si>
    <t>R2HF29</t>
  </si>
  <si>
    <t>R2HF30</t>
  </si>
  <si>
    <t>R2HF31</t>
  </si>
  <si>
    <t>R2HF32</t>
  </si>
  <si>
    <t>R2HF33</t>
  </si>
  <si>
    <t>R2HF34</t>
  </si>
  <si>
    <t>R2HF35</t>
  </si>
  <si>
    <t>R2HF36</t>
  </si>
  <si>
    <t>R2HF37</t>
  </si>
  <si>
    <t>R2HF38</t>
  </si>
  <si>
    <t>R2HF39</t>
  </si>
  <si>
    <t>R2HF40</t>
  </si>
  <si>
    <t>R2HF43</t>
  </si>
  <si>
    <t>R2HF44</t>
  </si>
  <si>
    <t>R2HF45</t>
  </si>
  <si>
    <t>R2HF46</t>
  </si>
  <si>
    <t>R2HF47</t>
  </si>
  <si>
    <t>R2HF48</t>
  </si>
  <si>
    <t>R2HF49</t>
  </si>
  <si>
    <t>R2HF50</t>
  </si>
  <si>
    <t>R2HR01</t>
  </si>
  <si>
    <t>R2HR02</t>
  </si>
  <si>
    <t>R2HR03</t>
  </si>
  <si>
    <t>R2HR04</t>
  </si>
  <si>
    <t>R2HR05</t>
  </si>
  <si>
    <t>R2HR06</t>
  </si>
  <si>
    <t>R2HR07</t>
  </si>
  <si>
    <t>R2HR09</t>
  </si>
  <si>
    <t>R2HR10</t>
  </si>
  <si>
    <t>R2HR11</t>
  </si>
  <si>
    <t>R2HR14</t>
  </si>
  <si>
    <t>R2HR15</t>
  </si>
  <si>
    <t>R2HR17</t>
  </si>
  <si>
    <t>R2HR18</t>
  </si>
  <si>
    <t>R2HR19</t>
  </si>
  <si>
    <t>R2HR20</t>
  </si>
  <si>
    <t>R2HR21</t>
  </si>
  <si>
    <t>R2HR22</t>
  </si>
  <si>
    <t>R2HR23</t>
  </si>
  <si>
    <t>R2HR24</t>
  </si>
  <si>
    <t>R2HR26</t>
  </si>
  <si>
    <t>R2HR28</t>
  </si>
  <si>
    <t>R2HR29</t>
  </si>
  <si>
    <t>R2HR30</t>
  </si>
  <si>
    <t>R2HR31</t>
  </si>
  <si>
    <t>R2HR32</t>
  </si>
  <si>
    <t>R2HR33</t>
  </si>
  <si>
    <t>R2HR34</t>
  </si>
  <si>
    <t>R2HR36</t>
  </si>
  <si>
    <t>R2HR37</t>
  </si>
  <si>
    <t>R2HR38</t>
  </si>
  <si>
    <t>R2HR40</t>
  </si>
  <si>
    <t>R2HR42</t>
  </si>
  <si>
    <t>R2HR43</t>
  </si>
  <si>
    <t>R2HR44</t>
  </si>
  <si>
    <t>R2HR45</t>
  </si>
  <si>
    <t>R2HR46</t>
  </si>
  <si>
    <t>R2HR47</t>
  </si>
  <si>
    <t>R2HR48</t>
  </si>
  <si>
    <t>R2HR50</t>
  </si>
  <si>
    <t>R2HR51</t>
  </si>
  <si>
    <t>R2SL01</t>
  </si>
  <si>
    <t>R2SL02</t>
  </si>
  <si>
    <t>R2SL03</t>
  </si>
  <si>
    <t>R2SL04</t>
  </si>
  <si>
    <t>R2SL05</t>
  </si>
  <si>
    <t>R2SL06</t>
  </si>
  <si>
    <t>R2SL08</t>
  </si>
  <si>
    <t>R2SL09</t>
  </si>
  <si>
    <t>R2SL10</t>
  </si>
  <si>
    <t>R2SL11</t>
  </si>
  <si>
    <t>R2SL12</t>
  </si>
  <si>
    <t>R2SL13</t>
  </si>
  <si>
    <t>R2SL14</t>
  </si>
  <si>
    <t>R2SL15</t>
  </si>
  <si>
    <t>R2SL16</t>
  </si>
  <si>
    <t>R2SL17</t>
  </si>
  <si>
    <t>R2SL18</t>
  </si>
  <si>
    <t>R2SL19</t>
  </si>
  <si>
    <t>R2SL20</t>
  </si>
  <si>
    <t>R2SL21</t>
  </si>
  <si>
    <t>R2SL22</t>
  </si>
  <si>
    <t>R2SL23</t>
  </si>
  <si>
    <t>R2SL24</t>
  </si>
  <si>
    <t>R2SL25</t>
  </si>
  <si>
    <t>R2SL26</t>
  </si>
  <si>
    <t>R2SL28</t>
  </si>
  <si>
    <t>R2SL29</t>
  </si>
  <si>
    <t>R2SL30</t>
  </si>
  <si>
    <t>R2SL31</t>
  </si>
  <si>
    <t>R2SL32</t>
  </si>
  <si>
    <t>R2SL33</t>
  </si>
  <si>
    <t>R2SL34</t>
  </si>
  <si>
    <t>R2SL35</t>
  </si>
  <si>
    <t>R2SL38</t>
  </si>
  <si>
    <t>R2SL39</t>
  </si>
  <si>
    <t>R2SL40</t>
  </si>
  <si>
    <t>R2SL41</t>
  </si>
  <si>
    <t>R2SL42</t>
  </si>
  <si>
    <t>R2SL43</t>
  </si>
  <si>
    <t>R2SL44</t>
  </si>
  <si>
    <t>R2SL45</t>
  </si>
  <si>
    <t>R2SL46</t>
  </si>
  <si>
    <t>R2SL47</t>
  </si>
  <si>
    <t>R2SL48</t>
  </si>
  <si>
    <t>R2SL49</t>
  </si>
  <si>
    <t>R2SL50</t>
  </si>
  <si>
    <t>R2SL52</t>
  </si>
  <si>
    <t>R3C501</t>
  </si>
  <si>
    <t>R3C502</t>
  </si>
  <si>
    <t>R3C504</t>
  </si>
  <si>
    <t>R3C505</t>
  </si>
  <si>
    <t>R3C506</t>
  </si>
  <si>
    <t>R3C507</t>
  </si>
  <si>
    <t>R3C510</t>
  </si>
  <si>
    <t>R3C511</t>
  </si>
  <si>
    <t>R3C512</t>
  </si>
  <si>
    <t>R3C514</t>
  </si>
  <si>
    <t>R3C516</t>
  </si>
  <si>
    <t>R3C517</t>
  </si>
  <si>
    <t>R3C518</t>
  </si>
  <si>
    <t>R3C519</t>
  </si>
  <si>
    <t>R3C520</t>
  </si>
  <si>
    <t>R3C521</t>
  </si>
  <si>
    <t>R3C522</t>
  </si>
  <si>
    <t>R3C523</t>
  </si>
  <si>
    <t>R3C524</t>
  </si>
  <si>
    <t>R3C525</t>
  </si>
  <si>
    <t>R3C527</t>
  </si>
  <si>
    <t>R3M501</t>
  </si>
  <si>
    <t>R3M502</t>
  </si>
  <si>
    <t>R3M505</t>
  </si>
  <si>
    <t>R3M507</t>
  </si>
  <si>
    <t>R3M508</t>
  </si>
  <si>
    <t>R3M509</t>
  </si>
  <si>
    <t>R3M510</t>
  </si>
  <si>
    <t>R3M512</t>
  </si>
  <si>
    <t>R3M513</t>
  </si>
  <si>
    <t>R3M514</t>
  </si>
  <si>
    <t>R3M515</t>
  </si>
  <si>
    <t>R3M516</t>
  </si>
  <si>
    <t>R3M518</t>
  </si>
  <si>
    <t>R4BW01</t>
  </si>
  <si>
    <t>R4BW04</t>
  </si>
  <si>
    <t>R4BW05</t>
  </si>
  <si>
    <t>R4BW06</t>
  </si>
  <si>
    <t>R4BW07</t>
  </si>
  <si>
    <t>R4BW08</t>
  </si>
  <si>
    <t>R4BW09</t>
  </si>
  <si>
    <t>R4BW10</t>
  </si>
  <si>
    <t>R4BW12</t>
  </si>
  <si>
    <t>R4BW13</t>
  </si>
  <si>
    <t>R4BW14</t>
  </si>
  <si>
    <t>R4BW15</t>
  </si>
  <si>
    <t>R4BW16</t>
  </si>
  <si>
    <t>R4BW17</t>
  </si>
  <si>
    <t>R4BW18</t>
  </si>
  <si>
    <t>R4BW19</t>
  </si>
  <si>
    <t>R4BW20</t>
  </si>
  <si>
    <t>R4BW21</t>
  </si>
  <si>
    <t>R4BW22</t>
  </si>
  <si>
    <t>R4BW23</t>
  </si>
  <si>
    <t>R4BW24</t>
  </si>
  <si>
    <t>R4BW25</t>
  </si>
  <si>
    <t>R4BW26</t>
  </si>
  <si>
    <t>R4GH01</t>
  </si>
  <si>
    <t>R4GH02</t>
  </si>
  <si>
    <t>R4GH03</t>
  </si>
  <si>
    <t>R4GH04</t>
  </si>
  <si>
    <t>R4GH05</t>
  </si>
  <si>
    <t>R4GH06</t>
  </si>
  <si>
    <t>R4GH07</t>
  </si>
  <si>
    <t>R4GH08</t>
  </si>
  <si>
    <t>R4GH09</t>
  </si>
  <si>
    <t>R4GH10</t>
  </si>
  <si>
    <t>R4GH11</t>
  </si>
  <si>
    <t>R4GH12</t>
  </si>
  <si>
    <t>R4GH13</t>
  </si>
  <si>
    <t>R4GH14</t>
  </si>
  <si>
    <t>R4GH15</t>
  </si>
  <si>
    <t>R4GH16</t>
  </si>
  <si>
    <t>R4GH17</t>
  </si>
  <si>
    <t>R4GH18</t>
  </si>
  <si>
    <t>R4GH19</t>
  </si>
  <si>
    <t>R4GH20</t>
  </si>
  <si>
    <t>R4GH21</t>
  </si>
  <si>
    <t>R4GH22</t>
  </si>
  <si>
    <t>R4GH23</t>
  </si>
  <si>
    <t>R4GH24</t>
  </si>
  <si>
    <t>R4GH25</t>
  </si>
  <si>
    <t>R4GH26</t>
  </si>
  <si>
    <t>R4GH27</t>
  </si>
  <si>
    <t>R4GH28</t>
  </si>
  <si>
    <t>R4HC01</t>
  </si>
  <si>
    <t>R4HC02</t>
  </si>
  <si>
    <t>R4HC03</t>
  </si>
  <si>
    <t>R4HC04</t>
  </si>
  <si>
    <t>R4HC05</t>
  </si>
  <si>
    <t>R4HC06</t>
  </si>
  <si>
    <t>R4HC07</t>
  </si>
  <si>
    <t>R4HC08</t>
  </si>
  <si>
    <t>R4HC09</t>
  </si>
  <si>
    <t>R4HC10</t>
  </si>
  <si>
    <t>R4HC11</t>
  </si>
  <si>
    <t>R4HC12</t>
  </si>
  <si>
    <t>R4HC13</t>
  </si>
  <si>
    <t>R4HC14</t>
  </si>
  <si>
    <t>R4HC15</t>
  </si>
  <si>
    <t>R4HC17</t>
  </si>
  <si>
    <t>R4HC18</t>
  </si>
  <si>
    <t>R4HC19</t>
  </si>
  <si>
    <t>R4HC20</t>
  </si>
  <si>
    <t>R4HC21</t>
  </si>
  <si>
    <t>R4HC22</t>
  </si>
  <si>
    <t>R4HC23</t>
  </si>
  <si>
    <t>R4HC24</t>
  </si>
  <si>
    <t>R1BW15</t>
  </si>
  <si>
    <t>R1SL03</t>
  </si>
  <si>
    <t>R2BW08</t>
  </si>
  <si>
    <t>R2BW19</t>
  </si>
  <si>
    <t>R2BW20</t>
  </si>
  <si>
    <t>R2BW21</t>
  </si>
  <si>
    <t>R2HF13</t>
  </si>
  <si>
    <t>R2SL07</t>
  </si>
  <si>
    <t>R2SL27</t>
  </si>
  <si>
    <t>R2SL36</t>
  </si>
  <si>
    <t>R2SL37</t>
  </si>
  <si>
    <t>R2SL51</t>
  </si>
  <si>
    <t>R3C509</t>
  </si>
  <si>
    <t>R3C526</t>
  </si>
  <si>
    <t>R3M520</t>
  </si>
  <si>
    <t>SRR23686284</t>
  </si>
  <si>
    <t>SRR23686293</t>
  </si>
  <si>
    <t>SRR23686295</t>
  </si>
  <si>
    <t>SRR23686297</t>
  </si>
  <si>
    <t>SRR23686303</t>
  </si>
  <si>
    <t>SRR23686305</t>
  </si>
  <si>
    <t>SRR23686307</t>
  </si>
  <si>
    <t>SRR23686323</t>
  </si>
  <si>
    <t>SRR23686338</t>
  </si>
  <si>
    <t>SRR23686357</t>
  </si>
  <si>
    <t>SRR23686359</t>
  </si>
  <si>
    <t>SRR23686362</t>
  </si>
  <si>
    <t>SRR23686367</t>
  </si>
  <si>
    <t>SRR23686369</t>
  </si>
  <si>
    <t>SRR23686370</t>
  </si>
  <si>
    <t>SRR23686376</t>
  </si>
  <si>
    <t>SRR23686378</t>
  </si>
  <si>
    <t>SRR23686380</t>
  </si>
  <si>
    <t>SRR24898400</t>
  </si>
  <si>
    <t>SRR24898404</t>
  </si>
  <si>
    <t>SRR24898406</t>
  </si>
  <si>
    <t>SRR24898409</t>
  </si>
  <si>
    <t>SRR24898413</t>
  </si>
  <si>
    <t>SRR24898420</t>
  </si>
  <si>
    <t>SRR24898422</t>
  </si>
  <si>
    <t>SRR24898427</t>
  </si>
  <si>
    <t>SRR24898432</t>
  </si>
  <si>
    <t>SRR24898436</t>
  </si>
  <si>
    <t>SRR24898438</t>
  </si>
  <si>
    <t>SRR24898441</t>
  </si>
  <si>
    <t>SRR24898444</t>
  </si>
  <si>
    <t>SRR24898680</t>
  </si>
  <si>
    <t>SRR24898683</t>
  </si>
  <si>
    <t>SRR24898685</t>
  </si>
  <si>
    <t>SRR24898690</t>
  </si>
  <si>
    <t>SRR24898691</t>
  </si>
  <si>
    <t>SRR24898880</t>
  </si>
  <si>
    <t>SRR24898883</t>
  </si>
  <si>
    <t>SRR24898888</t>
  </si>
  <si>
    <t>SRR24898891</t>
  </si>
  <si>
    <t>SRR24898898</t>
  </si>
  <si>
    <t>SRR24898899</t>
  </si>
  <si>
    <t>SRR24898901</t>
  </si>
  <si>
    <t>SRR24898904</t>
  </si>
  <si>
    <t>SRR24899016</t>
  </si>
  <si>
    <t>SRR24899021</t>
  </si>
  <si>
    <t>SRR24899022</t>
  </si>
  <si>
    <t>SRR24899026</t>
  </si>
  <si>
    <t>SRR24899031</t>
  </si>
  <si>
    <t>SRR24899032</t>
  </si>
  <si>
    <t>SRR24899037</t>
  </si>
  <si>
    <t>SRR24899041</t>
  </si>
  <si>
    <t>SRR24899056</t>
  </si>
  <si>
    <t>SRR24899059</t>
  </si>
  <si>
    <t>SRR24899067</t>
  </si>
  <si>
    <t>SRR24899070</t>
  </si>
  <si>
    <t>P5FO13</t>
  </si>
  <si>
    <t>P5FO14</t>
  </si>
  <si>
    <t>P5FO15</t>
  </si>
  <si>
    <t>P5FO16</t>
  </si>
  <si>
    <t>P5FO17</t>
  </si>
  <si>
    <t>P5FO18</t>
  </si>
  <si>
    <t>P5FO19</t>
  </si>
  <si>
    <t>P5FO20</t>
  </si>
  <si>
    <t>P5FO21</t>
  </si>
  <si>
    <t>P5FO22</t>
  </si>
  <si>
    <t>P5FO23</t>
  </si>
  <si>
    <t>P5FO24</t>
  </si>
  <si>
    <t>P5FO25</t>
  </si>
  <si>
    <t>P5FO26</t>
  </si>
  <si>
    <t>P5FO27</t>
  </si>
  <si>
    <t>P5FO28</t>
  </si>
  <si>
    <t>P5FO29</t>
  </si>
  <si>
    <t>P5FO30</t>
  </si>
  <si>
    <t>P5FO31</t>
  </si>
  <si>
    <t>P5FO32</t>
  </si>
  <si>
    <t>P5FO33</t>
  </si>
  <si>
    <t>P5FO34</t>
  </si>
  <si>
    <t>P5FO35</t>
  </si>
  <si>
    <t>SD502</t>
  </si>
  <si>
    <t>SD503</t>
  </si>
  <si>
    <t>SD504</t>
  </si>
  <si>
    <t>SD514</t>
  </si>
  <si>
    <t>SD515</t>
  </si>
  <si>
    <t>SD516</t>
  </si>
  <si>
    <t>SD517</t>
  </si>
  <si>
    <t>SD518</t>
  </si>
  <si>
    <t>SD519</t>
  </si>
  <si>
    <t>SD520</t>
  </si>
  <si>
    <t>SD537</t>
  </si>
  <si>
    <t>SD546</t>
  </si>
  <si>
    <t>SD547</t>
  </si>
  <si>
    <t>SD548</t>
  </si>
  <si>
    <t>SD549</t>
  </si>
  <si>
    <t>SD550</t>
  </si>
  <si>
    <t>SD551</t>
  </si>
  <si>
    <t>SD552</t>
  </si>
  <si>
    <t>SD553</t>
  </si>
  <si>
    <t>SD554</t>
  </si>
  <si>
    <t>SD555</t>
  </si>
  <si>
    <t>SD556</t>
  </si>
  <si>
    <t>SD557</t>
  </si>
  <si>
    <t>SD565</t>
  </si>
  <si>
    <t>SD570</t>
  </si>
  <si>
    <t>SD571</t>
  </si>
  <si>
    <t>SD572</t>
  </si>
  <si>
    <t>SD573</t>
  </si>
  <si>
    <t>SD594</t>
  </si>
  <si>
    <t>SD595</t>
  </si>
  <si>
    <t>EG541</t>
  </si>
  <si>
    <t>EG543</t>
  </si>
  <si>
    <t>EG545</t>
  </si>
  <si>
    <t>EG546</t>
  </si>
  <si>
    <t>EG547</t>
  </si>
  <si>
    <t>EG548</t>
  </si>
  <si>
    <t>EG549</t>
  </si>
  <si>
    <t>EG550</t>
  </si>
  <si>
    <t>EG552</t>
  </si>
  <si>
    <t>EG553</t>
  </si>
  <si>
    <t>EG554</t>
  </si>
  <si>
    <t>EG555</t>
  </si>
  <si>
    <t>EG556</t>
  </si>
  <si>
    <t>EG557</t>
  </si>
  <si>
    <t>EG558</t>
  </si>
  <si>
    <t>EG559</t>
  </si>
  <si>
    <t>EG561</t>
  </si>
  <si>
    <t>EG562</t>
  </si>
  <si>
    <t>EG563</t>
  </si>
  <si>
    <t>EG564</t>
  </si>
  <si>
    <t>EG565</t>
  </si>
  <si>
    <t>EG566</t>
  </si>
  <si>
    <t>EG568</t>
  </si>
  <si>
    <t>EG585</t>
  </si>
  <si>
    <t>EG588</t>
  </si>
  <si>
    <t>EG589</t>
  </si>
  <si>
    <t>EG590</t>
  </si>
  <si>
    <t>EG591</t>
  </si>
  <si>
    <t>EG592</t>
  </si>
  <si>
    <t>EG593</t>
  </si>
  <si>
    <t>DW606</t>
  </si>
  <si>
    <t>DW612</t>
  </si>
  <si>
    <t>DW621</t>
  </si>
  <si>
    <t>DW632</t>
  </si>
  <si>
    <t>DW642</t>
  </si>
  <si>
    <t>DW648</t>
  </si>
  <si>
    <t>DW765</t>
  </si>
  <si>
    <t>DW766</t>
  </si>
  <si>
    <t>DW767</t>
  </si>
  <si>
    <t>DW768</t>
  </si>
  <si>
    <t>DW769</t>
  </si>
  <si>
    <t>UD624</t>
  </si>
  <si>
    <t>UD625</t>
  </si>
  <si>
    <t>UD626</t>
  </si>
  <si>
    <t>UD627</t>
  </si>
  <si>
    <t>UD665</t>
  </si>
  <si>
    <t>UD667</t>
  </si>
  <si>
    <t>UD668</t>
  </si>
  <si>
    <t>UD669</t>
  </si>
  <si>
    <t>UD671</t>
  </si>
  <si>
    <t>UD676</t>
  </si>
  <si>
    <t>UD678</t>
  </si>
  <si>
    <t>PT501</t>
  </si>
  <si>
    <t>PT502</t>
  </si>
  <si>
    <t>PT503</t>
  </si>
  <si>
    <t>PT509</t>
  </si>
  <si>
    <t>PT510</t>
  </si>
  <si>
    <t>PT511</t>
  </si>
  <si>
    <t>PT512</t>
  </si>
  <si>
    <t>PT522</t>
  </si>
  <si>
    <t>PT523</t>
  </si>
  <si>
    <t>PT524</t>
  </si>
  <si>
    <t>PT531</t>
  </si>
  <si>
    <t>PT534</t>
  </si>
  <si>
    <t>PT540</t>
  </si>
  <si>
    <t>PT542</t>
  </si>
  <si>
    <t>PT543</t>
  </si>
  <si>
    <t>PT548</t>
  </si>
  <si>
    <t>PT572</t>
  </si>
  <si>
    <t>PT575</t>
  </si>
  <si>
    <t>PT581</t>
  </si>
  <si>
    <t>PT582</t>
  </si>
  <si>
    <t>PT583</t>
  </si>
  <si>
    <t>PT584</t>
  </si>
  <si>
    <t>PT585</t>
  </si>
  <si>
    <t>PT588</t>
  </si>
  <si>
    <t>PT589</t>
  </si>
  <si>
    <t>PT591</t>
  </si>
  <si>
    <t>PT592</t>
  </si>
  <si>
    <t>PT593</t>
  </si>
  <si>
    <t>PT594</t>
  </si>
  <si>
    <t>PT595</t>
  </si>
  <si>
    <t>HM502</t>
  </si>
  <si>
    <t>HM503</t>
  </si>
  <si>
    <t>HM504</t>
  </si>
  <si>
    <t>HM526</t>
  </si>
  <si>
    <t>HM527</t>
  </si>
  <si>
    <t>HM528</t>
  </si>
  <si>
    <t>HM529</t>
  </si>
  <si>
    <t>HM530</t>
  </si>
  <si>
    <t>HM532</t>
  </si>
  <si>
    <t>HM533</t>
  </si>
  <si>
    <t>HM536</t>
  </si>
  <si>
    <t>HM540</t>
  </si>
  <si>
    <t>HM551</t>
  </si>
  <si>
    <t>HM552</t>
  </si>
  <si>
    <t>HM565</t>
  </si>
  <si>
    <t>HM566</t>
  </si>
  <si>
    <t>HM567</t>
  </si>
  <si>
    <t>HM570</t>
  </si>
  <si>
    <t>HM571</t>
  </si>
  <si>
    <t>HM572</t>
  </si>
  <si>
    <t>HM574</t>
  </si>
  <si>
    <t>HM575</t>
  </si>
  <si>
    <t>HM576</t>
  </si>
  <si>
    <t>HM577</t>
  </si>
  <si>
    <t>HM578</t>
  </si>
  <si>
    <t>HM579</t>
  </si>
  <si>
    <t>HM580</t>
  </si>
  <si>
    <t>HM581</t>
  </si>
  <si>
    <t>HM582</t>
  </si>
  <si>
    <t>HM587</t>
  </si>
  <si>
    <t>Height</t>
  </si>
  <si>
    <t>Depth</t>
  </si>
  <si>
    <t>Missing</t>
  </si>
  <si>
    <t>Quercus robur</t>
  </si>
  <si>
    <t>Seedlings</t>
  </si>
  <si>
    <t>Saplings</t>
  </si>
  <si>
    <t>Parental</t>
  </si>
  <si>
    <t>Adults</t>
  </si>
  <si>
    <t>Type</t>
  </si>
  <si>
    <t>Seedling</t>
  </si>
  <si>
    <t>Sapling</t>
  </si>
  <si>
    <t>WL</t>
  </si>
  <si>
    <t>Nro</t>
  </si>
  <si>
    <t>Description</t>
  </si>
  <si>
    <t>Analyses</t>
  </si>
  <si>
    <t>SNPs (Oak/Birch)</t>
  </si>
  <si>
    <t>Samples (Oak/Birch)</t>
  </si>
  <si>
    <t>Filters</t>
  </si>
  <si>
    <t>None</t>
  </si>
  <si>
    <t>Samples missing rate &lt; 0.20</t>
  </si>
  <si>
    <t>Depth range = [8, 50]</t>
  </si>
  <si>
    <t>Per site min quality phred score = 30</t>
  </si>
  <si>
    <t>MAF &lt; 0.01</t>
  </si>
  <si>
    <t>Population genomics datasets</t>
  </si>
  <si>
    <t>441/611</t>
  </si>
  <si>
    <t>Sites with per-population missing rate &lt; 0.75</t>
  </si>
  <si>
    <t>Runs of homozygosity (ROH)</t>
  </si>
  <si>
    <t>Per pop:</t>
  </si>
  <si>
    <t>23,799,988/15,867,579</t>
  </si>
  <si>
    <t>28,550,919/13,942,418</t>
  </si>
  <si>
    <t>26,894,032/13,285,782</t>
  </si>
  <si>
    <t>28,024,156/13,612,591</t>
  </si>
  <si>
    <t>21,182,071/16,840,373</t>
  </si>
  <si>
    <t>26,368,942/18,033,247</t>
  </si>
  <si>
    <t>25,198,369/18,766,387</t>
  </si>
  <si>
    <t>26,156,677/18,407,913</t>
  </si>
  <si>
    <t>28,093,585/20,584,954</t>
  </si>
  <si>
    <t>28,008,350/19,604,393</t>
  </si>
  <si>
    <t>27,819,631/19,653,930</t>
  </si>
  <si>
    <t>31,549,742/20,901,292</t>
  </si>
  <si>
    <t>27,379,462/12,754,942</t>
  </si>
  <si>
    <t>28,077,672/15,372,838</t>
  </si>
  <si>
    <t>27,860,406/14,841,093</t>
  </si>
  <si>
    <t>32,231,364/17,217,475</t>
  </si>
  <si>
    <t>31,445,882/16,259,075</t>
  </si>
  <si>
    <t>13,235,554/17,093,517</t>
  </si>
  <si>
    <t>27,252,256/8,881,469</t>
  </si>
  <si>
    <t>28,472,131/18,492,216</t>
  </si>
  <si>
    <t>29,009,990/18,007,852</t>
  </si>
  <si>
    <t>28,691,594/15,215,625</t>
  </si>
  <si>
    <t xml:space="preserve">                  /18,905,503</t>
  </si>
  <si>
    <t xml:space="preserve">                  /18,648,537</t>
  </si>
  <si>
    <t xml:space="preserve">                  /21,055,199</t>
  </si>
  <si>
    <t xml:space="preserve">                  /16,029,028</t>
  </si>
  <si>
    <t xml:space="preserve">                  /13,089,720</t>
  </si>
  <si>
    <t xml:space="preserve">                  /16,520,304</t>
  </si>
  <si>
    <t>Per site min quality phred score = 40</t>
  </si>
  <si>
    <t>Coancestry</t>
  </si>
  <si>
    <t>ChromoPainter</t>
  </si>
  <si>
    <t>1,485,178/323,361</t>
  </si>
  <si>
    <t>377/569</t>
  </si>
  <si>
    <t>Samples missing rate &lt; 0.10</t>
  </si>
  <si>
    <t>Genotype association analysis</t>
  </si>
  <si>
    <t>Partial RDA</t>
  </si>
  <si>
    <t>1,475,893/525,881</t>
  </si>
  <si>
    <t>263/268</t>
  </si>
  <si>
    <t>Sites with per-population missing rate &lt; 0.75 (Imputed)</t>
  </si>
  <si>
    <t>PIXY</t>
  </si>
  <si>
    <t>775,336,962/359,092,466</t>
  </si>
  <si>
    <t>Depth range = [8,50]</t>
  </si>
  <si>
    <t xml:space="preserve">Sites with per-population missing rate &lt; 0.75 </t>
  </si>
  <si>
    <t>777,742/ 323,425</t>
  </si>
  <si>
    <t>LD = [ r2 = 0.4, window = 1,000 bp]</t>
  </si>
  <si>
    <t>46,785,698/19,233,293</t>
  </si>
  <si>
    <t>442/615</t>
  </si>
  <si>
    <t>Potential triploids</t>
  </si>
  <si>
    <t>Betula pendula</t>
  </si>
  <si>
    <t>Seed source</t>
  </si>
  <si>
    <t>Barnett's Wood</t>
  </si>
  <si>
    <t>Spinningdale</t>
  </si>
  <si>
    <t>Dolforwyn Woods</t>
  </si>
  <si>
    <t>Presteigne</t>
  </si>
  <si>
    <t>Hamsterley</t>
  </si>
  <si>
    <t>Adult</t>
  </si>
  <si>
    <t>DBH</t>
  </si>
  <si>
    <t>Elgin</t>
  </si>
  <si>
    <t>Initial SNP matrices</t>
  </si>
  <si>
    <t>1,491,996/619,369</t>
  </si>
  <si>
    <t>Colonizers and outplanted trees only</t>
  </si>
  <si>
    <t>Site Name</t>
  </si>
  <si>
    <t>GPS Coordinates</t>
  </si>
  <si>
    <t>Planted Size (Acres)</t>
  </si>
  <si>
    <t>Planted Year</t>
  </si>
  <si>
    <t>51.170007, -1.071111</t>
  </si>
  <si>
    <t>50.889720, -0.643262</t>
  </si>
  <si>
    <t>51.984815, 0.816915</t>
  </si>
  <si>
    <t>51.086359, 0.532411</t>
  </si>
  <si>
    <t>2012 </t>
  </si>
  <si>
    <t>51.293180, 0.647450</t>
  </si>
  <si>
    <t>51.625352, 0.149127</t>
  </si>
  <si>
    <t>PARTITION TABLE</t>
  </si>
  <si>
    <t>Pedunculate oak</t>
  </si>
  <si>
    <t>Silver birch</t>
  </si>
  <si>
    <t>Explanatory variables</t>
  </si>
  <si>
    <t>Adj R squared (%)</t>
  </si>
  <si>
    <t>Pop structure (PCs)</t>
  </si>
  <si>
    <t>Type + Pop structure</t>
  </si>
  <si>
    <t>Type | Pop structure</t>
  </si>
  <si>
    <t>Pop structure | Type</t>
  </si>
  <si>
    <t>GeneName</t>
  </si>
  <si>
    <t>Chromosome</t>
  </si>
  <si>
    <t>Start</t>
  </si>
  <si>
    <t>Stop</t>
  </si>
  <si>
    <t>LOC126712543</t>
  </si>
  <si>
    <t>O-fucosyltransferase 16</t>
  </si>
  <si>
    <t>NC_065535.1</t>
  </si>
  <si>
    <t>LOC126718488</t>
  </si>
  <si>
    <t>NC_065536.1</t>
  </si>
  <si>
    <t>LOC126720289</t>
  </si>
  <si>
    <t>E3 ubiquitin-protein ligase RGLG4-like</t>
  </si>
  <si>
    <t>NC_065537.1</t>
  </si>
  <si>
    <t>LOC126721490</t>
  </si>
  <si>
    <t>LOC126721188</t>
  </si>
  <si>
    <t>14 kDa zinc-binding protein</t>
  </si>
  <si>
    <t>LOC126723040</t>
  </si>
  <si>
    <t>LOC126727869</t>
  </si>
  <si>
    <t>NC_065538.1</t>
  </si>
  <si>
    <t>LOC126726353</t>
  </si>
  <si>
    <t>55306881, 55306968</t>
  </si>
  <si>
    <t>LOC126727250</t>
  </si>
  <si>
    <t>78455064, 78455082</t>
  </si>
  <si>
    <t>LOC126727479</t>
  </si>
  <si>
    <t>DNA-dependent metalloprotease WSS1-like</t>
  </si>
  <si>
    <t>LOC126732678</t>
  </si>
  <si>
    <t>NC_065539.1</t>
  </si>
  <si>
    <t>LOC126733004</t>
  </si>
  <si>
    <t>LOC126688924</t>
  </si>
  <si>
    <t>LOC126691805</t>
  </si>
  <si>
    <t>NC_065540.1</t>
  </si>
  <si>
    <t>LOC126691802</t>
  </si>
  <si>
    <t>TMV resistance protein N-like</t>
  </si>
  <si>
    <t>3791751, 3825905</t>
  </si>
  <si>
    <t>LOC126692461</t>
  </si>
  <si>
    <t>LOC126694790</t>
  </si>
  <si>
    <t>G-type lectin S-receptor-like serine/threonine-protein kinase At4g27290</t>
  </si>
  <si>
    <t>16354914, 18729740</t>
  </si>
  <si>
    <t>NC_065541.1</t>
  </si>
  <si>
    <t>LOC126696306</t>
  </si>
  <si>
    <t>LOC126696756</t>
  </si>
  <si>
    <t>48058148, 48058159, 48059817, 48060750, 48084581, 48130653</t>
  </si>
  <si>
    <t>LOC126706462</t>
  </si>
  <si>
    <t>NC_065544.1</t>
  </si>
  <si>
    <t>LOC126706443</t>
  </si>
  <si>
    <t>LOC126706357</t>
  </si>
  <si>
    <t>LOC126706224</t>
  </si>
  <si>
    <t>LOC126705329</t>
  </si>
  <si>
    <t>MADS-box protein SVP-like</t>
  </si>
  <si>
    <t>24699871, 24701262, 24745515, 24747132</t>
  </si>
  <si>
    <t>LOC126705336</t>
  </si>
  <si>
    <t>MADS-box protein JOINTLESS-like</t>
  </si>
  <si>
    <t>24820194, 24824275, 24829596, 24831639, 24831653, 24833209, 24833232, 24835730, 24836738, 24837545, 24856591, 24856592</t>
  </si>
  <si>
    <t>LOC126705333</t>
  </si>
  <si>
    <t>25035075, 25074425, 25177539, 25180527, 25182273, 25187099</t>
  </si>
  <si>
    <t>LOC126705343</t>
  </si>
  <si>
    <t>25265817, 25267745, 25278571</t>
  </si>
  <si>
    <t>LOC126705338</t>
  </si>
  <si>
    <t>LOC126707502</t>
  </si>
  <si>
    <t>UDP-glycosyltransferase 84B2-like</t>
  </si>
  <si>
    <t>LOC126705669</t>
  </si>
  <si>
    <t>NEDD8-conjugating enzyme Ubc12</t>
  </si>
  <si>
    <t>LOC126707517</t>
  </si>
  <si>
    <t>Bpev01.c0848.g0040</t>
  </si>
  <si>
    <t>Bpev01.c0919.g0030</t>
  </si>
  <si>
    <t>Bpev01.c2035.g0005</t>
  </si>
  <si>
    <t>Bpev01.c0166.g0008</t>
  </si>
  <si>
    <t>Bpev01.c1659.g0004</t>
  </si>
  <si>
    <t>Bpev01.c1221.g0002</t>
  </si>
  <si>
    <t>Bpev01.c0866.g0015</t>
  </si>
  <si>
    <t>Bpev01.c0332.g0002</t>
  </si>
  <si>
    <t>Bpev01.c0120.g0005</t>
  </si>
  <si>
    <t>Bpev01.c0120.g0027</t>
  </si>
  <si>
    <t>Bpev01.c0518.g0038</t>
  </si>
  <si>
    <t>Bpev01.c1836.g0006</t>
  </si>
  <si>
    <t>Bpev01.c0427.g0031</t>
  </si>
  <si>
    <t>Bpev01.c0394.g0002</t>
  </si>
  <si>
    <t>Bpev01.c1250.g0010</t>
  </si>
  <si>
    <t>Bpev01.c0401.g0035</t>
  </si>
  <si>
    <t>Bpev01.c0969.g0004</t>
  </si>
  <si>
    <t>Bpev01.c0313.g0015</t>
  </si>
  <si>
    <t>Bpev01.c0867.g0003</t>
  </si>
  <si>
    <t>Bpev01.c1089.g0004</t>
  </si>
  <si>
    <t>Bpev01.c0346.g0004</t>
  </si>
  <si>
    <t>Bpev01.c1907.g0009</t>
  </si>
  <si>
    <t>Bpev01.c0349.g0052</t>
  </si>
  <si>
    <t>Bpev01.c0253.g0008</t>
  </si>
  <si>
    <t>Bpev01.c1593.g0004</t>
  </si>
  <si>
    <t>Bpev01.c0044.g0012</t>
  </si>
  <si>
    <t>RNase H family protein</t>
  </si>
  <si>
    <t>Hypothetical Response Regulator</t>
  </si>
  <si>
    <t>PAS domain-containing protein tyrosine kinase</t>
  </si>
  <si>
    <t>COBRA-like protein 1</t>
  </si>
  <si>
    <t>Geranyl transferase type-2 subunit beta</t>
  </si>
  <si>
    <t>F-box family protein</t>
  </si>
  <si>
    <t>ARIADNE</t>
  </si>
  <si>
    <t>Inorganic H pyrophosphatase family protein</t>
  </si>
  <si>
    <t>Reticulon family protein</t>
  </si>
  <si>
    <t>26S protease regulatory subunit 7</t>
  </si>
  <si>
    <t>Flavin-dependent monooxygenase 1</t>
  </si>
  <si>
    <t>Cytochrome P450</t>
  </si>
  <si>
    <t>Phosphatidylinositol</t>
  </si>
  <si>
    <t>Beta-13-glucanase</t>
  </si>
  <si>
    <t>Myosin heavy chain-related</t>
  </si>
  <si>
    <t>Receptor-like protein kinase 2</t>
  </si>
  <si>
    <t>WD repeat-containing protein 91 homolog</t>
  </si>
  <si>
    <t>DOF zinc finger protein 1</t>
  </si>
  <si>
    <t>MADS-box transcription factor 7</t>
  </si>
  <si>
    <t>ARM repeat superfamily protein</t>
  </si>
  <si>
    <t>Gglucan synthase-like 4</t>
  </si>
  <si>
    <t>U3 small nucleolar ribonucleoprotein protein IMP4</t>
  </si>
  <si>
    <t>Enoyl-[acyl-carrier-protein] reductase [NADH] FabI</t>
  </si>
  <si>
    <t>Disease resistance protein (TIR-NBS-LRR class) family</t>
  </si>
  <si>
    <t>RNA-binding (RRM/RBD/RNP motifs) family protein</t>
  </si>
  <si>
    <t>SNP count</t>
  </si>
  <si>
    <t>SNP positions</t>
  </si>
  <si>
    <t>Bpe_Chr1</t>
  </si>
  <si>
    <t>Bpe_Chr2</t>
  </si>
  <si>
    <t>Bpe_Chr4</t>
  </si>
  <si>
    <t>Bpe_Chr5</t>
  </si>
  <si>
    <t>Bpe_Chr7</t>
  </si>
  <si>
    <t>Bpe_Chr8</t>
  </si>
  <si>
    <t>Bpe_Chr9</t>
  </si>
  <si>
    <t>Bpe_Chr10</t>
  </si>
  <si>
    <t>Bpe_Chr11</t>
  </si>
  <si>
    <t>Bpe_Chr12</t>
  </si>
  <si>
    <t>Bpe_Chr13</t>
  </si>
  <si>
    <t>Bpe_Chr14</t>
  </si>
  <si>
    <t>Pantothenate kinase 1</t>
  </si>
  <si>
    <t>Zinc finger CCCH domain-containing protein 48-like</t>
  </si>
  <si>
    <t>Disease resistance protein RPV1-like | disease resistance protein Roq1-like</t>
  </si>
  <si>
    <t>Probable LRR receptor-like serine/threonine-protein kinase At4g29180</t>
  </si>
  <si>
    <t>Alpha,alpha-trehalose-phosphate synthase [UDP-forming] 1-like</t>
  </si>
  <si>
    <t>Cysteine-rich receptor-like protein kinase 44</t>
  </si>
  <si>
    <t>Probable disease resistance protein At5g66900</t>
  </si>
  <si>
    <t>Glycine-rich domain-containing protein 1</t>
  </si>
  <si>
    <t>Glucan endo-1,3-beta-glucosidase, basic vacuolar isoform</t>
  </si>
  <si>
    <t>Serine/threonine-protein phosphatase 7 long form homolog</t>
  </si>
  <si>
    <t>Ferritin, chloroplastic-like</t>
  </si>
  <si>
    <t>Wax ester synthase/diacylglycerol acyltransferase 11-like</t>
  </si>
  <si>
    <t>Phytoene synthase 2, chloroplastic-like</t>
  </si>
  <si>
    <t>Probable DNA helicase MCM9</t>
  </si>
  <si>
    <t>Dicarboxylate transporter 2.1, chloroplastic</t>
  </si>
  <si>
    <t>Mitochondrial uncoupling protein 5-like</t>
  </si>
  <si>
    <t>Cyclin-L1-1-like</t>
  </si>
  <si>
    <t>Ankyrin repeat domain-containing protein 2B</t>
  </si>
  <si>
    <t>4736854, 4736864</t>
  </si>
  <si>
    <t>13782238, 13782239, 13784714</t>
  </si>
  <si>
    <t>9261650, 9262085</t>
  </si>
  <si>
    <t>3074424, 3074494</t>
  </si>
  <si>
    <t>#CHROM</t>
  </si>
  <si>
    <t>Potential triploids exclusion</t>
  </si>
  <si>
    <t>Full datasets</t>
  </si>
  <si>
    <t>π</t>
  </si>
  <si>
    <t>Var</t>
  </si>
  <si>
    <r>
      <t>H</t>
    </r>
    <r>
      <rPr>
        <b/>
        <vertAlign val="subscript"/>
        <sz val="8"/>
        <color theme="1"/>
        <rFont val="Times New Roman"/>
        <family val="1"/>
      </rPr>
      <t>O</t>
    </r>
  </si>
  <si>
    <r>
      <t>A</t>
    </r>
    <r>
      <rPr>
        <b/>
        <vertAlign val="subscript"/>
        <sz val="8"/>
        <color rgb="FF000000"/>
        <rFont val="Times New Roman"/>
        <family val="1"/>
      </rPr>
      <t>R</t>
    </r>
  </si>
  <si>
    <t>Planting</t>
  </si>
  <si>
    <t>Colonized Size (Acres)</t>
  </si>
  <si>
    <t>Colonized Year</t>
  </si>
  <si>
    <t>GPS coordinates</t>
  </si>
  <si>
    <t>Area</t>
  </si>
  <si>
    <t>Former land use</t>
  </si>
  <si>
    <t>Notes</t>
  </si>
  <si>
    <t>Rectory Farm</t>
  </si>
  <si>
    <t>52.068976, -0.585975</t>
  </si>
  <si>
    <t>East England</t>
  </si>
  <si>
    <t>Arable</t>
  </si>
  <si>
    <t>NC from planted</t>
  </si>
  <si>
    <t>The Task</t>
  </si>
  <si>
    <t>52.159697, -0.757619</t>
  </si>
  <si>
    <t>SE England</t>
  </si>
  <si>
    <t>No obvious planted at site</t>
  </si>
  <si>
    <t>Browne's Piece/Sugley Wood</t>
  </si>
  <si>
    <t>52.168256, -0.175768</t>
  </si>
  <si>
    <t>Planted oaks and birch on one side of field, some clear NC of oak but not much</t>
  </si>
  <si>
    <t>The Brookes Reserve</t>
  </si>
  <si>
    <t>51.909409, 0.625616</t>
  </si>
  <si>
    <t>Planted oaks, potentially NC birch</t>
  </si>
  <si>
    <t>Mill Farm</t>
  </si>
  <si>
    <t>51.990903, 0.816351</t>
  </si>
  <si>
    <t>Planted oak and birch</t>
  </si>
  <si>
    <t>Ferriers Farm</t>
  </si>
  <si>
    <t>51.965877, 0.745784</t>
  </si>
  <si>
    <t>Site too small</t>
  </si>
  <si>
    <t>Loshes Woodland</t>
  </si>
  <si>
    <t>52.001320, 0.724334</t>
  </si>
  <si>
    <t>Some planted</t>
  </si>
  <si>
    <t>Spring Wood</t>
  </si>
  <si>
    <t>52.028138, 1.126322</t>
  </si>
  <si>
    <t>No obvious planted</t>
  </si>
  <si>
    <t xml:space="preserve">Milden Hall </t>
  </si>
  <si>
    <t>52.071748, 0.831949</t>
  </si>
  <si>
    <t>Planting right opposite - but unknown species</t>
  </si>
  <si>
    <t>Walk Farm</t>
  </si>
  <si>
    <t>52.694977, -0.513984</t>
  </si>
  <si>
    <t>East Midlands</t>
  </si>
  <si>
    <t>Eastern parcel planted, northern parcel NC, Woodland to south potentially planted</t>
  </si>
  <si>
    <t>Quakers Wood</t>
  </si>
  <si>
    <t>52.723605, -1.436402</t>
  </si>
  <si>
    <t>Next to planted area - but unknown species of planted</t>
  </si>
  <si>
    <t>Harrington House Farm</t>
  </si>
  <si>
    <t>53.235473, 0.040035</t>
  </si>
  <si>
    <t>Pigney's Wood</t>
  </si>
  <si>
    <t>52.840079, 1.404849</t>
  </si>
  <si>
    <t>Renishaw &amp; Barlborough Estate</t>
  </si>
  <si>
    <t>53.318341, -1.423501</t>
  </si>
  <si>
    <t xml:space="preserve">Possibly Planted between 1998 and 2007 - looks suspect </t>
  </si>
  <si>
    <t>Dutton Park Farm</t>
  </si>
  <si>
    <t>53.288367, -2.629180</t>
  </si>
  <si>
    <t>NW England</t>
  </si>
  <si>
    <t>Yeavering</t>
  </si>
  <si>
    <t>55.562665, -2.111355</t>
  </si>
  <si>
    <t>NE England</t>
  </si>
  <si>
    <t>Piddington Wood</t>
  </si>
  <si>
    <t>51.843234, -1.087244</t>
  </si>
  <si>
    <t>Improved grassland</t>
  </si>
  <si>
    <t>Planted on one side and woodland on the other - suitable but former land use not arable</t>
  </si>
  <si>
    <t>Wheatley Wood</t>
  </si>
  <si>
    <t>51.590060, 0.579453</t>
  </si>
  <si>
    <t>Next to planted areas but no NC found</t>
  </si>
  <si>
    <t>Broomfield College</t>
  </si>
  <si>
    <t>52.952994, -1.425799</t>
  </si>
  <si>
    <t>Southern parcel possibly planted</t>
  </si>
  <si>
    <t>Skaigh Woods</t>
  </si>
  <si>
    <t>50.728304, -3.929462</t>
  </si>
  <si>
    <t>SW England</t>
  </si>
  <si>
    <t>Holton Power Farmers</t>
  </si>
  <si>
    <t>53.269256, -0.323987</t>
  </si>
  <si>
    <t>Next to planted area to the north and to south</t>
  </si>
  <si>
    <t>Hollows Wood</t>
  </si>
  <si>
    <t>51.345064, 0.154212</t>
  </si>
  <si>
    <t>Acid grassland</t>
  </si>
  <si>
    <t>Possibly Some Planted</t>
  </si>
  <si>
    <t>Lurkenhope Plantation</t>
  </si>
  <si>
    <t>52.358892, -3.049948</t>
  </si>
  <si>
    <t>West Midlands</t>
  </si>
  <si>
    <t>Planted area to the south</t>
  </si>
  <si>
    <t>Gorse Bank Farm</t>
  </si>
  <si>
    <t>53.261596, -1.610918</t>
  </si>
  <si>
    <t>Some planted and existing woodland within site</t>
  </si>
  <si>
    <t>Highlow &amp; Bretton Clough Woodland</t>
  </si>
  <si>
    <t>53.309638, -1.684279</t>
  </si>
  <si>
    <t>Next to few small planted sites</t>
  </si>
  <si>
    <t>Slippery Stones</t>
  </si>
  <si>
    <t>53.457938, -1.747774</t>
  </si>
  <si>
    <t>Little colonisation, Next to plantation to the south</t>
  </si>
  <si>
    <t>Edge Plantation</t>
  </si>
  <si>
    <t>53.453774, -1.922644</t>
  </si>
  <si>
    <t>Two small planted sites to the north, little colonisation</t>
  </si>
  <si>
    <t>Wood Hey</t>
  </si>
  <si>
    <t>53.728550, -2.007044</t>
  </si>
  <si>
    <t>Yorkshire</t>
  </si>
  <si>
    <t>Bark House Bank</t>
  </si>
  <si>
    <t>54.303232, -3.040577</t>
  </si>
  <si>
    <t>Next to planted area to the north</t>
  </si>
  <si>
    <t>High Borrowdale</t>
  </si>
  <si>
    <t>54.422343, -2.666315</t>
  </si>
  <si>
    <t>Next to large planted area with little colonisation</t>
  </si>
  <si>
    <t>Baysbrown Estate</t>
  </si>
  <si>
    <t>54.439419, -3.069505</t>
  </si>
  <si>
    <t>Sleddale</t>
  </si>
  <si>
    <t>54.489793, -2.704952</t>
  </si>
  <si>
    <t>Fell Foot (N.T.)</t>
  </si>
  <si>
    <t>54.427414, -3.089322</t>
  </si>
  <si>
    <t>Close to small planted area</t>
  </si>
  <si>
    <t>Priests Crag</t>
  </si>
  <si>
    <t>54.599918, -2.882304</t>
  </si>
  <si>
    <t>Planted site relatively close to the south</t>
  </si>
  <si>
    <t>Gowbarrow Hall</t>
  </si>
  <si>
    <t>54.586514, -2.881864</t>
  </si>
  <si>
    <t>Close to planted area</t>
  </si>
  <si>
    <t>Muncaster (South)</t>
  </si>
  <si>
    <t>54.354448, -3.356625</t>
  </si>
  <si>
    <t>Keswick-Derwentwater (N.T.)</t>
  </si>
  <si>
    <t>54.576583, -3.130830</t>
  </si>
  <si>
    <t>Close to fairly large woodland</t>
  </si>
  <si>
    <t>Gilbrea Estate</t>
  </si>
  <si>
    <t>54.632907, -3.297854</t>
  </si>
  <si>
    <t>Next to large plantation</t>
  </si>
  <si>
    <t>Seathwaite (N.T.)</t>
  </si>
  <si>
    <t>54.498457, -3.187139</t>
  </si>
  <si>
    <t>Chapel Wood</t>
  </si>
  <si>
    <t>54.650989, -3.249545</t>
  </si>
  <si>
    <t>Woodland in between two NC sites, No obvious planted</t>
  </si>
  <si>
    <t>Harrow Bog</t>
  </si>
  <si>
    <t>55.523286, -2.171399</t>
  </si>
  <si>
    <t>No obvious planted, Few trees</t>
  </si>
  <si>
    <t>Fames Rough</t>
  </si>
  <si>
    <t>51.303396, -0.182757</t>
  </si>
  <si>
    <t>Next to relatively large woodland</t>
  </si>
  <si>
    <t>Coordinates</t>
  </si>
  <si>
    <t>Year Planted</t>
  </si>
  <si>
    <t>Species Composition</t>
  </si>
  <si>
    <t>Description/Notes</t>
  </si>
  <si>
    <t>Pick Triangle</t>
  </si>
  <si>
    <t>52.75608, -1.54391</t>
  </si>
  <si>
    <t>2010-2015</t>
  </si>
  <si>
    <t>Diverse Mix</t>
  </si>
  <si>
    <t>Unable to trace seed source</t>
  </si>
  <si>
    <t>Bawdon Lodge Farm</t>
  </si>
  <si>
    <t>52.729843, -1.27079</t>
  </si>
  <si>
    <t>2005-2010</t>
  </si>
  <si>
    <t>BI, OK, AH, BE, SP</t>
  </si>
  <si>
    <t>Haughton Forest</t>
  </si>
  <si>
    <t>Mixed broadleaf and conifer</t>
  </si>
  <si>
    <t>Land arable too long ago</t>
  </si>
  <si>
    <t>Grange Wood</t>
  </si>
  <si>
    <t>2000-2001</t>
  </si>
  <si>
    <t>BI, OK</t>
  </si>
  <si>
    <t>Sandhills Lodge</t>
  </si>
  <si>
    <t>2003-2004</t>
  </si>
  <si>
    <t>Top Ardles Wood</t>
  </si>
  <si>
    <t>52.328770 , -1.0136999</t>
  </si>
  <si>
    <t>OK, BI, LLI</t>
  </si>
  <si>
    <t>Planting too long ago</t>
  </si>
  <si>
    <t>Blackhill Farm</t>
  </si>
  <si>
    <t>52.230321 , -1.6666147</t>
  </si>
  <si>
    <t>OK, AH, WCH</t>
  </si>
  <si>
    <t>Mill Field Wood</t>
  </si>
  <si>
    <t>52.536339 , -1.0321297</t>
  </si>
  <si>
    <t>OK, AH, AR</t>
  </si>
  <si>
    <t>Normanton Wood</t>
  </si>
  <si>
    <t>52.578955 , -1.2886683</t>
  </si>
  <si>
    <t>OK, AH</t>
  </si>
  <si>
    <t>King's Cliffe Millenium Wood</t>
  </si>
  <si>
    <t>52.569055 , -0.52201527</t>
  </si>
  <si>
    <t>BI, AH, OK, AR, WCH</t>
  </si>
  <si>
    <t>Lyndon Estate</t>
  </si>
  <si>
    <t>52.621967 , -0.65979287</t>
  </si>
  <si>
    <t>OK, AH, BI</t>
  </si>
  <si>
    <t>Manor Farm</t>
  </si>
  <si>
    <t>52.821610 , -1.1660261</t>
  </si>
  <si>
    <t>OK, AH, BI, WCH, HAZ</t>
  </si>
  <si>
    <t>Kingstree Wood</t>
  </si>
  <si>
    <t>52.163691 , -1.5287382</t>
  </si>
  <si>
    <t>Laurel Farm Wood</t>
  </si>
  <si>
    <t>52.663598 , -1.3438665</t>
  </si>
  <si>
    <t>OK, AH, Field Maple</t>
  </si>
  <si>
    <t>Blaby Oaks</t>
  </si>
  <si>
    <t>52.565100 , -1.1531506</t>
  </si>
  <si>
    <t>BI, OK, AH</t>
  </si>
  <si>
    <t>Willoughby Wood</t>
  </si>
  <si>
    <t>52.822087 , -1.0455463</t>
  </si>
  <si>
    <t>BI, NOM, AH, OK</t>
  </si>
  <si>
    <t>Nether Hall Wood</t>
  </si>
  <si>
    <t>52.789550 , -1.5355759</t>
  </si>
  <si>
    <t>AH, BI, BE, OK</t>
  </si>
  <si>
    <t>Coton (Fames Rough)</t>
  </si>
  <si>
    <t>51.303551 , -0.18479442</t>
  </si>
  <si>
    <t>OK, SY, AH</t>
  </si>
  <si>
    <t>Foxley Wood</t>
  </si>
  <si>
    <t>52.746949 , -1.5868112</t>
  </si>
  <si>
    <t>The Seek</t>
  </si>
  <si>
    <t>52.654777 , -0.76098975</t>
  </si>
  <si>
    <t>OK, AH, HAZ</t>
  </si>
  <si>
    <t>Flower Wood</t>
  </si>
  <si>
    <t>52.081732, -1.67588</t>
  </si>
  <si>
    <t>1990-1995</t>
  </si>
  <si>
    <t>OK</t>
  </si>
  <si>
    <t>Sunnyside Farm</t>
  </si>
  <si>
    <t>52.491671 , -1.0561164</t>
  </si>
  <si>
    <t>AH, OK</t>
  </si>
  <si>
    <t>Tansor Wold</t>
  </si>
  <si>
    <t>52.496455 , -0.40897485</t>
  </si>
  <si>
    <t>AH, Hawthorn</t>
  </si>
  <si>
    <t>Walcot Lodge</t>
  </si>
  <si>
    <t>52.530666 , -0.45656575</t>
  </si>
  <si>
    <t>NOM, SY, BI, AH, OK</t>
  </si>
  <si>
    <t xml:space="preserve">Barn Farm </t>
  </si>
  <si>
    <t>52.584568 , -1.4983961</t>
  </si>
  <si>
    <t>Markfield Lodge</t>
  </si>
  <si>
    <t>52.677772 , -1.2947855</t>
  </si>
  <si>
    <t>Greenhill</t>
  </si>
  <si>
    <t>52.718406 , -1.3288620</t>
  </si>
  <si>
    <t>OK, AH, NOM, BE</t>
  </si>
  <si>
    <t>Roslinton</t>
  </si>
  <si>
    <t>52.746068 , -1.6331568</t>
  </si>
  <si>
    <t>Rutland Water</t>
  </si>
  <si>
    <t>52.662793 , -0.68396244</t>
  </si>
  <si>
    <t xml:space="preserve">Saltby Wood </t>
  </si>
  <si>
    <t>52.828688 , -0.75046734</t>
  </si>
  <si>
    <t>OK, SP, SY</t>
  </si>
  <si>
    <t>Ratcliffe</t>
  </si>
  <si>
    <t>52.854227 , -1.2572534</t>
  </si>
  <si>
    <t>Lichfield</t>
  </si>
  <si>
    <t>52.699618 , -1.8327411</t>
  </si>
  <si>
    <t>AR, DF, SY</t>
  </si>
  <si>
    <t>Saltersford Valley</t>
  </si>
  <si>
    <t>52.71782, -1.52227</t>
  </si>
  <si>
    <t>1985-1995</t>
  </si>
  <si>
    <t>Gunthrope</t>
  </si>
  <si>
    <t>52.641345, -0.70167</t>
  </si>
  <si>
    <t>1975-1985</t>
  </si>
  <si>
    <t>AH</t>
  </si>
  <si>
    <t>Hints</t>
  </si>
  <si>
    <t>52.622789, -1.77795</t>
  </si>
  <si>
    <t>1970-1980</t>
  </si>
  <si>
    <t>Gotham Cuckoo Wood</t>
  </si>
  <si>
    <t>52.856547 , -1.2099710</t>
  </si>
  <si>
    <t>1960-1970</t>
  </si>
  <si>
    <t>Hawthorn &amp; Elder</t>
  </si>
  <si>
    <t>Pitsford Water</t>
  </si>
  <si>
    <t>52.339463 , -0.86296837</t>
  </si>
  <si>
    <t>SP, SY, Poplar</t>
  </si>
  <si>
    <t>Hollowell Resevoir</t>
  </si>
  <si>
    <t>52.354343 , -1.0777205</t>
  </si>
  <si>
    <t>AH, SP, LLI</t>
  </si>
  <si>
    <t>Ten Acre Wood</t>
  </si>
  <si>
    <t>52.547071 , -0.50395041</t>
  </si>
  <si>
    <t>HAZ, OK, SY</t>
  </si>
  <si>
    <t>Guy's Wood</t>
  </si>
  <si>
    <t>52.857196 , -1.0595987</t>
  </si>
  <si>
    <t>AH, SY, OK</t>
  </si>
  <si>
    <t>Buckminster Forty Acre Wood</t>
  </si>
  <si>
    <t>52.770034 , -0.66113540</t>
  </si>
  <si>
    <t xml:space="preserve">Manor House </t>
  </si>
  <si>
    <t>52.284632 , -1.6966696</t>
  </si>
  <si>
    <t>Benefield Estate</t>
  </si>
  <si>
    <t>52.498039 , -0.57043322</t>
  </si>
  <si>
    <t>OK, NOM, AH</t>
  </si>
  <si>
    <t>Shenton Estate</t>
  </si>
  <si>
    <t>52.590844 , -1.4422017</t>
  </si>
  <si>
    <t>OK, WEM, SY, NOM</t>
  </si>
  <si>
    <t>Carlton</t>
  </si>
  <si>
    <t>52.638557 , -1.4133555</t>
  </si>
  <si>
    <t>OK, HCH</t>
  </si>
  <si>
    <t>Baggrave</t>
  </si>
  <si>
    <t>52.675318 , -0.98287170</t>
  </si>
  <si>
    <t>PO, WEM, BI, AH, OK</t>
  </si>
  <si>
    <t>Alton Wood</t>
  </si>
  <si>
    <t>52.726447 , -1.4348174</t>
  </si>
  <si>
    <t>Needwood</t>
  </si>
  <si>
    <t>52.832794 , -1.8120887</t>
  </si>
  <si>
    <t>SY, OK, AH</t>
  </si>
  <si>
    <t>Lodge Hill Farm</t>
  </si>
  <si>
    <t>52.677077 , -1.2912617</t>
  </si>
  <si>
    <t>SP</t>
  </si>
  <si>
    <r>
      <t>Inbreeding</t>
    </r>
    <r>
      <rPr>
        <vertAlign val="superscript"/>
        <sz val="8"/>
        <color rgb="FF000000"/>
        <rFont val="Times New Roman"/>
        <family val="1"/>
      </rPr>
      <t>a</t>
    </r>
  </si>
  <si>
    <r>
      <t>Genomic landscapes of variation</t>
    </r>
    <r>
      <rPr>
        <vertAlign val="superscript"/>
        <sz val="8"/>
        <color rgb="FF000000"/>
        <rFont val="Times New Roman"/>
        <family val="1"/>
      </rPr>
      <t>b</t>
    </r>
  </si>
  <si>
    <t>Natural colonisation</t>
  </si>
  <si>
    <t>Wild area</t>
  </si>
  <si>
    <t>Seead source area</t>
  </si>
  <si>
    <t>Coloniser</t>
  </si>
  <si>
    <t>GATK hard-filtering:
QualByDepth (QD) &gt; 2.0
FisherStrand (FS) &lt; 60.0
RMSMappingQuality (MQ) &gt; 40 MappingQualityRankSumTest (MQRankSum) &gt; -12.5
ReadPosRankSum (RPRK) &lt; -8.0
StrandOddsRatio (SOR) &gt; 3.0
Allele Depth (AD) &gt; 3</t>
  </si>
  <si>
    <t>CP</t>
  </si>
  <si>
    <t>Afforestation pipeline</t>
  </si>
  <si>
    <t>Sampling site/Nursery</t>
  </si>
  <si>
    <t>Pipeline group</t>
  </si>
  <si>
    <t>Nursery 1 (405)</t>
  </si>
  <si>
    <t>Nursery 2 (405)</t>
  </si>
  <si>
    <t>Orchard 1</t>
  </si>
  <si>
    <t>Nursery 2 (201)</t>
  </si>
  <si>
    <t>Nursery 2 (204)</t>
  </si>
  <si>
    <t>Nursery 2 (304)</t>
  </si>
  <si>
    <t>Group comparison</t>
  </si>
  <si>
    <t>Difference</t>
  </si>
  <si>
    <t>95 Low</t>
  </si>
  <si>
    <t>95 High</t>
  </si>
  <si>
    <t>P-adjusted</t>
  </si>
  <si>
    <t>Nursery - Parental</t>
  </si>
  <si>
    <t>0.005*</t>
  </si>
  <si>
    <t>Nursery - Seedling</t>
  </si>
  <si>
    <t>0.000*</t>
  </si>
  <si>
    <t>Nursery - Sapling</t>
  </si>
  <si>
    <t>Planted - Parental</t>
  </si>
  <si>
    <t>Planted - Seedling</t>
  </si>
  <si>
    <t>Planted - Sapling</t>
  </si>
  <si>
    <t>Seedling - Parental</t>
  </si>
  <si>
    <t>Sapling - Parental</t>
  </si>
  <si>
    <t>Sapling - Seedling</t>
  </si>
  <si>
    <t>Planted - Nursery</t>
  </si>
  <si>
    <t>Nursery - Seed sources</t>
  </si>
  <si>
    <t>Planted - Seed sources</t>
  </si>
  <si>
    <t>0.042*</t>
  </si>
  <si>
    <t>Seed sources- Parental</t>
  </si>
  <si>
    <t>Seedling - Seed sources</t>
  </si>
  <si>
    <t>Sapling - Seed sources</t>
  </si>
  <si>
    <t>GENERALISED LINEAR MIXED MODELS FOR OAK</t>
  </si>
  <si>
    <t>GENERALISED LINEAR MIXED MODELS FOR BIRCH</t>
  </si>
  <si>
    <t>Browsing</t>
  </si>
  <si>
    <t>(Intrc)</t>
  </si>
  <si>
    <t>df</t>
  </si>
  <si>
    <t>logLik</t>
  </si>
  <si>
    <t>AICc</t>
  </si>
  <si>
    <t>delta</t>
  </si>
  <si>
    <t>weight</t>
  </si>
  <si>
    <t>+</t>
  </si>
  <si>
    <t>Damage</t>
  </si>
  <si>
    <t>Mildew</t>
  </si>
  <si>
    <t>Crown</t>
  </si>
  <si>
    <t>Coefficients</t>
  </si>
  <si>
    <t>Planted</t>
  </si>
  <si>
    <t>Pr(&gt;|z|)</t>
  </si>
  <si>
    <t>Site (SD)</t>
  </si>
  <si>
    <t>Leaf spot</t>
  </si>
  <si>
    <t>OAK</t>
  </si>
  <si>
    <t>BIRCH</t>
  </si>
  <si>
    <t>Estimate</t>
  </si>
  <si>
    <t>Std. Error</t>
  </si>
  <si>
    <t>Z value</t>
  </si>
  <si>
    <t>&lt;2e-16</t>
  </si>
  <si>
    <t>Models (Pi)</t>
  </si>
  <si>
    <t>Coefficients (Pi)</t>
  </si>
  <si>
    <t>Models (Ho)</t>
  </si>
  <si>
    <t>Coefficients (Ho)</t>
  </si>
  <si>
    <t>Full dataset</t>
  </si>
  <si>
    <t>Genes</t>
  </si>
  <si>
    <t>Afforestation type</t>
  </si>
  <si>
    <t>Variance components</t>
  </si>
  <si>
    <t>sigma</t>
  </si>
  <si>
    <t>% Total</t>
  </si>
  <si>
    <t>p-value</t>
  </si>
  <si>
    <t>Φ-Statistics</t>
  </si>
  <si>
    <t>AMOVA Oak</t>
  </si>
  <si>
    <t>Natural Colonization</t>
  </si>
  <si>
    <t>Between cohorts</t>
  </si>
  <si>
    <r>
      <t>Φ</t>
    </r>
    <r>
      <rPr>
        <i/>
        <vertAlign val="subscript"/>
        <sz val="8"/>
        <color rgb="FF000000"/>
        <rFont val="Times New Roman"/>
        <family val="1"/>
      </rPr>
      <t>CT</t>
    </r>
  </si>
  <si>
    <t>Between sites within cohorts</t>
  </si>
  <si>
    <r>
      <t>Φ</t>
    </r>
    <r>
      <rPr>
        <i/>
        <vertAlign val="subscript"/>
        <sz val="8"/>
        <color rgb="FF000000"/>
        <rFont val="Times New Roman"/>
        <family val="1"/>
      </rPr>
      <t>SC</t>
    </r>
  </si>
  <si>
    <t>Within sites</t>
  </si>
  <si>
    <r>
      <t>Φ</t>
    </r>
    <r>
      <rPr>
        <i/>
        <vertAlign val="subscript"/>
        <sz val="8"/>
        <color rgb="FF000000"/>
        <rFont val="Times New Roman"/>
        <family val="1"/>
      </rPr>
      <t>ST</t>
    </r>
  </si>
  <si>
    <t>Between groups within cohorts</t>
  </si>
  <si>
    <t>Within groups</t>
  </si>
  <si>
    <t>AMOVA Birch</t>
  </si>
  <si>
    <r>
      <t>PCA, ADMIXTURE, H</t>
    </r>
    <r>
      <rPr>
        <vertAlign val="subscript"/>
        <sz val="8"/>
        <color rgb="FF000000"/>
        <rFont val="Times New Roman"/>
        <family val="1"/>
      </rPr>
      <t>O</t>
    </r>
    <r>
      <rPr>
        <sz val="8"/>
        <color rgb="FF000000"/>
        <rFont val="Times New Roman"/>
        <family val="1"/>
      </rPr>
      <t>, π, A</t>
    </r>
    <r>
      <rPr>
        <vertAlign val="subscript"/>
        <sz val="8"/>
        <color rgb="FF000000"/>
        <rFont val="Times New Roman"/>
        <family val="1"/>
      </rPr>
      <t>R</t>
    </r>
    <r>
      <rPr>
        <sz val="8"/>
        <color rgb="FF000000"/>
        <rFont val="Times New Roman"/>
        <family val="1"/>
      </rPr>
      <t>, AMOVA</t>
    </r>
  </si>
  <si>
    <t>Tree_ID</t>
  </si>
  <si>
    <t>Group</t>
  </si>
  <si>
    <t>Stripping</t>
  </si>
  <si>
    <t>Fraying</t>
  </si>
  <si>
    <t>Oak1</t>
  </si>
  <si>
    <t>Colonizer</t>
  </si>
  <si>
    <t>Oak2</t>
  </si>
  <si>
    <t>Oak3</t>
  </si>
  <si>
    <t>R0001</t>
  </si>
  <si>
    <t>R0002</t>
  </si>
  <si>
    <t>R0004</t>
  </si>
  <si>
    <t>R0005</t>
  </si>
  <si>
    <t>R0006</t>
  </si>
  <si>
    <t>R0007</t>
  </si>
  <si>
    <t>R0008</t>
  </si>
  <si>
    <t>R0010</t>
  </si>
  <si>
    <t>R0012</t>
  </si>
  <si>
    <t>R0013</t>
  </si>
  <si>
    <t>R0014</t>
  </si>
  <si>
    <t>R0016</t>
  </si>
  <si>
    <t>R0017</t>
  </si>
  <si>
    <t>R0018</t>
  </si>
  <si>
    <t>R0019</t>
  </si>
  <si>
    <t>R0020</t>
  </si>
  <si>
    <t>R0021</t>
  </si>
  <si>
    <t>R0023</t>
  </si>
  <si>
    <t>R0025</t>
  </si>
  <si>
    <t>R0026</t>
  </si>
  <si>
    <t>R0027</t>
  </si>
  <si>
    <t>R0028</t>
  </si>
  <si>
    <t>R0029</t>
  </si>
  <si>
    <t>R0031</t>
  </si>
  <si>
    <t>R0032</t>
  </si>
  <si>
    <t>R0033</t>
  </si>
  <si>
    <t>R0034</t>
  </si>
  <si>
    <t>R0035</t>
  </si>
  <si>
    <t>R0036</t>
  </si>
  <si>
    <t>R0038</t>
  </si>
  <si>
    <t>R0039</t>
  </si>
  <si>
    <t>R0041</t>
  </si>
  <si>
    <t>R0042</t>
  </si>
  <si>
    <t>R0047</t>
  </si>
  <si>
    <t>R0048</t>
  </si>
  <si>
    <t>R0060</t>
  </si>
  <si>
    <t>R0061</t>
  </si>
  <si>
    <t>R0062</t>
  </si>
  <si>
    <t>R0064</t>
  </si>
  <si>
    <t>R0065</t>
  </si>
  <si>
    <t>R0066</t>
  </si>
  <si>
    <t>R0067</t>
  </si>
  <si>
    <t>R0068</t>
  </si>
  <si>
    <t>R0069</t>
  </si>
  <si>
    <t>R0091</t>
  </si>
  <si>
    <t>R0092</t>
  </si>
  <si>
    <t>R0093</t>
  </si>
  <si>
    <t>R0094</t>
  </si>
  <si>
    <t>R0095</t>
  </si>
  <si>
    <t>R0097</t>
  </si>
  <si>
    <t>R0098</t>
  </si>
  <si>
    <t>R0099</t>
  </si>
  <si>
    <t>R0100</t>
  </si>
  <si>
    <t>R0101</t>
  </si>
  <si>
    <t>R0102</t>
  </si>
  <si>
    <t>R0103</t>
  </si>
  <si>
    <t>R0104</t>
  </si>
  <si>
    <t>R0105</t>
  </si>
  <si>
    <t>R0106</t>
  </si>
  <si>
    <t>R0107</t>
  </si>
  <si>
    <t>R0108</t>
  </si>
  <si>
    <t>R0109</t>
  </si>
  <si>
    <t>R0110</t>
  </si>
  <si>
    <t>R0111</t>
  </si>
  <si>
    <t>R0112</t>
  </si>
  <si>
    <t>R0115</t>
  </si>
  <si>
    <t>R0116</t>
  </si>
  <si>
    <t>R0118</t>
  </si>
  <si>
    <t>R0119</t>
  </si>
  <si>
    <t>R0120</t>
  </si>
  <si>
    <t>R0123</t>
  </si>
  <si>
    <t>R0124</t>
  </si>
  <si>
    <t>R0125</t>
  </si>
  <si>
    <t>R0126</t>
  </si>
  <si>
    <t>R0127</t>
  </si>
  <si>
    <t>R0128</t>
  </si>
  <si>
    <t>R0129</t>
  </si>
  <si>
    <t>R0130</t>
  </si>
  <si>
    <t>R0132</t>
  </si>
  <si>
    <t>R0133</t>
  </si>
  <si>
    <t>R0134</t>
  </si>
  <si>
    <t>R0136</t>
  </si>
  <si>
    <t>R0137</t>
  </si>
  <si>
    <t>R0139</t>
  </si>
  <si>
    <t>R0140</t>
  </si>
  <si>
    <t>R0141</t>
  </si>
  <si>
    <t>R0142</t>
  </si>
  <si>
    <t>R0143</t>
  </si>
  <si>
    <t>R0144</t>
  </si>
  <si>
    <t>R0145</t>
  </si>
  <si>
    <t>R0146</t>
  </si>
  <si>
    <t>R0164</t>
  </si>
  <si>
    <t>R0165</t>
  </si>
  <si>
    <t>R0166</t>
  </si>
  <si>
    <t>R0168</t>
  </si>
  <si>
    <t>R0169</t>
  </si>
  <si>
    <t>R0170</t>
  </si>
  <si>
    <t>R0171</t>
  </si>
  <si>
    <t>R0172</t>
  </si>
  <si>
    <t>R0173</t>
  </si>
  <si>
    <t>R0174</t>
  </si>
  <si>
    <t>R0175</t>
  </si>
  <si>
    <t>R0176</t>
  </si>
  <si>
    <t>R0177</t>
  </si>
  <si>
    <t>R0178</t>
  </si>
  <si>
    <t>R0179</t>
  </si>
  <si>
    <t>R0180</t>
  </si>
  <si>
    <t>R0181</t>
  </si>
  <si>
    <t>R0182</t>
  </si>
  <si>
    <t>R0183</t>
  </si>
  <si>
    <t>R0184</t>
  </si>
  <si>
    <t>R0185</t>
  </si>
  <si>
    <t>R0186</t>
  </si>
  <si>
    <t>R0187</t>
  </si>
  <si>
    <t>R0188</t>
  </si>
  <si>
    <t>R0189</t>
  </si>
  <si>
    <t>R0190</t>
  </si>
  <si>
    <t>R0191</t>
  </si>
  <si>
    <t>R0192</t>
  </si>
  <si>
    <t>R0193</t>
  </si>
  <si>
    <t>R0194</t>
  </si>
  <si>
    <t>R0196</t>
  </si>
  <si>
    <t>R0197</t>
  </si>
  <si>
    <t>R0199</t>
  </si>
  <si>
    <t>R0200</t>
  </si>
  <si>
    <t>R0201</t>
  </si>
  <si>
    <t>R0208</t>
  </si>
  <si>
    <t>R0210</t>
  </si>
  <si>
    <t>R0211</t>
  </si>
  <si>
    <t>R0212</t>
  </si>
  <si>
    <t>R0214</t>
  </si>
  <si>
    <t>R0215</t>
  </si>
  <si>
    <t>R0222</t>
  </si>
  <si>
    <t>R0223</t>
  </si>
  <si>
    <t>R0224</t>
  </si>
  <si>
    <t>R0225</t>
  </si>
  <si>
    <t>R0226</t>
  </si>
  <si>
    <t>R0227</t>
  </si>
  <si>
    <t>R0231</t>
  </si>
  <si>
    <t>R0232</t>
  </si>
  <si>
    <t>R0255</t>
  </si>
  <si>
    <t>R0256</t>
  </si>
  <si>
    <t>R0258</t>
  </si>
  <si>
    <t>R0261</t>
  </si>
  <si>
    <t>R0262</t>
  </si>
  <si>
    <t>R0263</t>
  </si>
  <si>
    <t>R0285</t>
  </si>
  <si>
    <t>R0288</t>
  </si>
  <si>
    <t>R0289</t>
  </si>
  <si>
    <t>R0290</t>
  </si>
  <si>
    <t>R0291</t>
  </si>
  <si>
    <t>R0292</t>
  </si>
  <si>
    <t>R0293</t>
  </si>
  <si>
    <t>R0294</t>
  </si>
  <si>
    <t>R0295</t>
  </si>
  <si>
    <t>R0296</t>
  </si>
  <si>
    <t>R0297</t>
  </si>
  <si>
    <t>R0298</t>
  </si>
  <si>
    <t>R0299</t>
  </si>
  <si>
    <t>R0300</t>
  </si>
  <si>
    <t>R0301</t>
  </si>
  <si>
    <t>R0302</t>
  </si>
  <si>
    <t>R0303</t>
  </si>
  <si>
    <t>R0304</t>
  </si>
  <si>
    <t>R0305</t>
  </si>
  <si>
    <t>R0306</t>
  </si>
  <si>
    <t>R0307</t>
  </si>
  <si>
    <t>R0308</t>
  </si>
  <si>
    <t>R0309</t>
  </si>
  <si>
    <t>R0310</t>
  </si>
  <si>
    <t>R0311</t>
  </si>
  <si>
    <t>R0313</t>
  </si>
  <si>
    <t>R0315</t>
  </si>
  <si>
    <t>R0317</t>
  </si>
  <si>
    <t>R0318</t>
  </si>
  <si>
    <t>R0320</t>
  </si>
  <si>
    <t>R0322</t>
  </si>
  <si>
    <t>R0323</t>
  </si>
  <si>
    <t>R0324</t>
  </si>
  <si>
    <t>R0325</t>
  </si>
  <si>
    <t>R0326</t>
  </si>
  <si>
    <t>R0327</t>
  </si>
  <si>
    <t>R0328</t>
  </si>
  <si>
    <t>R0329</t>
  </si>
  <si>
    <t>R0330</t>
  </si>
  <si>
    <t>R0331</t>
  </si>
  <si>
    <t>R0332</t>
  </si>
  <si>
    <t>R0333</t>
  </si>
  <si>
    <t>R0335</t>
  </si>
  <si>
    <t>R0337</t>
  </si>
  <si>
    <t>R0338</t>
  </si>
  <si>
    <t>R0339</t>
  </si>
  <si>
    <t>R0341</t>
  </si>
  <si>
    <t>R0342</t>
  </si>
  <si>
    <t>R0343</t>
  </si>
  <si>
    <t>R0344</t>
  </si>
  <si>
    <t>R0345</t>
  </si>
  <si>
    <t>R0347</t>
  </si>
  <si>
    <t>R0348</t>
  </si>
  <si>
    <t>R0349</t>
  </si>
  <si>
    <t>R0350</t>
  </si>
  <si>
    <t>R0351</t>
  </si>
  <si>
    <t>R0352</t>
  </si>
  <si>
    <t>R0353</t>
  </si>
  <si>
    <t>R0354</t>
  </si>
  <si>
    <t>R0355</t>
  </si>
  <si>
    <t>R0356</t>
  </si>
  <si>
    <t>R0357</t>
  </si>
  <si>
    <t>R0358</t>
  </si>
  <si>
    <t>R0359</t>
  </si>
  <si>
    <t>R0360</t>
  </si>
  <si>
    <t>R0361</t>
  </si>
  <si>
    <t>R0363</t>
  </si>
  <si>
    <t>R0364</t>
  </si>
  <si>
    <t>R0365</t>
  </si>
  <si>
    <t>R0366</t>
  </si>
  <si>
    <t>R0367</t>
  </si>
  <si>
    <t>R0368</t>
  </si>
  <si>
    <t>R0369</t>
  </si>
  <si>
    <t>R0370</t>
  </si>
  <si>
    <t>R0371</t>
  </si>
  <si>
    <t>R0500</t>
  </si>
  <si>
    <t>R0501</t>
  </si>
  <si>
    <t>R0502</t>
  </si>
  <si>
    <t>R0503</t>
  </si>
  <si>
    <t>R0504</t>
  </si>
  <si>
    <t>R0505</t>
  </si>
  <si>
    <t>R0506</t>
  </si>
  <si>
    <t>R0507</t>
  </si>
  <si>
    <t>R0508</t>
  </si>
  <si>
    <t>R0509</t>
  </si>
  <si>
    <t>R0510</t>
  </si>
  <si>
    <t>R0511</t>
  </si>
  <si>
    <t>R0512</t>
  </si>
  <si>
    <t>R0513</t>
  </si>
  <si>
    <t>R0514</t>
  </si>
  <si>
    <t>R0515</t>
  </si>
  <si>
    <t>R0516</t>
  </si>
  <si>
    <t>R0517</t>
  </si>
  <si>
    <t>R0518</t>
  </si>
  <si>
    <t>R0519</t>
  </si>
  <si>
    <t>R0520</t>
  </si>
  <si>
    <t>R0521</t>
  </si>
  <si>
    <t>R0522</t>
  </si>
  <si>
    <t>R0523</t>
  </si>
  <si>
    <t>R0524</t>
  </si>
  <si>
    <t>R0525</t>
  </si>
  <si>
    <t>R0526</t>
  </si>
  <si>
    <t>R0527</t>
  </si>
  <si>
    <t>R0528</t>
  </si>
  <si>
    <t>R0529</t>
  </si>
  <si>
    <t>R0530</t>
  </si>
  <si>
    <t>R0531</t>
  </si>
  <si>
    <t>R0532</t>
  </si>
  <si>
    <t>R0533</t>
  </si>
  <si>
    <t>R0534</t>
  </si>
  <si>
    <t>R0535</t>
  </si>
  <si>
    <t>R0536</t>
  </si>
  <si>
    <t>R0537</t>
  </si>
  <si>
    <t>R0538</t>
  </si>
  <si>
    <t>R0539</t>
  </si>
  <si>
    <t>R0540</t>
  </si>
  <si>
    <t>R0541</t>
  </si>
  <si>
    <t>R0542</t>
  </si>
  <si>
    <t>R0543</t>
  </si>
  <si>
    <t>R0544</t>
  </si>
  <si>
    <t>R0545</t>
  </si>
  <si>
    <t>R0546</t>
  </si>
  <si>
    <t>R0547</t>
  </si>
  <si>
    <t>R0548</t>
  </si>
  <si>
    <t>R0549</t>
  </si>
  <si>
    <t>R0550</t>
  </si>
  <si>
    <t>R0551</t>
  </si>
  <si>
    <t>R0552</t>
  </si>
  <si>
    <t>R0553</t>
  </si>
  <si>
    <t>R0554</t>
  </si>
  <si>
    <t>R0555</t>
  </si>
  <si>
    <t>R0556</t>
  </si>
  <si>
    <t>R0557</t>
  </si>
  <si>
    <t>R0558</t>
  </si>
  <si>
    <t>R0559</t>
  </si>
  <si>
    <t>R0560</t>
  </si>
  <si>
    <t>R0561</t>
  </si>
  <si>
    <t>R0562</t>
  </si>
  <si>
    <t>R0563</t>
  </si>
  <si>
    <t>R0564</t>
  </si>
  <si>
    <t>R0565</t>
  </si>
  <si>
    <t>R0566</t>
  </si>
  <si>
    <t>R0567</t>
  </si>
  <si>
    <t>R0568</t>
  </si>
  <si>
    <t>R0569</t>
  </si>
  <si>
    <t>R0570</t>
  </si>
  <si>
    <t>R0571</t>
  </si>
  <si>
    <t>R0572</t>
  </si>
  <si>
    <t>R0573</t>
  </si>
  <si>
    <t>R0575</t>
  </si>
  <si>
    <t>R0576</t>
  </si>
  <si>
    <t>R0577</t>
  </si>
  <si>
    <t>R0578</t>
  </si>
  <si>
    <t>R0579</t>
  </si>
  <si>
    <t>R0580</t>
  </si>
  <si>
    <t>R0581</t>
  </si>
  <si>
    <t>R0582</t>
  </si>
  <si>
    <t>R0583</t>
  </si>
  <si>
    <t>R0584</t>
  </si>
  <si>
    <t>R0585</t>
  </si>
  <si>
    <t>R0586</t>
  </si>
  <si>
    <t>R0587</t>
  </si>
  <si>
    <t>R0588</t>
  </si>
  <si>
    <t>R0589</t>
  </si>
  <si>
    <t>R0590</t>
  </si>
  <si>
    <t>R0591</t>
  </si>
  <si>
    <t>R0592</t>
  </si>
  <si>
    <t>R0593</t>
  </si>
  <si>
    <t>R0594</t>
  </si>
  <si>
    <t>R0595</t>
  </si>
  <si>
    <t>R0596</t>
  </si>
  <si>
    <t>R0597</t>
  </si>
  <si>
    <t>R0598</t>
  </si>
  <si>
    <t>R0599</t>
  </si>
  <si>
    <t>R0600</t>
  </si>
  <si>
    <t>R0601</t>
  </si>
  <si>
    <t>R0602</t>
  </si>
  <si>
    <t>R0603</t>
  </si>
  <si>
    <t>R0604</t>
  </si>
  <si>
    <t>R0605</t>
  </si>
  <si>
    <t>R0606</t>
  </si>
  <si>
    <t>R0607</t>
  </si>
  <si>
    <t>R0608</t>
  </si>
  <si>
    <t>R0609</t>
  </si>
  <si>
    <t>R0610</t>
  </si>
  <si>
    <t>R0611</t>
  </si>
  <si>
    <t>R0612</t>
  </si>
  <si>
    <t>R0613</t>
  </si>
  <si>
    <t>R0614</t>
  </si>
  <si>
    <t>R0615</t>
  </si>
  <si>
    <t>R0616</t>
  </si>
  <si>
    <t>R0617</t>
  </si>
  <si>
    <t>R0618</t>
  </si>
  <si>
    <t>R0619</t>
  </si>
  <si>
    <t>R0620</t>
  </si>
  <si>
    <t>R0622</t>
  </si>
  <si>
    <t>R0623</t>
  </si>
  <si>
    <t>R0624</t>
  </si>
  <si>
    <t>R0625</t>
  </si>
  <si>
    <t>R0626</t>
  </si>
  <si>
    <t>R0627</t>
  </si>
  <si>
    <t>R0628</t>
  </si>
  <si>
    <t>R0629</t>
  </si>
  <si>
    <t>R0630</t>
  </si>
  <si>
    <t>R0631</t>
  </si>
  <si>
    <t>R0632</t>
  </si>
  <si>
    <t>R0633</t>
  </si>
  <si>
    <t>R0634</t>
  </si>
  <si>
    <t>R0635</t>
  </si>
  <si>
    <t>R0636</t>
  </si>
  <si>
    <t>R0637</t>
  </si>
  <si>
    <t>R0638</t>
  </si>
  <si>
    <t>R0639</t>
  </si>
  <si>
    <t>R0640</t>
  </si>
  <si>
    <t>R0641</t>
  </si>
  <si>
    <t>R0642</t>
  </si>
  <si>
    <t>R0643</t>
  </si>
  <si>
    <t>R0644</t>
  </si>
  <si>
    <t>R0645</t>
  </si>
  <si>
    <t>R0646</t>
  </si>
  <si>
    <t>R0647</t>
  </si>
  <si>
    <t>R0648</t>
  </si>
  <si>
    <t>R0649</t>
  </si>
  <si>
    <t>Leaf_Spots</t>
  </si>
  <si>
    <t>Birch1</t>
  </si>
  <si>
    <t>Birch10</t>
  </si>
  <si>
    <t>Birch11</t>
  </si>
  <si>
    <t>Birch12</t>
  </si>
  <si>
    <t>Birch13</t>
  </si>
  <si>
    <t>Birch14</t>
  </si>
  <si>
    <t>Birch15</t>
  </si>
  <si>
    <t>Birch16</t>
  </si>
  <si>
    <t>Birch17</t>
  </si>
  <si>
    <t>Birch18</t>
  </si>
  <si>
    <t>Birch19</t>
  </si>
  <si>
    <t>Birch2</t>
  </si>
  <si>
    <t>Birch20</t>
  </si>
  <si>
    <t>Birch21</t>
  </si>
  <si>
    <t>Birch22</t>
  </si>
  <si>
    <t>Birch23</t>
  </si>
  <si>
    <t>Birch24</t>
  </si>
  <si>
    <t>Birch25</t>
  </si>
  <si>
    <t>Birch26</t>
  </si>
  <si>
    <t>Birch27</t>
  </si>
  <si>
    <t>Birch28</t>
  </si>
  <si>
    <t>Birch29</t>
  </si>
  <si>
    <t>Birch3</t>
  </si>
  <si>
    <t>Birch30</t>
  </si>
  <si>
    <t>Birch31</t>
  </si>
  <si>
    <t>Birch32</t>
  </si>
  <si>
    <t>Birch33</t>
  </si>
  <si>
    <t>Birch34</t>
  </si>
  <si>
    <t>Birch35</t>
  </si>
  <si>
    <t>Birch36</t>
  </si>
  <si>
    <t>Birch37</t>
  </si>
  <si>
    <t>Birch38</t>
  </si>
  <si>
    <t>Birch39</t>
  </si>
  <si>
    <t>Birch4</t>
  </si>
  <si>
    <t>Birch40</t>
  </si>
  <si>
    <t>Birch41</t>
  </si>
  <si>
    <t>Birch42</t>
  </si>
  <si>
    <t>Birch43</t>
  </si>
  <si>
    <t>Birch44</t>
  </si>
  <si>
    <t>Birch45</t>
  </si>
  <si>
    <t>Birch46</t>
  </si>
  <si>
    <t>Birch47</t>
  </si>
  <si>
    <t>Birch48</t>
  </si>
  <si>
    <t>Birch49</t>
  </si>
  <si>
    <t>Birch5</t>
  </si>
  <si>
    <t>Birch50</t>
  </si>
  <si>
    <t>Birch51</t>
  </si>
  <si>
    <t>Birch52</t>
  </si>
  <si>
    <t>Birch54</t>
  </si>
  <si>
    <t>Birch55</t>
  </si>
  <si>
    <t>Birch56</t>
  </si>
  <si>
    <t>Birch57</t>
  </si>
  <si>
    <t>Birch58</t>
  </si>
  <si>
    <t>Birch59</t>
  </si>
  <si>
    <t>Birch6</t>
  </si>
  <si>
    <t>Birch60</t>
  </si>
  <si>
    <t>Birch61</t>
  </si>
  <si>
    <t>Birch7</t>
  </si>
  <si>
    <t>Birch8</t>
  </si>
  <si>
    <t>Birch9</t>
  </si>
  <si>
    <t>P0001</t>
  </si>
  <si>
    <t>P0003</t>
  </si>
  <si>
    <t>P0004</t>
  </si>
  <si>
    <t>P0005</t>
  </si>
  <si>
    <t>P0006</t>
  </si>
  <si>
    <t>P0008</t>
  </si>
  <si>
    <t>P0009</t>
  </si>
  <si>
    <t>P0010</t>
  </si>
  <si>
    <t>P0011</t>
  </si>
  <si>
    <t>P0012</t>
  </si>
  <si>
    <t>P0013</t>
  </si>
  <si>
    <t>P0014</t>
  </si>
  <si>
    <t>P0015</t>
  </si>
  <si>
    <t>P0016</t>
  </si>
  <si>
    <t>P0017</t>
  </si>
  <si>
    <t>P0018</t>
  </si>
  <si>
    <t>P0019</t>
  </si>
  <si>
    <t>P0020</t>
  </si>
  <si>
    <t>P0021</t>
  </si>
  <si>
    <t>P0022</t>
  </si>
  <si>
    <t>P0023</t>
  </si>
  <si>
    <t>P0024</t>
  </si>
  <si>
    <t>P0025</t>
  </si>
  <si>
    <t>P0026</t>
  </si>
  <si>
    <t>P0027</t>
  </si>
  <si>
    <t>P0028</t>
  </si>
  <si>
    <t>P0030</t>
  </si>
  <si>
    <t>P0031</t>
  </si>
  <si>
    <t>P0032</t>
  </si>
  <si>
    <t>P0033</t>
  </si>
  <si>
    <t>P0034</t>
  </si>
  <si>
    <t>P0035</t>
  </si>
  <si>
    <t>P0036</t>
  </si>
  <si>
    <t>P0040</t>
  </si>
  <si>
    <t>P0041</t>
  </si>
  <si>
    <t>P0042</t>
  </si>
  <si>
    <t>P0043</t>
  </si>
  <si>
    <t>P0044</t>
  </si>
  <si>
    <t>P0045</t>
  </si>
  <si>
    <t>P0046</t>
  </si>
  <si>
    <t>P0047</t>
  </si>
  <si>
    <t>P0048</t>
  </si>
  <si>
    <t>P0049</t>
  </si>
  <si>
    <t>P0050</t>
  </si>
  <si>
    <t>P0051</t>
  </si>
  <si>
    <t>P0052</t>
  </si>
  <si>
    <t>P0053</t>
  </si>
  <si>
    <t>P0054</t>
  </si>
  <si>
    <t>P0055</t>
  </si>
  <si>
    <t>P0188</t>
  </si>
  <si>
    <t>P0189</t>
  </si>
  <si>
    <t>P0190</t>
  </si>
  <si>
    <t>P0191</t>
  </si>
  <si>
    <t>P0193</t>
  </si>
  <si>
    <t>P0195</t>
  </si>
  <si>
    <t>P0196</t>
  </si>
  <si>
    <t>P0200</t>
  </si>
  <si>
    <t>P0203</t>
  </si>
  <si>
    <t>P0204</t>
  </si>
  <si>
    <t>P0207</t>
  </si>
  <si>
    <t>P0208</t>
  </si>
  <si>
    <t>P0211</t>
  </si>
  <si>
    <t>P0212</t>
  </si>
  <si>
    <t>P0215</t>
  </si>
  <si>
    <t>P0216</t>
  </si>
  <si>
    <t>P0217</t>
  </si>
  <si>
    <t>P0218</t>
  </si>
  <si>
    <t>P0219</t>
  </si>
  <si>
    <t>P0222</t>
  </si>
  <si>
    <t>P0223</t>
  </si>
  <si>
    <t>P0224</t>
  </si>
  <si>
    <t>P0225</t>
  </si>
  <si>
    <t>P0226</t>
  </si>
  <si>
    <t>P0227</t>
  </si>
  <si>
    <t>P0228</t>
  </si>
  <si>
    <t>P0230</t>
  </si>
  <si>
    <t>P0231</t>
  </si>
  <si>
    <t>P0232</t>
  </si>
  <si>
    <t>P0238</t>
  </si>
  <si>
    <t>P0239</t>
  </si>
  <si>
    <t>P0240</t>
  </si>
  <si>
    <t>P0241</t>
  </si>
  <si>
    <t>P0242</t>
  </si>
  <si>
    <t>P0243</t>
  </si>
  <si>
    <t>P0244</t>
  </si>
  <si>
    <t>P0245</t>
  </si>
  <si>
    <t>P0246</t>
  </si>
  <si>
    <t>P0247</t>
  </si>
  <si>
    <t>P0248</t>
  </si>
  <si>
    <t>P0249</t>
  </si>
  <si>
    <t>P0250</t>
  </si>
  <si>
    <t>P0251</t>
  </si>
  <si>
    <t>P0252</t>
  </si>
  <si>
    <t>P0253</t>
  </si>
  <si>
    <t>P0254</t>
  </si>
  <si>
    <t>P0255</t>
  </si>
  <si>
    <t>P0256</t>
  </si>
  <si>
    <t>P0257</t>
  </si>
  <si>
    <t>P0258</t>
  </si>
  <si>
    <t>P0259</t>
  </si>
  <si>
    <t>P0260</t>
  </si>
  <si>
    <t>P0261</t>
  </si>
  <si>
    <t>P0262</t>
  </si>
  <si>
    <t>P0263</t>
  </si>
  <si>
    <t>P0264</t>
  </si>
  <si>
    <t>P0265</t>
  </si>
  <si>
    <t>P0266</t>
  </si>
  <si>
    <t>P0267</t>
  </si>
  <si>
    <t>P0268</t>
  </si>
  <si>
    <t>P0269</t>
  </si>
  <si>
    <t>P0270</t>
  </si>
  <si>
    <t>P0271</t>
  </si>
  <si>
    <t>P0272</t>
  </si>
  <si>
    <t>P0273</t>
  </si>
  <si>
    <t>P0274</t>
  </si>
  <si>
    <t>P0275</t>
  </si>
  <si>
    <t>P0276</t>
  </si>
  <si>
    <t>P0277</t>
  </si>
  <si>
    <t>P0278</t>
  </si>
  <si>
    <t>P0279</t>
  </si>
  <si>
    <t>P0280</t>
  </si>
  <si>
    <t>P0281</t>
  </si>
  <si>
    <t>P0282</t>
  </si>
  <si>
    <t>P0283</t>
  </si>
  <si>
    <t>P0284</t>
  </si>
  <si>
    <t>P0285</t>
  </si>
  <si>
    <t>P0286</t>
  </si>
  <si>
    <t>P0287</t>
  </si>
  <si>
    <t>P0288</t>
  </si>
  <si>
    <t>P0289</t>
  </si>
  <si>
    <t>P0290</t>
  </si>
  <si>
    <t>P0291</t>
  </si>
  <si>
    <t>P0292</t>
  </si>
  <si>
    <t>P0426</t>
  </si>
  <si>
    <t>P0427</t>
  </si>
  <si>
    <t>P0428</t>
  </si>
  <si>
    <t>P0429</t>
  </si>
  <si>
    <t>P0430</t>
  </si>
  <si>
    <t>P0431</t>
  </si>
  <si>
    <t>P0432</t>
  </si>
  <si>
    <t>P0433</t>
  </si>
  <si>
    <t>P0434</t>
  </si>
  <si>
    <t>P0435</t>
  </si>
  <si>
    <t>P0436</t>
  </si>
  <si>
    <t>P0437</t>
  </si>
  <si>
    <t>P0438</t>
  </si>
  <si>
    <t>P0439</t>
  </si>
  <si>
    <t>P0440</t>
  </si>
  <si>
    <t>P0441</t>
  </si>
  <si>
    <t>P0442</t>
  </si>
  <si>
    <t>P0443</t>
  </si>
  <si>
    <t>P0444</t>
  </si>
  <si>
    <t>P0445</t>
  </si>
  <si>
    <t>P0446</t>
  </si>
  <si>
    <t>P0447</t>
  </si>
  <si>
    <t>P0448</t>
  </si>
  <si>
    <t>P0449</t>
  </si>
  <si>
    <t>P0450</t>
  </si>
  <si>
    <t>P0451</t>
  </si>
  <si>
    <t>P0452</t>
  </si>
  <si>
    <t>P0453</t>
  </si>
  <si>
    <t>P0454</t>
  </si>
  <si>
    <t>P0455</t>
  </si>
  <si>
    <t>P0456</t>
  </si>
  <si>
    <t>P0457</t>
  </si>
  <si>
    <t>P0458</t>
  </si>
  <si>
    <t>P0459</t>
  </si>
  <si>
    <t>P0460</t>
  </si>
  <si>
    <t>P0461</t>
  </si>
  <si>
    <t>P0462</t>
  </si>
  <si>
    <t>P0463</t>
  </si>
  <si>
    <t>Tree ID</t>
  </si>
  <si>
    <t>Rumstead Rd</t>
  </si>
  <si>
    <t>Pipeline</t>
  </si>
  <si>
    <t xml:space="preserve">       </t>
  </si>
  <si>
    <t>0.000949 ***</t>
  </si>
  <si>
    <t>0.0343 *</t>
  </si>
  <si>
    <t>0.0205 *</t>
  </si>
  <si>
    <t>0.0168 *</t>
  </si>
  <si>
    <t>0.006589 **</t>
  </si>
  <si>
    <t>1.86e-06 ***</t>
  </si>
  <si>
    <t>0.0368 *</t>
  </si>
  <si>
    <t>0.0132 *</t>
  </si>
  <si>
    <t>0.00399 **</t>
  </si>
  <si>
    <t>0.00787 **</t>
  </si>
  <si>
    <t>0.00254 **</t>
  </si>
  <si>
    <t>sample_name</t>
  </si>
  <si>
    <t>SRR Accession</t>
  </si>
  <si>
    <t>Bioproject accession</t>
  </si>
  <si>
    <t>SRR28510084</t>
  </si>
  <si>
    <t>PRJNA1094567</t>
  </si>
  <si>
    <t>SRR28510083</t>
  </si>
  <si>
    <t>SRR28510082</t>
  </si>
  <si>
    <t>SRR28510081</t>
  </si>
  <si>
    <t>SRR28510080</t>
  </si>
  <si>
    <t>SRR28510079</t>
  </si>
  <si>
    <t>SRR28510078</t>
  </si>
  <si>
    <t>SRR28510077</t>
  </si>
  <si>
    <t>SRR28510076</t>
  </si>
  <si>
    <t>SRR28510074</t>
  </si>
  <si>
    <t>SRR28510073</t>
  </si>
  <si>
    <t>SRR28510072</t>
  </si>
  <si>
    <t>SRR28510071</t>
  </si>
  <si>
    <t>SRR28510070</t>
  </si>
  <si>
    <t>SRR28510069</t>
  </si>
  <si>
    <t>SRR28510068</t>
  </si>
  <si>
    <t>SRR28510596</t>
  </si>
  <si>
    <t>SRR28510595</t>
  </si>
  <si>
    <t>SRR28510594</t>
  </si>
  <si>
    <t>SRR28510592</t>
  </si>
  <si>
    <t>SRR28510591</t>
  </si>
  <si>
    <t>SRR28510558</t>
  </si>
  <si>
    <t>SRR28510557</t>
  </si>
  <si>
    <t>SRR28510555</t>
  </si>
  <si>
    <t>SRR28510554</t>
  </si>
  <si>
    <t>SRR28510552</t>
  </si>
  <si>
    <t>SRR28510548</t>
  </si>
  <si>
    <t>SRR28510301</t>
  </si>
  <si>
    <t>SRR28510300</t>
  </si>
  <si>
    <t>SRR28510299</t>
  </si>
  <si>
    <t>SRR28510295</t>
  </si>
  <si>
    <t>SRR28510291</t>
  </si>
  <si>
    <t>SRR28510290</t>
  </si>
  <si>
    <t>SRR28510287</t>
  </si>
  <si>
    <t>SRR28510286</t>
  </si>
  <si>
    <t>SRR28510284</t>
  </si>
  <si>
    <t>SRR28510282</t>
  </si>
  <si>
    <t>SRR28510278</t>
  </si>
  <si>
    <t>SRR28509817</t>
  </si>
  <si>
    <t>SRR28509813</t>
  </si>
  <si>
    <t>SRR28509809</t>
  </si>
  <si>
    <t>SRR28509806</t>
  </si>
  <si>
    <t>SRR28509804</t>
  </si>
  <si>
    <t>SRR28509803</t>
  </si>
  <si>
    <t>SRR28510559</t>
  </si>
  <si>
    <t>SRR28510556</t>
  </si>
  <si>
    <t>SRR28510553</t>
  </si>
  <si>
    <t>SRR28510550</t>
  </si>
  <si>
    <t>SRR28510302</t>
  </si>
  <si>
    <t>SRR28510298</t>
  </si>
  <si>
    <t>SRR28510297</t>
  </si>
  <si>
    <t>SRR28510296</t>
  </si>
  <si>
    <t>SRR28510293</t>
  </si>
  <si>
    <t>SRR28510292</t>
  </si>
  <si>
    <t>SRR28510289</t>
  </si>
  <si>
    <t>SRR28510288</t>
  </si>
  <si>
    <t>SRR28510285</t>
  </si>
  <si>
    <t>SRR28510281</t>
  </si>
  <si>
    <t>SRR28510280</t>
  </si>
  <si>
    <t>SRR28509818</t>
  </si>
  <si>
    <t>SRR28509816</t>
  </si>
  <si>
    <t>SRR28509815</t>
  </si>
  <si>
    <t>SRR28509814</t>
  </si>
  <si>
    <t>SRR28509808</t>
  </si>
  <si>
    <t>SRR28509807</t>
  </si>
  <si>
    <t>SRR28509805</t>
  </si>
  <si>
    <t>SRR28509802</t>
  </si>
  <si>
    <t>SRR28510325</t>
  </si>
  <si>
    <t>SRR28510323</t>
  </si>
  <si>
    <t>SRR28510322</t>
  </si>
  <si>
    <t>SRR28510321</t>
  </si>
  <si>
    <t>SRR28510320</t>
  </si>
  <si>
    <t>SRR28510319</t>
  </si>
  <si>
    <t>SRR28510318</t>
  </si>
  <si>
    <t>SRR28510317</t>
  </si>
  <si>
    <t>SRR28510316</t>
  </si>
  <si>
    <t>SRR28510315</t>
  </si>
  <si>
    <t>SRR28510314</t>
  </si>
  <si>
    <t>SRR28510312</t>
  </si>
  <si>
    <t>SRR28510311</t>
  </si>
  <si>
    <t>SRR28510310</t>
  </si>
  <si>
    <t>SRR28510309</t>
  </si>
  <si>
    <t>SRR28510308</t>
  </si>
  <si>
    <t>SRR28510307</t>
  </si>
  <si>
    <t>SRR28510306</t>
  </si>
  <si>
    <t>SRR28510305</t>
  </si>
  <si>
    <t>SRR28510304</t>
  </si>
  <si>
    <t>SRR28510303</t>
  </si>
  <si>
    <t>SRR28509840</t>
  </si>
  <si>
    <t>SRR28509839</t>
  </si>
  <si>
    <t>SRR28510525</t>
  </si>
  <si>
    <t>SRR28510275</t>
  </si>
  <si>
    <t>SRR28510273</t>
  </si>
  <si>
    <t>SRR28510271</t>
  </si>
  <si>
    <t>SRR28510269</t>
  </si>
  <si>
    <t>SRR28510268</t>
  </si>
  <si>
    <t>SRR28510267</t>
  </si>
  <si>
    <t>SRR28510266</t>
  </si>
  <si>
    <t>SRR28510264</t>
  </si>
  <si>
    <t>SRR28510262</t>
  </si>
  <si>
    <t>SRR28510256</t>
  </si>
  <si>
    <t>SRR28509797</t>
  </si>
  <si>
    <t>SRR28509794</t>
  </si>
  <si>
    <t>SRR28509793</t>
  </si>
  <si>
    <t>SRR28509790</t>
  </si>
  <si>
    <t>SRR28509784</t>
  </si>
  <si>
    <t>SRR28509783</t>
  </si>
  <si>
    <t>SRR28509782</t>
  </si>
  <si>
    <t>SRR28509776</t>
  </si>
  <si>
    <t>SRR28509772</t>
  </si>
  <si>
    <t>SRR28510023</t>
  </si>
  <si>
    <t>SRR28510022</t>
  </si>
  <si>
    <t>SRR28510020</t>
  </si>
  <si>
    <t>SRR28510019</t>
  </si>
  <si>
    <t>SRR28510018</t>
  </si>
  <si>
    <t>SRR28510016</t>
  </si>
  <si>
    <t>SRR28510279</t>
  </si>
  <si>
    <t>SRR28510277</t>
  </si>
  <si>
    <t>SRR28510276</t>
  </si>
  <si>
    <t>SRR28510274</t>
  </si>
  <si>
    <t>SRR28510270</t>
  </si>
  <si>
    <t>SRR28510265</t>
  </si>
  <si>
    <t>SRR28510263</t>
  </si>
  <si>
    <t>SRR28510260</t>
  </si>
  <si>
    <t>SRR28510259</t>
  </si>
  <si>
    <t>SRR28510258</t>
  </si>
  <si>
    <t>SRR28510257</t>
  </si>
  <si>
    <t>SRR28510255</t>
  </si>
  <si>
    <t>SRR28509795</t>
  </si>
  <si>
    <t>SRR28509791</t>
  </si>
  <si>
    <t>SRR28509789</t>
  </si>
  <si>
    <t>SRR28509788</t>
  </si>
  <si>
    <t>SRR28509787</t>
  </si>
  <si>
    <t>SRR28509786</t>
  </si>
  <si>
    <t>SRR28509785</t>
  </si>
  <si>
    <t>SRR28509780</t>
  </si>
  <si>
    <t>SRR28509779</t>
  </si>
  <si>
    <t>SRR28509778</t>
  </si>
  <si>
    <t>SRR28509777</t>
  </si>
  <si>
    <t>SRR28509775</t>
  </si>
  <si>
    <t>SRR28509774</t>
  </si>
  <si>
    <t>SRR28510017</t>
  </si>
  <si>
    <t>SRR28510330</t>
  </si>
  <si>
    <t>SRR28510329</t>
  </si>
  <si>
    <t>SRR28510328</t>
  </si>
  <si>
    <t>SRR28510327</t>
  </si>
  <si>
    <t>SRR28510326</t>
  </si>
  <si>
    <t>SRR28509862</t>
  </si>
  <si>
    <t>SRR28509859</t>
  </si>
  <si>
    <t>SRR28509858</t>
  </si>
  <si>
    <t>SRR28509857</t>
  </si>
  <si>
    <t>SRR28509856</t>
  </si>
  <si>
    <t>SRR28509855</t>
  </si>
  <si>
    <t>SRR28509854</t>
  </si>
  <si>
    <t>SRR28509853</t>
  </si>
  <si>
    <t>SRR28509852</t>
  </si>
  <si>
    <t>SRR28509851</t>
  </si>
  <si>
    <t>SRR28509850</t>
  </si>
  <si>
    <t>SRR28509848</t>
  </si>
  <si>
    <t>SRR28509847</t>
  </si>
  <si>
    <t>SRR28509846</t>
  </si>
  <si>
    <t>SRR28509845</t>
  </si>
  <si>
    <t>SRR28509844</t>
  </si>
  <si>
    <t>SRR28509843</t>
  </si>
  <si>
    <t>SRR28509841</t>
  </si>
  <si>
    <t>SRR28510088</t>
  </si>
  <si>
    <t>SRR28510087</t>
  </si>
  <si>
    <t>SRR28510085</t>
  </si>
  <si>
    <t>SRR28509837</t>
  </si>
  <si>
    <t>SRR28509836</t>
  </si>
  <si>
    <t>SRR28509835</t>
  </si>
  <si>
    <t>SRR28509832</t>
  </si>
  <si>
    <t>SRR28509831</t>
  </si>
  <si>
    <t>SRR28509829</t>
  </si>
  <si>
    <t>SRR28509827</t>
  </si>
  <si>
    <t>SRR28509825</t>
  </si>
  <si>
    <t>SRR28509823</t>
  </si>
  <si>
    <t>SRR28509821</t>
  </si>
  <si>
    <t>SRR28509820</t>
  </si>
  <si>
    <t>SRR28510064</t>
  </si>
  <si>
    <t>SRR28510062</t>
  </si>
  <si>
    <t>SRR28510061</t>
  </si>
  <si>
    <t>SRR28510060</t>
  </si>
  <si>
    <t>SRR28510057</t>
  </si>
  <si>
    <t>SRR28510051</t>
  </si>
  <si>
    <t>SRR28510050</t>
  </si>
  <si>
    <t>SRR28510049</t>
  </si>
  <si>
    <t>SRR28510048</t>
  </si>
  <si>
    <t>SRR28510571</t>
  </si>
  <si>
    <t>SRR28510568</t>
  </si>
  <si>
    <t>SRR28510567</t>
  </si>
  <si>
    <t>SRR28510565</t>
  </si>
  <si>
    <t>SRR28510563</t>
  </si>
  <si>
    <t>SRR28509838</t>
  </si>
  <si>
    <t>SRR28509834</t>
  </si>
  <si>
    <t>SRR28509833</t>
  </si>
  <si>
    <t>SRR28509828</t>
  </si>
  <si>
    <t>SRR28509826</t>
  </si>
  <si>
    <t>SRR28509824</t>
  </si>
  <si>
    <t>SRR28509822</t>
  </si>
  <si>
    <t>SRR28510066</t>
  </si>
  <si>
    <t>SRR28510065</t>
  </si>
  <si>
    <t>SRR28510063</t>
  </si>
  <si>
    <t>SRR28510059</t>
  </si>
  <si>
    <t>SRR28510058</t>
  </si>
  <si>
    <t>SRR28510055</t>
  </si>
  <si>
    <t>SRR28510054</t>
  </si>
  <si>
    <t>SRR28510053</t>
  </si>
  <si>
    <t>SRR28510052</t>
  </si>
  <si>
    <t>SRR28510047</t>
  </si>
  <si>
    <t>SRR28510046</t>
  </si>
  <si>
    <t>SRR28510572</t>
  </si>
  <si>
    <t>SRR28510570</t>
  </si>
  <si>
    <t>SRR28510569</t>
  </si>
  <si>
    <t>SRR28510566</t>
  </si>
  <si>
    <t>SRR28510564</t>
  </si>
  <si>
    <t>SRR28510561</t>
  </si>
  <si>
    <t>SRR28510560</t>
  </si>
  <si>
    <t>SRR28510590</t>
  </si>
  <si>
    <t>SRR28510589</t>
  </si>
  <si>
    <t>SRR28510588</t>
  </si>
  <si>
    <t>SRR28510587</t>
  </si>
  <si>
    <t>SRR28510586</t>
  </si>
  <si>
    <t>SRR28510585</t>
  </si>
  <si>
    <t>SRR28510584</t>
  </si>
  <si>
    <t>SRR28510583</t>
  </si>
  <si>
    <t>SRR28510581</t>
  </si>
  <si>
    <t>SRR28510580</t>
  </si>
  <si>
    <t>SRR28510579</t>
  </si>
  <si>
    <t>SRR28510578</t>
  </si>
  <si>
    <t>SRR28510577</t>
  </si>
  <si>
    <t>SRR28510576</t>
  </si>
  <si>
    <t>SRR28510573</t>
  </si>
  <si>
    <t>SRR28509800</t>
  </si>
  <si>
    <t>SRR28509798</t>
  </si>
  <si>
    <t>SRR28509796</t>
  </si>
  <si>
    <t>SRR28510043</t>
  </si>
  <si>
    <t>SRR28510042</t>
  </si>
  <si>
    <t>SRR28510040</t>
  </si>
  <si>
    <t>SRR28510035</t>
  </si>
  <si>
    <t>SRR28510034</t>
  </si>
  <si>
    <t>SRR28510033</t>
  </si>
  <si>
    <t>SRR28510031</t>
  </si>
  <si>
    <t>SRR28510030</t>
  </si>
  <si>
    <t>SRR28510029</t>
  </si>
  <si>
    <t>SRR28510025</t>
  </si>
  <si>
    <t>SRR28510024</t>
  </si>
  <si>
    <t>SRR28510549</t>
  </si>
  <si>
    <t>SRR28510547</t>
  </si>
  <si>
    <t>SRR28510545</t>
  </si>
  <si>
    <t>SRR28510544</t>
  </si>
  <si>
    <t>SRR28510542</t>
  </si>
  <si>
    <t>SRR28510539</t>
  </si>
  <si>
    <t>SRR28510526</t>
  </si>
  <si>
    <t>SRR28509799</t>
  </si>
  <si>
    <t>SRR28510044</t>
  </si>
  <si>
    <t>SRR28510041</t>
  </si>
  <si>
    <t>SRR28510039</t>
  </si>
  <si>
    <t>SRR28510032</t>
  </si>
  <si>
    <t>SRR28510028</t>
  </si>
  <si>
    <t>SRR28510546</t>
  </si>
  <si>
    <t>SRR28510543</t>
  </si>
  <si>
    <t>SRR28510541</t>
  </si>
  <si>
    <t>SRR28510538</t>
  </si>
  <si>
    <t>SRR28510537</t>
  </si>
  <si>
    <t>SRR28510536</t>
  </si>
  <si>
    <t>SRR28510535</t>
  </si>
  <si>
    <t>SRR28510534</t>
  </si>
  <si>
    <t>SRR28510533</t>
  </si>
  <si>
    <t>SRR28510532</t>
  </si>
  <si>
    <t>SRR28510531</t>
  </si>
  <si>
    <t>SRR28510530</t>
  </si>
  <si>
    <t>SRR28510528</t>
  </si>
  <si>
    <t>SRR28510527</t>
  </si>
  <si>
    <t>SRR28510751</t>
  </si>
  <si>
    <t>SRR28510750</t>
  </si>
  <si>
    <t>SRR28510749</t>
  </si>
  <si>
    <t>SRR28510748</t>
  </si>
  <si>
    <t>SRR28510747</t>
  </si>
  <si>
    <t>SRR28510745</t>
  </si>
  <si>
    <t>SRR28510744</t>
  </si>
  <si>
    <t>SRR28510488</t>
  </si>
  <si>
    <t>SRR28510487</t>
  </si>
  <si>
    <t>SRR28510486</t>
  </si>
  <si>
    <t>SRR28510485</t>
  </si>
  <si>
    <t>SRR28510484</t>
  </si>
  <si>
    <t>SRR28510483</t>
  </si>
  <si>
    <t>SRR28510482</t>
  </si>
  <si>
    <t>SRR28510481</t>
  </si>
  <si>
    <t>SRR28510479</t>
  </si>
  <si>
    <t>SRR28510478</t>
  </si>
  <si>
    <t>SRR28510477</t>
  </si>
  <si>
    <t>SRR28510476</t>
  </si>
  <si>
    <t>SRR28510475</t>
  </si>
  <si>
    <t>SRR28510474</t>
  </si>
  <si>
    <t>SRR28510473</t>
  </si>
  <si>
    <t>SRR28510472</t>
  </si>
  <si>
    <t>SRR28510471</t>
  </si>
  <si>
    <t>SRR28510470</t>
  </si>
  <si>
    <t>SRR28510501</t>
  </si>
  <si>
    <t>SRR28510499</t>
  </si>
  <si>
    <t>SRR28510498</t>
  </si>
  <si>
    <t>SRR28509999</t>
  </si>
  <si>
    <t>SRR28509997</t>
  </si>
  <si>
    <t>SRR28509996</t>
  </si>
  <si>
    <t>SRR28509995</t>
  </si>
  <si>
    <t>SRR28509994</t>
  </si>
  <si>
    <t>SRR28509993</t>
  </si>
  <si>
    <t>SRR28509992</t>
  </si>
  <si>
    <t>SRR28509991</t>
  </si>
  <si>
    <t>SRR28509773</t>
  </si>
  <si>
    <t>SRR28509771</t>
  </si>
  <si>
    <t>SRR28509770</t>
  </si>
  <si>
    <t>SRR28509769</t>
  </si>
  <si>
    <t>SRR28509768</t>
  </si>
  <si>
    <t>SRR28509767</t>
  </si>
  <si>
    <t>SRR28509766</t>
  </si>
  <si>
    <t>SRR28509765</t>
  </si>
  <si>
    <t>SRR28509764</t>
  </si>
  <si>
    <t>SRR28509763</t>
  </si>
  <si>
    <t>SRR28509761</t>
  </si>
  <si>
    <t>SRR28509759</t>
  </si>
  <si>
    <t>SRR28509758</t>
  </si>
  <si>
    <t>SRR28510753</t>
  </si>
  <si>
    <t>SRR28510752</t>
  </si>
  <si>
    <t>SRR28510497</t>
  </si>
  <si>
    <t>SRR28510496</t>
  </si>
  <si>
    <t>SRR28510495</t>
  </si>
  <si>
    <t>SRR28510494</t>
  </si>
  <si>
    <t>SRR28510249</t>
  </si>
  <si>
    <t>SRR28510248</t>
  </si>
  <si>
    <t>SRR28510247</t>
  </si>
  <si>
    <t>SRR28510245</t>
  </si>
  <si>
    <t>SRR28510244</t>
  </si>
  <si>
    <t>SRR28510243</t>
  </si>
  <si>
    <t>SRR28510242</t>
  </si>
  <si>
    <t>SRR28510241</t>
  </si>
  <si>
    <t>SRR28510240</t>
  </si>
  <si>
    <t>SRR28510239</t>
  </si>
  <si>
    <t>SRR28510238</t>
  </si>
  <si>
    <t>SRR28510237</t>
  </si>
  <si>
    <t>SRR28510236</t>
  </si>
  <si>
    <t>SRR28510234</t>
  </si>
  <si>
    <t>SRR28510233</t>
  </si>
  <si>
    <t>SRR28509988</t>
  </si>
  <si>
    <t>SRR28509987</t>
  </si>
  <si>
    <t>SRR28509986</t>
  </si>
  <si>
    <t>SRR28509985</t>
  </si>
  <si>
    <t>SRR28510508</t>
  </si>
  <si>
    <t>SRR28510507</t>
  </si>
  <si>
    <t>SRR28510504</t>
  </si>
  <si>
    <t>SRR28510502</t>
  </si>
  <si>
    <t>SRR28510500</t>
  </si>
  <si>
    <t>SRR28510253</t>
  </si>
  <si>
    <t>SRR28510252</t>
  </si>
  <si>
    <t>SRR28510250</t>
  </si>
  <si>
    <t>SRR28509760</t>
  </si>
  <si>
    <t>SRR28510005</t>
  </si>
  <si>
    <t>SRR28510004</t>
  </si>
  <si>
    <t>SRR28510003</t>
  </si>
  <si>
    <t>SRR28510002</t>
  </si>
  <si>
    <t>SRR28510001</t>
  </si>
  <si>
    <t>SRR28510015</t>
  </si>
  <si>
    <t>SRR28510014</t>
  </si>
  <si>
    <t>SRR28510012</t>
  </si>
  <si>
    <t>SRR28510011</t>
  </si>
  <si>
    <t>SRR28510009</t>
  </si>
  <si>
    <t>SRR28510008</t>
  </si>
  <si>
    <t>SRR28510006</t>
  </si>
  <si>
    <t>SRR28510493</t>
  </si>
  <si>
    <t>SRR28510492</t>
  </si>
  <si>
    <t>SRR28510491</t>
  </si>
  <si>
    <t>SRR28510489</t>
  </si>
  <si>
    <t>SRR28510522</t>
  </si>
  <si>
    <t>SRR28510521</t>
  </si>
  <si>
    <t>SRR28510520</t>
  </si>
  <si>
    <t>SRR28510519</t>
  </si>
  <si>
    <t>SRR28510518</t>
  </si>
  <si>
    <t>SRR28510517</t>
  </si>
  <si>
    <t>SRR28510516</t>
  </si>
  <si>
    <t>SRR28510515</t>
  </si>
  <si>
    <t>SRR28510514</t>
  </si>
  <si>
    <t>SRR28510513</t>
  </si>
  <si>
    <t>SRR28510510</t>
  </si>
  <si>
    <t>SRR28510509</t>
  </si>
  <si>
    <t>SRR28510201</t>
  </si>
  <si>
    <t>SRR28510200</t>
  </si>
  <si>
    <t>SRR28510199</t>
  </si>
  <si>
    <t>SRR28510198</t>
  </si>
  <si>
    <t>SRR28510197</t>
  </si>
  <si>
    <t>SRR28510196</t>
  </si>
  <si>
    <t>SRR28510193</t>
  </si>
  <si>
    <t>SRR28510192</t>
  </si>
  <si>
    <t>SRR28510191</t>
  </si>
  <si>
    <t>SRR28510190</t>
  </si>
  <si>
    <t>SRR28510189</t>
  </si>
  <si>
    <t>SRR28510188</t>
  </si>
  <si>
    <t>SRR28510187</t>
  </si>
  <si>
    <t>SRR28510186</t>
  </si>
  <si>
    <t>SRR28510717</t>
  </si>
  <si>
    <t>SRR28510715</t>
  </si>
  <si>
    <t>SRR28510713</t>
  </si>
  <si>
    <t>SRR28510712</t>
  </si>
  <si>
    <t>SRR28510711</t>
  </si>
  <si>
    <t>SRR28510710</t>
  </si>
  <si>
    <t>SRR28510709</t>
  </si>
  <si>
    <t>SRR28510707</t>
  </si>
  <si>
    <t>SRR28510706</t>
  </si>
  <si>
    <t>SRR28510705</t>
  </si>
  <si>
    <t>SRR28510704</t>
  </si>
  <si>
    <t>SRR28510702</t>
  </si>
  <si>
    <t>SRR28510701</t>
  </si>
  <si>
    <t>SRR28510700</t>
  </si>
  <si>
    <t>SRR28510149</t>
  </si>
  <si>
    <t>SRR28510146</t>
  </si>
  <si>
    <t>SRR28510144</t>
  </si>
  <si>
    <t>SRR28510667</t>
  </si>
  <si>
    <t>SRR28510666</t>
  </si>
  <si>
    <t>SRR28510665</t>
  </si>
  <si>
    <t>SRR28510663</t>
  </si>
  <si>
    <t>SRR28510660</t>
  </si>
  <si>
    <t>SRR28510657</t>
  </si>
  <si>
    <t>SRR28510656</t>
  </si>
  <si>
    <t>SRR28510655</t>
  </si>
  <si>
    <t>SRR28510654</t>
  </si>
  <si>
    <t>SRR28510653</t>
  </si>
  <si>
    <t>SRR28510652</t>
  </si>
  <si>
    <t>SRR28510651</t>
  </si>
  <si>
    <t>SRR28510650</t>
  </si>
  <si>
    <t>SRR28510649</t>
  </si>
  <si>
    <t>SRR28510646</t>
  </si>
  <si>
    <t>SRR28510396</t>
  </si>
  <si>
    <t>SRR28510390</t>
  </si>
  <si>
    <t>SRR28510385</t>
  </si>
  <si>
    <t>SRR28510383</t>
  </si>
  <si>
    <t>SRR28510382</t>
  </si>
  <si>
    <t>SRR28510381</t>
  </si>
  <si>
    <t>SRR28510380</t>
  </si>
  <si>
    <t>SRR28510378</t>
  </si>
  <si>
    <t>SRR28510152</t>
  </si>
  <si>
    <t>SRR28510151</t>
  </si>
  <si>
    <t>SRR28510148</t>
  </si>
  <si>
    <t>SRR28510147</t>
  </si>
  <si>
    <t>SRR28510145</t>
  </si>
  <si>
    <t>SRR28510143</t>
  </si>
  <si>
    <t>SRR28510142</t>
  </si>
  <si>
    <t>SRR28510141</t>
  </si>
  <si>
    <t>SRR28510140</t>
  </si>
  <si>
    <t>SRR28510138</t>
  </si>
  <si>
    <t>SRR28510668</t>
  </si>
  <si>
    <t>SRR28510664</t>
  </si>
  <si>
    <t>SRR28510662</t>
  </si>
  <si>
    <t>SRR28510661</t>
  </si>
  <si>
    <t>SRR28510658</t>
  </si>
  <si>
    <t>SRR28510645</t>
  </si>
  <si>
    <t>SRR28510395</t>
  </si>
  <si>
    <t>SRR28510394</t>
  </si>
  <si>
    <t>SRR28510393</t>
  </si>
  <si>
    <t>SRR28510392</t>
  </si>
  <si>
    <t>SRR28510391</t>
  </si>
  <si>
    <t>SRR28510389</t>
  </si>
  <si>
    <t>SRR28510387</t>
  </si>
  <si>
    <t>SRR28510386</t>
  </si>
  <si>
    <t>SRR28510384</t>
  </si>
  <si>
    <t>SRR28510379</t>
  </si>
  <si>
    <t>SRR28510457</t>
  </si>
  <si>
    <t>SRR28510456</t>
  </si>
  <si>
    <t>SRR28510455</t>
  </si>
  <si>
    <t>SRR28510454</t>
  </si>
  <si>
    <t>SRR28510453</t>
  </si>
  <si>
    <t>SRR28510452</t>
  </si>
  <si>
    <t>SRR28510450</t>
  </si>
  <si>
    <t>SRR28510449</t>
  </si>
  <si>
    <t>SRR28510448</t>
  </si>
  <si>
    <t>SRR28510447</t>
  </si>
  <si>
    <t>SRR28510446</t>
  </si>
  <si>
    <t>SRR28510444</t>
  </si>
  <si>
    <t>SRR28509984</t>
  </si>
  <si>
    <t>SRR28509983</t>
  </si>
  <si>
    <t>SRR28509982</t>
  </si>
  <si>
    <t>SRR28509981</t>
  </si>
  <si>
    <t>SRR28509979</t>
  </si>
  <si>
    <t>SRR28509978</t>
  </si>
  <si>
    <t>SRR28509977</t>
  </si>
  <si>
    <t>SRR28509976</t>
  </si>
  <si>
    <t>SRR28509975</t>
  </si>
  <si>
    <t>SRR28509974</t>
  </si>
  <si>
    <t>SRR28509973</t>
  </si>
  <si>
    <t>SRR28509972</t>
  </si>
  <si>
    <t>SRR28510176</t>
  </si>
  <si>
    <t>SRR28510175</t>
  </si>
  <si>
    <t>SRR28510174</t>
  </si>
  <si>
    <t>SRR28510172</t>
  </si>
  <si>
    <t>SRR28510166</t>
  </si>
  <si>
    <t>SRR28510165</t>
  </si>
  <si>
    <t>SRR28510163</t>
  </si>
  <si>
    <t>SRR28510162</t>
  </si>
  <si>
    <t>SRR28510692</t>
  </si>
  <si>
    <t>SRR28510691</t>
  </si>
  <si>
    <t>SRR28510690</t>
  </si>
  <si>
    <t>SRR28510684</t>
  </si>
  <si>
    <t>SRR28510677</t>
  </si>
  <si>
    <t>SRR28510676</t>
  </si>
  <si>
    <t>SRR28510674</t>
  </si>
  <si>
    <t>SRR28510673</t>
  </si>
  <si>
    <t>SRR28510672</t>
  </si>
  <si>
    <t>SRR28510671</t>
  </si>
  <si>
    <t>SRR28510669</t>
  </si>
  <si>
    <t>SRR28510420</t>
  </si>
  <si>
    <t>SRR28510419</t>
  </si>
  <si>
    <t>SRR28510417</t>
  </si>
  <si>
    <t>SRR28510415</t>
  </si>
  <si>
    <t>SRR28510412</t>
  </si>
  <si>
    <t>SRR28510411</t>
  </si>
  <si>
    <t>SRR28510183</t>
  </si>
  <si>
    <t>SRR28510182</t>
  </si>
  <si>
    <t>SRR28510181</t>
  </si>
  <si>
    <t>SRR28510180</t>
  </si>
  <si>
    <t>SRR28510179</t>
  </si>
  <si>
    <t>SRR28510177</t>
  </si>
  <si>
    <t>SRR28510173</t>
  </si>
  <si>
    <t>SRR28510171</t>
  </si>
  <si>
    <t>SRR28510170</t>
  </si>
  <si>
    <t>SRR28510169</t>
  </si>
  <si>
    <t>SRR28510168</t>
  </si>
  <si>
    <t>SRR28510164</t>
  </si>
  <si>
    <t>SRR28510689</t>
  </si>
  <si>
    <t>SRR28510688</t>
  </si>
  <si>
    <t>SRR28510685</t>
  </si>
  <si>
    <t>SRR28510683</t>
  </si>
  <si>
    <t>SRR28510682</t>
  </si>
  <si>
    <t>SRR28510681</t>
  </si>
  <si>
    <t>SRR28510680</t>
  </si>
  <si>
    <t>SRR28510679</t>
  </si>
  <si>
    <t>SRR28510678</t>
  </si>
  <si>
    <t>SRR28510670</t>
  </si>
  <si>
    <t>SRR28510418</t>
  </si>
  <si>
    <t>SRR28510414</t>
  </si>
  <si>
    <t>SRR28510413</t>
  </si>
  <si>
    <t>SRR28509971</t>
  </si>
  <si>
    <t>SRR28509970</t>
  </si>
  <si>
    <t>SRR28509968</t>
  </si>
  <si>
    <t>SRR28509967</t>
  </si>
  <si>
    <t>SRR28509966</t>
  </si>
  <si>
    <t>SRR28509965</t>
  </si>
  <si>
    <t>SRR28509964</t>
  </si>
  <si>
    <t>SRR28509963</t>
  </si>
  <si>
    <t>SRR28509962</t>
  </si>
  <si>
    <t>SRR28509960</t>
  </si>
  <si>
    <t>SRR28510208</t>
  </si>
  <si>
    <t>SRR28510207</t>
  </si>
  <si>
    <t>SRR28510205</t>
  </si>
  <si>
    <t>SRR28510204</t>
  </si>
  <si>
    <t>SRR28510203</t>
  </si>
  <si>
    <t>SRR28510202</t>
  </si>
  <si>
    <t>SRR28510407</t>
  </si>
  <si>
    <t>SRR28509936</t>
  </si>
  <si>
    <t>SRR28509933</t>
  </si>
  <si>
    <t>SRR28509926</t>
  </si>
  <si>
    <t>SRR28509925</t>
  </si>
  <si>
    <t>SRR28509921</t>
  </si>
  <si>
    <t>SRR28509920</t>
  </si>
  <si>
    <t>SRR28509919</t>
  </si>
  <si>
    <t>SRR28509917</t>
  </si>
  <si>
    <t>SRR28509916</t>
  </si>
  <si>
    <t>SRR28509915</t>
  </si>
  <si>
    <t>SRR28509914</t>
  </si>
  <si>
    <t>SRR28509913</t>
  </si>
  <si>
    <t>SRR28510160</t>
  </si>
  <si>
    <t>SRR28510159</t>
  </si>
  <si>
    <t>SRR28510158</t>
  </si>
  <si>
    <t>SRR28510157</t>
  </si>
  <si>
    <t>SRR28510156</t>
  </si>
  <si>
    <t>SRR28510155</t>
  </si>
  <si>
    <t>SRR28510154</t>
  </si>
  <si>
    <t>SRR28510153</t>
  </si>
  <si>
    <t>SRR28510410</t>
  </si>
  <si>
    <t>SRR28510409</t>
  </si>
  <si>
    <t>SRR28510408</t>
  </si>
  <si>
    <t>SRR28510406</t>
  </si>
  <si>
    <t>SRR28510404</t>
  </si>
  <si>
    <t>SRR28510403</t>
  </si>
  <si>
    <t>SRR28510402</t>
  </si>
  <si>
    <t>SRR28510401</t>
  </si>
  <si>
    <t>SRR28510400</t>
  </si>
  <si>
    <t>SRR28510399</t>
  </si>
  <si>
    <t>SRR28510398</t>
  </si>
  <si>
    <t>SRR28510397</t>
  </si>
  <si>
    <t>SRR28509935</t>
  </si>
  <si>
    <t>SRR28509932</t>
  </si>
  <si>
    <t>SRR28509930</t>
  </si>
  <si>
    <t>SRR28509929</t>
  </si>
  <si>
    <t>SRR28509928</t>
  </si>
  <si>
    <t>SRR28509927</t>
  </si>
  <si>
    <t>SRR28509924</t>
  </si>
  <si>
    <t>SRR28509922</t>
  </si>
  <si>
    <t>SRR28510726</t>
  </si>
  <si>
    <t>SRR28510725</t>
  </si>
  <si>
    <t>SRR28510724</t>
  </si>
  <si>
    <t>SRR28510723</t>
  </si>
  <si>
    <t>SRR28510722</t>
  </si>
  <si>
    <t>SRR28510720</t>
  </si>
  <si>
    <t>SRR28510719</t>
  </si>
  <si>
    <t>SRR28510718</t>
  </si>
  <si>
    <t>SRR28510716</t>
  </si>
  <si>
    <t>SRR28510468</t>
  </si>
  <si>
    <t>SRR28510467</t>
  </si>
  <si>
    <t>SRR28510466</t>
  </si>
  <si>
    <t>SRR28510465</t>
  </si>
  <si>
    <t>SRR28510464</t>
  </si>
  <si>
    <t>SRR28510463</t>
  </si>
  <si>
    <t>SRR28510461</t>
  </si>
  <si>
    <t>SRR28510460</t>
  </si>
  <si>
    <t>SRR28510459</t>
  </si>
  <si>
    <t>SRR28510458</t>
  </si>
  <si>
    <t>SRR28510442</t>
  </si>
  <si>
    <t>SRR28510441</t>
  </si>
  <si>
    <t>SRR28510440</t>
  </si>
  <si>
    <t>SRR28510438</t>
  </si>
  <si>
    <t>SRR28510432</t>
  </si>
  <si>
    <t>SRR28510431</t>
  </si>
  <si>
    <t>SRR28510430</t>
  </si>
  <si>
    <t>SRR28510429</t>
  </si>
  <si>
    <t>SRR28510426</t>
  </si>
  <si>
    <t>SRR28510423</t>
  </si>
  <si>
    <t>SRR28510421</t>
  </si>
  <si>
    <t>SRR28509961</t>
  </si>
  <si>
    <t>SRR28509959</t>
  </si>
  <si>
    <t>SRR28509958</t>
  </si>
  <si>
    <t>SRR28509956</t>
  </si>
  <si>
    <t>SRR28509955</t>
  </si>
  <si>
    <t>SRR28509954</t>
  </si>
  <si>
    <t>SRR28509953</t>
  </si>
  <si>
    <t>SRR28509950</t>
  </si>
  <si>
    <t>SRR28509947</t>
  </si>
  <si>
    <t>SRR28509946</t>
  </si>
  <si>
    <t>SRR28509945</t>
  </si>
  <si>
    <t>SRR28509944</t>
  </si>
  <si>
    <t>SRR28509943</t>
  </si>
  <si>
    <t>SRR28510184</t>
  </si>
  <si>
    <t>SRR28510699</t>
  </si>
  <si>
    <t>SRR28510698</t>
  </si>
  <si>
    <t>SRR28510697</t>
  </si>
  <si>
    <t>SRR28510696</t>
  </si>
  <si>
    <t>SRR28510695</t>
  </si>
  <si>
    <t>SRR28510694</t>
  </si>
  <si>
    <t>SRR28510693</t>
  </si>
  <si>
    <t>SRR28510443</t>
  </si>
  <si>
    <t>SRR28510439</t>
  </si>
  <si>
    <t>SRR28510437</t>
  </si>
  <si>
    <t>SRR28510436</t>
  </si>
  <si>
    <t>SRR28510435</t>
  </si>
  <si>
    <t>SRR28510434</t>
  </si>
  <si>
    <t>SRR28510428</t>
  </si>
  <si>
    <t>SRR28510427</t>
  </si>
  <si>
    <t>SRR28510424</t>
  </si>
  <si>
    <t>SRR28510425</t>
  </si>
  <si>
    <t>SRR28509957</t>
  </si>
  <si>
    <t>SRR28509952</t>
  </si>
  <si>
    <t>SRR28509948</t>
  </si>
  <si>
    <t>SRR28509942</t>
  </si>
  <si>
    <t>SRR28509941</t>
  </si>
  <si>
    <t>SRR28509939</t>
  </si>
  <si>
    <t>SRR28509938</t>
  </si>
  <si>
    <t>SRR28509937</t>
  </si>
  <si>
    <t>SRR28510185</t>
  </si>
  <si>
    <t>SRR28510343</t>
  </si>
  <si>
    <t>SRR28510342</t>
  </si>
  <si>
    <t>SRR28510341</t>
  </si>
  <si>
    <t>SRR28510340</t>
  </si>
  <si>
    <t>SRR28510339</t>
  </si>
  <si>
    <t>SRR28510338</t>
  </si>
  <si>
    <t>SRR28510337</t>
  </si>
  <si>
    <t>SRR28510336</t>
  </si>
  <si>
    <t>SRR28510335</t>
  </si>
  <si>
    <t>SRR28510333</t>
  </si>
  <si>
    <t>SRR28510332</t>
  </si>
  <si>
    <t>SRR28510331</t>
  </si>
  <si>
    <t>SRR28510376</t>
  </si>
  <si>
    <t>SRR28510375</t>
  </si>
  <si>
    <t>SRR28510374</t>
  </si>
  <si>
    <t>SRR28510373</t>
  </si>
  <si>
    <t>SRR28509912</t>
  </si>
  <si>
    <t>SRR28509910</t>
  </si>
  <si>
    <t>SRR28509909</t>
  </si>
  <si>
    <t>SRR28509908</t>
  </si>
  <si>
    <t>SRR28509905</t>
  </si>
  <si>
    <t>SRR28509904</t>
  </si>
  <si>
    <t>SRR28509903</t>
  </si>
  <si>
    <t>SRR28509902</t>
  </si>
  <si>
    <t>SRR28509901</t>
  </si>
  <si>
    <t>SRR28509900</t>
  </si>
  <si>
    <t>SRR28509899</t>
  </si>
  <si>
    <t>SRR28509898</t>
  </si>
  <si>
    <t>SRR28509897</t>
  </si>
  <si>
    <t>SRR28509896</t>
  </si>
  <si>
    <t>SRR28509894</t>
  </si>
  <si>
    <t>SRR28509893</t>
  </si>
  <si>
    <t>SRR28509892</t>
  </si>
  <si>
    <t>SRR28509891</t>
  </si>
  <si>
    <t>SRR28509890</t>
  </si>
  <si>
    <t>SRR28509889</t>
  </si>
  <si>
    <t>SRR28509887</t>
  </si>
  <si>
    <t>SRR28510137</t>
  </si>
  <si>
    <t>SRR28510136</t>
  </si>
  <si>
    <t>SRR28510638</t>
  </si>
  <si>
    <t>SRR28510637</t>
  </si>
  <si>
    <t>SRR28510636</t>
  </si>
  <si>
    <t>SRR28510635</t>
  </si>
  <si>
    <t>SRR28510634</t>
  </si>
  <si>
    <t>SRR28510633</t>
  </si>
  <si>
    <t>SRR28510631</t>
  </si>
  <si>
    <t>SRR28510630</t>
  </si>
  <si>
    <t>SRR28510629</t>
  </si>
  <si>
    <t>SRR28510627</t>
  </si>
  <si>
    <t>SRR28510626</t>
  </si>
  <si>
    <t>SRR28510625</t>
  </si>
  <si>
    <t>SRR28510624</t>
  </si>
  <si>
    <t>SRR28510623</t>
  </si>
  <si>
    <t>SRR28510622</t>
  </si>
  <si>
    <t>SRR28510372</t>
  </si>
  <si>
    <t>SRR28510371</t>
  </si>
  <si>
    <t>SRR28510370</t>
  </si>
  <si>
    <t>SRR28510369</t>
  </si>
  <si>
    <t>SRR28510368</t>
  </si>
  <si>
    <t>SRR28510367</t>
  </si>
  <si>
    <t>SRR28510366</t>
  </si>
  <si>
    <t>SRR28510365</t>
  </si>
  <si>
    <t>SRR28510364</t>
  </si>
  <si>
    <t>SRR28510363</t>
  </si>
  <si>
    <t>SRR28510360</t>
  </si>
  <si>
    <t>SRR28510135</t>
  </si>
  <si>
    <t>SRR28510133</t>
  </si>
  <si>
    <t>SRR28510132</t>
  </si>
  <si>
    <t>SRR28510131</t>
  </si>
  <si>
    <t>SRR28510130</t>
  </si>
  <si>
    <t>SRR28510129</t>
  </si>
  <si>
    <t>SRR28510128</t>
  </si>
  <si>
    <t>SRR28510127</t>
  </si>
  <si>
    <t>SRR28510126</t>
  </si>
  <si>
    <t>SRR28510125</t>
  </si>
  <si>
    <t>SRR28510124</t>
  </si>
  <si>
    <t>SRR28510122</t>
  </si>
  <si>
    <t>SRR28510121</t>
  </si>
  <si>
    <t>SRR28510120</t>
  </si>
  <si>
    <t>SRR28510118</t>
  </si>
  <si>
    <t>SRR28510117</t>
  </si>
  <si>
    <t>SRR28510116</t>
  </si>
  <si>
    <t>SRR28510115</t>
  </si>
  <si>
    <t>SRR28510114</t>
  </si>
  <si>
    <t>SRR28510644</t>
  </si>
  <si>
    <t>SRR28510642</t>
  </si>
  <si>
    <t>SRR28510641</t>
  </si>
  <si>
    <t>SRR28510640</t>
  </si>
  <si>
    <t>SRR28510639</t>
  </si>
  <si>
    <t>SRR28509870</t>
  </si>
  <si>
    <t>SRR28509869</t>
  </si>
  <si>
    <t>SRR28509868</t>
  </si>
  <si>
    <t>SRR28509867</t>
  </si>
  <si>
    <t>SRR28509865</t>
  </si>
  <si>
    <t>SRR28509864</t>
  </si>
  <si>
    <t>SRR28510113</t>
  </si>
  <si>
    <t>SRR28510112</t>
  </si>
  <si>
    <t>SRR28510110</t>
  </si>
  <si>
    <t>SRR28510109</t>
  </si>
  <si>
    <t>SRR28510108</t>
  </si>
  <si>
    <t>SRR28510107</t>
  </si>
  <si>
    <t>SRR28510106</t>
  </si>
  <si>
    <t>SRR28510104</t>
  </si>
  <si>
    <t>SRR28510103</t>
  </si>
  <si>
    <t>SRR28510102</t>
  </si>
  <si>
    <t>SRR28510101</t>
  </si>
  <si>
    <t>SRR28510100</t>
  </si>
  <si>
    <t>SRR28510099</t>
  </si>
  <si>
    <t>SRR28510098</t>
  </si>
  <si>
    <t>SRR28510097</t>
  </si>
  <si>
    <t>SRR28510096</t>
  </si>
  <si>
    <t>SRR28510095</t>
  </si>
  <si>
    <t>SRR28510093</t>
  </si>
  <si>
    <t>SRR28510092</t>
  </si>
  <si>
    <t>SRR28510359</t>
  </si>
  <si>
    <t>SRR28510358</t>
  </si>
  <si>
    <t>SRR28510357</t>
  </si>
  <si>
    <t>SRR28510356</t>
  </si>
  <si>
    <t>SRR28510355</t>
  </si>
  <si>
    <t>SRR28510354</t>
  </si>
  <si>
    <t>SRR28510353</t>
  </si>
  <si>
    <t>SRR28510351</t>
  </si>
  <si>
    <t>SRR28509888</t>
  </si>
  <si>
    <t>SRR28509886</t>
  </si>
  <si>
    <t>SRR28509885</t>
  </si>
  <si>
    <t>SRR28509884</t>
  </si>
  <si>
    <t>SRR28509883</t>
  </si>
  <si>
    <t>SRR28509882</t>
  </si>
  <si>
    <t>SRR28509881</t>
  </si>
  <si>
    <t>SRR28509880</t>
  </si>
  <si>
    <t>SRR28509879</t>
  </si>
  <si>
    <t>SRR28509878</t>
  </si>
  <si>
    <t>SRR28509876</t>
  </si>
  <si>
    <t>SRR28509875</t>
  </si>
  <si>
    <t>SRR28509874</t>
  </si>
  <si>
    <t>SRR28509872</t>
  </si>
  <si>
    <t>SRR28509871</t>
  </si>
  <si>
    <t>SRR28510091</t>
  </si>
  <si>
    <t>SRR28510090</t>
  </si>
  <si>
    <t>SRR28510621</t>
  </si>
  <si>
    <t>SRR28510619</t>
  </si>
  <si>
    <t>SRR28510618</t>
  </si>
  <si>
    <t>SRR28510617</t>
  </si>
  <si>
    <t>SRR28510616</t>
  </si>
  <si>
    <t>SRR28510615</t>
  </si>
  <si>
    <t>SRR28510613</t>
  </si>
  <si>
    <t>SRR28510612</t>
  </si>
  <si>
    <t>SRR28510611</t>
  </si>
  <si>
    <t>SRR28510610</t>
  </si>
  <si>
    <t>SRR28510608</t>
  </si>
  <si>
    <t>SRR28510607</t>
  </si>
  <si>
    <t>SRR28510606</t>
  </si>
  <si>
    <t>SRR28510605</t>
  </si>
  <si>
    <t>SRR28510604</t>
  </si>
  <si>
    <t>SRR28510602</t>
  </si>
  <si>
    <t>SRR28510601</t>
  </si>
  <si>
    <t>SRR28510600</t>
  </si>
  <si>
    <t>SRR28510599</t>
  </si>
  <si>
    <t>SRR28510598</t>
  </si>
  <si>
    <t>SRR28510597</t>
  </si>
  <si>
    <t>SRR28510349</t>
  </si>
  <si>
    <t>SRR28510348</t>
  </si>
  <si>
    <t>SRR28510347</t>
  </si>
  <si>
    <t>SRR28510346</t>
  </si>
  <si>
    <t>SRR28510344</t>
  </si>
  <si>
    <t>PRJNA816149</t>
  </si>
  <si>
    <t>SRR24356433</t>
  </si>
  <si>
    <t>SRR24356432</t>
  </si>
  <si>
    <t>SRR24356738</t>
  </si>
  <si>
    <t>SRR24356736</t>
  </si>
  <si>
    <t>SRR24402506</t>
  </si>
  <si>
    <t>SRR24356735</t>
  </si>
  <si>
    <t>SRR24356733</t>
  </si>
  <si>
    <t>SRR24356731</t>
  </si>
  <si>
    <t>SRR24356730</t>
  </si>
  <si>
    <t>SRR24402505</t>
  </si>
  <si>
    <t>SRR24356726</t>
  </si>
  <si>
    <t>SRR24414455</t>
  </si>
  <si>
    <t>SRR24414454</t>
  </si>
  <si>
    <t>SRR24414453</t>
  </si>
  <si>
    <t>SRR24356725</t>
  </si>
  <si>
    <t>SRR24356723</t>
  </si>
  <si>
    <t>SRR24414436</t>
  </si>
  <si>
    <t>SRR24414435</t>
  </si>
  <si>
    <t>SRR24356722</t>
  </si>
  <si>
    <t>SRR24356659</t>
  </si>
  <si>
    <t>SRR24356658</t>
  </si>
  <si>
    <t>SRR24356656</t>
  </si>
  <si>
    <t>SRR24356653</t>
  </si>
  <si>
    <t>PRJNA947136</t>
  </si>
  <si>
    <t>SRR23942549</t>
  </si>
  <si>
    <t>SRR23942548</t>
  </si>
  <si>
    <t>SRR23942547</t>
  </si>
  <si>
    <t>SRR23942415</t>
  </si>
  <si>
    <t>SRR23942414</t>
  </si>
  <si>
    <t>SRR23942413</t>
  </si>
  <si>
    <t>SRR24287121</t>
  </si>
  <si>
    <t>SRR24287120</t>
  </si>
  <si>
    <t>SRR24287119</t>
  </si>
  <si>
    <t>SRR24287118</t>
  </si>
  <si>
    <t>SRR24414504</t>
  </si>
  <si>
    <t>SRR24414478</t>
  </si>
  <si>
    <t>SRR24414477</t>
  </si>
  <si>
    <t>SRR24270671</t>
  </si>
  <si>
    <t>SRR24270670</t>
  </si>
  <si>
    <t>SRR24270669</t>
  </si>
  <si>
    <t>SRR24270668</t>
  </si>
  <si>
    <t>SRR24270667</t>
  </si>
  <si>
    <t>SRR24270666</t>
  </si>
  <si>
    <t>SRR24270665</t>
  </si>
  <si>
    <t>SRR24356408</t>
  </si>
  <si>
    <t>SRR24270524</t>
  </si>
  <si>
    <t>SRR24270523</t>
  </si>
  <si>
    <t>SRR24305043</t>
  </si>
  <si>
    <t>SRR24305039</t>
  </si>
  <si>
    <t>SRR24305038</t>
  </si>
  <si>
    <t>SRR24305041</t>
  </si>
  <si>
    <t>SRR24356686</t>
  </si>
  <si>
    <t>SRR24356685</t>
  </si>
  <si>
    <t>SRR24305040</t>
  </si>
  <si>
    <t>SRR23942374</t>
  </si>
  <si>
    <t>SRR23942371</t>
  </si>
  <si>
    <t>SRR23942642</t>
  </si>
  <si>
    <t>SRR23942641</t>
  </si>
  <si>
    <t>SRR23942640</t>
  </si>
  <si>
    <t>SRR23942639</t>
  </si>
  <si>
    <t>SRR24287060</t>
  </si>
  <si>
    <t>SRR24287059</t>
  </si>
  <si>
    <t>SRR24287056</t>
  </si>
  <si>
    <t>SRR24287055</t>
  </si>
  <si>
    <t>SRR24287054</t>
  </si>
  <si>
    <t>SRR24287053</t>
  </si>
  <si>
    <t>SRR24287052</t>
  </si>
  <si>
    <t>SRR24304871</t>
  </si>
  <si>
    <t>SRR24304870</t>
  </si>
  <si>
    <t>SRR24304869</t>
  </si>
  <si>
    <t>SRR24305007</t>
  </si>
  <si>
    <t>SRR24305005</t>
  </si>
  <si>
    <t>SRR24305003</t>
  </si>
  <si>
    <t>SRR24305002</t>
  </si>
  <si>
    <t>SRR24305001</t>
  </si>
  <si>
    <t>SRR24402589</t>
  </si>
  <si>
    <t>SRR24270601</t>
  </si>
  <si>
    <t>SRR24304959</t>
  </si>
  <si>
    <t>SRR24356600</t>
  </si>
  <si>
    <t>SRR24270753</t>
  </si>
  <si>
    <t>SRR24270752</t>
  </si>
  <si>
    <t>SRR24356599</t>
  </si>
  <si>
    <t>SRR24270751</t>
  </si>
  <si>
    <t>SRR24270750</t>
  </si>
  <si>
    <t>SRR18777049</t>
  </si>
  <si>
    <t>SRR18777048</t>
  </si>
  <si>
    <t>SRR18777047</t>
  </si>
  <si>
    <t>SRR18777044</t>
  </si>
  <si>
    <t>SRR18776981</t>
  </si>
  <si>
    <t>SRR18776980</t>
  </si>
  <si>
    <t>SRR18776979</t>
  </si>
  <si>
    <t>SRR18777042</t>
  </si>
  <si>
    <t>SRR18776993</t>
  </si>
  <si>
    <t>SRR18776991</t>
  </si>
  <si>
    <t>SRR18776990</t>
  </si>
  <si>
    <t>SRR19101083</t>
  </si>
  <si>
    <t>SRR18884800</t>
  </si>
  <si>
    <t>SRR18884799</t>
  </si>
  <si>
    <t>SRR18884798</t>
  </si>
  <si>
    <t>SRR19101221</t>
  </si>
  <si>
    <t>SRR19101220</t>
  </si>
  <si>
    <t>SRR19101219</t>
  </si>
  <si>
    <t>SRR19101217</t>
  </si>
  <si>
    <t>SRR19101215</t>
  </si>
  <si>
    <t>SRR18884797</t>
  </si>
  <si>
    <t>SRR19101214</t>
  </si>
  <si>
    <t>PRJNA825844</t>
  </si>
  <si>
    <t>SRR23942358</t>
  </si>
  <si>
    <t>SRR23942357</t>
  </si>
  <si>
    <t>SRR23942356</t>
  </si>
  <si>
    <t>SRR23942671</t>
  </si>
  <si>
    <t>SRR23942670</t>
  </si>
  <si>
    <t>SRR23942669</t>
  </si>
  <si>
    <t>SRR23942668</t>
  </si>
  <si>
    <t>SRR24287317</t>
  </si>
  <si>
    <t>SRR24287316</t>
  </si>
  <si>
    <t>SRR24304824</t>
  </si>
  <si>
    <t>SRR24356615</t>
  </si>
  <si>
    <t>SRR24356612</t>
  </si>
  <si>
    <t>SRR24270721</t>
  </si>
  <si>
    <t>SRR24270720</t>
  </si>
  <si>
    <t>SRR24304861</t>
  </si>
  <si>
    <t>SRR24270678</t>
  </si>
  <si>
    <t>SRR24270594</t>
  </si>
  <si>
    <t>SRR24270591</t>
  </si>
  <si>
    <t>SRR24270660</t>
  </si>
  <si>
    <t>SRR24270659</t>
  </si>
  <si>
    <t>SRR24356404</t>
  </si>
  <si>
    <t>SRR24356779</t>
  </si>
  <si>
    <t>SRR24402535</t>
  </si>
  <si>
    <t>SRR24304826</t>
  </si>
  <si>
    <t>SRR24356776</t>
  </si>
  <si>
    <t>SRR24270664</t>
  </si>
  <si>
    <t>SRR24270663</t>
  </si>
  <si>
    <t>SRR24356407</t>
  </si>
  <si>
    <t>SRR24270662</t>
  </si>
  <si>
    <t>SRR24356406</t>
  </si>
  <si>
    <t>SRR23942456</t>
  </si>
  <si>
    <t>SRR23942455</t>
  </si>
  <si>
    <t>SRR23942454</t>
  </si>
  <si>
    <t>SRR24287036</t>
  </si>
  <si>
    <t>SRR24287372</t>
  </si>
  <si>
    <t>SRR24287369</t>
  </si>
  <si>
    <t>SRR24287368</t>
  </si>
  <si>
    <t>SRR24287367</t>
  </si>
  <si>
    <t>SRR24287365</t>
  </si>
  <si>
    <t>SRR24356559</t>
  </si>
  <si>
    <t>SRR24356757</t>
  </si>
  <si>
    <t>SRR24356541</t>
  </si>
  <si>
    <t>SRR24356530</t>
  </si>
  <si>
    <t>SRR24356439</t>
  </si>
  <si>
    <t>SRR24270572</t>
  </si>
  <si>
    <t>SRR24304752</t>
  </si>
  <si>
    <t>SRR24270561</t>
  </si>
  <si>
    <t>SRR24270781</t>
  </si>
  <si>
    <t>SRR24270548</t>
  </si>
  <si>
    <t>SRR24304750</t>
  </si>
  <si>
    <t>SRR24304703</t>
  </si>
  <si>
    <t>SRR24270537</t>
  </si>
  <si>
    <t>SRR24304701</t>
  </si>
  <si>
    <t>SRR24304839</t>
  </si>
  <si>
    <t>SRR24270685</t>
  </si>
  <si>
    <t>SRR24270684</t>
  </si>
  <si>
    <t>SRR24304838</t>
  </si>
  <si>
    <t>SRR24270683</t>
  </si>
  <si>
    <t>SRR24270682</t>
  </si>
  <si>
    <t>SRR242707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"/>
    <numFmt numFmtId="166" formatCode="0.0000"/>
    <numFmt numFmtId="167" formatCode="0.00000"/>
  </numFmts>
  <fonts count="17" x14ac:knownFonts="1">
    <font>
      <sz val="11"/>
      <color rgb="FF000000"/>
      <name val="Calibri"/>
      <family val="2"/>
      <charset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rgb="FF000000"/>
      <name val="Times New Roman"/>
      <family val="1"/>
    </font>
    <font>
      <b/>
      <sz val="8"/>
      <color theme="1"/>
      <name val="Times New Roman"/>
      <family val="1"/>
    </font>
    <font>
      <sz val="8"/>
      <color rgb="FF000000"/>
      <name val="Times New Roman"/>
      <family val="1"/>
    </font>
    <font>
      <b/>
      <vertAlign val="subscript"/>
      <sz val="8"/>
      <color theme="1"/>
      <name val="Times New Roman"/>
      <family val="1"/>
    </font>
    <font>
      <b/>
      <vertAlign val="subscript"/>
      <sz val="8"/>
      <color rgb="FF000000"/>
      <name val="Times New Roman"/>
      <family val="1"/>
    </font>
    <font>
      <i/>
      <sz val="8"/>
      <color rgb="FF000000"/>
      <name val="Times New Roman"/>
      <family val="1"/>
    </font>
    <font>
      <i/>
      <sz val="8"/>
      <color theme="1"/>
      <name val="Times New Roman"/>
      <family val="1"/>
    </font>
    <font>
      <vertAlign val="subscript"/>
      <sz val="8"/>
      <color rgb="FF000000"/>
      <name val="Times New Roman"/>
      <family val="1"/>
    </font>
    <font>
      <vertAlign val="superscript"/>
      <sz val="8"/>
      <color rgb="FF000000"/>
      <name val="Times New Roman"/>
      <family val="1"/>
    </font>
    <font>
      <i/>
      <vertAlign val="subscript"/>
      <sz val="8"/>
      <color rgb="FF000000"/>
      <name val="Times New Roman"/>
      <family val="1"/>
    </font>
    <font>
      <b/>
      <sz val="10"/>
      <color rgb="FF000000"/>
      <name val="Times new roman"/>
      <family val="1"/>
      <charset val="1"/>
    </font>
    <font>
      <sz val="10"/>
      <color rgb="FF000000"/>
      <name val="Times new roman"/>
      <family val="1"/>
      <charset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165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2" fontId="2" fillId="0" borderId="1" xfId="0" applyNumberFormat="1" applyFont="1" applyBorder="1" applyAlignment="1">
      <alignment horizontal="left"/>
    </xf>
    <xf numFmtId="165" fontId="2" fillId="0" borderId="1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0" fontId="6" fillId="0" borderId="2" xfId="0" applyFont="1" applyBorder="1" applyAlignment="1">
      <alignment horizontal="left" vertical="top"/>
    </xf>
    <xf numFmtId="165" fontId="3" fillId="0" borderId="2" xfId="0" applyNumberFormat="1" applyFont="1" applyBorder="1" applyAlignment="1">
      <alignment horizontal="left" vertical="top"/>
    </xf>
    <xf numFmtId="165" fontId="6" fillId="0" borderId="2" xfId="0" applyNumberFormat="1" applyFont="1" applyBorder="1" applyAlignment="1">
      <alignment horizontal="left" vertical="top"/>
    </xf>
    <xf numFmtId="0" fontId="6" fillId="0" borderId="0" xfId="0" applyFont="1"/>
    <xf numFmtId="0" fontId="6" fillId="0" borderId="0" xfId="0" applyFont="1" applyAlignment="1">
      <alignment horizontal="left" vertical="top"/>
    </xf>
    <xf numFmtId="165" fontId="3" fillId="0" borderId="0" xfId="0" applyNumberFormat="1" applyFont="1" applyAlignment="1">
      <alignment horizontal="left" vertical="top"/>
    </xf>
    <xf numFmtId="165" fontId="6" fillId="0" borderId="0" xfId="0" applyNumberFormat="1" applyFont="1" applyAlignment="1">
      <alignment horizontal="left" vertical="top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 vertical="top"/>
    </xf>
    <xf numFmtId="165" fontId="3" fillId="0" borderId="1" xfId="0" applyNumberFormat="1" applyFont="1" applyBorder="1" applyAlignment="1">
      <alignment horizontal="left" vertical="top"/>
    </xf>
    <xf numFmtId="165" fontId="6" fillId="0" borderId="1" xfId="0" applyNumberFormat="1" applyFont="1" applyBorder="1" applyAlignment="1">
      <alignment horizontal="left" vertical="top"/>
    </xf>
    <xf numFmtId="166" fontId="6" fillId="0" borderId="0" xfId="0" applyNumberFormat="1" applyFont="1" applyAlignment="1">
      <alignment horizontal="left"/>
    </xf>
    <xf numFmtId="2" fontId="6" fillId="0" borderId="2" xfId="0" applyNumberFormat="1" applyFont="1" applyBorder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6" fillId="0" borderId="1" xfId="0" applyNumberFormat="1" applyFont="1" applyBorder="1" applyAlignment="1">
      <alignment horizontal="center" vertical="top"/>
    </xf>
    <xf numFmtId="0" fontId="4" fillId="0" borderId="1" xfId="0" applyFont="1" applyBorder="1" applyAlignment="1">
      <alignment horizontal="left" vertical="top"/>
    </xf>
    <xf numFmtId="164" fontId="4" fillId="0" borderId="1" xfId="0" applyNumberFormat="1" applyFont="1" applyBorder="1" applyAlignment="1">
      <alignment horizontal="left" vertical="top"/>
    </xf>
    <xf numFmtId="165" fontId="5" fillId="0" borderId="1" xfId="0" applyNumberFormat="1" applyFont="1" applyBorder="1" applyAlignment="1">
      <alignment horizontal="left" vertical="top"/>
    </xf>
    <xf numFmtId="2" fontId="6" fillId="0" borderId="0" xfId="0" applyNumberFormat="1" applyFont="1" applyAlignment="1">
      <alignment horizontal="center" vertical="top" wrapText="1"/>
    </xf>
    <xf numFmtId="0" fontId="9" fillId="0" borderId="0" xfId="0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165" fontId="3" fillId="0" borderId="0" xfId="0" applyNumberFormat="1" applyFont="1" applyAlignment="1">
      <alignment horizontal="left"/>
    </xf>
    <xf numFmtId="0" fontId="4" fillId="0" borderId="1" xfId="0" applyFont="1" applyBorder="1" applyAlignment="1">
      <alignment horizontal="left"/>
    </xf>
    <xf numFmtId="0" fontId="10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5" fillId="0" borderId="1" xfId="0" applyFont="1" applyBorder="1"/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2" fontId="4" fillId="0" borderId="1" xfId="0" applyNumberFormat="1" applyFont="1" applyBorder="1" applyAlignment="1">
      <alignment horizontal="left"/>
    </xf>
    <xf numFmtId="166" fontId="4" fillId="0" borderId="1" xfId="0" applyNumberFormat="1" applyFont="1" applyBorder="1" applyAlignment="1">
      <alignment horizontal="left"/>
    </xf>
    <xf numFmtId="166" fontId="6" fillId="0" borderId="0" xfId="0" applyNumberFormat="1" applyFont="1" applyAlignment="1">
      <alignment horizontal="left" wrapText="1"/>
    </xf>
    <xf numFmtId="0" fontId="4" fillId="0" borderId="1" xfId="0" applyFont="1" applyBorder="1" applyAlignment="1">
      <alignment vertical="top"/>
    </xf>
    <xf numFmtId="0" fontId="6" fillId="0" borderId="0" xfId="0" applyFont="1" applyAlignment="1">
      <alignment vertical="top"/>
    </xf>
    <xf numFmtId="0" fontId="6" fillId="0" borderId="2" xfId="0" applyFont="1" applyBorder="1" applyAlignment="1">
      <alignment vertical="top"/>
    </xf>
    <xf numFmtId="0" fontId="6" fillId="0" borderId="1" xfId="0" applyFont="1" applyBorder="1" applyAlignment="1">
      <alignment vertical="top"/>
    </xf>
    <xf numFmtId="0" fontId="6" fillId="0" borderId="3" xfId="0" applyFont="1" applyBorder="1" applyAlignment="1">
      <alignment vertical="top"/>
    </xf>
    <xf numFmtId="0" fontId="4" fillId="0" borderId="4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1" xfId="0" applyFont="1" applyBorder="1"/>
    <xf numFmtId="49" fontId="3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165" fontId="3" fillId="0" borderId="2" xfId="0" applyNumberFormat="1" applyFont="1" applyBorder="1" applyAlignment="1">
      <alignment horizontal="left"/>
    </xf>
    <xf numFmtId="165" fontId="3" fillId="0" borderId="1" xfId="0" applyNumberFormat="1" applyFont="1" applyBorder="1" applyAlignment="1">
      <alignment horizontal="left"/>
    </xf>
    <xf numFmtId="1" fontId="6" fillId="0" borderId="0" xfId="0" applyNumberFormat="1" applyFont="1" applyAlignment="1">
      <alignment horizontal="left"/>
    </xf>
    <xf numFmtId="165" fontId="6" fillId="0" borderId="0" xfId="0" applyNumberFormat="1" applyFont="1" applyAlignment="1">
      <alignment horizontal="left"/>
    </xf>
    <xf numFmtId="1" fontId="4" fillId="0" borderId="4" xfId="0" applyNumberFormat="1" applyFont="1" applyBorder="1" applyAlignment="1">
      <alignment horizontal="left"/>
    </xf>
    <xf numFmtId="165" fontId="6" fillId="0" borderId="1" xfId="0" applyNumberFormat="1" applyFont="1" applyBorder="1" applyAlignment="1">
      <alignment horizontal="left"/>
    </xf>
    <xf numFmtId="1" fontId="6" fillId="0" borderId="5" xfId="0" applyNumberFormat="1" applyFont="1" applyBorder="1" applyAlignment="1">
      <alignment horizontal="left"/>
    </xf>
    <xf numFmtId="1" fontId="6" fillId="0" borderId="2" xfId="0" applyNumberFormat="1" applyFont="1" applyBorder="1" applyAlignment="1">
      <alignment horizontal="left"/>
    </xf>
    <xf numFmtId="165" fontId="6" fillId="0" borderId="2" xfId="0" applyNumberFormat="1" applyFont="1" applyBorder="1" applyAlignment="1">
      <alignment horizontal="left"/>
    </xf>
    <xf numFmtId="165" fontId="9" fillId="0" borderId="1" xfId="0" applyNumberFormat="1" applyFont="1" applyBorder="1" applyAlignment="1">
      <alignment horizontal="left"/>
    </xf>
    <xf numFmtId="165" fontId="9" fillId="0" borderId="7" xfId="0" applyNumberFormat="1" applyFont="1" applyBorder="1" applyAlignment="1">
      <alignment horizontal="left"/>
    </xf>
    <xf numFmtId="165" fontId="6" fillId="0" borderId="8" xfId="0" applyNumberFormat="1" applyFont="1" applyBorder="1" applyAlignment="1">
      <alignment horizontal="left"/>
    </xf>
    <xf numFmtId="1" fontId="4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" fontId="4" fillId="0" borderId="1" xfId="0" applyNumberFormat="1" applyFont="1" applyBorder="1" applyAlignment="1">
      <alignment horizontal="left"/>
    </xf>
    <xf numFmtId="4" fontId="6" fillId="0" borderId="0" xfId="0" applyNumberFormat="1" applyFont="1" applyAlignment="1">
      <alignment horizontal="left"/>
    </xf>
    <xf numFmtId="0" fontId="4" fillId="0" borderId="0" xfId="0" applyFont="1"/>
    <xf numFmtId="0" fontId="4" fillId="0" borderId="9" xfId="0" applyFont="1" applyBorder="1"/>
    <xf numFmtId="0" fontId="4" fillId="0" borderId="3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6" fillId="0" borderId="8" xfId="0" applyFont="1" applyBorder="1" applyAlignment="1">
      <alignment horizontal="left" vertical="top"/>
    </xf>
    <xf numFmtId="4" fontId="6" fillId="0" borderId="8" xfId="0" applyNumberFormat="1" applyFont="1" applyBorder="1" applyAlignment="1">
      <alignment horizontal="left"/>
    </xf>
    <xf numFmtId="0" fontId="9" fillId="0" borderId="2" xfId="0" applyFont="1" applyBorder="1" applyAlignment="1">
      <alignment horizontal="left"/>
    </xf>
    <xf numFmtId="165" fontId="6" fillId="0" borderId="5" xfId="0" applyNumberFormat="1" applyFont="1" applyBorder="1" applyAlignment="1">
      <alignment horizontal="left"/>
    </xf>
    <xf numFmtId="0" fontId="9" fillId="0" borderId="1" xfId="0" applyFont="1" applyBorder="1" applyAlignment="1">
      <alignment horizontal="left"/>
    </xf>
    <xf numFmtId="4" fontId="6" fillId="0" borderId="7" xfId="0" applyNumberFormat="1" applyFont="1" applyBorder="1" applyAlignment="1">
      <alignment horizontal="left"/>
    </xf>
    <xf numFmtId="2" fontId="6" fillId="0" borderId="1" xfId="0" applyNumberFormat="1" applyFont="1" applyBorder="1" applyAlignment="1">
      <alignment horizontal="left"/>
    </xf>
    <xf numFmtId="165" fontId="6" fillId="0" borderId="4" xfId="0" applyNumberFormat="1" applyFont="1" applyBorder="1" applyAlignment="1">
      <alignment horizontal="left"/>
    </xf>
    <xf numFmtId="4" fontId="6" fillId="0" borderId="1" xfId="0" applyNumberFormat="1" applyFont="1" applyBorder="1" applyAlignment="1">
      <alignment horizontal="left"/>
    </xf>
    <xf numFmtId="0" fontId="4" fillId="0" borderId="15" xfId="0" applyFont="1" applyBorder="1" applyAlignment="1">
      <alignment horizontal="center" vertical="center" textRotation="90"/>
    </xf>
    <xf numFmtId="4" fontId="6" fillId="0" borderId="13" xfId="0" applyNumberFormat="1" applyFont="1" applyBorder="1" applyAlignment="1">
      <alignment horizontal="left"/>
    </xf>
    <xf numFmtId="2" fontId="6" fillId="0" borderId="2" xfId="0" applyNumberFormat="1" applyFont="1" applyBorder="1" applyAlignment="1">
      <alignment horizontal="left"/>
    </xf>
    <xf numFmtId="165" fontId="6" fillId="0" borderId="6" xfId="0" applyNumberFormat="1" applyFont="1" applyBorder="1" applyAlignment="1">
      <alignment horizontal="left"/>
    </xf>
    <xf numFmtId="4" fontId="6" fillId="0" borderId="2" xfId="0" applyNumberFormat="1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15" fillId="0" borderId="0" xfId="0" applyFont="1" applyAlignment="1">
      <alignment horizontal="left"/>
    </xf>
    <xf numFmtId="0" fontId="15" fillId="0" borderId="0" xfId="0" applyFont="1"/>
    <xf numFmtId="0" fontId="15" fillId="0" borderId="1" xfId="0" applyFont="1" applyBorder="1"/>
    <xf numFmtId="0" fontId="0" fillId="0" borderId="1" xfId="0" applyBorder="1"/>
    <xf numFmtId="0" fontId="16" fillId="0" borderId="0" xfId="0" applyFont="1" applyAlignment="1">
      <alignment horizontal="left"/>
    </xf>
    <xf numFmtId="167" fontId="15" fillId="0" borderId="0" xfId="0" applyNumberFormat="1" applyFont="1" applyAlignment="1">
      <alignment horizontal="left"/>
    </xf>
    <xf numFmtId="167" fontId="14" fillId="0" borderId="1" xfId="0" applyNumberFormat="1" applyFont="1" applyBorder="1" applyAlignment="1">
      <alignment horizontal="left"/>
    </xf>
    <xf numFmtId="0" fontId="15" fillId="0" borderId="1" xfId="0" applyFont="1" applyBorder="1" applyAlignment="1">
      <alignment horizontal="left"/>
    </xf>
    <xf numFmtId="1" fontId="6" fillId="0" borderId="1" xfId="0" applyNumberFormat="1" applyFont="1" applyBorder="1" applyAlignment="1">
      <alignment horizontal="left"/>
    </xf>
    <xf numFmtId="2" fontId="6" fillId="0" borderId="0" xfId="0" applyNumberFormat="1" applyFont="1" applyAlignment="1">
      <alignment horizontal="center" vertical="top"/>
    </xf>
    <xf numFmtId="0" fontId="6" fillId="0" borderId="0" xfId="0" applyFont="1" applyAlignment="1">
      <alignment horizontal="left" vertical="top"/>
    </xf>
    <xf numFmtId="0" fontId="6" fillId="0" borderId="2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6" fillId="0" borderId="2" xfId="0" applyFont="1" applyBorder="1" applyAlignment="1">
      <alignment vertical="top"/>
    </xf>
    <xf numFmtId="0" fontId="6" fillId="0" borderId="1" xfId="0" applyFont="1" applyBorder="1" applyAlignment="1">
      <alignment vertical="top"/>
    </xf>
    <xf numFmtId="0" fontId="6" fillId="0" borderId="0" xfId="0" applyFont="1" applyAlignment="1">
      <alignment horizontal="left" vertical="top" wrapText="1"/>
    </xf>
    <xf numFmtId="0" fontId="6" fillId="0" borderId="0" xfId="0" applyFont="1" applyAlignment="1">
      <alignment vertical="top"/>
    </xf>
    <xf numFmtId="0" fontId="9" fillId="0" borderId="6" xfId="0" applyFont="1" applyBorder="1" applyAlignment="1">
      <alignment horizontal="left" vertical="top"/>
    </xf>
    <xf numFmtId="0" fontId="9" fillId="0" borderId="5" xfId="0" applyFont="1" applyBorder="1" applyAlignment="1">
      <alignment horizontal="left" vertical="top"/>
    </xf>
    <xf numFmtId="0" fontId="9" fillId="0" borderId="4" xfId="0" applyFont="1" applyBorder="1" applyAlignment="1">
      <alignment horizontal="left" vertical="top"/>
    </xf>
    <xf numFmtId="1" fontId="4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4" fillId="0" borderId="11" xfId="0" applyFont="1" applyBorder="1" applyAlignment="1">
      <alignment horizontal="center" vertical="center" textRotation="90"/>
    </xf>
    <xf numFmtId="0" fontId="4" fillId="0" borderId="12" xfId="0" applyFont="1" applyBorder="1" applyAlignment="1">
      <alignment horizontal="center" vertical="center" textRotation="90"/>
    </xf>
    <xf numFmtId="0" fontId="4" fillId="0" borderId="14" xfId="0" applyFont="1" applyBorder="1" applyAlignment="1">
      <alignment horizontal="center" vertical="center" textRotation="90"/>
    </xf>
    <xf numFmtId="0" fontId="6" fillId="0" borderId="13" xfId="0" applyFont="1" applyBorder="1" applyAlignment="1">
      <alignment horizontal="left" vertical="top"/>
    </xf>
    <xf numFmtId="0" fontId="6" fillId="0" borderId="8" xfId="0" applyFont="1" applyBorder="1" applyAlignment="1">
      <alignment horizontal="left" vertical="top"/>
    </xf>
    <xf numFmtId="0" fontId="6" fillId="0" borderId="7" xfId="0" applyFont="1" applyBorder="1" applyAlignment="1">
      <alignment horizontal="left" vertical="top"/>
    </xf>
    <xf numFmtId="0" fontId="4" fillId="0" borderId="9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3" fillId="0" borderId="2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B4D9C-4C20-4A71-B882-5641255665A5}">
  <dimension ref="A1:K40"/>
  <sheetViews>
    <sheetView zoomScaleNormal="100" workbookViewId="0">
      <pane ySplit="1" topLeftCell="A2" activePane="bottomLeft" state="frozen"/>
      <selection pane="bottomLeft" activeCell="V19" sqref="V19"/>
    </sheetView>
  </sheetViews>
  <sheetFormatPr defaultColWidth="8.83984375" defaultRowHeight="10.5" x14ac:dyDescent="0.4"/>
  <cols>
    <col min="1" max="1" width="14.68359375" style="33" bestFit="1" customWidth="1"/>
    <col min="2" max="2" width="15.41796875" style="18" bestFit="1" customWidth="1"/>
    <col min="3" max="3" width="30.68359375" style="18" bestFit="1" customWidth="1"/>
    <col min="4" max="4" width="12.26171875" style="18" bestFit="1" customWidth="1"/>
    <col min="5" max="5" width="8.41796875" style="18" bestFit="1" customWidth="1"/>
    <col min="6" max="6" width="13.41796875" style="18" bestFit="1" customWidth="1"/>
    <col min="7" max="7" width="6.41796875" style="18" bestFit="1" customWidth="1"/>
    <col min="8" max="8" width="11.15625" style="18" bestFit="1" customWidth="1"/>
    <col min="9" max="9" width="8.15625" style="18" bestFit="1" customWidth="1"/>
    <col min="10" max="10" width="6" style="18" bestFit="1" customWidth="1"/>
    <col min="11" max="16384" width="8.83984375" style="18"/>
  </cols>
  <sheetData>
    <row r="1" spans="1:11" s="35" customFormat="1" ht="10.199999999999999" x14ac:dyDescent="0.35">
      <c r="A1" s="32" t="s">
        <v>61</v>
      </c>
      <c r="B1" s="35" t="s">
        <v>63</v>
      </c>
      <c r="C1" s="35" t="s">
        <v>62</v>
      </c>
      <c r="D1" s="35" t="s">
        <v>64</v>
      </c>
      <c r="E1" s="32" t="s">
        <v>1671</v>
      </c>
      <c r="F1" s="32" t="s">
        <v>1672</v>
      </c>
      <c r="G1" s="32" t="s">
        <v>65</v>
      </c>
      <c r="H1" s="32" t="s">
        <v>66</v>
      </c>
      <c r="I1" s="32" t="s">
        <v>67</v>
      </c>
      <c r="J1" s="32" t="s">
        <v>68</v>
      </c>
    </row>
    <row r="2" spans="1:11" x14ac:dyDescent="0.4">
      <c r="A2" s="36" t="s">
        <v>22</v>
      </c>
      <c r="C2" s="18">
        <v>66</v>
      </c>
      <c r="D2" s="18">
        <v>66</v>
      </c>
      <c r="E2" s="34">
        <v>2.94712589425311</v>
      </c>
      <c r="F2" s="34">
        <v>0.84692884549949898</v>
      </c>
      <c r="G2" s="34">
        <v>0.84692884549949898</v>
      </c>
      <c r="H2" s="37">
        <v>28.74</v>
      </c>
      <c r="I2" s="37">
        <v>0</v>
      </c>
      <c r="J2" s="34">
        <v>1E-3</v>
      </c>
      <c r="K2" s="59">
        <f>E2-F2</f>
        <v>2.100197048753611</v>
      </c>
    </row>
    <row r="3" spans="1:11" x14ac:dyDescent="0.4">
      <c r="A3" s="36" t="s">
        <v>23</v>
      </c>
      <c r="B3" s="18">
        <v>4</v>
      </c>
      <c r="C3" s="18">
        <v>229</v>
      </c>
      <c r="D3" s="18">
        <v>233</v>
      </c>
      <c r="E3" s="34">
        <v>1.9026421919526599</v>
      </c>
      <c r="F3" s="34">
        <v>0.93290436809062904</v>
      </c>
      <c r="G3" s="34">
        <v>0.93290436809062904</v>
      </c>
      <c r="H3" s="37">
        <v>49.03</v>
      </c>
      <c r="I3" s="37">
        <v>0</v>
      </c>
      <c r="J3" s="34">
        <v>1E-3</v>
      </c>
      <c r="K3" s="59">
        <f>E3-F3</f>
        <v>0.96973782386203089</v>
      </c>
    </row>
    <row r="4" spans="1:11" x14ac:dyDescent="0.4">
      <c r="A4" s="36" t="s">
        <v>24</v>
      </c>
      <c r="C4" s="18">
        <v>17</v>
      </c>
      <c r="D4" s="18">
        <v>17</v>
      </c>
      <c r="E4" s="34">
        <v>3.11140880336281</v>
      </c>
      <c r="F4" s="34">
        <v>0.68741933848497105</v>
      </c>
      <c r="G4" s="34">
        <v>0.68521425058904495</v>
      </c>
      <c r="H4" s="37">
        <v>22.02</v>
      </c>
      <c r="I4" s="37">
        <v>0.32</v>
      </c>
      <c r="J4" s="34">
        <v>3.6999999999999998E-2</v>
      </c>
      <c r="K4" s="59">
        <f>E4-F4</f>
        <v>2.4239894648778391</v>
      </c>
    </row>
    <row r="5" spans="1:11" x14ac:dyDescent="0.4">
      <c r="A5" s="36" t="s">
        <v>25</v>
      </c>
      <c r="B5" s="18">
        <v>11</v>
      </c>
      <c r="C5" s="18">
        <v>163</v>
      </c>
      <c r="D5" s="18">
        <v>174</v>
      </c>
      <c r="E5" s="34">
        <v>1.99736658969994</v>
      </c>
      <c r="F5" s="34">
        <v>0.95366780206831203</v>
      </c>
      <c r="G5" s="34">
        <v>0.95366780206831203</v>
      </c>
      <c r="H5" s="37">
        <v>47.75</v>
      </c>
      <c r="I5" s="37">
        <v>0</v>
      </c>
      <c r="J5" s="34">
        <v>1E-3</v>
      </c>
      <c r="K5" s="59">
        <f>E5-F5</f>
        <v>1.0436987876316279</v>
      </c>
    </row>
    <row r="6" spans="1:11" x14ac:dyDescent="0.4">
      <c r="A6" s="36" t="s">
        <v>26</v>
      </c>
      <c r="B6" s="18">
        <v>7</v>
      </c>
      <c r="C6" s="18">
        <v>241</v>
      </c>
      <c r="D6" s="18">
        <v>248</v>
      </c>
      <c r="E6" s="34">
        <v>1.84062081289827</v>
      </c>
      <c r="F6" s="34">
        <v>1.48079903454105</v>
      </c>
      <c r="G6" s="34">
        <v>1.3846715545385599</v>
      </c>
      <c r="H6" s="37">
        <v>75.23</v>
      </c>
      <c r="I6" s="37">
        <v>6.49</v>
      </c>
      <c r="J6" s="34">
        <v>1E-3</v>
      </c>
      <c r="K6" s="59">
        <f>E6-F6</f>
        <v>0.35982177835721996</v>
      </c>
    </row>
    <row r="7" spans="1:11" x14ac:dyDescent="0.4">
      <c r="A7" s="36" t="s">
        <v>27</v>
      </c>
      <c r="B7" s="18">
        <v>1</v>
      </c>
      <c r="C7" s="18">
        <v>57</v>
      </c>
      <c r="D7" s="18">
        <v>58</v>
      </c>
      <c r="E7" s="34">
        <v>2.8009053875685699</v>
      </c>
      <c r="F7" s="34">
        <v>0.81633323057020502</v>
      </c>
      <c r="G7" s="34">
        <v>0.81633323057020202</v>
      </c>
      <c r="H7" s="37">
        <v>29.15</v>
      </c>
      <c r="I7" s="37">
        <v>0</v>
      </c>
      <c r="J7" s="34">
        <v>1E-3</v>
      </c>
      <c r="K7" s="59">
        <f>E7-F7</f>
        <v>1.984572156998365</v>
      </c>
    </row>
    <row r="8" spans="1:11" x14ac:dyDescent="0.4">
      <c r="A8" s="36" t="s">
        <v>28</v>
      </c>
      <c r="C8" s="18">
        <v>55</v>
      </c>
      <c r="D8" s="18">
        <v>55</v>
      </c>
      <c r="E8" s="34">
        <v>3.2339061394348501</v>
      </c>
      <c r="F8" s="34">
        <v>0.93557395432573298</v>
      </c>
      <c r="G8" s="34">
        <v>0.93557395432573298</v>
      </c>
      <c r="H8" s="37">
        <v>28.93</v>
      </c>
      <c r="I8" s="37">
        <v>0</v>
      </c>
      <c r="J8" s="34">
        <v>0.155</v>
      </c>
      <c r="K8" s="59">
        <f>E8-F8</f>
        <v>2.2983321851091172</v>
      </c>
    </row>
    <row r="9" spans="1:11" x14ac:dyDescent="0.4">
      <c r="A9" s="36" t="s">
        <v>29</v>
      </c>
      <c r="B9" s="18">
        <v>6</v>
      </c>
      <c r="C9" s="18">
        <v>217</v>
      </c>
      <c r="D9" s="18">
        <v>223</v>
      </c>
      <c r="E9" s="34">
        <v>1.98094623356595</v>
      </c>
      <c r="F9" s="34">
        <v>1.0350001360610499</v>
      </c>
      <c r="G9" s="34">
        <v>1.0350001360610499</v>
      </c>
      <c r="H9" s="37">
        <v>52.25</v>
      </c>
      <c r="I9" s="37">
        <v>0</v>
      </c>
      <c r="J9" s="34">
        <v>1E-3</v>
      </c>
      <c r="K9" s="59">
        <f>E9-F9</f>
        <v>0.94594609750490011</v>
      </c>
    </row>
    <row r="10" spans="1:11" x14ac:dyDescent="0.4">
      <c r="A10" s="36" t="s">
        <v>30</v>
      </c>
      <c r="C10" s="18">
        <v>15</v>
      </c>
      <c r="D10" s="18">
        <v>15</v>
      </c>
      <c r="E10" s="34">
        <v>5.7477056993233004</v>
      </c>
      <c r="F10" s="34">
        <v>0.33868502114388499</v>
      </c>
      <c r="G10" s="34">
        <v>0.33868502114388499</v>
      </c>
      <c r="H10" s="37">
        <v>5.89</v>
      </c>
      <c r="I10" s="37">
        <v>0</v>
      </c>
      <c r="J10" s="34">
        <v>0.41099999999999998</v>
      </c>
      <c r="K10" s="59">
        <f>E10-F10</f>
        <v>5.4090206781794157</v>
      </c>
    </row>
    <row r="11" spans="1:11" x14ac:dyDescent="0.4">
      <c r="A11" s="36" t="s">
        <v>31</v>
      </c>
      <c r="B11" s="18">
        <v>3</v>
      </c>
      <c r="C11" s="18">
        <v>229</v>
      </c>
      <c r="D11" s="18">
        <v>232</v>
      </c>
      <c r="E11" s="34">
        <v>2.0703266789146602</v>
      </c>
      <c r="F11" s="34">
        <v>1.12414117580904</v>
      </c>
      <c r="G11" s="34">
        <v>1.1231808139149699</v>
      </c>
      <c r="H11" s="37">
        <v>54.25</v>
      </c>
      <c r="I11" s="37">
        <v>0.09</v>
      </c>
      <c r="J11" s="34">
        <v>4.1000000000000002E-2</v>
      </c>
      <c r="K11" s="59">
        <f>E11-F11</f>
        <v>0.94618550310562011</v>
      </c>
    </row>
    <row r="12" spans="1:11" x14ac:dyDescent="0.4">
      <c r="A12" s="36" t="s">
        <v>32</v>
      </c>
      <c r="C12" s="18">
        <v>19</v>
      </c>
      <c r="D12" s="18">
        <v>19</v>
      </c>
      <c r="E12" s="34">
        <v>2.0657884785923399</v>
      </c>
      <c r="F12" s="34">
        <v>0.47929864361876001</v>
      </c>
      <c r="G12" s="34">
        <v>0.47929864361876001</v>
      </c>
      <c r="H12" s="37">
        <v>23.2</v>
      </c>
      <c r="I12" s="37">
        <v>0</v>
      </c>
      <c r="J12" s="34">
        <v>0.42299999999999999</v>
      </c>
      <c r="K12" s="59">
        <f>E12-F12</f>
        <v>1.5864898349735799</v>
      </c>
    </row>
    <row r="13" spans="1:11" x14ac:dyDescent="0.4">
      <c r="A13" s="36" t="s">
        <v>33</v>
      </c>
      <c r="C13" s="18">
        <v>47</v>
      </c>
      <c r="D13" s="18">
        <v>47</v>
      </c>
      <c r="E13" s="34">
        <v>3.6562537604496002</v>
      </c>
      <c r="F13" s="34">
        <v>0.67806899902386697</v>
      </c>
      <c r="G13" s="34">
        <v>0.67806899902386697</v>
      </c>
      <c r="H13" s="37">
        <v>18.55</v>
      </c>
      <c r="I13" s="37">
        <v>0</v>
      </c>
      <c r="J13" s="34">
        <v>9.8000000000000004E-2</v>
      </c>
      <c r="K13" s="59">
        <f>E13-F13</f>
        <v>2.9781847614257333</v>
      </c>
    </row>
    <row r="14" spans="1:11" x14ac:dyDescent="0.4">
      <c r="A14" s="36" t="s">
        <v>34</v>
      </c>
      <c r="B14" s="18">
        <v>26</v>
      </c>
      <c r="C14" s="18">
        <v>31</v>
      </c>
      <c r="D14" s="18">
        <v>57</v>
      </c>
      <c r="E14" s="34">
        <v>2.1431681300760599</v>
      </c>
      <c r="F14" s="34">
        <v>0.72566925905381596</v>
      </c>
      <c r="G14" s="34">
        <v>0.72566925905381596</v>
      </c>
      <c r="H14" s="37">
        <v>33.86</v>
      </c>
      <c r="I14" s="37">
        <v>0</v>
      </c>
      <c r="J14" s="34">
        <v>3.7999999999999999E-2</v>
      </c>
      <c r="K14" s="59">
        <f>E14-F14</f>
        <v>1.4174988710222438</v>
      </c>
    </row>
    <row r="15" spans="1:11" x14ac:dyDescent="0.4">
      <c r="A15" s="36" t="s">
        <v>35</v>
      </c>
      <c r="B15" s="18">
        <v>1</v>
      </c>
      <c r="C15" s="18">
        <v>19</v>
      </c>
      <c r="D15" s="18">
        <v>20</v>
      </c>
      <c r="E15" s="34">
        <v>4.6876040006324304</v>
      </c>
      <c r="F15" s="34">
        <v>0.982872545608237</v>
      </c>
      <c r="G15" s="34">
        <v>0.982872545608237</v>
      </c>
      <c r="H15" s="37">
        <v>20.97</v>
      </c>
      <c r="I15" s="37">
        <v>0</v>
      </c>
      <c r="J15" s="34">
        <v>0.878</v>
      </c>
      <c r="K15" s="59">
        <f>E15-F15</f>
        <v>3.7047314550241932</v>
      </c>
    </row>
    <row r="16" spans="1:11" x14ac:dyDescent="0.4">
      <c r="A16" s="36" t="s">
        <v>36</v>
      </c>
      <c r="B16" s="18">
        <v>18</v>
      </c>
      <c r="C16" s="18">
        <v>7</v>
      </c>
      <c r="D16" s="18">
        <v>25</v>
      </c>
      <c r="E16" s="34">
        <v>2.0928627105178799</v>
      </c>
      <c r="F16" s="34">
        <v>0.33933227063950999</v>
      </c>
      <c r="G16" s="34">
        <v>0.33933227063950999</v>
      </c>
      <c r="H16" s="37">
        <v>16.21</v>
      </c>
      <c r="I16" s="37">
        <v>0</v>
      </c>
      <c r="J16" s="34">
        <v>8.1000000000000003E-2</v>
      </c>
      <c r="K16" s="59">
        <f>E16-F16</f>
        <v>1.7535304398783698</v>
      </c>
    </row>
    <row r="17" spans="1:11" x14ac:dyDescent="0.4">
      <c r="A17" s="36" t="s">
        <v>37</v>
      </c>
      <c r="C17" s="18">
        <v>97</v>
      </c>
      <c r="D17" s="18">
        <v>97</v>
      </c>
      <c r="E17" s="34">
        <v>2.1320020235690902</v>
      </c>
      <c r="F17" s="34">
        <v>0.80509925798455595</v>
      </c>
      <c r="G17" s="34">
        <v>0.80509925798455595</v>
      </c>
      <c r="H17" s="37">
        <v>37.76</v>
      </c>
      <c r="I17" s="37">
        <v>0</v>
      </c>
      <c r="J17" s="34">
        <v>8.0000000000000002E-3</v>
      </c>
      <c r="K17" s="59">
        <f>E17-F17</f>
        <v>1.3269027655845342</v>
      </c>
    </row>
    <row r="18" spans="1:11" x14ac:dyDescent="0.4">
      <c r="A18" s="36" t="s">
        <v>38</v>
      </c>
      <c r="C18" s="18">
        <v>23</v>
      </c>
      <c r="D18" s="18">
        <v>23</v>
      </c>
      <c r="E18" s="34">
        <v>2.6496538006241699</v>
      </c>
      <c r="F18" s="34">
        <v>0.24466524391486599</v>
      </c>
      <c r="G18" s="34">
        <v>0.24466524391486599</v>
      </c>
      <c r="H18" s="37">
        <v>9.23</v>
      </c>
      <c r="I18" s="37">
        <v>0</v>
      </c>
      <c r="J18" s="34">
        <v>8.9999999999999993E-3</v>
      </c>
      <c r="K18" s="59">
        <f>E18-F18</f>
        <v>2.4049885567093039</v>
      </c>
    </row>
    <row r="19" spans="1:11" x14ac:dyDescent="0.4">
      <c r="A19" s="36" t="s">
        <v>39</v>
      </c>
      <c r="C19" s="18">
        <v>102</v>
      </c>
      <c r="D19" s="18">
        <v>102</v>
      </c>
      <c r="E19" s="34">
        <v>2.4890102202000799</v>
      </c>
      <c r="F19" s="34">
        <v>0.85918562988102398</v>
      </c>
      <c r="G19" s="34">
        <v>0.85918562988102398</v>
      </c>
      <c r="H19" s="37">
        <v>34.520000000000003</v>
      </c>
      <c r="I19" s="37">
        <v>0</v>
      </c>
      <c r="J19" s="34">
        <v>4.9000000000000002E-2</v>
      </c>
      <c r="K19" s="59">
        <f>E19-F19</f>
        <v>1.629824590319056</v>
      </c>
    </row>
    <row r="20" spans="1:11" x14ac:dyDescent="0.4">
      <c r="A20" s="36" t="s">
        <v>40</v>
      </c>
      <c r="B20" s="18">
        <v>6</v>
      </c>
      <c r="C20" s="18">
        <v>116</v>
      </c>
      <c r="D20" s="18">
        <v>122</v>
      </c>
      <c r="E20" s="34">
        <v>2.0550630951561399</v>
      </c>
      <c r="F20" s="34">
        <v>0.84900517141731802</v>
      </c>
      <c r="G20" s="34">
        <v>0.84900517141731802</v>
      </c>
      <c r="H20" s="37">
        <v>41.31</v>
      </c>
      <c r="I20" s="37">
        <v>0</v>
      </c>
      <c r="J20" s="34">
        <v>0.04</v>
      </c>
      <c r="K20" s="59">
        <f>E20-F20</f>
        <v>1.2060579237388218</v>
      </c>
    </row>
    <row r="21" spans="1:11" x14ac:dyDescent="0.4">
      <c r="A21" s="36" t="s">
        <v>41</v>
      </c>
      <c r="B21" s="18">
        <v>1</v>
      </c>
      <c r="C21" s="18">
        <v>77</v>
      </c>
      <c r="D21" s="18">
        <v>78</v>
      </c>
      <c r="E21" s="34">
        <v>2.2853508227567998</v>
      </c>
      <c r="F21" s="34">
        <v>0.903420758925366</v>
      </c>
      <c r="G21" s="34">
        <v>0.903420758925366</v>
      </c>
      <c r="H21" s="37">
        <v>39.53</v>
      </c>
      <c r="I21" s="37">
        <v>0</v>
      </c>
      <c r="J21" s="34">
        <v>2E-3</v>
      </c>
      <c r="K21" s="59">
        <f>E21-F21</f>
        <v>1.3819300638314338</v>
      </c>
    </row>
    <row r="22" spans="1:11" x14ac:dyDescent="0.4">
      <c r="A22" s="36" t="s">
        <v>42</v>
      </c>
      <c r="C22" s="18">
        <v>148</v>
      </c>
      <c r="D22" s="18">
        <v>148</v>
      </c>
      <c r="E22" s="34">
        <v>2.3184554050444799</v>
      </c>
      <c r="F22" s="34">
        <v>1.17816837611521</v>
      </c>
      <c r="G22" s="34">
        <v>1.17816837611521</v>
      </c>
      <c r="H22" s="37">
        <v>50.82</v>
      </c>
      <c r="I22" s="37">
        <v>0</v>
      </c>
      <c r="J22" s="34">
        <v>0.17799999999999999</v>
      </c>
      <c r="K22" s="59">
        <f>E22-F22</f>
        <v>1.1402870289292699</v>
      </c>
    </row>
    <row r="23" spans="1:11" x14ac:dyDescent="0.4">
      <c r="A23" s="36" t="s">
        <v>43</v>
      </c>
      <c r="B23" s="18">
        <v>66</v>
      </c>
      <c r="C23" s="18">
        <v>266</v>
      </c>
      <c r="D23" s="18">
        <v>332</v>
      </c>
      <c r="E23" s="34">
        <v>2.1224279074258701</v>
      </c>
      <c r="F23" s="34">
        <v>1.3125993676385601</v>
      </c>
      <c r="G23" s="34">
        <v>1.30612156738192</v>
      </c>
      <c r="H23" s="37">
        <v>61.54</v>
      </c>
      <c r="I23" s="37">
        <v>0.49</v>
      </c>
      <c r="J23" s="34">
        <v>1E-3</v>
      </c>
      <c r="K23" s="59">
        <f>E23-F23</f>
        <v>0.80982853978730995</v>
      </c>
    </row>
    <row r="24" spans="1:11" x14ac:dyDescent="0.4">
      <c r="A24" s="36" t="s">
        <v>44</v>
      </c>
      <c r="B24" s="18">
        <v>54</v>
      </c>
      <c r="C24" s="18">
        <v>282</v>
      </c>
      <c r="D24" s="18">
        <v>336</v>
      </c>
      <c r="E24" s="34">
        <v>2.1911872362852698</v>
      </c>
      <c r="F24" s="34">
        <v>1.1026361305491501</v>
      </c>
      <c r="G24" s="34">
        <v>1.1026361305491501</v>
      </c>
      <c r="H24" s="37">
        <v>50.32</v>
      </c>
      <c r="I24" s="37">
        <v>0</v>
      </c>
      <c r="J24" s="34">
        <v>2E-3</v>
      </c>
      <c r="K24" s="59">
        <f>E24-F24</f>
        <v>1.0885511057361197</v>
      </c>
    </row>
    <row r="25" spans="1:11" x14ac:dyDescent="0.4">
      <c r="A25" s="36" t="s">
        <v>45</v>
      </c>
      <c r="C25" s="18">
        <v>19</v>
      </c>
      <c r="D25" s="18">
        <v>19</v>
      </c>
      <c r="E25" s="34">
        <v>4.04367024507747</v>
      </c>
      <c r="F25" s="34">
        <v>0.60022018627051799</v>
      </c>
      <c r="G25" s="34">
        <v>0.60022018627051799</v>
      </c>
      <c r="H25" s="37">
        <v>14.84</v>
      </c>
      <c r="I25" s="37">
        <v>0</v>
      </c>
      <c r="J25" s="34">
        <v>0.40300000000000002</v>
      </c>
      <c r="K25" s="59">
        <f>E25-F25</f>
        <v>3.4434500588069521</v>
      </c>
    </row>
    <row r="26" spans="1:11" x14ac:dyDescent="0.4">
      <c r="A26" s="36" t="s">
        <v>46</v>
      </c>
      <c r="C26" s="18">
        <v>9</v>
      </c>
      <c r="D26" s="18">
        <v>9</v>
      </c>
      <c r="E26" s="34">
        <v>3.7464186400796202</v>
      </c>
      <c r="F26" s="34">
        <v>0.12832028946622101</v>
      </c>
      <c r="G26" s="34">
        <v>0.12832028946622101</v>
      </c>
      <c r="H26" s="37">
        <v>3.43</v>
      </c>
      <c r="I26" s="37">
        <v>0</v>
      </c>
      <c r="J26" s="34">
        <v>0.59099999999999997</v>
      </c>
      <c r="K26" s="59">
        <f>E26-F26</f>
        <v>3.618098350613399</v>
      </c>
    </row>
    <row r="27" spans="1:11" x14ac:dyDescent="0.4">
      <c r="A27" s="36" t="s">
        <v>47</v>
      </c>
      <c r="C27" s="18">
        <v>89</v>
      </c>
      <c r="D27" s="18">
        <v>89</v>
      </c>
      <c r="E27" s="34">
        <v>2.0294436279551702</v>
      </c>
      <c r="F27" s="34">
        <v>0.98372733334269402</v>
      </c>
      <c r="G27" s="34">
        <v>0.98372733334269402</v>
      </c>
      <c r="H27" s="37">
        <v>48.47</v>
      </c>
      <c r="I27" s="37">
        <v>0</v>
      </c>
      <c r="J27" s="34">
        <v>3.5999999999999997E-2</v>
      </c>
      <c r="K27" s="59">
        <f>E27-F27</f>
        <v>1.0457162946124763</v>
      </c>
    </row>
    <row r="28" spans="1:11" x14ac:dyDescent="0.4">
      <c r="A28" s="36" t="s">
        <v>48</v>
      </c>
      <c r="C28" s="18">
        <v>59</v>
      </c>
      <c r="D28" s="18">
        <v>59</v>
      </c>
      <c r="E28" s="34">
        <v>1.90903268561944</v>
      </c>
      <c r="F28" s="34">
        <v>0.67766600327424797</v>
      </c>
      <c r="G28" s="34">
        <v>0.67766600327424797</v>
      </c>
      <c r="H28" s="37">
        <v>35.5</v>
      </c>
      <c r="I28" s="37">
        <v>0</v>
      </c>
      <c r="J28" s="34">
        <v>1E-3</v>
      </c>
      <c r="K28" s="59">
        <f>E28-F28</f>
        <v>1.2313666823451919</v>
      </c>
    </row>
    <row r="29" spans="1:11" x14ac:dyDescent="0.4">
      <c r="A29" s="36" t="s">
        <v>49</v>
      </c>
      <c r="C29" s="18">
        <v>96</v>
      </c>
      <c r="D29" s="18">
        <v>96</v>
      </c>
      <c r="E29" s="34">
        <v>1.9942607335474101</v>
      </c>
      <c r="F29" s="34">
        <v>0.70297355629592295</v>
      </c>
      <c r="G29" s="34">
        <v>0.70297355629592295</v>
      </c>
      <c r="H29" s="37">
        <v>35.25</v>
      </c>
      <c r="I29" s="37">
        <v>0</v>
      </c>
      <c r="J29" s="34">
        <v>1E-3</v>
      </c>
      <c r="K29" s="59">
        <f>E29-F29</f>
        <v>1.2912871772514871</v>
      </c>
    </row>
    <row r="30" spans="1:11" x14ac:dyDescent="0.4">
      <c r="A30" s="36" t="s">
        <v>50</v>
      </c>
      <c r="C30" s="18">
        <v>90</v>
      </c>
      <c r="D30" s="18">
        <v>90</v>
      </c>
      <c r="E30" s="34">
        <v>1.9210547825916</v>
      </c>
      <c r="F30" s="34">
        <v>0.92181655622546299</v>
      </c>
      <c r="G30" s="34">
        <v>0.92181655622546299</v>
      </c>
      <c r="H30" s="37">
        <v>47.98</v>
      </c>
      <c r="I30" s="37">
        <v>0</v>
      </c>
      <c r="J30" s="34">
        <v>1E-3</v>
      </c>
      <c r="K30" s="59">
        <f>E30-F30</f>
        <v>0.99923822636613702</v>
      </c>
    </row>
    <row r="31" spans="1:11" x14ac:dyDescent="0.4">
      <c r="A31" s="36" t="s">
        <v>51</v>
      </c>
      <c r="C31" s="18">
        <v>3</v>
      </c>
      <c r="D31" s="18">
        <v>3</v>
      </c>
      <c r="E31" s="34">
        <v>2.9930172402295798</v>
      </c>
      <c r="F31" s="34">
        <v>8.0866211996058396E-2</v>
      </c>
      <c r="G31" s="34">
        <v>8.0866211996058396E-2</v>
      </c>
      <c r="H31" s="37">
        <v>2.7</v>
      </c>
      <c r="I31" s="37">
        <v>0</v>
      </c>
      <c r="J31" s="34">
        <v>0.20399999999999999</v>
      </c>
      <c r="K31" s="59">
        <f>E31-F31</f>
        <v>2.9121510282335215</v>
      </c>
    </row>
    <row r="32" spans="1:11" x14ac:dyDescent="0.4">
      <c r="A32" s="36" t="s">
        <v>52</v>
      </c>
      <c r="C32" s="18">
        <v>10</v>
      </c>
      <c r="D32" s="18">
        <v>10</v>
      </c>
      <c r="E32" s="34">
        <v>2.4339009441678101</v>
      </c>
      <c r="F32" s="34">
        <v>6.6536502689202207E-2</v>
      </c>
      <c r="G32" s="34">
        <v>6.6536502689202207E-2</v>
      </c>
      <c r="H32" s="37">
        <v>2.73</v>
      </c>
      <c r="I32" s="37">
        <v>0</v>
      </c>
      <c r="J32" s="34">
        <v>9.8000000000000004E-2</v>
      </c>
      <c r="K32" s="59">
        <f>E32-F32</f>
        <v>2.3673644414786077</v>
      </c>
    </row>
    <row r="33" spans="1:11" x14ac:dyDescent="0.4">
      <c r="A33" s="36" t="s">
        <v>53</v>
      </c>
      <c r="C33" s="18">
        <v>41</v>
      </c>
      <c r="D33" s="18">
        <v>41</v>
      </c>
      <c r="E33" s="34">
        <v>2.1479511040169199</v>
      </c>
      <c r="F33" s="34">
        <v>0.63844679824370898</v>
      </c>
      <c r="G33" s="34">
        <v>0.63844679824370898</v>
      </c>
      <c r="H33" s="37">
        <v>29.72</v>
      </c>
      <c r="I33" s="37">
        <v>0</v>
      </c>
      <c r="J33" s="34">
        <v>0.45500000000000002</v>
      </c>
      <c r="K33" s="59">
        <f>E33-F33</f>
        <v>1.5095043057732109</v>
      </c>
    </row>
    <row r="34" spans="1:11" x14ac:dyDescent="0.4">
      <c r="A34" s="36" t="s">
        <v>54</v>
      </c>
      <c r="B34" s="18">
        <v>2</v>
      </c>
      <c r="C34" s="18">
        <v>258</v>
      </c>
      <c r="D34" s="18">
        <v>260</v>
      </c>
      <c r="E34" s="34">
        <v>1.8581692866186801</v>
      </c>
      <c r="F34" s="34">
        <v>0.903736314850483</v>
      </c>
      <c r="G34" s="34">
        <v>0.903736314850483</v>
      </c>
      <c r="H34" s="37">
        <v>48.64</v>
      </c>
      <c r="I34" s="37">
        <v>0</v>
      </c>
      <c r="J34" s="34">
        <v>1E-3</v>
      </c>
      <c r="K34" s="59">
        <f>E34-F34</f>
        <v>0.95443297176819708</v>
      </c>
    </row>
    <row r="35" spans="1:11" x14ac:dyDescent="0.4">
      <c r="A35" s="36" t="s">
        <v>55</v>
      </c>
      <c r="B35" s="18">
        <v>4</v>
      </c>
      <c r="C35" s="18">
        <v>12</v>
      </c>
      <c r="D35" s="18">
        <v>16</v>
      </c>
      <c r="E35" s="34">
        <v>4.5263035741781499</v>
      </c>
      <c r="F35" s="34">
        <v>0.69647880050238298</v>
      </c>
      <c r="G35" s="34">
        <v>0.69647880050238298</v>
      </c>
      <c r="H35" s="37">
        <v>15.39</v>
      </c>
      <c r="I35" s="37">
        <v>0</v>
      </c>
      <c r="J35" s="34">
        <v>0.107</v>
      </c>
      <c r="K35" s="59">
        <f>E35-F35</f>
        <v>3.8298247736757669</v>
      </c>
    </row>
    <row r="36" spans="1:11" x14ac:dyDescent="0.4">
      <c r="A36" s="36" t="s">
        <v>56</v>
      </c>
      <c r="C36" s="18">
        <v>9</v>
      </c>
      <c r="D36" s="18">
        <v>9</v>
      </c>
      <c r="E36" s="34">
        <v>3.9597050980017299</v>
      </c>
      <c r="F36" s="34">
        <v>9.7739086023436894E-2</v>
      </c>
      <c r="G36" s="34">
        <v>9.7739086023436894E-2</v>
      </c>
      <c r="H36" s="37">
        <v>2.4700000000000002</v>
      </c>
      <c r="I36" s="37">
        <v>0</v>
      </c>
      <c r="J36" s="34">
        <v>1.9E-2</v>
      </c>
      <c r="K36" s="59">
        <f>E36-F36</f>
        <v>3.8619660119782928</v>
      </c>
    </row>
    <row r="37" spans="1:11" x14ac:dyDescent="0.4">
      <c r="A37" s="36" t="s">
        <v>57</v>
      </c>
      <c r="C37" s="18">
        <v>17</v>
      </c>
      <c r="D37" s="18">
        <v>17</v>
      </c>
      <c r="E37" s="34">
        <v>2.0144074934051299</v>
      </c>
      <c r="F37" s="34">
        <v>0.29505581046742502</v>
      </c>
      <c r="G37" s="34">
        <v>0.29505581046742502</v>
      </c>
      <c r="H37" s="37">
        <v>14.65</v>
      </c>
      <c r="I37" s="37">
        <v>0</v>
      </c>
      <c r="J37" s="34">
        <v>0.23799999999999999</v>
      </c>
      <c r="K37" s="59">
        <f>E37-F37</f>
        <v>1.7193516829377049</v>
      </c>
    </row>
    <row r="38" spans="1:11" x14ac:dyDescent="0.4">
      <c r="A38" s="36" t="s">
        <v>58</v>
      </c>
      <c r="C38" s="18">
        <v>47</v>
      </c>
      <c r="D38" s="18">
        <v>47</v>
      </c>
      <c r="E38" s="34">
        <v>2.1642358491266398</v>
      </c>
      <c r="F38" s="34">
        <v>0.69287131851921802</v>
      </c>
      <c r="G38" s="34">
        <v>0.69287131851921802</v>
      </c>
      <c r="H38" s="37">
        <v>32.01</v>
      </c>
      <c r="I38" s="37">
        <v>0</v>
      </c>
      <c r="J38" s="34">
        <v>1E-3</v>
      </c>
      <c r="K38" s="59">
        <f>E38-F38</f>
        <v>1.4713645306074219</v>
      </c>
    </row>
    <row r="39" spans="1:11" x14ac:dyDescent="0.4">
      <c r="A39" s="36" t="s">
        <v>59</v>
      </c>
      <c r="C39" s="18">
        <v>21</v>
      </c>
      <c r="D39" s="18">
        <v>21</v>
      </c>
      <c r="E39" s="34">
        <v>4.1789678014171399</v>
      </c>
      <c r="F39" s="34">
        <v>0.315755499560335</v>
      </c>
      <c r="G39" s="34">
        <v>0.315755499560335</v>
      </c>
      <c r="H39" s="37">
        <v>7.56</v>
      </c>
      <c r="I39" s="37">
        <v>0</v>
      </c>
      <c r="J39" s="34">
        <v>0.28599999999999998</v>
      </c>
      <c r="K39" s="59">
        <f>E39-F39</f>
        <v>3.8632123018568048</v>
      </c>
    </row>
    <row r="40" spans="1:11" x14ac:dyDescent="0.4">
      <c r="A40" s="36" t="s">
        <v>60</v>
      </c>
      <c r="C40" s="18">
        <v>75</v>
      </c>
      <c r="D40" s="18">
        <v>75</v>
      </c>
      <c r="E40" s="34">
        <v>2.6374054443003101</v>
      </c>
      <c r="F40" s="34">
        <v>0.99776315347590205</v>
      </c>
      <c r="G40" s="34">
        <v>0.99776152081180802</v>
      </c>
      <c r="H40" s="37">
        <v>37.83</v>
      </c>
      <c r="I40" s="37">
        <v>0</v>
      </c>
      <c r="J40" s="34">
        <v>7.9000000000000001E-2</v>
      </c>
      <c r="K40" s="59">
        <f>E40-F40</f>
        <v>1.6396422908244079</v>
      </c>
    </row>
  </sheetData>
  <sortState xmlns:xlrd2="http://schemas.microsoft.com/office/spreadsheetml/2017/richdata2" ref="A2:K41">
    <sortCondition ref="A2:A41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ED182-DB55-47FB-89BC-90FC5C0FC132}">
  <dimension ref="A1:S24"/>
  <sheetViews>
    <sheetView workbookViewId="0">
      <selection activeCell="E7" sqref="E7"/>
    </sheetView>
  </sheetViews>
  <sheetFormatPr defaultColWidth="8.83984375" defaultRowHeight="10.5" x14ac:dyDescent="0.4"/>
  <cols>
    <col min="1" max="1" width="13.41796875" style="58" bestFit="1" customWidth="1"/>
    <col min="2" max="2" width="6.578125" style="59" bestFit="1" customWidth="1"/>
    <col min="3" max="3" width="7.41796875" style="59" bestFit="1" customWidth="1"/>
    <col min="4" max="4" width="5.83984375" style="59" bestFit="1" customWidth="1"/>
    <col min="5" max="5" width="6.15625" style="59" bestFit="1" customWidth="1"/>
    <col min="6" max="6" width="10" style="59" bestFit="1" customWidth="1"/>
    <col min="7" max="7" width="10.41796875" style="59" bestFit="1" customWidth="1"/>
    <col min="8" max="8" width="6.41796875" style="59" bestFit="1" customWidth="1"/>
    <col min="9" max="9" width="4.83984375" style="59" bestFit="1" customWidth="1"/>
    <col min="10" max="10" width="12.68359375" style="7" customWidth="1"/>
    <col min="11" max="11" width="13.41796875" style="58" bestFit="1" customWidth="1"/>
    <col min="12" max="12" width="6.578125" style="59" bestFit="1" customWidth="1"/>
    <col min="13" max="13" width="7.41796875" style="59" bestFit="1" customWidth="1"/>
    <col min="14" max="14" width="5.83984375" style="59" bestFit="1" customWidth="1"/>
    <col min="15" max="15" width="6.15625" style="59" bestFit="1" customWidth="1"/>
    <col min="16" max="16" width="10" style="59" bestFit="1" customWidth="1"/>
    <col min="17" max="17" width="10.41796875" style="59" bestFit="1" customWidth="1"/>
    <col min="18" max="18" width="6.41796875" style="59" bestFit="1" customWidth="1"/>
    <col min="19" max="19" width="4.83984375" style="59" bestFit="1" customWidth="1"/>
    <col min="20" max="20" width="11.578125" style="7" customWidth="1"/>
    <col min="21" max="16384" width="8.83984375" style="7"/>
  </cols>
  <sheetData>
    <row r="1" spans="1:19" x14ac:dyDescent="0.4">
      <c r="A1" s="111" t="s">
        <v>1726</v>
      </c>
      <c r="B1" s="112"/>
      <c r="C1" s="112"/>
      <c r="D1" s="112"/>
      <c r="E1" s="112"/>
      <c r="F1" s="112"/>
      <c r="G1" s="112"/>
      <c r="H1" s="112"/>
      <c r="I1" s="112"/>
      <c r="K1" s="111" t="s">
        <v>1727</v>
      </c>
      <c r="L1" s="111"/>
      <c r="M1" s="111"/>
      <c r="N1" s="111"/>
      <c r="O1" s="111"/>
      <c r="P1" s="111"/>
      <c r="Q1" s="111"/>
      <c r="R1" s="111"/>
      <c r="S1" s="111"/>
    </row>
    <row r="2" spans="1:19" x14ac:dyDescent="0.4">
      <c r="A2" s="68"/>
      <c r="B2" s="69"/>
      <c r="C2" s="69"/>
      <c r="D2" s="69"/>
      <c r="E2" s="69"/>
      <c r="F2" s="69"/>
      <c r="G2" s="69"/>
      <c r="H2" s="69"/>
      <c r="I2" s="69"/>
      <c r="K2" s="68"/>
      <c r="L2" s="68"/>
      <c r="M2" s="68"/>
      <c r="N2" s="68"/>
      <c r="O2" s="68"/>
      <c r="P2" s="68"/>
      <c r="Q2" s="68"/>
      <c r="R2" s="68"/>
      <c r="S2" s="68"/>
    </row>
    <row r="3" spans="1:19" x14ac:dyDescent="0.4">
      <c r="A3" s="70" t="s">
        <v>1734</v>
      </c>
      <c r="B3" s="61" t="s">
        <v>1711</v>
      </c>
      <c r="C3" s="61" t="s">
        <v>21</v>
      </c>
      <c r="D3" s="61" t="s">
        <v>1130</v>
      </c>
      <c r="E3" s="61" t="s">
        <v>1712</v>
      </c>
      <c r="F3" s="61" t="s">
        <v>1713</v>
      </c>
      <c r="G3" s="61" t="s">
        <v>1714</v>
      </c>
      <c r="H3" s="61" t="s">
        <v>1715</v>
      </c>
      <c r="I3" s="61" t="s">
        <v>1716</v>
      </c>
      <c r="K3" s="70" t="s">
        <v>1734</v>
      </c>
      <c r="L3" s="61" t="s">
        <v>1711</v>
      </c>
      <c r="M3" s="61" t="s">
        <v>21</v>
      </c>
      <c r="N3" s="61" t="s">
        <v>1130</v>
      </c>
      <c r="O3" s="61" t="s">
        <v>1712</v>
      </c>
      <c r="P3" s="61" t="s">
        <v>1713</v>
      </c>
      <c r="Q3" s="61" t="s">
        <v>1714</v>
      </c>
      <c r="R3" s="61" t="s">
        <v>1715</v>
      </c>
      <c r="S3" s="61" t="s">
        <v>1716</v>
      </c>
    </row>
    <row r="4" spans="1:19" x14ac:dyDescent="0.4">
      <c r="A4" s="62">
        <v>2</v>
      </c>
      <c r="B4" s="59">
        <v>-1.907</v>
      </c>
      <c r="C4" s="59" t="s">
        <v>1717</v>
      </c>
      <c r="E4" s="58">
        <v>5</v>
      </c>
      <c r="F4" s="71">
        <v>34040503</v>
      </c>
      <c r="G4" s="71">
        <v>-68080997</v>
      </c>
      <c r="H4" s="71">
        <v>0</v>
      </c>
      <c r="I4" s="71">
        <v>0.53900000000000003</v>
      </c>
      <c r="K4" s="62">
        <v>2</v>
      </c>
      <c r="L4" s="59">
        <v>-1.3480000000000001</v>
      </c>
      <c r="M4" s="59" t="s">
        <v>1717</v>
      </c>
      <c r="O4" s="58">
        <v>5</v>
      </c>
      <c r="P4" s="71">
        <v>16401506</v>
      </c>
      <c r="Q4" s="71">
        <v>-32803002</v>
      </c>
      <c r="R4" s="71">
        <v>0</v>
      </c>
      <c r="S4" s="71">
        <v>0.64900000000000002</v>
      </c>
    </row>
    <row r="5" spans="1:19" x14ac:dyDescent="0.4">
      <c r="A5" s="62">
        <v>4</v>
      </c>
      <c r="B5" s="59">
        <v>-1.859</v>
      </c>
      <c r="C5" s="59" t="s">
        <v>1717</v>
      </c>
      <c r="D5" s="59" t="s">
        <v>1717</v>
      </c>
      <c r="E5" s="58">
        <v>6</v>
      </c>
      <c r="F5" s="71">
        <v>34040504</v>
      </c>
      <c r="G5" s="71">
        <v>-68080996</v>
      </c>
      <c r="H5" s="71">
        <v>0.31</v>
      </c>
      <c r="I5" s="71">
        <v>0.46100000000000002</v>
      </c>
      <c r="K5" s="62">
        <v>4</v>
      </c>
      <c r="L5" s="59">
        <v>-1.3360000000000001</v>
      </c>
      <c r="M5" s="59" t="s">
        <v>1717</v>
      </c>
      <c r="N5" s="59" t="s">
        <v>1717</v>
      </c>
      <c r="O5" s="58">
        <v>6</v>
      </c>
      <c r="P5" s="71">
        <v>16401507</v>
      </c>
      <c r="Q5" s="71">
        <v>-32803001</v>
      </c>
      <c r="R5" s="71">
        <v>1.23</v>
      </c>
      <c r="S5" s="71">
        <v>0.35099999999999998</v>
      </c>
    </row>
    <row r="6" spans="1:19" x14ac:dyDescent="0.4">
      <c r="A6" s="62">
        <v>1</v>
      </c>
      <c r="B6" s="59">
        <v>-1.887</v>
      </c>
      <c r="E6" s="58">
        <v>3</v>
      </c>
      <c r="F6" s="71">
        <v>34039769</v>
      </c>
      <c r="G6" s="71">
        <v>-68079532</v>
      </c>
      <c r="H6" s="71">
        <v>1465.06</v>
      </c>
      <c r="I6" s="71">
        <v>0</v>
      </c>
      <c r="K6" s="62">
        <v>1</v>
      </c>
      <c r="L6" s="59">
        <v>-1.325</v>
      </c>
      <c r="O6" s="58">
        <v>3</v>
      </c>
      <c r="P6" s="71">
        <v>16400918</v>
      </c>
      <c r="Q6" s="71">
        <v>-32801830</v>
      </c>
      <c r="R6" s="71">
        <v>1172.4100000000001</v>
      </c>
      <c r="S6" s="71">
        <v>0</v>
      </c>
    </row>
    <row r="7" spans="1:19" x14ac:dyDescent="0.4">
      <c r="A7" s="62">
        <v>3</v>
      </c>
      <c r="B7" s="59">
        <v>-1.8440000000000001</v>
      </c>
      <c r="D7" s="59" t="s">
        <v>1717</v>
      </c>
      <c r="E7" s="58">
        <v>4</v>
      </c>
      <c r="F7" s="71">
        <v>34039770</v>
      </c>
      <c r="G7" s="71">
        <v>-68079531</v>
      </c>
      <c r="H7" s="71">
        <v>1465.65</v>
      </c>
      <c r="I7" s="71">
        <v>0</v>
      </c>
      <c r="K7" s="62">
        <v>3</v>
      </c>
      <c r="L7" s="59">
        <v>-1.3240000000000001</v>
      </c>
      <c r="N7" s="59" t="s">
        <v>1717</v>
      </c>
      <c r="O7" s="58">
        <v>4</v>
      </c>
      <c r="P7" s="71">
        <v>16400918</v>
      </c>
      <c r="Q7" s="71">
        <v>-32801828</v>
      </c>
      <c r="R7" s="71">
        <v>1174.3900000000001</v>
      </c>
      <c r="S7" s="71">
        <v>0</v>
      </c>
    </row>
    <row r="8" spans="1:19" x14ac:dyDescent="0.4">
      <c r="A8" s="63"/>
      <c r="B8" s="64"/>
      <c r="C8" s="64"/>
      <c r="D8" s="64"/>
      <c r="E8" s="63"/>
      <c r="F8" s="64"/>
      <c r="G8" s="64"/>
      <c r="H8" s="64"/>
      <c r="I8" s="64"/>
      <c r="K8" s="63"/>
      <c r="L8" s="64"/>
      <c r="M8" s="64"/>
      <c r="N8" s="64"/>
      <c r="O8" s="63"/>
      <c r="P8" s="64"/>
      <c r="Q8" s="64"/>
      <c r="R8" s="64"/>
      <c r="S8" s="64"/>
    </row>
    <row r="9" spans="1:19" x14ac:dyDescent="0.4">
      <c r="A9" s="60" t="s">
        <v>1735</v>
      </c>
      <c r="B9" s="65" t="s">
        <v>1728</v>
      </c>
      <c r="C9" s="65" t="s">
        <v>1729</v>
      </c>
      <c r="D9" s="65" t="s">
        <v>1730</v>
      </c>
      <c r="E9" s="65" t="s">
        <v>1723</v>
      </c>
      <c r="F9" s="66" t="s">
        <v>1724</v>
      </c>
      <c r="K9" s="60" t="s">
        <v>1735</v>
      </c>
      <c r="L9" s="65" t="s">
        <v>1728</v>
      </c>
      <c r="M9" s="65" t="s">
        <v>1729</v>
      </c>
      <c r="N9" s="65" t="s">
        <v>1730</v>
      </c>
      <c r="O9" s="65" t="s">
        <v>1723</v>
      </c>
      <c r="P9" s="66" t="s">
        <v>1724</v>
      </c>
    </row>
    <row r="10" spans="1:19" x14ac:dyDescent="0.4">
      <c r="A10" s="62" t="s">
        <v>1131</v>
      </c>
      <c r="B10" s="59">
        <v>3.1989700000000003E-2</v>
      </c>
      <c r="C10" s="59">
        <v>8.7640000000000005E-4</v>
      </c>
      <c r="D10" s="59">
        <v>36.5</v>
      </c>
      <c r="E10" s="59" t="s">
        <v>1731</v>
      </c>
      <c r="F10" s="67">
        <v>0.112</v>
      </c>
      <c r="K10" s="62" t="s">
        <v>1131</v>
      </c>
      <c r="L10" s="59">
        <v>4.7856000000000003E-2</v>
      </c>
      <c r="M10" s="59">
        <v>1.467E-3</v>
      </c>
      <c r="N10" s="59">
        <v>32.619999999999997</v>
      </c>
      <c r="O10" s="59" t="s">
        <v>1731</v>
      </c>
      <c r="P10" s="67">
        <v>6.2E-2</v>
      </c>
    </row>
    <row r="11" spans="1:19" x14ac:dyDescent="0.4">
      <c r="A11" s="62" t="s">
        <v>1132</v>
      </c>
      <c r="B11" s="59">
        <v>2.47712E-2</v>
      </c>
      <c r="C11" s="59">
        <v>8.7620000000000005E-4</v>
      </c>
      <c r="D11" s="59">
        <v>28.27</v>
      </c>
      <c r="E11" s="59" t="s">
        <v>1731</v>
      </c>
      <c r="F11" s="67"/>
      <c r="K11" s="62" t="s">
        <v>1132</v>
      </c>
      <c r="L11" s="59">
        <v>3.7219000000000002E-2</v>
      </c>
      <c r="M11" s="59">
        <v>1.4660000000000001E-3</v>
      </c>
      <c r="N11" s="59">
        <v>25.39</v>
      </c>
      <c r="O11" s="59" t="s">
        <v>1731</v>
      </c>
      <c r="P11" s="67"/>
    </row>
    <row r="12" spans="1:19" x14ac:dyDescent="0.4">
      <c r="A12" s="62" t="s">
        <v>1722</v>
      </c>
      <c r="B12" s="59">
        <v>-9.6469100000000002E-2</v>
      </c>
      <c r="C12" s="59">
        <v>7.0989999999999998E-2</v>
      </c>
      <c r="D12" s="59">
        <v>-1.36</v>
      </c>
      <c r="E12" s="59">
        <v>0.17399999999999999</v>
      </c>
      <c r="F12" s="67"/>
      <c r="K12" s="62" t="s">
        <v>1722</v>
      </c>
      <c r="L12" s="59">
        <v>-2.7734000000000002E-2</v>
      </c>
      <c r="M12" s="59">
        <v>3.1174E-2</v>
      </c>
      <c r="N12" s="59">
        <v>-0.89</v>
      </c>
      <c r="O12" s="59">
        <v>0.374</v>
      </c>
      <c r="P12" s="67"/>
    </row>
    <row r="15" spans="1:19" x14ac:dyDescent="0.4">
      <c r="A15" s="70" t="s">
        <v>1732</v>
      </c>
      <c r="B15" s="61" t="s">
        <v>1711</v>
      </c>
      <c r="C15" s="61" t="s">
        <v>21</v>
      </c>
      <c r="D15" s="61" t="s">
        <v>1130</v>
      </c>
      <c r="E15" s="61" t="s">
        <v>1712</v>
      </c>
      <c r="F15" s="61" t="s">
        <v>1713</v>
      </c>
      <c r="G15" s="61" t="s">
        <v>1714</v>
      </c>
      <c r="H15" s="61" t="s">
        <v>1715</v>
      </c>
      <c r="I15" s="61" t="s">
        <v>1716</v>
      </c>
      <c r="K15" s="70" t="s">
        <v>1732</v>
      </c>
      <c r="L15" s="61" t="s">
        <v>1711</v>
      </c>
      <c r="M15" s="61" t="s">
        <v>21</v>
      </c>
      <c r="N15" s="61" t="s">
        <v>1130</v>
      </c>
      <c r="O15" s="61" t="s">
        <v>1712</v>
      </c>
      <c r="P15" s="61" t="s">
        <v>1713</v>
      </c>
      <c r="Q15" s="61" t="s">
        <v>1714</v>
      </c>
      <c r="R15" s="61" t="s">
        <v>1715</v>
      </c>
      <c r="S15" s="61" t="s">
        <v>1716</v>
      </c>
    </row>
    <row r="16" spans="1:19" x14ac:dyDescent="0.4">
      <c r="A16" s="62">
        <v>2</v>
      </c>
      <c r="B16" s="59">
        <v>-2.3849999999999998</v>
      </c>
      <c r="C16" s="59" t="s">
        <v>1717</v>
      </c>
      <c r="E16" s="58">
        <v>5</v>
      </c>
      <c r="F16" s="71">
        <v>35557904</v>
      </c>
      <c r="G16" s="71">
        <v>-71115797</v>
      </c>
      <c r="H16" s="71">
        <v>0</v>
      </c>
      <c r="I16" s="71">
        <v>0.53700000000000003</v>
      </c>
      <c r="K16" s="62">
        <v>2</v>
      </c>
      <c r="L16" s="59">
        <v>-2.1040000000000001</v>
      </c>
      <c r="M16" s="59" t="s">
        <v>1717</v>
      </c>
      <c r="O16" s="58">
        <v>5</v>
      </c>
      <c r="P16" s="71">
        <v>17139715</v>
      </c>
      <c r="Q16" s="71">
        <v>-34279420</v>
      </c>
      <c r="R16" s="71">
        <v>0</v>
      </c>
      <c r="S16" s="71">
        <v>0.65200000000000002</v>
      </c>
    </row>
    <row r="17" spans="1:19" x14ac:dyDescent="0.4">
      <c r="A17" s="62">
        <v>4</v>
      </c>
      <c r="B17" s="59">
        <v>-2.33</v>
      </c>
      <c r="C17" s="59" t="s">
        <v>1717</v>
      </c>
      <c r="D17" s="59" t="s">
        <v>1717</v>
      </c>
      <c r="E17" s="58">
        <v>6</v>
      </c>
      <c r="F17" s="71">
        <v>35557905</v>
      </c>
      <c r="G17" s="71">
        <v>-71115797</v>
      </c>
      <c r="H17" s="71">
        <v>0.28999999999999998</v>
      </c>
      <c r="I17" s="71">
        <v>0.46300000000000002</v>
      </c>
      <c r="K17" s="62">
        <v>4</v>
      </c>
      <c r="L17" s="59">
        <v>-2.089</v>
      </c>
      <c r="M17" s="59" t="s">
        <v>1717</v>
      </c>
      <c r="N17" s="59" t="s">
        <v>1717</v>
      </c>
      <c r="O17" s="58">
        <v>6</v>
      </c>
      <c r="P17" s="71">
        <v>17139716</v>
      </c>
      <c r="Q17" s="71">
        <v>-34279419</v>
      </c>
      <c r="R17" s="71">
        <v>1.25</v>
      </c>
      <c r="S17" s="71">
        <v>0.34799999999999998</v>
      </c>
    </row>
    <row r="18" spans="1:19" x14ac:dyDescent="0.4">
      <c r="A18" s="62">
        <v>1</v>
      </c>
      <c r="B18" s="59">
        <v>-2.363</v>
      </c>
      <c r="E18" s="58">
        <v>3</v>
      </c>
      <c r="F18" s="71">
        <v>35557009</v>
      </c>
      <c r="G18" s="71">
        <v>-71114011</v>
      </c>
      <c r="H18" s="71">
        <v>1786.04</v>
      </c>
      <c r="I18" s="71">
        <v>0</v>
      </c>
      <c r="K18" s="62">
        <v>1</v>
      </c>
      <c r="L18" s="59">
        <v>-2.077</v>
      </c>
      <c r="O18" s="58">
        <v>3</v>
      </c>
      <c r="P18" s="71">
        <v>17138663</v>
      </c>
      <c r="Q18" s="71">
        <v>-34277320</v>
      </c>
      <c r="R18" s="71">
        <v>2100.5</v>
      </c>
      <c r="S18" s="71">
        <v>0</v>
      </c>
    </row>
    <row r="19" spans="1:19" x14ac:dyDescent="0.4">
      <c r="A19" s="62">
        <v>3</v>
      </c>
      <c r="B19" s="59">
        <v>-2.3149999999999999</v>
      </c>
      <c r="D19" s="59" t="s">
        <v>1717</v>
      </c>
      <c r="E19" s="58">
        <v>4</v>
      </c>
      <c r="F19" s="71">
        <v>35557009</v>
      </c>
      <c r="G19" s="71">
        <v>-71114011</v>
      </c>
      <c r="H19" s="71">
        <v>1786.58</v>
      </c>
      <c r="I19" s="71">
        <v>0</v>
      </c>
      <c r="K19" s="62">
        <v>3</v>
      </c>
      <c r="L19" s="59">
        <v>-2.0739999999999998</v>
      </c>
      <c r="N19" s="59" t="s">
        <v>1717</v>
      </c>
      <c r="O19" s="58">
        <v>4</v>
      </c>
      <c r="P19" s="71">
        <v>17138663</v>
      </c>
      <c r="Q19" s="71">
        <v>-34277318</v>
      </c>
      <c r="R19" s="71">
        <v>2102.4699999999998</v>
      </c>
      <c r="S19" s="71">
        <v>0</v>
      </c>
    </row>
    <row r="20" spans="1:19" x14ac:dyDescent="0.4">
      <c r="A20" s="63"/>
      <c r="B20" s="64"/>
      <c r="C20" s="64"/>
      <c r="D20" s="64"/>
      <c r="E20" s="63"/>
      <c r="F20" s="64"/>
      <c r="G20" s="64"/>
      <c r="H20" s="64"/>
      <c r="I20" s="64"/>
      <c r="K20" s="63"/>
      <c r="L20" s="64"/>
      <c r="M20" s="64"/>
      <c r="N20" s="64"/>
      <c r="O20" s="63"/>
      <c r="P20" s="64"/>
      <c r="Q20" s="64"/>
      <c r="R20" s="64"/>
      <c r="S20" s="64"/>
    </row>
    <row r="21" spans="1:19" x14ac:dyDescent="0.4">
      <c r="A21" s="60" t="s">
        <v>1733</v>
      </c>
      <c r="B21" s="65" t="s">
        <v>1728</v>
      </c>
      <c r="C21" s="65" t="s">
        <v>1729</v>
      </c>
      <c r="D21" s="65" t="s">
        <v>1730</v>
      </c>
      <c r="E21" s="65" t="s">
        <v>1723</v>
      </c>
      <c r="F21" s="66" t="s">
        <v>1724</v>
      </c>
      <c r="K21" s="60" t="s">
        <v>1733</v>
      </c>
      <c r="L21" s="65" t="s">
        <v>1728</v>
      </c>
      <c r="M21" s="65" t="s">
        <v>1729</v>
      </c>
      <c r="N21" s="65" t="s">
        <v>1730</v>
      </c>
      <c r="O21" s="65" t="s">
        <v>1723</v>
      </c>
      <c r="P21" s="66" t="s">
        <v>1724</v>
      </c>
    </row>
    <row r="22" spans="1:19" x14ac:dyDescent="0.4">
      <c r="A22" s="62" t="s">
        <v>1131</v>
      </c>
      <c r="B22" s="59">
        <v>3.3961100000000001E-2</v>
      </c>
      <c r="C22" s="59">
        <v>8.3310000000000003E-4</v>
      </c>
      <c r="D22" s="59">
        <v>40.770000000000003</v>
      </c>
      <c r="E22" s="59" t="s">
        <v>1731</v>
      </c>
      <c r="F22" s="67">
        <v>0.126</v>
      </c>
      <c r="K22" s="62" t="s">
        <v>1131</v>
      </c>
      <c r="L22" s="59">
        <v>5.8147999999999998E-2</v>
      </c>
      <c r="M22" s="59">
        <v>1.323E-3</v>
      </c>
      <c r="N22" s="59">
        <v>43.96</v>
      </c>
      <c r="O22" s="59" t="s">
        <v>1731</v>
      </c>
      <c r="P22" s="67">
        <v>7.9000000000000001E-2</v>
      </c>
    </row>
    <row r="23" spans="1:19" x14ac:dyDescent="0.4">
      <c r="A23" s="62" t="s">
        <v>1132</v>
      </c>
      <c r="B23" s="59">
        <v>2.5045600000000001E-2</v>
      </c>
      <c r="C23" s="59">
        <v>8.3310000000000003E-4</v>
      </c>
      <c r="D23" s="59">
        <v>30.06</v>
      </c>
      <c r="E23" s="59" t="s">
        <v>1731</v>
      </c>
      <c r="F23" s="67"/>
      <c r="K23" s="62" t="s">
        <v>1132</v>
      </c>
      <c r="L23" s="59">
        <v>4.3783000000000002E-2</v>
      </c>
      <c r="M23" s="59">
        <v>1.322E-3</v>
      </c>
      <c r="N23" s="59">
        <v>33.119999999999997</v>
      </c>
      <c r="O23" s="59" t="s">
        <v>1731</v>
      </c>
      <c r="P23" s="67"/>
    </row>
    <row r="24" spans="1:19" x14ac:dyDescent="0.4">
      <c r="A24" s="62" t="s">
        <v>1387</v>
      </c>
      <c r="B24" s="59">
        <v>-0.108636</v>
      </c>
      <c r="C24" s="59">
        <v>7.9504400000000003E-2</v>
      </c>
      <c r="D24" s="59">
        <v>-1.37</v>
      </c>
      <c r="E24" s="59">
        <v>0.17199999999999999</v>
      </c>
      <c r="F24" s="67"/>
      <c r="K24" s="62" t="s">
        <v>1387</v>
      </c>
      <c r="L24" s="59">
        <v>-3.4780999999999999E-2</v>
      </c>
      <c r="M24" s="59">
        <v>3.9703000000000002E-2</v>
      </c>
      <c r="N24" s="59">
        <v>-0.88</v>
      </c>
      <c r="O24" s="59">
        <v>0.38100000000000001</v>
      </c>
      <c r="P24" s="67"/>
    </row>
  </sheetData>
  <mergeCells count="2">
    <mergeCell ref="A1:I1"/>
    <mergeCell ref="K1:S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EFBD3-DA39-4AFF-A704-456DB55775C8}">
  <dimension ref="B2:N16"/>
  <sheetViews>
    <sheetView workbookViewId="0">
      <selection activeCell="S29" sqref="S29"/>
    </sheetView>
  </sheetViews>
  <sheetFormatPr defaultColWidth="8.83984375" defaultRowHeight="10.5" x14ac:dyDescent="0.4"/>
  <cols>
    <col min="1" max="1" width="2.83984375" style="14" customWidth="1"/>
    <col min="2" max="2" width="5.15625" style="14" bestFit="1" customWidth="1"/>
    <col min="3" max="3" width="13.68359375" style="14" bestFit="1" customWidth="1"/>
    <col min="4" max="4" width="20.26171875" style="14" bestFit="1" customWidth="1"/>
    <col min="5" max="5" width="7.15625" style="14" bestFit="1" customWidth="1"/>
    <col min="6" max="6" width="6" style="14" bestFit="1" customWidth="1"/>
    <col min="7" max="7" width="5.83984375" style="14" bestFit="1" customWidth="1"/>
    <col min="8" max="8" width="3.83984375" style="14" bestFit="1" customWidth="1"/>
    <col min="9" max="9" width="5" style="14" bestFit="1" customWidth="1"/>
    <col min="10" max="10" width="7.15625" style="14" bestFit="1" customWidth="1"/>
    <col min="11" max="11" width="6" style="14" bestFit="1" customWidth="1"/>
    <col min="12" max="12" width="5.83984375" style="14" bestFit="1" customWidth="1"/>
    <col min="13" max="13" width="3.83984375" style="14" bestFit="1" customWidth="1"/>
    <col min="14" max="14" width="5" style="14" bestFit="1" customWidth="1"/>
    <col min="15" max="15" width="6.15625" style="14" bestFit="1" customWidth="1"/>
    <col min="16" max="16384" width="8.83984375" style="14"/>
  </cols>
  <sheetData>
    <row r="2" spans="2:14" x14ac:dyDescent="0.4">
      <c r="D2" s="72"/>
      <c r="E2" s="119" t="s">
        <v>1736</v>
      </c>
      <c r="F2" s="120"/>
      <c r="G2" s="120"/>
      <c r="H2" s="120"/>
      <c r="I2" s="120"/>
      <c r="J2" s="120" t="s">
        <v>1737</v>
      </c>
      <c r="K2" s="120"/>
      <c r="L2" s="120"/>
      <c r="M2" s="120"/>
      <c r="N2" s="121"/>
    </row>
    <row r="3" spans="2:14" x14ac:dyDescent="0.4">
      <c r="C3" s="73" t="s">
        <v>1738</v>
      </c>
      <c r="D3" s="74" t="s">
        <v>1739</v>
      </c>
      <c r="E3" s="75" t="s">
        <v>1740</v>
      </c>
      <c r="F3" s="74" t="s">
        <v>1741</v>
      </c>
      <c r="G3" s="74" t="s">
        <v>1742</v>
      </c>
      <c r="H3" s="120" t="s">
        <v>1743</v>
      </c>
      <c r="I3" s="121"/>
      <c r="J3" s="74" t="s">
        <v>1740</v>
      </c>
      <c r="K3" s="74" t="s">
        <v>1741</v>
      </c>
      <c r="L3" s="74" t="s">
        <v>1742</v>
      </c>
      <c r="M3" s="120" t="s">
        <v>1743</v>
      </c>
      <c r="N3" s="121"/>
    </row>
    <row r="4" spans="2:14" ht="11.7" x14ac:dyDescent="0.5">
      <c r="B4" s="113" t="s">
        <v>1744</v>
      </c>
      <c r="C4" s="117" t="s">
        <v>1745</v>
      </c>
      <c r="D4" s="30" t="s">
        <v>1746</v>
      </c>
      <c r="E4" s="77">
        <v>-157.2089</v>
      </c>
      <c r="F4" s="31">
        <v>-0.28304600000000002</v>
      </c>
      <c r="G4" s="59">
        <v>0.89410589399999996</v>
      </c>
      <c r="H4" s="78" t="s">
        <v>1747</v>
      </c>
      <c r="I4" s="79">
        <v>1.9062301E-2</v>
      </c>
      <c r="J4" s="71">
        <v>-49.967820000000003</v>
      </c>
      <c r="K4" s="31">
        <v>-0.28941</v>
      </c>
      <c r="L4" s="59">
        <v>0.89210789199999996</v>
      </c>
      <c r="M4" s="78" t="s">
        <v>1747</v>
      </c>
      <c r="N4" s="79">
        <v>1.9981039999999999E-2</v>
      </c>
    </row>
    <row r="5" spans="2:14" ht="11.7" x14ac:dyDescent="0.5">
      <c r="B5" s="114"/>
      <c r="C5" s="117"/>
      <c r="D5" s="30" t="s">
        <v>1748</v>
      </c>
      <c r="E5" s="77">
        <v>1215.963</v>
      </c>
      <c r="F5" s="31">
        <v>2.1892763</v>
      </c>
      <c r="G5" s="59">
        <v>9.9900100000000001E-4</v>
      </c>
      <c r="H5" s="30" t="s">
        <v>1749</v>
      </c>
      <c r="I5" s="79">
        <v>2.1830972000000001E-2</v>
      </c>
      <c r="J5" s="71">
        <v>394.94864999999999</v>
      </c>
      <c r="K5" s="31">
        <v>2.2875139999999998</v>
      </c>
      <c r="L5" s="59">
        <v>9.9900100000000001E-4</v>
      </c>
      <c r="M5" s="30" t="s">
        <v>1749</v>
      </c>
      <c r="N5" s="79">
        <v>2.280913E-2</v>
      </c>
    </row>
    <row r="6" spans="2:14" ht="11.7" x14ac:dyDescent="0.5">
      <c r="B6" s="114"/>
      <c r="C6" s="117"/>
      <c r="D6" s="80" t="s">
        <v>1750</v>
      </c>
      <c r="E6" s="81">
        <v>54483.025999999998</v>
      </c>
      <c r="F6" s="82">
        <v>98.093768999999995</v>
      </c>
      <c r="G6" s="61"/>
      <c r="H6" s="80" t="s">
        <v>1751</v>
      </c>
      <c r="I6" s="83">
        <v>-2.8304630000000001E-3</v>
      </c>
      <c r="J6" s="84">
        <v>16920.429</v>
      </c>
      <c r="K6" s="82">
        <v>98.001890000000003</v>
      </c>
      <c r="L6" s="61"/>
      <c r="M6" s="80" t="s">
        <v>1751</v>
      </c>
      <c r="N6" s="83">
        <v>-2.8941000000000001E-3</v>
      </c>
    </row>
    <row r="7" spans="2:14" ht="11.7" x14ac:dyDescent="0.5">
      <c r="B7" s="114"/>
      <c r="C7" s="116" t="s">
        <v>1387</v>
      </c>
      <c r="D7" s="30" t="s">
        <v>1746</v>
      </c>
      <c r="E7" s="77">
        <v>485.80110000000002</v>
      </c>
      <c r="F7" s="31">
        <v>0.87354810000000005</v>
      </c>
      <c r="G7" s="59">
        <v>4.9950050000000003E-3</v>
      </c>
      <c r="H7" s="78" t="s">
        <v>1747</v>
      </c>
      <c r="I7" s="79">
        <v>8.7354809999999998E-3</v>
      </c>
      <c r="J7" s="71">
        <v>161.78710000000001</v>
      </c>
      <c r="K7" s="31">
        <v>0.93280249999999998</v>
      </c>
      <c r="L7" s="59">
        <v>1.0989011E-2</v>
      </c>
      <c r="M7" s="78" t="s">
        <v>1747</v>
      </c>
      <c r="N7" s="79">
        <v>9.3280250000000002E-3</v>
      </c>
    </row>
    <row r="8" spans="2:14" ht="11.7" x14ac:dyDescent="0.5">
      <c r="B8" s="114"/>
      <c r="C8" s="117"/>
      <c r="D8" s="30" t="s">
        <v>1752</v>
      </c>
      <c r="E8" s="77">
        <v>239.43010000000001</v>
      </c>
      <c r="F8" s="31">
        <v>0.43053370000000002</v>
      </c>
      <c r="G8" s="59">
        <v>9.9900100000000001E-4</v>
      </c>
      <c r="H8" s="30" t="s">
        <v>1749</v>
      </c>
      <c r="I8" s="79">
        <v>4.3432770000000004E-3</v>
      </c>
      <c r="J8" s="71">
        <v>79.072540000000004</v>
      </c>
      <c r="K8" s="31">
        <v>0.45590199999999997</v>
      </c>
      <c r="L8" s="59">
        <v>9.9900100000000001E-4</v>
      </c>
      <c r="M8" s="30" t="s">
        <v>1749</v>
      </c>
      <c r="N8" s="79">
        <v>4.6019470000000003E-3</v>
      </c>
    </row>
    <row r="9" spans="2:14" ht="11.7" x14ac:dyDescent="0.5">
      <c r="B9" s="115"/>
      <c r="C9" s="118"/>
      <c r="D9" s="80" t="s">
        <v>1753</v>
      </c>
      <c r="E9" s="81">
        <v>54887.176899999999</v>
      </c>
      <c r="F9" s="82">
        <v>98.695918199999994</v>
      </c>
      <c r="G9" s="61"/>
      <c r="H9" s="80" t="s">
        <v>1751</v>
      </c>
      <c r="I9" s="83">
        <v>1.3040817999999999E-2</v>
      </c>
      <c r="J9" s="84">
        <v>17103.338009999999</v>
      </c>
      <c r="K9" s="82">
        <v>98.611295499999997</v>
      </c>
      <c r="L9" s="61"/>
      <c r="M9" s="80" t="s">
        <v>1751</v>
      </c>
      <c r="N9" s="83">
        <v>1.3887045000000001E-2</v>
      </c>
    </row>
    <row r="10" spans="2:14" x14ac:dyDescent="0.4">
      <c r="B10" s="85"/>
      <c r="C10" s="76"/>
      <c r="D10" s="30"/>
      <c r="E10" s="77"/>
      <c r="F10" s="31"/>
      <c r="G10" s="59"/>
      <c r="H10" s="30"/>
      <c r="I10" s="79"/>
      <c r="J10" s="71"/>
      <c r="K10" s="31"/>
      <c r="L10" s="59"/>
      <c r="M10" s="30"/>
      <c r="N10" s="79"/>
    </row>
    <row r="11" spans="2:14" ht="11.7" x14ac:dyDescent="0.5">
      <c r="B11" s="113" t="s">
        <v>1754</v>
      </c>
      <c r="C11" s="116" t="s">
        <v>1745</v>
      </c>
      <c r="D11" s="78" t="s">
        <v>1746</v>
      </c>
      <c r="E11" s="86">
        <v>491.84780000000001</v>
      </c>
      <c r="F11" s="87">
        <v>1.8371284000000001</v>
      </c>
      <c r="G11" s="64">
        <v>9.9900100000000001E-4</v>
      </c>
      <c r="H11" s="78" t="s">
        <v>1747</v>
      </c>
      <c r="I11" s="88">
        <v>1.8371284000000002E-2</v>
      </c>
      <c r="J11" s="89">
        <v>158.23680999999999</v>
      </c>
      <c r="K11" s="87">
        <v>2.0377269999999998</v>
      </c>
      <c r="L11" s="64">
        <v>9.9900100000000001E-4</v>
      </c>
      <c r="M11" s="78" t="s">
        <v>1747</v>
      </c>
      <c r="N11" s="88">
        <v>2.0377269999999999E-2</v>
      </c>
    </row>
    <row r="12" spans="2:14" ht="11.7" x14ac:dyDescent="0.5">
      <c r="B12" s="114"/>
      <c r="C12" s="117"/>
      <c r="D12" s="30" t="s">
        <v>1748</v>
      </c>
      <c r="E12" s="77">
        <v>246.54599999999999</v>
      </c>
      <c r="F12" s="31">
        <v>0.92088789999999998</v>
      </c>
      <c r="G12" s="59">
        <v>9.9900100000000001E-4</v>
      </c>
      <c r="H12" s="30" t="s">
        <v>1749</v>
      </c>
      <c r="I12" s="79">
        <v>9.3812240000000005E-3</v>
      </c>
      <c r="J12" s="71">
        <v>79.80538</v>
      </c>
      <c r="K12" s="31">
        <v>1.0277099999999999</v>
      </c>
      <c r="L12" s="59">
        <v>9.9900100000000001E-4</v>
      </c>
      <c r="M12" s="30" t="s">
        <v>1749</v>
      </c>
      <c r="N12" s="79">
        <v>1.0490879999999999E-2</v>
      </c>
    </row>
    <row r="13" spans="2:14" ht="11.7" x14ac:dyDescent="0.5">
      <c r="B13" s="114"/>
      <c r="C13" s="118"/>
      <c r="D13" s="80" t="s">
        <v>1750</v>
      </c>
      <c r="E13" s="81">
        <v>26034.245699999999</v>
      </c>
      <c r="F13" s="82">
        <v>97.241983700000006</v>
      </c>
      <c r="G13" s="61"/>
      <c r="H13" s="80" t="s">
        <v>1751</v>
      </c>
      <c r="I13" s="83">
        <v>2.7580163000000001E-2</v>
      </c>
      <c r="J13" s="84">
        <v>7527.3152700000001</v>
      </c>
      <c r="K13" s="82">
        <v>96.934562</v>
      </c>
      <c r="L13" s="61"/>
      <c r="M13" s="80" t="s">
        <v>1751</v>
      </c>
      <c r="N13" s="83">
        <v>3.0654379999999998E-2</v>
      </c>
    </row>
    <row r="14" spans="2:14" ht="11.7" x14ac:dyDescent="0.5">
      <c r="B14" s="114"/>
      <c r="C14" s="116" t="s">
        <v>1387</v>
      </c>
      <c r="D14" s="30" t="s">
        <v>1746</v>
      </c>
      <c r="E14" s="77">
        <v>69.556839999999994</v>
      </c>
      <c r="F14" s="31">
        <v>0.26119059999999999</v>
      </c>
      <c r="G14" s="59">
        <v>9.3906093999999996E-2</v>
      </c>
      <c r="H14" s="78" t="s">
        <v>1747</v>
      </c>
      <c r="I14" s="79">
        <v>2.6119060000000002E-3</v>
      </c>
      <c r="J14" s="71">
        <v>19.09797</v>
      </c>
      <c r="K14" s="31">
        <v>0.24650710000000001</v>
      </c>
      <c r="L14" s="59">
        <v>0.124875125</v>
      </c>
      <c r="M14" s="78" t="s">
        <v>1747</v>
      </c>
      <c r="N14" s="79">
        <v>2.4650710000000001E-3</v>
      </c>
    </row>
    <row r="15" spans="2:14" ht="11.7" x14ac:dyDescent="0.5">
      <c r="B15" s="114"/>
      <c r="C15" s="117"/>
      <c r="D15" s="30" t="s">
        <v>1752</v>
      </c>
      <c r="E15" s="77">
        <v>1690.95183</v>
      </c>
      <c r="F15" s="31">
        <v>6.3496382999999996</v>
      </c>
      <c r="G15" s="59">
        <v>9.9900100000000001E-4</v>
      </c>
      <c r="H15" s="30" t="s">
        <v>1749</v>
      </c>
      <c r="I15" s="79">
        <v>6.3662663999999994E-2</v>
      </c>
      <c r="J15" s="71">
        <v>553.32725000000005</v>
      </c>
      <c r="K15" s="31">
        <v>7.1420748999999999</v>
      </c>
      <c r="L15" s="59">
        <v>9.9900100000000001E-4</v>
      </c>
      <c r="M15" s="30" t="s">
        <v>1749</v>
      </c>
      <c r="N15" s="79">
        <v>7.1597241000000006E-2</v>
      </c>
    </row>
    <row r="16" spans="2:14" ht="11.7" x14ac:dyDescent="0.5">
      <c r="B16" s="115"/>
      <c r="C16" s="118"/>
      <c r="D16" s="80" t="s">
        <v>1753</v>
      </c>
      <c r="E16" s="81">
        <v>24870.17093</v>
      </c>
      <c r="F16" s="82">
        <v>93.389171099999999</v>
      </c>
      <c r="G16" s="61"/>
      <c r="H16" s="80" t="s">
        <v>1751</v>
      </c>
      <c r="I16" s="83">
        <v>6.6108289000000001E-2</v>
      </c>
      <c r="J16" s="84">
        <v>7175.0047500000001</v>
      </c>
      <c r="K16" s="82">
        <v>92.611418</v>
      </c>
      <c r="L16" s="61"/>
      <c r="M16" s="80" t="s">
        <v>1751</v>
      </c>
      <c r="N16" s="83">
        <v>7.3885820000000005E-2</v>
      </c>
    </row>
  </sheetData>
  <mergeCells count="10">
    <mergeCell ref="B11:B16"/>
    <mergeCell ref="C11:C13"/>
    <mergeCell ref="C14:C16"/>
    <mergeCell ref="E2:I2"/>
    <mergeCell ref="J2:N2"/>
    <mergeCell ref="H3:I3"/>
    <mergeCell ref="M3:N3"/>
    <mergeCell ref="B4:B9"/>
    <mergeCell ref="C4:C6"/>
    <mergeCell ref="C7:C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F8C00-B905-403C-AF6B-40375BAC5C8D}">
  <dimension ref="A1:F26"/>
  <sheetViews>
    <sheetView workbookViewId="0">
      <selection activeCell="Z35" sqref="Z35"/>
    </sheetView>
  </sheetViews>
  <sheetFormatPr defaultColWidth="6.68359375" defaultRowHeight="10.5" x14ac:dyDescent="0.4"/>
  <cols>
    <col min="1" max="1" width="7.83984375" style="33" bestFit="1" customWidth="1"/>
    <col min="2" max="2" width="18" style="33" bestFit="1" customWidth="1"/>
    <col min="3" max="3" width="9.68359375" style="33" bestFit="1" customWidth="1"/>
    <col min="4" max="4" width="6.83984375" style="33" bestFit="1" customWidth="1"/>
    <col min="5" max="5" width="7.41796875" style="33" bestFit="1" customWidth="1"/>
    <col min="6" max="6" width="10.26171875" style="33" bestFit="1" customWidth="1"/>
    <col min="7" max="16384" width="6.68359375" style="33"/>
  </cols>
  <sheetData>
    <row r="1" spans="1:6" s="32" customFormat="1" ht="10.199999999999999" x14ac:dyDescent="0.35">
      <c r="A1" s="32" t="s">
        <v>0</v>
      </c>
      <c r="B1" s="32" t="s">
        <v>1685</v>
      </c>
      <c r="C1" s="32" t="s">
        <v>1686</v>
      </c>
      <c r="D1" s="32" t="s">
        <v>1687</v>
      </c>
      <c r="E1" s="32" t="s">
        <v>1688</v>
      </c>
      <c r="F1" s="32" t="s">
        <v>1689</v>
      </c>
    </row>
    <row r="2" spans="1:6" x14ac:dyDescent="0.4">
      <c r="A2" s="122" t="s">
        <v>4</v>
      </c>
      <c r="B2" s="33" t="s">
        <v>1690</v>
      </c>
      <c r="C2" s="34">
        <v>5.2459210000000001</v>
      </c>
      <c r="D2" s="34">
        <v>1.084724</v>
      </c>
      <c r="E2" s="34">
        <v>9.4071169999999995</v>
      </c>
      <c r="F2" s="34" t="s">
        <v>1691</v>
      </c>
    </row>
    <row r="3" spans="1:6" x14ac:dyDescent="0.4">
      <c r="A3" s="123"/>
      <c r="B3" s="33" t="s">
        <v>1692</v>
      </c>
      <c r="C3" s="34">
        <v>9.7337670000000003</v>
      </c>
      <c r="D3" s="34">
        <v>5.6287760000000002</v>
      </c>
      <c r="E3" s="34">
        <v>13.838759</v>
      </c>
      <c r="F3" s="34" t="s">
        <v>1693</v>
      </c>
    </row>
    <row r="4" spans="1:6" x14ac:dyDescent="0.4">
      <c r="A4" s="123"/>
      <c r="B4" s="33" t="s">
        <v>1694</v>
      </c>
      <c r="C4" s="34">
        <v>12.700151999999999</v>
      </c>
      <c r="D4" s="34">
        <v>8.5921610000000008</v>
      </c>
      <c r="E4" s="34">
        <v>16.808142</v>
      </c>
      <c r="F4" s="34" t="s">
        <v>1693</v>
      </c>
    </row>
    <row r="5" spans="1:6" x14ac:dyDescent="0.4">
      <c r="A5" s="123"/>
      <c r="B5" s="33" t="s">
        <v>1695</v>
      </c>
      <c r="C5" s="34">
        <v>6.3835949999999997</v>
      </c>
      <c r="D5" s="34">
        <v>4.6276929999999998</v>
      </c>
      <c r="E5" s="34">
        <v>8.1394979999999997</v>
      </c>
      <c r="F5" s="34" t="s">
        <v>1693</v>
      </c>
    </row>
    <row r="6" spans="1:6" x14ac:dyDescent="0.4">
      <c r="A6" s="123"/>
      <c r="B6" s="33" t="s">
        <v>1696</v>
      </c>
      <c r="C6" s="34">
        <v>10.871442</v>
      </c>
      <c r="D6" s="34">
        <v>9.2532359999999994</v>
      </c>
      <c r="E6" s="34">
        <v>12.489648000000001</v>
      </c>
      <c r="F6" s="34" t="s">
        <v>1693</v>
      </c>
    </row>
    <row r="7" spans="1:6" x14ac:dyDescent="0.4">
      <c r="A7" s="123"/>
      <c r="B7" s="33" t="s">
        <v>1697</v>
      </c>
      <c r="C7" s="34">
        <v>13.837826</v>
      </c>
      <c r="D7" s="34">
        <v>12.212027000000001</v>
      </c>
      <c r="E7" s="34">
        <v>15.463625</v>
      </c>
      <c r="F7" s="34" t="s">
        <v>1693</v>
      </c>
    </row>
    <row r="8" spans="1:6" x14ac:dyDescent="0.4">
      <c r="A8" s="123"/>
      <c r="B8" s="33" t="s">
        <v>1698</v>
      </c>
      <c r="C8" s="34">
        <v>-4.4878470000000004</v>
      </c>
      <c r="D8" s="34">
        <v>-5.9722080000000002</v>
      </c>
      <c r="E8" s="34">
        <v>-3.0034860000000001</v>
      </c>
      <c r="F8" s="34" t="s">
        <v>1693</v>
      </c>
    </row>
    <row r="9" spans="1:6" x14ac:dyDescent="0.4">
      <c r="A9" s="123"/>
      <c r="B9" s="33" t="s">
        <v>1699</v>
      </c>
      <c r="C9" s="34">
        <v>-7.4542310000000001</v>
      </c>
      <c r="D9" s="34">
        <v>-8.946866</v>
      </c>
      <c r="E9" s="34">
        <v>-5.9615960000000001</v>
      </c>
      <c r="F9" s="34" t="s">
        <v>1693</v>
      </c>
    </row>
    <row r="10" spans="1:6" x14ac:dyDescent="0.4">
      <c r="A10" s="123"/>
      <c r="B10" s="33" t="s">
        <v>1700</v>
      </c>
      <c r="C10" s="34">
        <v>-2.9663840000000001</v>
      </c>
      <c r="D10" s="34">
        <v>-4.2942989999999996</v>
      </c>
      <c r="E10" s="34">
        <v>-1.6384700000000001</v>
      </c>
      <c r="F10" s="34" t="s">
        <v>1693</v>
      </c>
    </row>
    <row r="11" spans="1:6" x14ac:dyDescent="0.4">
      <c r="A11" s="123"/>
      <c r="B11" s="33" t="s">
        <v>1701</v>
      </c>
      <c r="C11" s="34">
        <v>1.137675</v>
      </c>
      <c r="D11" s="34">
        <v>-3.073124</v>
      </c>
      <c r="E11" s="34">
        <v>5.3484730000000003</v>
      </c>
      <c r="F11" s="34">
        <v>0.94799999999999995</v>
      </c>
    </row>
    <row r="12" spans="1:6" x14ac:dyDescent="0.4">
      <c r="A12" s="122" t="s">
        <v>13</v>
      </c>
      <c r="B12" s="55" t="s">
        <v>1702</v>
      </c>
      <c r="C12" s="56">
        <v>-3.3445699599999998</v>
      </c>
      <c r="D12" s="56">
        <v>-3.9892108500000001</v>
      </c>
      <c r="E12" s="56">
        <v>-2.6999290999999999</v>
      </c>
      <c r="F12" s="56" t="s">
        <v>1693</v>
      </c>
    </row>
    <row r="13" spans="1:6" x14ac:dyDescent="0.4">
      <c r="A13" s="123"/>
      <c r="B13" s="33" t="s">
        <v>1703</v>
      </c>
      <c r="C13" s="34">
        <v>-2.0557912800000002</v>
      </c>
      <c r="D13" s="34">
        <v>-2.75416105</v>
      </c>
      <c r="E13" s="34">
        <v>-1.3574215000000001</v>
      </c>
      <c r="F13" s="34" t="s">
        <v>1693</v>
      </c>
    </row>
    <row r="14" spans="1:6" x14ac:dyDescent="0.4">
      <c r="A14" s="123"/>
      <c r="B14" s="33" t="s">
        <v>1690</v>
      </c>
      <c r="C14" s="34">
        <v>5.6342711400000001</v>
      </c>
      <c r="D14" s="34">
        <v>4.8601310700000004</v>
      </c>
      <c r="E14" s="34">
        <v>6.4084111999999998</v>
      </c>
      <c r="F14" s="34" t="s">
        <v>1693</v>
      </c>
    </row>
    <row r="15" spans="1:6" x14ac:dyDescent="0.4">
      <c r="A15" s="123"/>
      <c r="B15" s="33" t="s">
        <v>1692</v>
      </c>
      <c r="C15" s="34">
        <v>-0.51351513999999998</v>
      </c>
      <c r="D15" s="34">
        <v>-1.26429441</v>
      </c>
      <c r="E15" s="34">
        <v>0.23726410000000001</v>
      </c>
      <c r="F15" s="34">
        <v>0.372</v>
      </c>
    </row>
    <row r="16" spans="1:6" x14ac:dyDescent="0.4">
      <c r="A16" s="123"/>
      <c r="B16" s="33" t="s">
        <v>1694</v>
      </c>
      <c r="C16" s="34">
        <v>-0.47940091000000001</v>
      </c>
      <c r="D16" s="34">
        <v>-1.22414494</v>
      </c>
      <c r="E16" s="34">
        <v>0.2653431</v>
      </c>
      <c r="F16" s="34">
        <v>0.443</v>
      </c>
    </row>
    <row r="17" spans="1:6" x14ac:dyDescent="0.4">
      <c r="A17" s="123"/>
      <c r="B17" s="33" t="s">
        <v>1695</v>
      </c>
      <c r="C17" s="34">
        <v>6.9230498200000001</v>
      </c>
      <c r="D17" s="34">
        <v>6.1036285000000001</v>
      </c>
      <c r="E17" s="34">
        <v>7.7424711000000004</v>
      </c>
      <c r="F17" s="34" t="s">
        <v>1693</v>
      </c>
    </row>
    <row r="18" spans="1:6" x14ac:dyDescent="0.4">
      <c r="A18" s="123"/>
      <c r="B18" s="33" t="s">
        <v>1696</v>
      </c>
      <c r="C18" s="34">
        <v>0.77526353999999997</v>
      </c>
      <c r="D18" s="34">
        <v>-2.2124669999999999E-2</v>
      </c>
      <c r="E18" s="34">
        <v>1.5726517</v>
      </c>
      <c r="F18" s="34">
        <v>6.2E-2</v>
      </c>
    </row>
    <row r="19" spans="1:6" x14ac:dyDescent="0.4">
      <c r="A19" s="123"/>
      <c r="B19" s="33" t="s">
        <v>1697</v>
      </c>
      <c r="C19" s="34">
        <v>0.80937777</v>
      </c>
      <c r="D19" s="34">
        <v>1.766941E-2</v>
      </c>
      <c r="E19" s="34">
        <v>1.6010861000000001</v>
      </c>
      <c r="F19" s="34" t="s">
        <v>1704</v>
      </c>
    </row>
    <row r="20" spans="1:6" x14ac:dyDescent="0.4">
      <c r="A20" s="123"/>
      <c r="B20" s="33" t="s">
        <v>1705</v>
      </c>
      <c r="C20" s="34">
        <v>8.9788411000000004</v>
      </c>
      <c r="D20" s="34">
        <v>8.4077153899999999</v>
      </c>
      <c r="E20" s="34">
        <v>9.5499668</v>
      </c>
      <c r="F20" s="34" t="s">
        <v>1693</v>
      </c>
    </row>
    <row r="21" spans="1:6" x14ac:dyDescent="0.4">
      <c r="A21" s="123"/>
      <c r="B21" s="33" t="s">
        <v>1706</v>
      </c>
      <c r="C21" s="34">
        <v>-2.8310548199999999</v>
      </c>
      <c r="D21" s="34">
        <v>-3.3700921500000001</v>
      </c>
      <c r="E21" s="34">
        <v>-2.2920175</v>
      </c>
      <c r="F21" s="34" t="s">
        <v>1693</v>
      </c>
    </row>
    <row r="22" spans="1:6" x14ac:dyDescent="0.4">
      <c r="A22" s="123"/>
      <c r="B22" s="33" t="s">
        <v>1707</v>
      </c>
      <c r="C22" s="34">
        <v>-2.86516905</v>
      </c>
      <c r="D22" s="34">
        <v>-3.3957681599999998</v>
      </c>
      <c r="E22" s="34">
        <v>-2.3345699</v>
      </c>
      <c r="F22" s="34" t="s">
        <v>1693</v>
      </c>
    </row>
    <row r="23" spans="1:6" x14ac:dyDescent="0.4">
      <c r="A23" s="123"/>
      <c r="B23" s="33" t="s">
        <v>1698</v>
      </c>
      <c r="C23" s="34">
        <v>6.14778628</v>
      </c>
      <c r="D23" s="34">
        <v>5.4590975200000003</v>
      </c>
      <c r="E23" s="34">
        <v>6.8364750000000001</v>
      </c>
      <c r="F23" s="34" t="s">
        <v>1693</v>
      </c>
    </row>
    <row r="24" spans="1:6" x14ac:dyDescent="0.4">
      <c r="A24" s="123"/>
      <c r="B24" s="33" t="s">
        <v>1699</v>
      </c>
      <c r="C24" s="34">
        <v>6.1136720499999999</v>
      </c>
      <c r="D24" s="34">
        <v>5.4315676699999997</v>
      </c>
      <c r="E24" s="34">
        <v>6.7957764000000003</v>
      </c>
      <c r="F24" s="34" t="s">
        <v>1693</v>
      </c>
    </row>
    <row r="25" spans="1:6" x14ac:dyDescent="0.4">
      <c r="A25" s="123"/>
      <c r="B25" s="33" t="s">
        <v>1700</v>
      </c>
      <c r="C25" s="34">
        <v>-3.4114230000000002E-2</v>
      </c>
      <c r="D25" s="34">
        <v>-0.68958584999999994</v>
      </c>
      <c r="E25" s="34">
        <v>0.62135739999999995</v>
      </c>
      <c r="F25" s="34">
        <v>1</v>
      </c>
    </row>
    <row r="26" spans="1:6" x14ac:dyDescent="0.4">
      <c r="A26" s="124"/>
      <c r="B26" s="54" t="s">
        <v>1701</v>
      </c>
      <c r="C26" s="57">
        <v>1.2887786800000001</v>
      </c>
      <c r="D26" s="57">
        <v>0.41652379</v>
      </c>
      <c r="E26" s="57">
        <v>2.1610336000000001</v>
      </c>
      <c r="F26" s="57" t="s">
        <v>1693</v>
      </c>
    </row>
  </sheetData>
  <mergeCells count="2">
    <mergeCell ref="A2:A11"/>
    <mergeCell ref="A12:A2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56813-ED66-4477-8836-FAE7E1B89FAC}">
  <dimension ref="A1:E8"/>
  <sheetViews>
    <sheetView workbookViewId="0">
      <selection activeCell="B5" sqref="B5"/>
    </sheetView>
  </sheetViews>
  <sheetFormatPr defaultColWidth="17.15625" defaultRowHeight="10.5" x14ac:dyDescent="0.4"/>
  <cols>
    <col min="1" max="1" width="21.578125" style="7" customWidth="1"/>
    <col min="2" max="2" width="20.15625" style="7" customWidth="1"/>
    <col min="3" max="3" width="12.41796875" style="7" customWidth="1"/>
    <col min="4" max="16384" width="17.15625" style="7"/>
  </cols>
  <sheetData>
    <row r="1" spans="1:5" ht="12.6" x14ac:dyDescent="0.45">
      <c r="A1" s="6" t="s">
        <v>1222</v>
      </c>
      <c r="B1" s="1"/>
      <c r="C1" s="1"/>
    </row>
    <row r="2" spans="1:5" ht="12.6" x14ac:dyDescent="0.45">
      <c r="A2" s="1"/>
      <c r="B2" s="125" t="s">
        <v>1223</v>
      </c>
      <c r="C2" s="125"/>
      <c r="D2" s="125" t="s">
        <v>1224</v>
      </c>
      <c r="E2" s="125"/>
    </row>
    <row r="3" spans="1:5" ht="12.3" x14ac:dyDescent="0.4">
      <c r="A3" s="2" t="s">
        <v>1225</v>
      </c>
      <c r="B3" s="2" t="s">
        <v>1226</v>
      </c>
      <c r="C3" s="2" t="s">
        <v>68</v>
      </c>
      <c r="D3" s="2" t="s">
        <v>1226</v>
      </c>
      <c r="E3" s="2" t="s">
        <v>68</v>
      </c>
    </row>
    <row r="4" spans="1:5" ht="12.6" x14ac:dyDescent="0.45">
      <c r="A4" s="1" t="s">
        <v>1130</v>
      </c>
      <c r="B4" s="1">
        <v>0.42</v>
      </c>
      <c r="C4" s="1">
        <v>1E-3</v>
      </c>
      <c r="D4" s="4">
        <v>1</v>
      </c>
      <c r="E4" s="3">
        <v>1E-3</v>
      </c>
    </row>
    <row r="5" spans="1:5" ht="12.6" x14ac:dyDescent="0.45">
      <c r="A5" s="1" t="s">
        <v>1227</v>
      </c>
      <c r="B5" s="1">
        <v>2.86</v>
      </c>
      <c r="C5" s="1">
        <v>1E-3</v>
      </c>
      <c r="D5" s="4">
        <v>3.39</v>
      </c>
      <c r="E5" s="3">
        <v>1E-3</v>
      </c>
    </row>
    <row r="6" spans="1:5" ht="12.6" x14ac:dyDescent="0.45">
      <c r="A6" s="5" t="s">
        <v>1228</v>
      </c>
      <c r="B6" s="5">
        <v>4.25</v>
      </c>
      <c r="C6" s="5">
        <v>1E-3</v>
      </c>
      <c r="D6" s="8">
        <v>4.3</v>
      </c>
      <c r="E6" s="9">
        <v>1E-3</v>
      </c>
    </row>
    <row r="7" spans="1:5" ht="12.6" x14ac:dyDescent="0.45">
      <c r="A7" s="1" t="s">
        <v>1229</v>
      </c>
      <c r="B7" s="1">
        <v>0.28000000000000003</v>
      </c>
      <c r="C7" s="1">
        <v>1E-3</v>
      </c>
      <c r="D7" s="4">
        <v>0.56000000000000005</v>
      </c>
      <c r="E7" s="3">
        <v>1E-3</v>
      </c>
    </row>
    <row r="8" spans="1:5" ht="12.6" x14ac:dyDescent="0.45">
      <c r="A8" s="5" t="s">
        <v>1230</v>
      </c>
      <c r="B8" s="5">
        <v>2.73</v>
      </c>
      <c r="C8" s="5">
        <v>1E-3</v>
      </c>
      <c r="D8" s="8">
        <v>2.59</v>
      </c>
      <c r="E8" s="9">
        <v>1E-3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54EB7-12B6-4133-A746-B5DBCB9E0477}">
  <dimension ref="A1:H32"/>
  <sheetViews>
    <sheetView zoomScaleNormal="100" workbookViewId="0">
      <pane ySplit="1" topLeftCell="A2" activePane="bottomLeft" state="frozen"/>
      <selection pane="bottomLeft" activeCell="K48" sqref="K48"/>
    </sheetView>
  </sheetViews>
  <sheetFormatPr defaultColWidth="8.83984375" defaultRowHeight="10.5" x14ac:dyDescent="0.4"/>
  <cols>
    <col min="1" max="2" width="11.578125" style="14" bestFit="1" customWidth="1"/>
    <col min="3" max="3" width="8.41796875" style="14" bestFit="1" customWidth="1"/>
    <col min="4" max="4" width="8" style="14" bestFit="1" customWidth="1"/>
    <col min="5" max="5" width="8" style="14" customWidth="1"/>
    <col min="6" max="6" width="52.15625" style="14" bestFit="1" customWidth="1"/>
    <col min="7" max="7" width="9.83984375" style="14" bestFit="1" customWidth="1"/>
    <col min="8" max="8" width="95" style="14" bestFit="1" customWidth="1"/>
    <col min="9" max="16384" width="8.83984375" style="14"/>
  </cols>
  <sheetData>
    <row r="1" spans="1:8" x14ac:dyDescent="0.4">
      <c r="A1" s="32" t="s">
        <v>1231</v>
      </c>
      <c r="B1" s="32" t="s">
        <v>1232</v>
      </c>
      <c r="C1" s="32" t="s">
        <v>1380</v>
      </c>
      <c r="D1" s="32" t="s">
        <v>1233</v>
      </c>
      <c r="E1" s="32" t="s">
        <v>1234</v>
      </c>
      <c r="F1" s="32" t="s">
        <v>1135</v>
      </c>
      <c r="G1" s="32" t="s">
        <v>1344</v>
      </c>
      <c r="H1" s="32" t="s">
        <v>1345</v>
      </c>
    </row>
    <row r="2" spans="1:8" x14ac:dyDescent="0.4">
      <c r="A2" s="33" t="s">
        <v>1235</v>
      </c>
      <c r="B2" s="33" t="s">
        <v>1237</v>
      </c>
      <c r="C2" s="33">
        <v>2</v>
      </c>
      <c r="D2" s="33">
        <v>14821233</v>
      </c>
      <c r="E2" s="33">
        <v>14814705</v>
      </c>
      <c r="F2" s="14" t="s">
        <v>1236</v>
      </c>
      <c r="G2" s="33">
        <v>1</v>
      </c>
      <c r="H2" s="33">
        <v>14820006</v>
      </c>
    </row>
    <row r="3" spans="1:8" x14ac:dyDescent="0.4">
      <c r="A3" s="33" t="s">
        <v>1238</v>
      </c>
      <c r="B3" s="33" t="s">
        <v>1239</v>
      </c>
      <c r="C3" s="33">
        <v>3</v>
      </c>
      <c r="D3" s="33">
        <v>56492566</v>
      </c>
      <c r="E3" s="33">
        <v>56511983</v>
      </c>
      <c r="F3" s="14" t="s">
        <v>1358</v>
      </c>
      <c r="G3" s="33">
        <v>1</v>
      </c>
      <c r="H3" s="33">
        <v>56496109</v>
      </c>
    </row>
    <row r="4" spans="1:8" x14ac:dyDescent="0.4">
      <c r="A4" s="33" t="s">
        <v>1240</v>
      </c>
      <c r="B4" s="33" t="s">
        <v>1242</v>
      </c>
      <c r="C4" s="33">
        <v>4</v>
      </c>
      <c r="D4" s="33">
        <v>1206414</v>
      </c>
      <c r="E4" s="33">
        <v>1225080</v>
      </c>
      <c r="F4" s="14" t="s">
        <v>1241</v>
      </c>
      <c r="G4" s="33">
        <v>1</v>
      </c>
      <c r="H4" s="33">
        <v>1224985</v>
      </c>
    </row>
    <row r="5" spans="1:8" x14ac:dyDescent="0.4">
      <c r="A5" s="33" t="s">
        <v>1243</v>
      </c>
      <c r="B5" s="33" t="s">
        <v>1242</v>
      </c>
      <c r="C5" s="33">
        <v>4</v>
      </c>
      <c r="D5" s="33">
        <v>18395146</v>
      </c>
      <c r="E5" s="33">
        <v>18391172</v>
      </c>
      <c r="F5" s="14" t="s">
        <v>1359</v>
      </c>
      <c r="G5" s="33">
        <v>1</v>
      </c>
      <c r="H5" s="33">
        <v>18393316</v>
      </c>
    </row>
    <row r="6" spans="1:8" x14ac:dyDescent="0.4">
      <c r="A6" s="33" t="s">
        <v>1244</v>
      </c>
      <c r="B6" s="33" t="s">
        <v>1242</v>
      </c>
      <c r="C6" s="33">
        <v>4</v>
      </c>
      <c r="D6" s="33">
        <v>34808061</v>
      </c>
      <c r="E6" s="33">
        <v>34814231</v>
      </c>
      <c r="F6" s="14" t="s">
        <v>1245</v>
      </c>
      <c r="G6" s="33">
        <v>1</v>
      </c>
      <c r="H6" s="33">
        <v>34813950</v>
      </c>
    </row>
    <row r="7" spans="1:8" x14ac:dyDescent="0.4">
      <c r="A7" s="33" t="s">
        <v>1246</v>
      </c>
      <c r="B7" s="33" t="s">
        <v>1242</v>
      </c>
      <c r="C7" s="33">
        <v>4</v>
      </c>
      <c r="D7" s="33">
        <v>56188764</v>
      </c>
      <c r="E7" s="33">
        <v>56325907</v>
      </c>
      <c r="F7" s="14" t="s">
        <v>1360</v>
      </c>
      <c r="G7" s="33">
        <v>1</v>
      </c>
      <c r="H7" s="33">
        <v>56239244</v>
      </c>
    </row>
    <row r="8" spans="1:8" x14ac:dyDescent="0.4">
      <c r="A8" s="33" t="s">
        <v>1247</v>
      </c>
      <c r="B8" s="33" t="s">
        <v>1248</v>
      </c>
      <c r="C8" s="33">
        <v>5</v>
      </c>
      <c r="D8" s="33">
        <v>15195855</v>
      </c>
      <c r="E8" s="33">
        <v>15179957</v>
      </c>
      <c r="F8" s="14" t="s">
        <v>1361</v>
      </c>
      <c r="G8" s="33">
        <v>1</v>
      </c>
      <c r="H8" s="33">
        <v>15179979</v>
      </c>
    </row>
    <row r="9" spans="1:8" x14ac:dyDescent="0.4">
      <c r="A9" s="33" t="s">
        <v>1249</v>
      </c>
      <c r="B9" s="33" t="s">
        <v>1248</v>
      </c>
      <c r="C9" s="33">
        <v>5</v>
      </c>
      <c r="D9" s="33">
        <v>55301390</v>
      </c>
      <c r="E9" s="33">
        <v>55320096</v>
      </c>
      <c r="F9" s="14" t="s">
        <v>1362</v>
      </c>
      <c r="G9" s="33">
        <v>2</v>
      </c>
      <c r="H9" s="33" t="s">
        <v>1250</v>
      </c>
    </row>
    <row r="10" spans="1:8" x14ac:dyDescent="0.4">
      <c r="A10" s="33" t="s">
        <v>1251</v>
      </c>
      <c r="B10" s="33" t="s">
        <v>1248</v>
      </c>
      <c r="C10" s="33">
        <v>5</v>
      </c>
      <c r="D10" s="33">
        <v>78453586</v>
      </c>
      <c r="E10" s="33">
        <v>78455687</v>
      </c>
      <c r="F10" s="14" t="s">
        <v>1363</v>
      </c>
      <c r="G10" s="33">
        <v>2</v>
      </c>
      <c r="H10" s="33" t="s">
        <v>1252</v>
      </c>
    </row>
    <row r="11" spans="1:8" x14ac:dyDescent="0.4">
      <c r="A11" s="33" t="s">
        <v>1253</v>
      </c>
      <c r="B11" s="33" t="s">
        <v>1248</v>
      </c>
      <c r="C11" s="33">
        <v>5</v>
      </c>
      <c r="D11" s="33">
        <v>84423122</v>
      </c>
      <c r="E11" s="33">
        <v>84428921</v>
      </c>
      <c r="F11" s="14" t="s">
        <v>1254</v>
      </c>
      <c r="G11" s="33">
        <v>1</v>
      </c>
      <c r="H11" s="33">
        <v>84426927</v>
      </c>
    </row>
    <row r="12" spans="1:8" x14ac:dyDescent="0.4">
      <c r="A12" s="33" t="s">
        <v>1255</v>
      </c>
      <c r="B12" s="33" t="s">
        <v>1256</v>
      </c>
      <c r="C12" s="33">
        <v>6</v>
      </c>
      <c r="D12" s="33">
        <v>10122350</v>
      </c>
      <c r="E12" s="33">
        <v>10128013</v>
      </c>
      <c r="F12" s="14" t="s">
        <v>1364</v>
      </c>
      <c r="G12" s="33">
        <v>1</v>
      </c>
      <c r="H12" s="33">
        <v>10125076</v>
      </c>
    </row>
    <row r="13" spans="1:8" x14ac:dyDescent="0.4">
      <c r="A13" s="33" t="s">
        <v>1257</v>
      </c>
      <c r="B13" s="33" t="s">
        <v>1256</v>
      </c>
      <c r="C13" s="33">
        <v>6</v>
      </c>
      <c r="D13" s="33">
        <v>16490888</v>
      </c>
      <c r="E13" s="33">
        <v>16482574</v>
      </c>
      <c r="F13" s="14" t="s">
        <v>1365</v>
      </c>
      <c r="G13" s="33">
        <v>1</v>
      </c>
      <c r="H13" s="33">
        <v>16484673</v>
      </c>
    </row>
    <row r="14" spans="1:8" x14ac:dyDescent="0.4">
      <c r="A14" s="33" t="s">
        <v>1258</v>
      </c>
      <c r="B14" s="33" t="s">
        <v>1256</v>
      </c>
      <c r="C14" s="33">
        <v>6</v>
      </c>
      <c r="D14" s="33">
        <v>43991373</v>
      </c>
      <c r="E14" s="33">
        <v>43970224</v>
      </c>
      <c r="F14" s="14" t="s">
        <v>1366</v>
      </c>
      <c r="G14" s="33">
        <v>1</v>
      </c>
      <c r="H14" s="33">
        <v>43987564</v>
      </c>
    </row>
    <row r="15" spans="1:8" x14ac:dyDescent="0.4">
      <c r="A15" s="33" t="s">
        <v>1259</v>
      </c>
      <c r="B15" s="33" t="s">
        <v>1260</v>
      </c>
      <c r="C15" s="33">
        <v>7</v>
      </c>
      <c r="D15" s="33">
        <v>3765727</v>
      </c>
      <c r="E15" s="33">
        <v>3801068</v>
      </c>
      <c r="F15" s="14" t="s">
        <v>1367</v>
      </c>
      <c r="G15" s="33">
        <v>1</v>
      </c>
      <c r="H15" s="33">
        <v>3791751</v>
      </c>
    </row>
    <row r="16" spans="1:8" x14ac:dyDescent="0.4">
      <c r="A16" s="33" t="s">
        <v>1261</v>
      </c>
      <c r="B16" s="33" t="s">
        <v>1260</v>
      </c>
      <c r="C16" s="33">
        <v>7</v>
      </c>
      <c r="D16" s="33">
        <v>3781737</v>
      </c>
      <c r="E16" s="33">
        <v>3878445</v>
      </c>
      <c r="F16" s="14" t="s">
        <v>1262</v>
      </c>
      <c r="G16" s="33">
        <v>2</v>
      </c>
      <c r="H16" s="33" t="s">
        <v>1263</v>
      </c>
    </row>
    <row r="17" spans="1:8" x14ac:dyDescent="0.4">
      <c r="A17" s="33" t="s">
        <v>1264</v>
      </c>
      <c r="B17" s="33" t="s">
        <v>1260</v>
      </c>
      <c r="C17" s="33">
        <v>7</v>
      </c>
      <c r="D17" s="33">
        <v>15393064</v>
      </c>
      <c r="E17" s="33">
        <v>15388506</v>
      </c>
      <c r="F17" s="14" t="s">
        <v>1368</v>
      </c>
      <c r="G17" s="33">
        <v>1</v>
      </c>
      <c r="H17" s="33">
        <v>15390696</v>
      </c>
    </row>
    <row r="18" spans="1:8" x14ac:dyDescent="0.4">
      <c r="A18" s="33" t="s">
        <v>1265</v>
      </c>
      <c r="B18" s="33" t="s">
        <v>1268</v>
      </c>
      <c r="C18" s="33">
        <v>8</v>
      </c>
      <c r="D18" s="33">
        <v>16360534</v>
      </c>
      <c r="E18" s="33">
        <v>16343174</v>
      </c>
      <c r="F18" s="14" t="s">
        <v>1266</v>
      </c>
      <c r="G18" s="33">
        <v>1</v>
      </c>
      <c r="H18" s="33" t="s">
        <v>1267</v>
      </c>
    </row>
    <row r="19" spans="1:8" x14ac:dyDescent="0.4">
      <c r="A19" s="33" t="s">
        <v>1269</v>
      </c>
      <c r="B19" s="33" t="s">
        <v>1268</v>
      </c>
      <c r="C19" s="33">
        <v>8</v>
      </c>
      <c r="D19" s="33">
        <v>42300352</v>
      </c>
      <c r="E19" s="33">
        <v>42289236</v>
      </c>
      <c r="F19" s="14" t="s">
        <v>1369</v>
      </c>
      <c r="G19" s="33">
        <v>1</v>
      </c>
      <c r="H19" s="33">
        <v>42295236</v>
      </c>
    </row>
    <row r="20" spans="1:8" x14ac:dyDescent="0.4">
      <c r="A20" s="33" t="s">
        <v>1270</v>
      </c>
      <c r="B20" s="33" t="s">
        <v>1268</v>
      </c>
      <c r="C20" s="33">
        <v>8</v>
      </c>
      <c r="D20" s="33">
        <v>48044178</v>
      </c>
      <c r="E20" s="33">
        <v>48146575</v>
      </c>
      <c r="F20" s="14" t="s">
        <v>1370</v>
      </c>
      <c r="G20" s="33">
        <v>6</v>
      </c>
      <c r="H20" s="33" t="s">
        <v>1271</v>
      </c>
    </row>
    <row r="21" spans="1:8" x14ac:dyDescent="0.4">
      <c r="A21" s="33" t="s">
        <v>1272</v>
      </c>
      <c r="B21" s="33" t="s">
        <v>1273</v>
      </c>
      <c r="C21" s="33">
        <v>11</v>
      </c>
      <c r="D21" s="33">
        <v>23208133</v>
      </c>
      <c r="E21" s="33">
        <v>23237966</v>
      </c>
      <c r="F21" s="14" t="s">
        <v>1371</v>
      </c>
      <c r="G21" s="33">
        <v>1</v>
      </c>
      <c r="H21" s="33">
        <v>23227633</v>
      </c>
    </row>
    <row r="22" spans="1:8" x14ac:dyDescent="0.4">
      <c r="A22" s="33" t="s">
        <v>1274</v>
      </c>
      <c r="B22" s="33" t="s">
        <v>1273</v>
      </c>
      <c r="C22" s="33">
        <v>11</v>
      </c>
      <c r="D22" s="33">
        <v>23431870</v>
      </c>
      <c r="E22" s="33">
        <v>23406724</v>
      </c>
      <c r="F22" s="14" t="s">
        <v>1372</v>
      </c>
      <c r="G22" s="33">
        <v>1</v>
      </c>
      <c r="H22" s="33">
        <v>23417573</v>
      </c>
    </row>
    <row r="23" spans="1:8" x14ac:dyDescent="0.4">
      <c r="A23" s="33" t="s">
        <v>1275</v>
      </c>
      <c r="B23" s="33" t="s">
        <v>1273</v>
      </c>
      <c r="C23" s="33">
        <v>11</v>
      </c>
      <c r="D23" s="33">
        <v>24259924</v>
      </c>
      <c r="E23" s="33">
        <v>24258734</v>
      </c>
      <c r="F23" s="14" t="s">
        <v>1373</v>
      </c>
      <c r="G23" s="33">
        <v>1</v>
      </c>
      <c r="H23" s="33">
        <v>24258750</v>
      </c>
    </row>
    <row r="24" spans="1:8" x14ac:dyDescent="0.4">
      <c r="A24" s="33" t="s">
        <v>1276</v>
      </c>
      <c r="B24" s="33" t="s">
        <v>1273</v>
      </c>
      <c r="C24" s="33">
        <v>11</v>
      </c>
      <c r="D24" s="33">
        <v>24286391</v>
      </c>
      <c r="E24" s="33">
        <v>24295497</v>
      </c>
      <c r="F24" s="14" t="s">
        <v>1374</v>
      </c>
      <c r="G24" s="33">
        <v>1</v>
      </c>
      <c r="H24" s="33">
        <v>24292922</v>
      </c>
    </row>
    <row r="25" spans="1:8" x14ac:dyDescent="0.4">
      <c r="A25" s="33" t="s">
        <v>1277</v>
      </c>
      <c r="B25" s="33" t="s">
        <v>1273</v>
      </c>
      <c r="C25" s="33">
        <v>11</v>
      </c>
      <c r="D25" s="33">
        <v>24600128</v>
      </c>
      <c r="E25" s="33">
        <v>24751650</v>
      </c>
      <c r="F25" s="14" t="s">
        <v>1278</v>
      </c>
      <c r="G25" s="33">
        <v>4</v>
      </c>
      <c r="H25" s="33" t="s">
        <v>1279</v>
      </c>
    </row>
    <row r="26" spans="1:8" x14ac:dyDescent="0.4">
      <c r="A26" s="33" t="s">
        <v>1280</v>
      </c>
      <c r="B26" s="33" t="s">
        <v>1273</v>
      </c>
      <c r="C26" s="33">
        <v>11</v>
      </c>
      <c r="D26" s="33">
        <v>24802181</v>
      </c>
      <c r="E26" s="33">
        <v>24877612</v>
      </c>
      <c r="F26" s="14" t="s">
        <v>1281</v>
      </c>
      <c r="G26" s="33">
        <v>12</v>
      </c>
      <c r="H26" s="33" t="s">
        <v>1282</v>
      </c>
    </row>
    <row r="27" spans="1:8" x14ac:dyDescent="0.4">
      <c r="A27" s="33" t="s">
        <v>1283</v>
      </c>
      <c r="B27" s="33" t="s">
        <v>1273</v>
      </c>
      <c r="C27" s="33">
        <v>11</v>
      </c>
      <c r="D27" s="33">
        <v>24920479</v>
      </c>
      <c r="E27" s="33">
        <v>25192603</v>
      </c>
      <c r="F27" s="14" t="s">
        <v>1281</v>
      </c>
      <c r="G27" s="33">
        <v>6</v>
      </c>
      <c r="H27" s="33" t="s">
        <v>1284</v>
      </c>
    </row>
    <row r="28" spans="1:8" x14ac:dyDescent="0.4">
      <c r="A28" s="33" t="s">
        <v>1285</v>
      </c>
      <c r="B28" s="33" t="s">
        <v>1273</v>
      </c>
      <c r="C28" s="33">
        <v>11</v>
      </c>
      <c r="D28" s="33">
        <v>25264881</v>
      </c>
      <c r="E28" s="33">
        <v>25283558</v>
      </c>
      <c r="F28" s="14" t="s">
        <v>1278</v>
      </c>
      <c r="G28" s="33">
        <v>3</v>
      </c>
      <c r="H28" s="33" t="s">
        <v>1286</v>
      </c>
    </row>
    <row r="29" spans="1:8" x14ac:dyDescent="0.4">
      <c r="A29" s="33" t="s">
        <v>1287</v>
      </c>
      <c r="B29" s="33" t="s">
        <v>1273</v>
      </c>
      <c r="C29" s="33">
        <v>11</v>
      </c>
      <c r="D29" s="33">
        <v>25313320</v>
      </c>
      <c r="E29" s="33">
        <v>25375073</v>
      </c>
      <c r="F29" s="14" t="s">
        <v>1281</v>
      </c>
      <c r="G29" s="33">
        <v>1</v>
      </c>
      <c r="H29" s="33">
        <v>25321526</v>
      </c>
    </row>
    <row r="30" spans="1:8" x14ac:dyDescent="0.4">
      <c r="A30" s="33" t="s">
        <v>1288</v>
      </c>
      <c r="B30" s="33" t="s">
        <v>1273</v>
      </c>
      <c r="C30" s="33">
        <v>11</v>
      </c>
      <c r="D30" s="33">
        <v>36335867</v>
      </c>
      <c r="E30" s="33">
        <v>36330183</v>
      </c>
      <c r="F30" s="14" t="s">
        <v>1289</v>
      </c>
      <c r="G30" s="33">
        <v>1</v>
      </c>
      <c r="H30" s="33">
        <v>36330281</v>
      </c>
    </row>
    <row r="31" spans="1:8" x14ac:dyDescent="0.4">
      <c r="A31" s="33" t="s">
        <v>1290</v>
      </c>
      <c r="B31" s="33" t="s">
        <v>1273</v>
      </c>
      <c r="C31" s="33">
        <v>11</v>
      </c>
      <c r="D31" s="33">
        <v>44067868</v>
      </c>
      <c r="E31" s="33">
        <v>44071659</v>
      </c>
      <c r="F31" s="14" t="s">
        <v>1291</v>
      </c>
      <c r="G31" s="33">
        <v>1</v>
      </c>
      <c r="H31" s="33">
        <v>44070683</v>
      </c>
    </row>
    <row r="32" spans="1:8" x14ac:dyDescent="0.4">
      <c r="A32" s="33" t="s">
        <v>1292</v>
      </c>
      <c r="B32" s="33" t="s">
        <v>1273</v>
      </c>
      <c r="C32" s="33">
        <v>11</v>
      </c>
      <c r="D32" s="33">
        <v>56545248</v>
      </c>
      <c r="E32" s="33">
        <v>56536065</v>
      </c>
      <c r="F32" s="14" t="s">
        <v>1375</v>
      </c>
      <c r="G32" s="33">
        <v>1</v>
      </c>
      <c r="H32" s="33">
        <v>5654421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AEFE7-68B5-4134-8811-B5499AA21F73}">
  <dimension ref="A1:H27"/>
  <sheetViews>
    <sheetView topLeftCell="B1" zoomScaleNormal="100" workbookViewId="0">
      <pane ySplit="1" topLeftCell="A2" activePane="bottomLeft" state="frozen"/>
      <selection pane="bottomLeft" activeCell="W22" sqref="W22"/>
    </sheetView>
  </sheetViews>
  <sheetFormatPr defaultColWidth="8.83984375" defaultRowHeight="10.5" x14ac:dyDescent="0.4"/>
  <cols>
    <col min="1" max="1" width="14.15625" style="14" bestFit="1" customWidth="1"/>
    <col min="2" max="2" width="10.05078125" style="14" bestFit="1" customWidth="1"/>
    <col min="3" max="3" width="7.68359375" style="14" bestFit="1" customWidth="1"/>
    <col min="4" max="5" width="7.15625" style="14" bestFit="1" customWidth="1"/>
    <col min="6" max="6" width="35.3125" style="14" bestFit="1" customWidth="1"/>
    <col min="7" max="7" width="7.9453125" style="14" bestFit="1" customWidth="1"/>
    <col min="8" max="8" width="21.7890625" style="14" bestFit="1" customWidth="1"/>
    <col min="9" max="10" width="8.83984375" style="14" customWidth="1"/>
    <col min="11" max="16384" width="8.83984375" style="14"/>
  </cols>
  <sheetData>
    <row r="1" spans="1:8" s="52" customFormat="1" x14ac:dyDescent="0.4">
      <c r="A1" s="32" t="s">
        <v>1231</v>
      </c>
      <c r="B1" s="32" t="s">
        <v>1232</v>
      </c>
      <c r="C1" s="32" t="s">
        <v>1380</v>
      </c>
      <c r="D1" s="32" t="s">
        <v>1233</v>
      </c>
      <c r="E1" s="32" t="s">
        <v>1234</v>
      </c>
      <c r="F1" s="32" t="s">
        <v>1135</v>
      </c>
      <c r="G1" s="32" t="s">
        <v>1344</v>
      </c>
      <c r="H1" s="32" t="s">
        <v>1345</v>
      </c>
    </row>
    <row r="2" spans="1:8" x14ac:dyDescent="0.4">
      <c r="A2" s="33" t="s">
        <v>1293</v>
      </c>
      <c r="B2" s="33" t="s">
        <v>1346</v>
      </c>
      <c r="C2" s="33">
        <v>1</v>
      </c>
      <c r="D2" s="33">
        <v>2204578</v>
      </c>
      <c r="E2" s="33">
        <v>2212690</v>
      </c>
      <c r="F2" s="33" t="s">
        <v>1319</v>
      </c>
      <c r="G2" s="33">
        <v>1</v>
      </c>
      <c r="H2" s="33">
        <v>2206446</v>
      </c>
    </row>
    <row r="3" spans="1:8" x14ac:dyDescent="0.4">
      <c r="A3" s="33" t="s">
        <v>1294</v>
      </c>
      <c r="B3" s="33" t="s">
        <v>1346</v>
      </c>
      <c r="C3" s="33">
        <v>1</v>
      </c>
      <c r="D3" s="33">
        <v>4729043</v>
      </c>
      <c r="E3" s="33">
        <v>4742170</v>
      </c>
      <c r="F3" s="33" t="s">
        <v>1320</v>
      </c>
      <c r="G3" s="33">
        <v>2</v>
      </c>
      <c r="H3" s="53" t="s">
        <v>1376</v>
      </c>
    </row>
    <row r="4" spans="1:8" x14ac:dyDescent="0.4">
      <c r="A4" s="33" t="s">
        <v>1295</v>
      </c>
      <c r="B4" s="33" t="s">
        <v>1346</v>
      </c>
      <c r="C4" s="33">
        <v>1</v>
      </c>
      <c r="D4" s="33">
        <v>30630180</v>
      </c>
      <c r="E4" s="33">
        <v>30636885</v>
      </c>
      <c r="F4" s="33" t="s">
        <v>1321</v>
      </c>
      <c r="G4" s="33">
        <v>1</v>
      </c>
      <c r="H4" s="33">
        <v>30635666</v>
      </c>
    </row>
    <row r="5" spans="1:8" x14ac:dyDescent="0.4">
      <c r="A5" s="33" t="s">
        <v>1296</v>
      </c>
      <c r="B5" s="33" t="s">
        <v>1347</v>
      </c>
      <c r="C5" s="33">
        <v>2</v>
      </c>
      <c r="D5" s="33">
        <v>5808778</v>
      </c>
      <c r="E5" s="33">
        <v>5813428</v>
      </c>
      <c r="F5" s="33" t="s">
        <v>1322</v>
      </c>
      <c r="G5" s="33">
        <v>1</v>
      </c>
      <c r="H5" s="53">
        <v>5812184</v>
      </c>
    </row>
    <row r="6" spans="1:8" x14ac:dyDescent="0.4">
      <c r="A6" s="33" t="s">
        <v>1297</v>
      </c>
      <c r="B6" s="33" t="s">
        <v>1347</v>
      </c>
      <c r="C6" s="33">
        <v>2</v>
      </c>
      <c r="D6" s="33">
        <v>30275020</v>
      </c>
      <c r="E6" s="33">
        <v>30292045</v>
      </c>
      <c r="F6" s="33" t="s">
        <v>1323</v>
      </c>
      <c r="G6" s="33">
        <v>1</v>
      </c>
      <c r="H6" s="53">
        <v>30288579</v>
      </c>
    </row>
    <row r="7" spans="1:8" x14ac:dyDescent="0.4">
      <c r="A7" s="33" t="s">
        <v>1298</v>
      </c>
      <c r="B7" s="33" t="s">
        <v>1347</v>
      </c>
      <c r="C7" s="33">
        <v>2</v>
      </c>
      <c r="D7" s="33">
        <v>33908025</v>
      </c>
      <c r="E7" s="33">
        <v>33910024</v>
      </c>
      <c r="F7" s="33" t="s">
        <v>1324</v>
      </c>
      <c r="G7" s="33">
        <v>1</v>
      </c>
      <c r="H7" s="53">
        <v>33908500</v>
      </c>
    </row>
    <row r="8" spans="1:8" x14ac:dyDescent="0.4">
      <c r="A8" s="33" t="s">
        <v>1299</v>
      </c>
      <c r="B8" s="33" t="s">
        <v>1348</v>
      </c>
      <c r="C8" s="33">
        <v>4</v>
      </c>
      <c r="D8" s="33">
        <v>13765313</v>
      </c>
      <c r="E8" s="33">
        <v>13786993</v>
      </c>
      <c r="F8" s="33" t="s">
        <v>1325</v>
      </c>
      <c r="G8" s="33">
        <v>3</v>
      </c>
      <c r="H8" s="53" t="s">
        <v>1377</v>
      </c>
    </row>
    <row r="9" spans="1:8" x14ac:dyDescent="0.4">
      <c r="A9" s="33" t="s">
        <v>1300</v>
      </c>
      <c r="B9" s="33" t="s">
        <v>1349</v>
      </c>
      <c r="C9" s="33">
        <v>5</v>
      </c>
      <c r="D9" s="33">
        <v>9259641</v>
      </c>
      <c r="E9" s="33">
        <v>9265931</v>
      </c>
      <c r="F9" s="33" t="s">
        <v>1326</v>
      </c>
      <c r="G9" s="33">
        <v>2</v>
      </c>
      <c r="H9" s="53" t="s">
        <v>1378</v>
      </c>
    </row>
    <row r="10" spans="1:8" x14ac:dyDescent="0.4">
      <c r="A10" s="33" t="s">
        <v>1301</v>
      </c>
      <c r="B10" s="33" t="s">
        <v>1349</v>
      </c>
      <c r="C10" s="33">
        <v>5</v>
      </c>
      <c r="D10" s="33">
        <v>15727579</v>
      </c>
      <c r="E10" s="33">
        <v>15740574</v>
      </c>
      <c r="F10" s="33" t="s">
        <v>1327</v>
      </c>
      <c r="G10" s="33">
        <v>1</v>
      </c>
      <c r="H10" s="53">
        <v>15739407</v>
      </c>
    </row>
    <row r="11" spans="1:8" x14ac:dyDescent="0.4">
      <c r="A11" s="33" t="s">
        <v>1302</v>
      </c>
      <c r="B11" s="33" t="s">
        <v>1349</v>
      </c>
      <c r="C11" s="33">
        <v>5</v>
      </c>
      <c r="D11" s="33">
        <v>16222315</v>
      </c>
      <c r="E11" s="33">
        <v>16228739</v>
      </c>
      <c r="F11" s="33" t="s">
        <v>1328</v>
      </c>
      <c r="G11" s="33">
        <v>1</v>
      </c>
      <c r="H11" s="53">
        <v>16226554</v>
      </c>
    </row>
    <row r="12" spans="1:8" x14ac:dyDescent="0.4">
      <c r="A12" s="33" t="s">
        <v>1303</v>
      </c>
      <c r="B12" s="33" t="s">
        <v>1350</v>
      </c>
      <c r="C12" s="33">
        <v>7</v>
      </c>
      <c r="D12" s="33">
        <v>420718</v>
      </c>
      <c r="E12" s="33">
        <v>423426</v>
      </c>
      <c r="F12" s="33" t="s">
        <v>1329</v>
      </c>
      <c r="G12" s="33">
        <v>1</v>
      </c>
      <c r="H12" s="53">
        <v>422691</v>
      </c>
    </row>
    <row r="13" spans="1:8" x14ac:dyDescent="0.4">
      <c r="A13" s="33" t="s">
        <v>1304</v>
      </c>
      <c r="B13" s="33" t="s">
        <v>1351</v>
      </c>
      <c r="C13" s="33">
        <v>8</v>
      </c>
      <c r="D13" s="33">
        <v>3072405</v>
      </c>
      <c r="E13" s="33">
        <v>3076466</v>
      </c>
      <c r="F13" s="33" t="s">
        <v>1330</v>
      </c>
      <c r="G13" s="33">
        <v>2</v>
      </c>
      <c r="H13" s="53" t="s">
        <v>1379</v>
      </c>
    </row>
    <row r="14" spans="1:8" x14ac:dyDescent="0.4">
      <c r="A14" s="33" t="s">
        <v>1305</v>
      </c>
      <c r="B14" s="33" t="s">
        <v>1351</v>
      </c>
      <c r="C14" s="33">
        <v>8</v>
      </c>
      <c r="D14" s="33">
        <v>3304804</v>
      </c>
      <c r="E14" s="33">
        <v>3308815</v>
      </c>
      <c r="F14" s="33" t="s">
        <v>1331</v>
      </c>
      <c r="G14" s="33">
        <v>1</v>
      </c>
      <c r="H14" s="53">
        <v>3306114</v>
      </c>
    </row>
    <row r="15" spans="1:8" x14ac:dyDescent="0.4">
      <c r="A15" s="33" t="s">
        <v>1306</v>
      </c>
      <c r="B15" s="33" t="s">
        <v>1351</v>
      </c>
      <c r="C15" s="33">
        <v>8</v>
      </c>
      <c r="D15" s="33">
        <v>20215908</v>
      </c>
      <c r="E15" s="33">
        <v>20245457</v>
      </c>
      <c r="F15" s="33" t="s">
        <v>1332</v>
      </c>
      <c r="G15" s="33">
        <v>1</v>
      </c>
      <c r="H15" s="53">
        <v>20218256</v>
      </c>
    </row>
    <row r="16" spans="1:8" x14ac:dyDescent="0.4">
      <c r="A16" s="33" t="s">
        <v>1307</v>
      </c>
      <c r="B16" s="33" t="s">
        <v>1352</v>
      </c>
      <c r="C16" s="33">
        <v>9</v>
      </c>
      <c r="D16" s="33">
        <v>16695899</v>
      </c>
      <c r="E16" s="33">
        <v>16717187</v>
      </c>
      <c r="F16" s="33" t="s">
        <v>1333</v>
      </c>
      <c r="G16" s="33">
        <v>1</v>
      </c>
      <c r="H16" s="53">
        <v>16709591</v>
      </c>
    </row>
    <row r="17" spans="1:8" x14ac:dyDescent="0.4">
      <c r="A17" s="33" t="s">
        <v>1308</v>
      </c>
      <c r="B17" s="33" t="s">
        <v>1353</v>
      </c>
      <c r="C17" s="33">
        <v>10</v>
      </c>
      <c r="D17" s="33">
        <v>17606665</v>
      </c>
      <c r="E17" s="33">
        <v>17610338</v>
      </c>
      <c r="F17" s="33" t="s">
        <v>1334</v>
      </c>
      <c r="G17" s="33">
        <v>1</v>
      </c>
      <c r="H17" s="53">
        <v>17609647</v>
      </c>
    </row>
    <row r="18" spans="1:8" x14ac:dyDescent="0.4">
      <c r="A18" s="33" t="s">
        <v>1309</v>
      </c>
      <c r="B18" s="33" t="s">
        <v>1354</v>
      </c>
      <c r="C18" s="33">
        <v>11</v>
      </c>
      <c r="D18" s="33">
        <v>4286481</v>
      </c>
      <c r="E18" s="33">
        <v>4287456</v>
      </c>
      <c r="F18" s="33" t="s">
        <v>1335</v>
      </c>
      <c r="G18" s="33">
        <v>1</v>
      </c>
      <c r="H18" s="53">
        <v>4286674</v>
      </c>
    </row>
    <row r="19" spans="1:8" x14ac:dyDescent="0.4">
      <c r="A19" s="33" t="s">
        <v>1310</v>
      </c>
      <c r="B19" s="33" t="s">
        <v>1354</v>
      </c>
      <c r="C19" s="33">
        <v>11</v>
      </c>
      <c r="D19" s="33">
        <v>6211552</v>
      </c>
      <c r="E19" s="33">
        <v>6223247</v>
      </c>
      <c r="F19" s="33" t="s">
        <v>1336</v>
      </c>
      <c r="G19" s="33">
        <v>1</v>
      </c>
      <c r="H19" s="53">
        <v>6215166</v>
      </c>
    </row>
    <row r="20" spans="1:8" x14ac:dyDescent="0.4">
      <c r="A20" s="33" t="s">
        <v>1311</v>
      </c>
      <c r="B20" s="33" t="s">
        <v>1354</v>
      </c>
      <c r="C20" s="33">
        <v>11</v>
      </c>
      <c r="D20" s="33">
        <v>24913060</v>
      </c>
      <c r="E20" s="33">
        <v>24966770</v>
      </c>
      <c r="F20" s="33" t="s">
        <v>1337</v>
      </c>
      <c r="G20" s="33">
        <v>1</v>
      </c>
      <c r="H20" s="53">
        <v>24933812</v>
      </c>
    </row>
    <row r="21" spans="1:8" x14ac:dyDescent="0.4">
      <c r="A21" s="33" t="s">
        <v>1312</v>
      </c>
      <c r="B21" s="33" t="s">
        <v>1354</v>
      </c>
      <c r="C21" s="33">
        <v>11</v>
      </c>
      <c r="D21" s="33">
        <v>28584076</v>
      </c>
      <c r="E21" s="33">
        <v>28633835</v>
      </c>
      <c r="F21" s="33" t="s">
        <v>1338</v>
      </c>
      <c r="G21" s="33">
        <v>1</v>
      </c>
      <c r="H21" s="53">
        <v>28603451</v>
      </c>
    </row>
    <row r="22" spans="1:8" x14ac:dyDescent="0.4">
      <c r="A22" s="33" t="s">
        <v>1313</v>
      </c>
      <c r="B22" s="33" t="s">
        <v>1355</v>
      </c>
      <c r="C22" s="33">
        <v>12</v>
      </c>
      <c r="D22" s="33">
        <v>6650937</v>
      </c>
      <c r="E22" s="33">
        <v>6670348</v>
      </c>
      <c r="F22" s="33" t="s">
        <v>1338</v>
      </c>
      <c r="G22" s="33">
        <v>1</v>
      </c>
      <c r="H22" s="53">
        <v>6663582</v>
      </c>
    </row>
    <row r="23" spans="1:8" x14ac:dyDescent="0.4">
      <c r="A23" s="33" t="s">
        <v>1314</v>
      </c>
      <c r="B23" s="33" t="s">
        <v>1355</v>
      </c>
      <c r="C23" s="33">
        <v>12</v>
      </c>
      <c r="D23" s="33">
        <v>11728726</v>
      </c>
      <c r="E23" s="33">
        <v>11761970</v>
      </c>
      <c r="F23" s="33" t="s">
        <v>1339</v>
      </c>
      <c r="G23" s="33">
        <v>1</v>
      </c>
      <c r="H23" s="53">
        <v>11745781</v>
      </c>
    </row>
    <row r="24" spans="1:8" x14ac:dyDescent="0.4">
      <c r="A24" s="33" t="s">
        <v>1315</v>
      </c>
      <c r="B24" s="33" t="s">
        <v>1355</v>
      </c>
      <c r="C24" s="33">
        <v>12</v>
      </c>
      <c r="D24" s="33">
        <v>23185589</v>
      </c>
      <c r="E24" s="33">
        <v>23191267</v>
      </c>
      <c r="F24" s="33" t="s">
        <v>1340</v>
      </c>
      <c r="G24" s="33">
        <v>1</v>
      </c>
      <c r="H24" s="53">
        <v>23185813</v>
      </c>
    </row>
    <row r="25" spans="1:8" x14ac:dyDescent="0.4">
      <c r="A25" s="33" t="s">
        <v>1316</v>
      </c>
      <c r="B25" s="33" t="s">
        <v>1356</v>
      </c>
      <c r="C25" s="33">
        <v>13</v>
      </c>
      <c r="D25" s="33">
        <v>106267</v>
      </c>
      <c r="E25" s="33">
        <v>121053</v>
      </c>
      <c r="F25" s="33" t="s">
        <v>1341</v>
      </c>
      <c r="G25" s="33">
        <v>1</v>
      </c>
      <c r="H25" s="53">
        <v>108997</v>
      </c>
    </row>
    <row r="26" spans="1:8" x14ac:dyDescent="0.4">
      <c r="A26" s="33" t="s">
        <v>1317</v>
      </c>
      <c r="B26" s="33" t="s">
        <v>1356</v>
      </c>
      <c r="C26" s="33">
        <v>13</v>
      </c>
      <c r="D26" s="33">
        <v>3008809</v>
      </c>
      <c r="E26" s="33">
        <v>3015204</v>
      </c>
      <c r="F26" s="33" t="s">
        <v>1342</v>
      </c>
      <c r="G26" s="33">
        <v>1</v>
      </c>
      <c r="H26" s="53">
        <v>3012469</v>
      </c>
    </row>
    <row r="27" spans="1:8" x14ac:dyDescent="0.4">
      <c r="A27" s="33" t="s">
        <v>1318</v>
      </c>
      <c r="B27" s="33" t="s">
        <v>1357</v>
      </c>
      <c r="C27" s="33">
        <v>14</v>
      </c>
      <c r="D27" s="33">
        <v>12594533</v>
      </c>
      <c r="E27" s="33">
        <v>12602167</v>
      </c>
      <c r="F27" s="33" t="s">
        <v>1343</v>
      </c>
      <c r="G27" s="33">
        <v>1</v>
      </c>
      <c r="H27" s="53">
        <v>1260186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57468-D583-45E7-B921-ED9B4D8AB12F}">
  <dimension ref="A1:S35"/>
  <sheetViews>
    <sheetView zoomScale="110" zoomScaleNormal="110" workbookViewId="0">
      <selection activeCell="V23" sqref="V23"/>
    </sheetView>
  </sheetViews>
  <sheetFormatPr defaultRowHeight="10.5" x14ac:dyDescent="0.4"/>
  <cols>
    <col min="1" max="1" width="8.47265625" style="58" bestFit="1" customWidth="1"/>
    <col min="2" max="2" width="5.578125" style="59" bestFit="1" customWidth="1"/>
    <col min="3" max="3" width="8.62890625" style="59" bestFit="1" customWidth="1"/>
    <col min="4" max="4" width="5.05078125" style="59" bestFit="1" customWidth="1"/>
    <col min="5" max="5" width="7.3125" style="59" bestFit="1" customWidth="1"/>
    <col min="6" max="6" width="6.3671875" style="59" bestFit="1" customWidth="1"/>
    <col min="7" max="7" width="5.47265625" style="59" bestFit="1" customWidth="1"/>
    <col min="8" max="9" width="4.68359375" style="59" bestFit="1" customWidth="1"/>
    <col min="10" max="10" width="8.83984375" style="7"/>
    <col min="11" max="11" width="8.47265625" style="58" bestFit="1" customWidth="1"/>
    <col min="12" max="12" width="5.578125" style="59" bestFit="1" customWidth="1"/>
    <col min="13" max="13" width="7.9453125" style="59" bestFit="1" customWidth="1"/>
    <col min="14" max="14" width="5.05078125" style="59" bestFit="1" customWidth="1"/>
    <col min="15" max="15" width="8.3671875" style="59" bestFit="1" customWidth="1"/>
    <col min="16" max="16" width="6.3671875" style="59" bestFit="1" customWidth="1"/>
    <col min="17" max="17" width="5.47265625" style="59" bestFit="1" customWidth="1"/>
    <col min="18" max="19" width="4.68359375" style="59" bestFit="1" customWidth="1"/>
    <col min="20" max="16384" width="8.83984375" style="7"/>
  </cols>
  <sheetData>
    <row r="1" spans="1:19" x14ac:dyDescent="0.4">
      <c r="A1" s="126" t="s">
        <v>1708</v>
      </c>
      <c r="B1" s="126"/>
      <c r="C1" s="126"/>
      <c r="D1" s="126"/>
      <c r="E1" s="126"/>
      <c r="F1" s="126"/>
      <c r="G1" s="126"/>
      <c r="H1" s="126"/>
      <c r="I1" s="126"/>
      <c r="K1" s="126" t="s">
        <v>1709</v>
      </c>
      <c r="L1" s="126"/>
      <c r="M1" s="126"/>
      <c r="N1" s="126"/>
      <c r="O1" s="126"/>
      <c r="P1" s="126"/>
      <c r="Q1" s="126"/>
      <c r="R1" s="126"/>
      <c r="S1" s="126"/>
    </row>
    <row r="3" spans="1:19" x14ac:dyDescent="0.4">
      <c r="A3" s="60" t="s">
        <v>1710</v>
      </c>
      <c r="B3" s="61" t="s">
        <v>1711</v>
      </c>
      <c r="C3" s="61" t="s">
        <v>1757</v>
      </c>
      <c r="D3" s="61" t="s">
        <v>1122</v>
      </c>
      <c r="E3" s="61" t="s">
        <v>1712</v>
      </c>
      <c r="F3" s="61" t="s">
        <v>1713</v>
      </c>
      <c r="G3" s="61" t="s">
        <v>1714</v>
      </c>
      <c r="H3" s="61" t="s">
        <v>1715</v>
      </c>
      <c r="I3" s="61" t="s">
        <v>1716</v>
      </c>
      <c r="K3" s="60" t="s">
        <v>1710</v>
      </c>
      <c r="L3" s="61" t="s">
        <v>1711</v>
      </c>
      <c r="M3" s="61" t="s">
        <v>1757</v>
      </c>
      <c r="N3" s="61" t="s">
        <v>1122</v>
      </c>
      <c r="O3" s="61" t="s">
        <v>1712</v>
      </c>
      <c r="P3" s="61" t="s">
        <v>1713</v>
      </c>
      <c r="Q3" s="61" t="s">
        <v>1714</v>
      </c>
      <c r="R3" s="61" t="s">
        <v>1715</v>
      </c>
      <c r="S3" s="61" t="s">
        <v>1716</v>
      </c>
    </row>
    <row r="4" spans="1:19" x14ac:dyDescent="0.4">
      <c r="A4" s="62">
        <v>2</v>
      </c>
      <c r="B4" s="59">
        <v>-3.5169999999999999</v>
      </c>
      <c r="C4" s="59" t="s">
        <v>1717</v>
      </c>
      <c r="D4" s="59" t="s">
        <v>2368</v>
      </c>
      <c r="E4" s="58">
        <v>3</v>
      </c>
      <c r="F4" s="59">
        <v>-80.884</v>
      </c>
      <c r="G4" s="59">
        <v>167.8</v>
      </c>
      <c r="H4" s="59">
        <v>0</v>
      </c>
      <c r="I4" s="59">
        <v>0.73199999999999998</v>
      </c>
      <c r="K4" s="62">
        <v>4</v>
      </c>
      <c r="L4" s="59">
        <v>-3.78E-2</v>
      </c>
      <c r="M4" s="59" t="s">
        <v>1717</v>
      </c>
      <c r="N4" s="59">
        <v>-0.46889999999999998</v>
      </c>
      <c r="O4" s="58">
        <v>4</v>
      </c>
      <c r="P4" s="59">
        <v>-120.239</v>
      </c>
      <c r="Q4" s="59">
        <v>248.7</v>
      </c>
      <c r="R4" s="59">
        <v>0</v>
      </c>
      <c r="S4" s="59">
        <v>0.68899999999999995</v>
      </c>
    </row>
    <row r="5" spans="1:19" x14ac:dyDescent="0.4">
      <c r="A5" s="62">
        <v>4</v>
      </c>
      <c r="B5" s="59">
        <v>-3.5089999999999999</v>
      </c>
      <c r="C5" s="59" t="s">
        <v>1717</v>
      </c>
      <c r="D5" s="59">
        <v>1.4460000000000001E-2</v>
      </c>
      <c r="E5" s="58">
        <v>4</v>
      </c>
      <c r="F5" s="59">
        <v>-80.882000000000005</v>
      </c>
      <c r="G5" s="59">
        <v>169.9</v>
      </c>
      <c r="H5" s="59">
        <v>2.04</v>
      </c>
      <c r="I5" s="59">
        <v>0.26400000000000001</v>
      </c>
      <c r="K5" s="62">
        <v>3</v>
      </c>
      <c r="L5" s="59">
        <v>-0.36980000000000002</v>
      </c>
      <c r="N5" s="59">
        <v>-0.66669999999999996</v>
      </c>
      <c r="O5" s="58">
        <v>3</v>
      </c>
      <c r="P5" s="59">
        <v>-122.557</v>
      </c>
      <c r="Q5" s="59">
        <v>251.2</v>
      </c>
      <c r="R5" s="59">
        <v>2.56</v>
      </c>
      <c r="S5" s="59">
        <v>0.191</v>
      </c>
    </row>
    <row r="6" spans="1:19" x14ac:dyDescent="0.4">
      <c r="A6" s="62">
        <v>1</v>
      </c>
      <c r="B6" s="59">
        <v>-3.9529999999999998</v>
      </c>
      <c r="D6" s="59" t="s">
        <v>2368</v>
      </c>
      <c r="E6" s="58">
        <v>2</v>
      </c>
      <c r="F6" s="59">
        <v>-87.561000000000007</v>
      </c>
      <c r="G6" s="59">
        <v>179.2</v>
      </c>
      <c r="H6" s="59">
        <v>11.32</v>
      </c>
      <c r="I6" s="59">
        <v>3.0000000000000001E-3</v>
      </c>
      <c r="K6" s="62">
        <v>2</v>
      </c>
      <c r="L6" s="59">
        <v>0.21540000000000001</v>
      </c>
      <c r="M6" s="59" t="s">
        <v>1717</v>
      </c>
      <c r="O6" s="58">
        <v>3</v>
      </c>
      <c r="P6" s="59">
        <v>-123.024</v>
      </c>
      <c r="Q6" s="59">
        <v>252.2</v>
      </c>
      <c r="R6" s="59">
        <v>3.5</v>
      </c>
      <c r="S6" s="59">
        <v>0.12</v>
      </c>
    </row>
    <row r="7" spans="1:19" x14ac:dyDescent="0.4">
      <c r="A7" s="62">
        <v>3</v>
      </c>
      <c r="B7" s="59">
        <v>-4.0430000000000001</v>
      </c>
      <c r="D7" s="59">
        <v>0.25659999999999999</v>
      </c>
      <c r="E7" s="58">
        <v>3</v>
      </c>
      <c r="F7" s="59">
        <v>-86.917000000000002</v>
      </c>
      <c r="G7" s="59">
        <v>179.9</v>
      </c>
      <c r="H7" s="59">
        <v>12.07</v>
      </c>
      <c r="I7" s="59">
        <v>2E-3</v>
      </c>
      <c r="K7" s="62">
        <v>1</v>
      </c>
      <c r="L7" s="59">
        <v>-0.28810000000000002</v>
      </c>
      <c r="O7" s="58">
        <v>2</v>
      </c>
      <c r="P7" s="59">
        <v>-130.33099999999999</v>
      </c>
      <c r="Q7" s="59">
        <v>264.7</v>
      </c>
      <c r="R7" s="59">
        <v>16.059999999999999</v>
      </c>
      <c r="S7" s="59">
        <v>0</v>
      </c>
    </row>
    <row r="8" spans="1:19" x14ac:dyDescent="0.4">
      <c r="A8" s="63"/>
      <c r="B8" s="64"/>
      <c r="C8" s="64"/>
      <c r="D8" s="64"/>
      <c r="E8" s="63"/>
      <c r="F8" s="64"/>
      <c r="G8" s="64"/>
      <c r="H8" s="64"/>
      <c r="I8" s="64"/>
      <c r="K8" s="63"/>
      <c r="L8" s="64"/>
      <c r="M8" s="64"/>
      <c r="N8" s="64"/>
      <c r="O8" s="63"/>
      <c r="P8" s="64"/>
      <c r="Q8" s="64"/>
      <c r="R8" s="64"/>
      <c r="S8" s="64"/>
    </row>
    <row r="9" spans="1:19" x14ac:dyDescent="0.4">
      <c r="E9" s="58"/>
      <c r="O9" s="58"/>
    </row>
    <row r="10" spans="1:19" x14ac:dyDescent="0.4">
      <c r="A10" s="60" t="s">
        <v>1718</v>
      </c>
      <c r="B10" s="61" t="s">
        <v>1711</v>
      </c>
      <c r="C10" s="61" t="s">
        <v>1757</v>
      </c>
      <c r="D10" s="61" t="s">
        <v>1122</v>
      </c>
      <c r="E10" s="99" t="s">
        <v>1712</v>
      </c>
      <c r="F10" s="61" t="s">
        <v>1713</v>
      </c>
      <c r="G10" s="61" t="s">
        <v>1714</v>
      </c>
      <c r="H10" s="61" t="s">
        <v>1715</v>
      </c>
      <c r="I10" s="61" t="s">
        <v>1716</v>
      </c>
      <c r="K10" s="60" t="s">
        <v>1718</v>
      </c>
      <c r="L10" s="61" t="s">
        <v>1711</v>
      </c>
      <c r="M10" s="61" t="s">
        <v>1757</v>
      </c>
      <c r="N10" s="61" t="s">
        <v>1122</v>
      </c>
      <c r="O10" s="99" t="s">
        <v>1712</v>
      </c>
      <c r="P10" s="61" t="s">
        <v>1713</v>
      </c>
      <c r="Q10" s="61" t="s">
        <v>1714</v>
      </c>
      <c r="R10" s="61" t="s">
        <v>1715</v>
      </c>
      <c r="S10" s="61" t="s">
        <v>1716</v>
      </c>
    </row>
    <row r="11" spans="1:19" x14ac:dyDescent="0.4">
      <c r="A11" s="62">
        <v>2</v>
      </c>
      <c r="B11" s="59">
        <v>-2.9710000000000001</v>
      </c>
      <c r="C11" s="59" t="s">
        <v>1717</v>
      </c>
      <c r="E11" s="58">
        <v>3</v>
      </c>
      <c r="F11" s="59">
        <v>-62.56</v>
      </c>
      <c r="G11" s="59">
        <v>131.19999999999999</v>
      </c>
      <c r="H11" s="59">
        <v>0</v>
      </c>
      <c r="I11" s="59">
        <v>0.47299999999999998</v>
      </c>
      <c r="K11" s="62">
        <v>4</v>
      </c>
      <c r="L11" s="59">
        <v>-2.387</v>
      </c>
      <c r="M11" s="59" t="s">
        <v>1717</v>
      </c>
      <c r="N11" s="59">
        <v>-1.96</v>
      </c>
      <c r="O11" s="58">
        <v>4</v>
      </c>
      <c r="P11" s="59">
        <v>-98.128</v>
      </c>
      <c r="Q11" s="59">
        <v>204.4</v>
      </c>
      <c r="R11" s="59">
        <v>0</v>
      </c>
      <c r="S11" s="59">
        <v>0.95399999999999996</v>
      </c>
    </row>
    <row r="12" spans="1:19" x14ac:dyDescent="0.4">
      <c r="A12" s="62">
        <v>4</v>
      </c>
      <c r="B12" s="59">
        <v>-3.1579999999999999</v>
      </c>
      <c r="C12" s="59" t="s">
        <v>1717</v>
      </c>
      <c r="D12" s="59">
        <v>-0.47039999999999998</v>
      </c>
      <c r="E12" s="58">
        <v>4</v>
      </c>
      <c r="F12" s="59">
        <v>-61.720999999999997</v>
      </c>
      <c r="G12" s="59">
        <v>131.6</v>
      </c>
      <c r="H12" s="59">
        <v>0.37</v>
      </c>
      <c r="I12" s="59">
        <v>0.39400000000000002</v>
      </c>
      <c r="K12" s="62">
        <v>3</v>
      </c>
      <c r="L12" s="59">
        <v>-1.706</v>
      </c>
      <c r="N12" s="59">
        <v>-1.4790000000000001</v>
      </c>
      <c r="O12" s="58">
        <v>3</v>
      </c>
      <c r="P12" s="59">
        <v>-102.20399999999999</v>
      </c>
      <c r="Q12" s="59">
        <v>210.5</v>
      </c>
      <c r="R12" s="59">
        <v>6.08</v>
      </c>
      <c r="S12" s="59">
        <v>4.5999999999999999E-2</v>
      </c>
    </row>
    <row r="13" spans="1:19" x14ac:dyDescent="0.4">
      <c r="A13" s="62">
        <v>3</v>
      </c>
      <c r="B13" s="59">
        <v>-3.64</v>
      </c>
      <c r="C13" s="59">
        <v>-0.75409999999999999</v>
      </c>
      <c r="D13" s="59">
        <v>-0.75409999999999999</v>
      </c>
      <c r="E13" s="58">
        <v>3</v>
      </c>
      <c r="F13" s="59">
        <v>-64.034000000000006</v>
      </c>
      <c r="G13" s="59">
        <v>134.1</v>
      </c>
      <c r="H13" s="59">
        <v>2.95</v>
      </c>
      <c r="I13" s="59">
        <v>0.108</v>
      </c>
      <c r="K13" s="62">
        <v>1</v>
      </c>
      <c r="L13" s="59">
        <v>-1.1779999999999999</v>
      </c>
      <c r="O13" s="58">
        <v>2</v>
      </c>
      <c r="P13" s="59">
        <v>-118.182</v>
      </c>
      <c r="Q13" s="59">
        <v>240.4</v>
      </c>
      <c r="R13" s="59">
        <v>35.979999999999997</v>
      </c>
      <c r="S13" s="59">
        <v>0</v>
      </c>
    </row>
    <row r="14" spans="1:19" x14ac:dyDescent="0.4">
      <c r="A14" s="62">
        <v>1</v>
      </c>
      <c r="B14" s="59">
        <v>-3.4550000000000001</v>
      </c>
      <c r="E14" s="58">
        <v>2</v>
      </c>
      <c r="F14" s="59">
        <v>-66.512</v>
      </c>
      <c r="G14" s="59">
        <v>137.1</v>
      </c>
      <c r="H14" s="59">
        <v>5.87</v>
      </c>
      <c r="I14" s="59">
        <v>2.5000000000000001E-2</v>
      </c>
      <c r="K14" s="62">
        <v>2</v>
      </c>
      <c r="L14" s="59">
        <v>-1.1220000000000001</v>
      </c>
      <c r="M14" s="59" t="s">
        <v>1717</v>
      </c>
      <c r="O14" s="58">
        <v>3</v>
      </c>
      <c r="P14" s="59">
        <v>-118.09099999999999</v>
      </c>
      <c r="Q14" s="59">
        <v>242.3</v>
      </c>
      <c r="R14" s="59">
        <v>37.85</v>
      </c>
      <c r="S14" s="59">
        <v>0</v>
      </c>
    </row>
    <row r="15" spans="1:19" x14ac:dyDescent="0.4">
      <c r="A15" s="63"/>
      <c r="B15" s="64"/>
      <c r="C15" s="64"/>
      <c r="D15" s="64"/>
      <c r="E15" s="63"/>
      <c r="F15" s="64"/>
      <c r="G15" s="64"/>
      <c r="H15" s="64"/>
      <c r="I15" s="64"/>
      <c r="K15" s="63"/>
      <c r="L15" s="64"/>
      <c r="M15" s="64"/>
      <c r="N15" s="64"/>
      <c r="O15" s="63"/>
      <c r="P15" s="64"/>
      <c r="Q15" s="64"/>
      <c r="R15" s="64"/>
      <c r="S15" s="64"/>
    </row>
    <row r="16" spans="1:19" x14ac:dyDescent="0.4">
      <c r="E16" s="58"/>
      <c r="O16" s="58"/>
    </row>
    <row r="17" spans="1:19" x14ac:dyDescent="0.4">
      <c r="A17" s="60" t="s">
        <v>1719</v>
      </c>
      <c r="B17" s="61" t="s">
        <v>1711</v>
      </c>
      <c r="C17" s="61" t="s">
        <v>1757</v>
      </c>
      <c r="D17" s="61" t="s">
        <v>1122</v>
      </c>
      <c r="E17" s="99" t="s">
        <v>1712</v>
      </c>
      <c r="F17" s="61" t="s">
        <v>1713</v>
      </c>
      <c r="G17" s="61" t="s">
        <v>1714</v>
      </c>
      <c r="H17" s="61" t="s">
        <v>1715</v>
      </c>
      <c r="I17" s="61" t="s">
        <v>1716</v>
      </c>
      <c r="K17" s="60" t="s">
        <v>1725</v>
      </c>
      <c r="L17" s="61" t="s">
        <v>1711</v>
      </c>
      <c r="M17" s="61" t="s">
        <v>1757</v>
      </c>
      <c r="N17" s="61" t="s">
        <v>1122</v>
      </c>
      <c r="O17" s="99" t="s">
        <v>1712</v>
      </c>
      <c r="P17" s="61" t="s">
        <v>1713</v>
      </c>
      <c r="Q17" s="61" t="s">
        <v>1714</v>
      </c>
      <c r="R17" s="61" t="s">
        <v>1715</v>
      </c>
      <c r="S17" s="61" t="s">
        <v>1716</v>
      </c>
    </row>
    <row r="18" spans="1:19" x14ac:dyDescent="0.4">
      <c r="A18" s="62">
        <v>4</v>
      </c>
      <c r="B18" s="59" t="s">
        <v>1717</v>
      </c>
      <c r="C18" s="59" t="s">
        <v>1717</v>
      </c>
      <c r="D18" s="59">
        <v>0.22239999999999999</v>
      </c>
      <c r="E18" s="58">
        <v>6</v>
      </c>
      <c r="F18" s="59">
        <v>-423.11500000000001</v>
      </c>
      <c r="G18" s="59">
        <v>858.5</v>
      </c>
      <c r="H18" s="59">
        <v>0</v>
      </c>
      <c r="I18" s="59">
        <v>0.626</v>
      </c>
      <c r="K18" s="62">
        <v>4</v>
      </c>
      <c r="L18" s="59">
        <v>-1.619</v>
      </c>
      <c r="M18" s="59" t="s">
        <v>1717</v>
      </c>
      <c r="N18" s="59">
        <v>0.71340000000000003</v>
      </c>
      <c r="O18" s="58">
        <v>4</v>
      </c>
      <c r="P18" s="59">
        <v>-105.742</v>
      </c>
      <c r="Q18" s="59">
        <v>219.7</v>
      </c>
      <c r="R18" s="59">
        <v>0</v>
      </c>
      <c r="S18" s="59">
        <v>0.90400000000000003</v>
      </c>
    </row>
    <row r="19" spans="1:19" x14ac:dyDescent="0.4">
      <c r="A19" s="62">
        <v>3</v>
      </c>
      <c r="B19" s="59" t="s">
        <v>1717</v>
      </c>
      <c r="D19" s="59">
        <v>0.14979999999999999</v>
      </c>
      <c r="E19" s="58">
        <v>5</v>
      </c>
      <c r="F19" s="59">
        <v>-425.30599999999998</v>
      </c>
      <c r="G19" s="59">
        <v>860.8</v>
      </c>
      <c r="H19" s="59">
        <v>2.31</v>
      </c>
      <c r="I19" s="59">
        <v>0.19700000000000001</v>
      </c>
      <c r="K19" s="62">
        <v>2</v>
      </c>
      <c r="L19" s="59">
        <v>-1.881</v>
      </c>
      <c r="M19" s="59" t="s">
        <v>1717</v>
      </c>
      <c r="O19" s="58">
        <v>3</v>
      </c>
      <c r="P19" s="59">
        <v>-109.405</v>
      </c>
      <c r="Q19" s="59">
        <v>224.9</v>
      </c>
      <c r="R19" s="59">
        <v>5.25</v>
      </c>
      <c r="S19" s="59">
        <v>6.5000000000000002E-2</v>
      </c>
    </row>
    <row r="20" spans="1:19" x14ac:dyDescent="0.4">
      <c r="A20" s="62">
        <v>1</v>
      </c>
      <c r="B20" s="59" t="s">
        <v>1717</v>
      </c>
      <c r="E20" s="58">
        <v>4</v>
      </c>
      <c r="F20" s="59">
        <v>-427.005</v>
      </c>
      <c r="G20" s="59">
        <v>862.1</v>
      </c>
      <c r="H20" s="59">
        <v>3.65</v>
      </c>
      <c r="I20" s="59">
        <v>0.10100000000000001</v>
      </c>
      <c r="K20" s="62">
        <v>3</v>
      </c>
      <c r="L20" s="59">
        <v>-1.113</v>
      </c>
      <c r="N20" s="59">
        <v>1.0640000000000001</v>
      </c>
      <c r="O20" s="58">
        <v>3</v>
      </c>
      <c r="P20" s="59">
        <v>-110.167</v>
      </c>
      <c r="Q20" s="59">
        <v>226.4</v>
      </c>
      <c r="R20" s="59">
        <v>6.78</v>
      </c>
      <c r="S20" s="59">
        <v>3.1E-2</v>
      </c>
    </row>
    <row r="21" spans="1:19" x14ac:dyDescent="0.4">
      <c r="A21" s="62">
        <v>2</v>
      </c>
      <c r="B21" s="59" t="s">
        <v>1717</v>
      </c>
      <c r="E21" s="58">
        <v>5</v>
      </c>
      <c r="F21" s="59">
        <v>-426.262</v>
      </c>
      <c r="G21" s="59">
        <v>862.7</v>
      </c>
      <c r="H21" s="59">
        <v>4.2300000000000004</v>
      </c>
      <c r="I21" s="59">
        <v>7.5999999999999998E-2</v>
      </c>
      <c r="K21" s="62">
        <v>1</v>
      </c>
      <c r="L21" s="59">
        <v>-0.98270000000000002</v>
      </c>
      <c r="O21" s="58">
        <v>2</v>
      </c>
      <c r="P21" s="59">
        <v>-123.968</v>
      </c>
      <c r="Q21" s="59">
        <v>252</v>
      </c>
      <c r="R21" s="59">
        <v>32.32</v>
      </c>
      <c r="S21" s="59">
        <v>0</v>
      </c>
    </row>
    <row r="22" spans="1:19" x14ac:dyDescent="0.4">
      <c r="A22" s="63"/>
      <c r="B22" s="64"/>
      <c r="C22" s="64"/>
      <c r="D22" s="64"/>
      <c r="E22" s="63"/>
      <c r="F22" s="64"/>
      <c r="G22" s="64"/>
      <c r="H22" s="64"/>
      <c r="I22" s="64"/>
      <c r="K22" s="63"/>
      <c r="L22" s="64"/>
      <c r="M22" s="64"/>
      <c r="N22" s="64"/>
      <c r="O22" s="63"/>
      <c r="P22" s="64"/>
      <c r="Q22" s="64"/>
      <c r="R22" s="64"/>
      <c r="S22" s="64"/>
    </row>
    <row r="23" spans="1:19" x14ac:dyDescent="0.4">
      <c r="E23" s="58"/>
      <c r="O23" s="58"/>
    </row>
    <row r="24" spans="1:19" x14ac:dyDescent="0.4">
      <c r="A24" s="60" t="s">
        <v>1720</v>
      </c>
      <c r="B24" s="61" t="s">
        <v>1711</v>
      </c>
      <c r="C24" s="61" t="s">
        <v>1757</v>
      </c>
      <c r="D24" s="61" t="s">
        <v>1122</v>
      </c>
      <c r="E24" s="99" t="s">
        <v>1712</v>
      </c>
      <c r="F24" s="61" t="s">
        <v>1713</v>
      </c>
      <c r="G24" s="61" t="s">
        <v>1714</v>
      </c>
      <c r="H24" s="61" t="s">
        <v>1715</v>
      </c>
      <c r="I24" s="61" t="s">
        <v>1716</v>
      </c>
      <c r="K24" s="60" t="s">
        <v>1720</v>
      </c>
      <c r="L24" s="61" t="s">
        <v>1711</v>
      </c>
      <c r="M24" s="61" t="s">
        <v>1757</v>
      </c>
      <c r="N24" s="61" t="s">
        <v>1122</v>
      </c>
      <c r="O24" s="99" t="s">
        <v>1712</v>
      </c>
      <c r="P24" s="61" t="s">
        <v>1713</v>
      </c>
      <c r="Q24" s="61" t="s">
        <v>1714</v>
      </c>
      <c r="R24" s="61" t="s">
        <v>1715</v>
      </c>
      <c r="S24" s="61" t="s">
        <v>1716</v>
      </c>
    </row>
    <row r="25" spans="1:19" x14ac:dyDescent="0.4">
      <c r="A25" s="62">
        <v>4</v>
      </c>
      <c r="B25" s="59">
        <v>-2.7949999999999999</v>
      </c>
      <c r="C25" s="59" t="s">
        <v>1717</v>
      </c>
      <c r="D25" s="59">
        <v>0.56920000000000004</v>
      </c>
      <c r="E25" s="58">
        <v>3</v>
      </c>
      <c r="F25" s="59">
        <v>-99.334999999999994</v>
      </c>
      <c r="G25" s="59">
        <v>204.7</v>
      </c>
      <c r="H25" s="59">
        <v>0</v>
      </c>
      <c r="I25" s="59">
        <v>0.60799999999999998</v>
      </c>
      <c r="K25" s="62">
        <v>1</v>
      </c>
      <c r="L25" s="59" t="s">
        <v>1717</v>
      </c>
      <c r="O25" s="58">
        <v>4</v>
      </c>
      <c r="P25" s="59">
        <v>-140.66399999999999</v>
      </c>
      <c r="Q25" s="59">
        <v>289.5</v>
      </c>
      <c r="R25" s="59">
        <v>0</v>
      </c>
      <c r="S25" s="59">
        <v>0.49399999999999999</v>
      </c>
    </row>
    <row r="26" spans="1:19" x14ac:dyDescent="0.4">
      <c r="A26" s="62">
        <v>3</v>
      </c>
      <c r="B26" s="59">
        <v>-2.4380000000000002</v>
      </c>
      <c r="D26" s="59">
        <v>0.65769999999999995</v>
      </c>
      <c r="E26" s="58">
        <v>2</v>
      </c>
      <c r="F26" s="59">
        <v>-100.85</v>
      </c>
      <c r="G26" s="59">
        <v>205.7</v>
      </c>
      <c r="H26" s="59">
        <v>0.99</v>
      </c>
      <c r="I26" s="59">
        <v>0.37</v>
      </c>
      <c r="K26" s="62">
        <v>3</v>
      </c>
      <c r="L26" s="59" t="s">
        <v>1717</v>
      </c>
      <c r="N26" s="59">
        <v>9.0279999999999999E-2</v>
      </c>
      <c r="O26" s="58">
        <v>5</v>
      </c>
      <c r="P26" s="59">
        <v>-140.37299999999999</v>
      </c>
      <c r="Q26" s="59">
        <v>291</v>
      </c>
      <c r="R26" s="59">
        <v>1.51</v>
      </c>
      <c r="S26" s="59">
        <v>0.23200000000000001</v>
      </c>
    </row>
    <row r="27" spans="1:19" x14ac:dyDescent="0.4">
      <c r="A27" s="62">
        <v>2</v>
      </c>
      <c r="B27" s="59">
        <v>-2.8650000000000002</v>
      </c>
      <c r="C27" s="59" t="s">
        <v>1717</v>
      </c>
      <c r="E27" s="58">
        <v>2</v>
      </c>
      <c r="F27" s="59">
        <v>-103.715</v>
      </c>
      <c r="G27" s="59">
        <v>211.5</v>
      </c>
      <c r="H27" s="59">
        <v>6.73</v>
      </c>
      <c r="I27" s="59">
        <v>2.1000000000000001E-2</v>
      </c>
      <c r="K27" s="62">
        <v>2</v>
      </c>
      <c r="L27" s="59" t="s">
        <v>1717</v>
      </c>
      <c r="M27" s="59" t="s">
        <v>1717</v>
      </c>
      <c r="N27" s="59">
        <v>5</v>
      </c>
      <c r="O27" s="58">
        <v>5</v>
      </c>
      <c r="P27" s="59">
        <v>-140.642</v>
      </c>
      <c r="Q27" s="59">
        <v>291.60000000000002</v>
      </c>
      <c r="R27" s="59">
        <v>2.0499999999999998</v>
      </c>
      <c r="S27" s="59">
        <v>0.17699999999999999</v>
      </c>
    </row>
    <row r="28" spans="1:19" x14ac:dyDescent="0.4">
      <c r="A28" s="62">
        <v>1</v>
      </c>
      <c r="B28" s="59">
        <v>-2.3119999999999998</v>
      </c>
      <c r="E28" s="58">
        <v>1</v>
      </c>
      <c r="F28" s="59">
        <v>-107.517</v>
      </c>
      <c r="G28" s="59">
        <v>217</v>
      </c>
      <c r="H28" s="59">
        <v>12.31</v>
      </c>
      <c r="I28" s="59">
        <v>1E-3</v>
      </c>
      <c r="K28" s="62">
        <v>4</v>
      </c>
      <c r="L28" s="59" t="s">
        <v>1717</v>
      </c>
      <c r="M28" s="59" t="s">
        <v>1717</v>
      </c>
      <c r="N28" s="59">
        <v>0.12540000000000001</v>
      </c>
      <c r="O28" s="58">
        <v>6</v>
      </c>
      <c r="P28" s="59">
        <v>-140.18799999999999</v>
      </c>
      <c r="Q28" s="59">
        <v>292.8</v>
      </c>
      <c r="R28" s="59">
        <v>3.25</v>
      </c>
      <c r="S28" s="59">
        <v>9.7000000000000003E-2</v>
      </c>
    </row>
    <row r="29" spans="1:19" x14ac:dyDescent="0.4">
      <c r="A29" s="63"/>
      <c r="B29" s="64"/>
      <c r="C29" s="64"/>
      <c r="D29" s="64"/>
      <c r="E29" s="64"/>
      <c r="F29" s="64"/>
      <c r="G29" s="64"/>
      <c r="H29" s="64"/>
      <c r="I29" s="64"/>
      <c r="K29" s="63"/>
      <c r="L29" s="64"/>
      <c r="M29" s="64"/>
      <c r="N29" s="64"/>
      <c r="O29" s="64"/>
      <c r="P29" s="64"/>
      <c r="Q29" s="64"/>
      <c r="R29" s="64"/>
      <c r="S29" s="64"/>
    </row>
    <row r="31" spans="1:19" x14ac:dyDescent="0.4">
      <c r="A31" s="60" t="s">
        <v>1721</v>
      </c>
      <c r="B31" s="65" t="s">
        <v>1722</v>
      </c>
      <c r="C31" s="65" t="s">
        <v>1723</v>
      </c>
      <c r="D31" s="65" t="s">
        <v>1122</v>
      </c>
      <c r="E31" s="65" t="s">
        <v>1723</v>
      </c>
      <c r="F31" s="65" t="s">
        <v>1724</v>
      </c>
      <c r="K31" s="60" t="s">
        <v>1721</v>
      </c>
      <c r="L31" s="65" t="s">
        <v>1722</v>
      </c>
      <c r="M31" s="65" t="s">
        <v>1723</v>
      </c>
      <c r="N31" s="65" t="s">
        <v>1122</v>
      </c>
      <c r="O31" s="65" t="s">
        <v>1723</v>
      </c>
      <c r="P31" s="65" t="s">
        <v>1724</v>
      </c>
    </row>
    <row r="32" spans="1:19" x14ac:dyDescent="0.4">
      <c r="A32" s="62" t="s">
        <v>1710</v>
      </c>
      <c r="B32" s="59">
        <v>-1.6544000000000001</v>
      </c>
      <c r="C32" s="59" t="s">
        <v>2369</v>
      </c>
      <c r="F32" s="59">
        <v>2.6749999999999998</v>
      </c>
      <c r="K32" s="62" t="s">
        <v>1710</v>
      </c>
      <c r="L32" s="59">
        <v>-0.88319999999999999</v>
      </c>
      <c r="M32" s="59" t="s">
        <v>2370</v>
      </c>
      <c r="N32" s="59">
        <v>-0.46889999999999998</v>
      </c>
      <c r="O32" s="59" t="s">
        <v>2371</v>
      </c>
      <c r="P32" s="59">
        <v>1.385</v>
      </c>
    </row>
    <row r="33" spans="1:16" x14ac:dyDescent="0.4">
      <c r="A33" s="62" t="s">
        <v>1718</v>
      </c>
      <c r="B33" s="59">
        <v>-1.784</v>
      </c>
      <c r="C33" s="59" t="s">
        <v>2372</v>
      </c>
      <c r="F33" s="59">
        <v>0.98099999999999998</v>
      </c>
      <c r="K33" s="62" t="s">
        <v>1718</v>
      </c>
      <c r="L33" s="59">
        <v>1.4539</v>
      </c>
      <c r="M33" s="59" t="s">
        <v>2373</v>
      </c>
      <c r="N33" s="59">
        <v>-1.9595</v>
      </c>
      <c r="O33" s="59" t="s">
        <v>2374</v>
      </c>
      <c r="P33" s="59">
        <v>0.87139999999999995</v>
      </c>
    </row>
    <row r="34" spans="1:16" x14ac:dyDescent="0.4">
      <c r="A34" s="62" t="s">
        <v>1719</v>
      </c>
      <c r="B34" s="59">
        <v>-0.27438000000000001</v>
      </c>
      <c r="C34" s="59" t="s">
        <v>2375</v>
      </c>
      <c r="D34" s="59">
        <v>0.22242000000000001</v>
      </c>
      <c r="E34" s="59" t="s">
        <v>2376</v>
      </c>
      <c r="F34" s="59">
        <v>0.39439999999999997</v>
      </c>
      <c r="K34" s="62" t="s">
        <v>1725</v>
      </c>
      <c r="L34" s="59">
        <v>1.2155</v>
      </c>
      <c r="M34" s="59" t="s">
        <v>2377</v>
      </c>
      <c r="N34" s="59">
        <v>0.71340000000000003</v>
      </c>
      <c r="O34" s="59" t="s">
        <v>2378</v>
      </c>
      <c r="P34" s="59">
        <v>1.2050000000000001</v>
      </c>
    </row>
    <row r="35" spans="1:16" x14ac:dyDescent="0.4">
      <c r="A35" s="62" t="s">
        <v>1720</v>
      </c>
      <c r="B35" s="59">
        <v>0.6986</v>
      </c>
      <c r="C35" s="59">
        <v>8.6699999999999999E-2</v>
      </c>
      <c r="D35" s="59">
        <v>0.56920000000000004</v>
      </c>
      <c r="E35" s="59" t="s">
        <v>2379</v>
      </c>
      <c r="F35" s="59">
        <v>5.4110000000000002E-5</v>
      </c>
      <c r="K35" s="62" t="s">
        <v>1720</v>
      </c>
      <c r="P35" s="59">
        <v>0.65329999999999999</v>
      </c>
    </row>
  </sheetData>
  <mergeCells count="2">
    <mergeCell ref="A1:I1"/>
    <mergeCell ref="K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1C449-08D5-4230-B887-2E451389FA9F}">
  <dimension ref="A1:E43"/>
  <sheetViews>
    <sheetView zoomScaleNormal="100" workbookViewId="0">
      <pane ySplit="1" topLeftCell="A2" activePane="bottomLeft" state="frozen"/>
      <selection pane="bottomLeft" activeCell="E33" sqref="E33"/>
    </sheetView>
  </sheetViews>
  <sheetFormatPr defaultColWidth="14.41796875" defaultRowHeight="10.5" x14ac:dyDescent="0.4"/>
  <cols>
    <col min="1" max="1" width="25.41796875" style="33" bestFit="1" customWidth="1"/>
    <col min="2" max="2" width="16.578125" style="33" bestFit="1" customWidth="1"/>
    <col min="3" max="3" width="10.578125" style="33" bestFit="1" customWidth="1"/>
    <col min="4" max="4" width="14.26171875" style="33" bestFit="1" customWidth="1"/>
    <col min="5" max="5" width="60.68359375" style="33" bestFit="1" customWidth="1"/>
    <col min="6" max="19" width="8.68359375" style="33" customWidth="1"/>
    <col min="20" max="16384" width="14.41796875" style="33"/>
  </cols>
  <sheetData>
    <row r="1" spans="1:5" s="32" customFormat="1" ht="10.199999999999999" x14ac:dyDescent="0.35">
      <c r="A1" s="32" t="s">
        <v>1211</v>
      </c>
      <c r="B1" s="32" t="s">
        <v>1390</v>
      </c>
      <c r="C1" s="32" t="s">
        <v>1391</v>
      </c>
      <c r="D1" s="32" t="s">
        <v>1392</v>
      </c>
      <c r="E1" s="32" t="s">
        <v>1393</v>
      </c>
    </row>
    <row r="2" spans="1:5" x14ac:dyDescent="0.4">
      <c r="A2" s="33" t="s">
        <v>1394</v>
      </c>
      <c r="B2" s="33" t="s">
        <v>1395</v>
      </c>
      <c r="C2" s="33" t="s">
        <v>1396</v>
      </c>
      <c r="D2" s="33" t="s">
        <v>1397</v>
      </c>
      <c r="E2" s="33" t="s">
        <v>1398</v>
      </c>
    </row>
    <row r="3" spans="1:5" x14ac:dyDescent="0.4">
      <c r="A3" s="33" t="s">
        <v>1399</v>
      </c>
      <c r="B3" s="33" t="s">
        <v>1400</v>
      </c>
      <c r="C3" s="33" t="s">
        <v>1401</v>
      </c>
      <c r="D3" s="33" t="s">
        <v>1397</v>
      </c>
      <c r="E3" s="33" t="s">
        <v>1402</v>
      </c>
    </row>
    <row r="4" spans="1:5" x14ac:dyDescent="0.4">
      <c r="A4" s="33" t="s">
        <v>1403</v>
      </c>
      <c r="B4" s="33" t="s">
        <v>1404</v>
      </c>
      <c r="C4" s="33" t="s">
        <v>1396</v>
      </c>
      <c r="D4" s="33" t="s">
        <v>1397</v>
      </c>
      <c r="E4" s="33" t="s">
        <v>1405</v>
      </c>
    </row>
    <row r="5" spans="1:5" x14ac:dyDescent="0.4">
      <c r="A5" s="33" t="s">
        <v>1406</v>
      </c>
      <c r="B5" s="33" t="s">
        <v>1407</v>
      </c>
      <c r="C5" s="33" t="s">
        <v>1396</v>
      </c>
      <c r="D5" s="33" t="s">
        <v>1397</v>
      </c>
      <c r="E5" s="33" t="s">
        <v>1408</v>
      </c>
    </row>
    <row r="6" spans="1:5" x14ac:dyDescent="0.4">
      <c r="A6" s="33" t="s">
        <v>1409</v>
      </c>
      <c r="B6" s="33" t="s">
        <v>1410</v>
      </c>
      <c r="C6" s="33" t="s">
        <v>1396</v>
      </c>
      <c r="D6" s="33" t="s">
        <v>1397</v>
      </c>
      <c r="E6" s="33" t="s">
        <v>1411</v>
      </c>
    </row>
    <row r="7" spans="1:5" x14ac:dyDescent="0.4">
      <c r="A7" s="33" t="s">
        <v>1412</v>
      </c>
      <c r="B7" s="33" t="s">
        <v>1413</v>
      </c>
      <c r="C7" s="33" t="s">
        <v>1396</v>
      </c>
      <c r="D7" s="33" t="s">
        <v>1397</v>
      </c>
      <c r="E7" s="33" t="s">
        <v>1414</v>
      </c>
    </row>
    <row r="8" spans="1:5" x14ac:dyDescent="0.4">
      <c r="A8" s="33" t="s">
        <v>1415</v>
      </c>
      <c r="B8" s="33" t="s">
        <v>1416</v>
      </c>
      <c r="C8" s="33" t="s">
        <v>1396</v>
      </c>
      <c r="D8" s="33" t="s">
        <v>1397</v>
      </c>
      <c r="E8" s="33" t="s">
        <v>1417</v>
      </c>
    </row>
    <row r="9" spans="1:5" x14ac:dyDescent="0.4">
      <c r="A9" s="33" t="s">
        <v>1418</v>
      </c>
      <c r="B9" s="33" t="s">
        <v>1419</v>
      </c>
      <c r="C9" s="33" t="s">
        <v>1396</v>
      </c>
      <c r="D9" s="33" t="s">
        <v>1397</v>
      </c>
      <c r="E9" s="33" t="s">
        <v>1420</v>
      </c>
    </row>
    <row r="10" spans="1:5" x14ac:dyDescent="0.4">
      <c r="A10" s="33" t="s">
        <v>1421</v>
      </c>
      <c r="B10" s="33" t="s">
        <v>1422</v>
      </c>
      <c r="C10" s="33" t="s">
        <v>1396</v>
      </c>
      <c r="D10" s="33" t="s">
        <v>1397</v>
      </c>
      <c r="E10" s="33" t="s">
        <v>1423</v>
      </c>
    </row>
    <row r="11" spans="1:5" x14ac:dyDescent="0.4">
      <c r="A11" s="33" t="s">
        <v>1424</v>
      </c>
      <c r="B11" s="33" t="s">
        <v>1425</v>
      </c>
      <c r="C11" s="33" t="s">
        <v>1426</v>
      </c>
      <c r="D11" s="33" t="s">
        <v>1397</v>
      </c>
      <c r="E11" s="33" t="s">
        <v>1427</v>
      </c>
    </row>
    <row r="12" spans="1:5" x14ac:dyDescent="0.4">
      <c r="A12" s="33" t="s">
        <v>1428</v>
      </c>
      <c r="B12" s="33" t="s">
        <v>1429</v>
      </c>
      <c r="C12" s="33" t="s">
        <v>1396</v>
      </c>
      <c r="D12" s="33" t="s">
        <v>1397</v>
      </c>
      <c r="E12" s="33" t="s">
        <v>1430</v>
      </c>
    </row>
    <row r="13" spans="1:5" x14ac:dyDescent="0.4">
      <c r="A13" s="33" t="s">
        <v>1431</v>
      </c>
      <c r="B13" s="33" t="s">
        <v>1432</v>
      </c>
      <c r="C13" s="33" t="s">
        <v>1426</v>
      </c>
      <c r="D13" s="33" t="s">
        <v>1397</v>
      </c>
      <c r="E13" s="33" t="s">
        <v>1420</v>
      </c>
    </row>
    <row r="14" spans="1:5" x14ac:dyDescent="0.4">
      <c r="A14" s="33" t="s">
        <v>1433</v>
      </c>
      <c r="B14" s="33" t="s">
        <v>1434</v>
      </c>
      <c r="C14" s="33" t="s">
        <v>1396</v>
      </c>
      <c r="D14" s="33" t="s">
        <v>1397</v>
      </c>
      <c r="E14" s="33" t="s">
        <v>1430</v>
      </c>
    </row>
    <row r="15" spans="1:5" x14ac:dyDescent="0.4">
      <c r="A15" s="33" t="s">
        <v>1435</v>
      </c>
      <c r="B15" s="33" t="s">
        <v>1436</v>
      </c>
      <c r="C15" s="33" t="s">
        <v>1426</v>
      </c>
      <c r="D15" s="33" t="s">
        <v>1397</v>
      </c>
      <c r="E15" s="33" t="s">
        <v>1437</v>
      </c>
    </row>
    <row r="16" spans="1:5" x14ac:dyDescent="0.4">
      <c r="A16" s="33" t="s">
        <v>1438</v>
      </c>
      <c r="B16" s="33" t="s">
        <v>1439</v>
      </c>
      <c r="C16" s="33" t="s">
        <v>1440</v>
      </c>
      <c r="D16" s="33" t="s">
        <v>1397</v>
      </c>
      <c r="E16" s="33" t="s">
        <v>1398</v>
      </c>
    </row>
    <row r="17" spans="1:5" x14ac:dyDescent="0.4">
      <c r="A17" s="33" t="s">
        <v>1441</v>
      </c>
      <c r="B17" s="33" t="s">
        <v>1442</v>
      </c>
      <c r="C17" s="33" t="s">
        <v>1443</v>
      </c>
      <c r="D17" s="33" t="s">
        <v>1397</v>
      </c>
      <c r="E17" s="33" t="s">
        <v>1420</v>
      </c>
    </row>
    <row r="18" spans="1:5" x14ac:dyDescent="0.4">
      <c r="A18" s="33" t="s">
        <v>1444</v>
      </c>
      <c r="B18" s="33" t="s">
        <v>1445</v>
      </c>
      <c r="C18" s="33" t="s">
        <v>1401</v>
      </c>
      <c r="D18" s="33" t="s">
        <v>1446</v>
      </c>
      <c r="E18" s="33" t="s">
        <v>1447</v>
      </c>
    </row>
    <row r="19" spans="1:5" x14ac:dyDescent="0.4">
      <c r="A19" s="33" t="s">
        <v>1448</v>
      </c>
      <c r="B19" s="33" t="s">
        <v>1449</v>
      </c>
      <c r="C19" s="33" t="s">
        <v>1396</v>
      </c>
      <c r="D19" s="33" t="s">
        <v>1446</v>
      </c>
      <c r="E19" s="33" t="s">
        <v>1450</v>
      </c>
    </row>
    <row r="20" spans="1:5" x14ac:dyDescent="0.4">
      <c r="A20" s="33" t="s">
        <v>1451</v>
      </c>
      <c r="B20" s="33" t="s">
        <v>1452</v>
      </c>
      <c r="C20" s="33" t="s">
        <v>1426</v>
      </c>
      <c r="D20" s="33" t="s">
        <v>1446</v>
      </c>
      <c r="E20" s="33" t="s">
        <v>1453</v>
      </c>
    </row>
    <row r="21" spans="1:5" x14ac:dyDescent="0.4">
      <c r="A21" s="33" t="s">
        <v>1454</v>
      </c>
      <c r="B21" s="33" t="s">
        <v>1455</v>
      </c>
      <c r="C21" s="33" t="s">
        <v>1456</v>
      </c>
      <c r="D21" s="33" t="s">
        <v>1446</v>
      </c>
      <c r="E21" s="33" t="s">
        <v>1420</v>
      </c>
    </row>
    <row r="22" spans="1:5" x14ac:dyDescent="0.4">
      <c r="A22" s="33" t="s">
        <v>1457</v>
      </c>
      <c r="B22" s="33" t="s">
        <v>1458</v>
      </c>
      <c r="C22" s="33" t="s">
        <v>1426</v>
      </c>
      <c r="D22" s="33" t="s">
        <v>1446</v>
      </c>
      <c r="E22" s="33" t="s">
        <v>1459</v>
      </c>
    </row>
    <row r="23" spans="1:5" x14ac:dyDescent="0.4">
      <c r="A23" s="33" t="s">
        <v>1460</v>
      </c>
      <c r="B23" s="33" t="s">
        <v>1461</v>
      </c>
      <c r="C23" s="33" t="s">
        <v>1401</v>
      </c>
      <c r="D23" s="33" t="s">
        <v>1462</v>
      </c>
      <c r="E23" s="33" t="s">
        <v>1463</v>
      </c>
    </row>
    <row r="24" spans="1:5" x14ac:dyDescent="0.4">
      <c r="A24" s="33" t="s">
        <v>1464</v>
      </c>
      <c r="B24" s="33" t="s">
        <v>1465</v>
      </c>
      <c r="C24" s="33" t="s">
        <v>1466</v>
      </c>
      <c r="D24" s="33" t="s">
        <v>1462</v>
      </c>
      <c r="E24" s="33" t="s">
        <v>1467</v>
      </c>
    </row>
    <row r="25" spans="1:5" x14ac:dyDescent="0.4">
      <c r="A25" s="33" t="s">
        <v>1468</v>
      </c>
      <c r="B25" s="33" t="s">
        <v>1469</v>
      </c>
      <c r="C25" s="33" t="s">
        <v>1426</v>
      </c>
      <c r="D25" s="33" t="s">
        <v>1462</v>
      </c>
      <c r="E25" s="33" t="s">
        <v>1470</v>
      </c>
    </row>
    <row r="26" spans="1:5" x14ac:dyDescent="0.4">
      <c r="A26" s="33" t="s">
        <v>1471</v>
      </c>
      <c r="B26" s="33" t="s">
        <v>1472</v>
      </c>
      <c r="C26" s="33" t="s">
        <v>1426</v>
      </c>
      <c r="D26" s="33" t="s">
        <v>1462</v>
      </c>
      <c r="E26" s="33" t="s">
        <v>1473</v>
      </c>
    </row>
    <row r="27" spans="1:5" x14ac:dyDescent="0.4">
      <c r="A27" s="33" t="s">
        <v>1474</v>
      </c>
      <c r="B27" s="33" t="s">
        <v>1475</v>
      </c>
      <c r="C27" s="33" t="s">
        <v>1426</v>
      </c>
      <c r="D27" s="33" t="s">
        <v>1462</v>
      </c>
      <c r="E27" s="33" t="s">
        <v>1476</v>
      </c>
    </row>
    <row r="28" spans="1:5" x14ac:dyDescent="0.4">
      <c r="A28" s="33" t="s">
        <v>1477</v>
      </c>
      <c r="B28" s="33" t="s">
        <v>1478</v>
      </c>
      <c r="C28" s="33" t="s">
        <v>1426</v>
      </c>
      <c r="D28" s="33" t="s">
        <v>1462</v>
      </c>
      <c r="E28" s="33" t="s">
        <v>1479</v>
      </c>
    </row>
    <row r="29" spans="1:5" x14ac:dyDescent="0.4">
      <c r="A29" s="33" t="s">
        <v>1480</v>
      </c>
      <c r="B29" s="33" t="s">
        <v>1481</v>
      </c>
      <c r="C29" s="33" t="s">
        <v>1482</v>
      </c>
      <c r="D29" s="33" t="s">
        <v>1462</v>
      </c>
      <c r="E29" s="33" t="s">
        <v>1420</v>
      </c>
    </row>
    <row r="30" spans="1:5" x14ac:dyDescent="0.4">
      <c r="A30" s="33" t="s">
        <v>1483</v>
      </c>
      <c r="B30" s="33" t="s">
        <v>1484</v>
      </c>
      <c r="C30" s="33" t="s">
        <v>1440</v>
      </c>
      <c r="D30" s="33" t="s">
        <v>1462</v>
      </c>
      <c r="E30" s="33" t="s">
        <v>1485</v>
      </c>
    </row>
    <row r="31" spans="1:5" x14ac:dyDescent="0.4">
      <c r="A31" s="33" t="s">
        <v>1486</v>
      </c>
      <c r="B31" s="33" t="s">
        <v>1487</v>
      </c>
      <c r="C31" s="33" t="s">
        <v>1440</v>
      </c>
      <c r="D31" s="33" t="s">
        <v>1462</v>
      </c>
      <c r="E31" s="33" t="s">
        <v>1488</v>
      </c>
    </row>
    <row r="32" spans="1:5" x14ac:dyDescent="0.4">
      <c r="A32" s="33" t="s">
        <v>1489</v>
      </c>
      <c r="B32" s="33" t="s">
        <v>1490</v>
      </c>
      <c r="C32" s="33" t="s">
        <v>1440</v>
      </c>
      <c r="D32" s="33" t="s">
        <v>1462</v>
      </c>
      <c r="E32" s="33" t="s">
        <v>1420</v>
      </c>
    </row>
    <row r="33" spans="1:5" x14ac:dyDescent="0.4">
      <c r="A33" s="33" t="s">
        <v>1491</v>
      </c>
      <c r="B33" s="33" t="s">
        <v>1492</v>
      </c>
      <c r="C33" s="33" t="s">
        <v>1440</v>
      </c>
      <c r="D33" s="33" t="s">
        <v>1462</v>
      </c>
      <c r="E33" s="33" t="s">
        <v>1420</v>
      </c>
    </row>
    <row r="34" spans="1:5" x14ac:dyDescent="0.4">
      <c r="A34" s="33" t="s">
        <v>1493</v>
      </c>
      <c r="B34" s="33" t="s">
        <v>1494</v>
      </c>
      <c r="C34" s="33" t="s">
        <v>1440</v>
      </c>
      <c r="D34" s="33" t="s">
        <v>1462</v>
      </c>
      <c r="E34" s="33" t="s">
        <v>1495</v>
      </c>
    </row>
    <row r="35" spans="1:5" x14ac:dyDescent="0.4">
      <c r="A35" s="33" t="s">
        <v>1496</v>
      </c>
      <c r="B35" s="33" t="s">
        <v>1497</v>
      </c>
      <c r="C35" s="33" t="s">
        <v>1440</v>
      </c>
      <c r="D35" s="33" t="s">
        <v>1462</v>
      </c>
      <c r="E35" s="33" t="s">
        <v>1498</v>
      </c>
    </row>
    <row r="36" spans="1:5" x14ac:dyDescent="0.4">
      <c r="A36" s="33" t="s">
        <v>1499</v>
      </c>
      <c r="B36" s="33" t="s">
        <v>1500</v>
      </c>
      <c r="C36" s="33" t="s">
        <v>1440</v>
      </c>
      <c r="D36" s="33" t="s">
        <v>1462</v>
      </c>
      <c r="E36" s="33" t="s">
        <v>1501</v>
      </c>
    </row>
    <row r="37" spans="1:5" x14ac:dyDescent="0.4">
      <c r="A37" s="33" t="s">
        <v>1502</v>
      </c>
      <c r="B37" s="33" t="s">
        <v>1503</v>
      </c>
      <c r="C37" s="33" t="s">
        <v>1440</v>
      </c>
      <c r="D37" s="33" t="s">
        <v>1462</v>
      </c>
      <c r="E37" s="33" t="s">
        <v>1501</v>
      </c>
    </row>
    <row r="38" spans="1:5" x14ac:dyDescent="0.4">
      <c r="A38" s="33" t="s">
        <v>1504</v>
      </c>
      <c r="B38" s="33" t="s">
        <v>1505</v>
      </c>
      <c r="C38" s="33" t="s">
        <v>1440</v>
      </c>
      <c r="D38" s="33" t="s">
        <v>1462</v>
      </c>
      <c r="E38" s="33" t="s">
        <v>1506</v>
      </c>
    </row>
    <row r="39" spans="1:5" x14ac:dyDescent="0.4">
      <c r="A39" s="33" t="s">
        <v>1507</v>
      </c>
      <c r="B39" s="33" t="s">
        <v>1508</v>
      </c>
      <c r="C39" s="33" t="s">
        <v>1440</v>
      </c>
      <c r="D39" s="33" t="s">
        <v>1462</v>
      </c>
      <c r="E39" s="33" t="s">
        <v>1509</v>
      </c>
    </row>
    <row r="40" spans="1:5" x14ac:dyDescent="0.4">
      <c r="A40" s="33" t="s">
        <v>1510</v>
      </c>
      <c r="B40" s="33" t="s">
        <v>1511</v>
      </c>
      <c r="C40" s="33" t="s">
        <v>1440</v>
      </c>
      <c r="D40" s="33" t="s">
        <v>1462</v>
      </c>
      <c r="E40" s="33" t="s">
        <v>1420</v>
      </c>
    </row>
    <row r="41" spans="1:5" x14ac:dyDescent="0.4">
      <c r="A41" s="33" t="s">
        <v>1512</v>
      </c>
      <c r="B41" s="33" t="s">
        <v>1513</v>
      </c>
      <c r="C41" s="33" t="s">
        <v>1440</v>
      </c>
      <c r="D41" s="33" t="s">
        <v>1462</v>
      </c>
      <c r="E41" s="33" t="s">
        <v>1514</v>
      </c>
    </row>
    <row r="42" spans="1:5" x14ac:dyDescent="0.4">
      <c r="A42" s="33" t="s">
        <v>1515</v>
      </c>
      <c r="B42" s="33" t="s">
        <v>1516</v>
      </c>
      <c r="C42" s="33" t="s">
        <v>1443</v>
      </c>
      <c r="D42" s="33" t="s">
        <v>1462</v>
      </c>
      <c r="E42" s="33" t="s">
        <v>1517</v>
      </c>
    </row>
    <row r="43" spans="1:5" x14ac:dyDescent="0.4">
      <c r="A43" s="33" t="s">
        <v>1518</v>
      </c>
      <c r="B43" s="33" t="s">
        <v>1519</v>
      </c>
      <c r="C43" s="33" t="s">
        <v>1401</v>
      </c>
      <c r="D43" s="33" t="s">
        <v>1462</v>
      </c>
      <c r="E43" s="33" t="s">
        <v>15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CE3D6-3DBA-4C9D-A56E-FFC877EB2C9D}">
  <dimension ref="A1:E50"/>
  <sheetViews>
    <sheetView zoomScaleNormal="100" workbookViewId="0">
      <pane ySplit="1" topLeftCell="A2" activePane="bottomLeft" state="frozen"/>
      <selection pane="bottomLeft" activeCell="F54" sqref="F54"/>
    </sheetView>
  </sheetViews>
  <sheetFormatPr defaultColWidth="14.41796875" defaultRowHeight="10.5" x14ac:dyDescent="0.4"/>
  <cols>
    <col min="1" max="1" width="22.26171875" style="7" bestFit="1" customWidth="1"/>
    <col min="2" max="2" width="17.578125" style="7" bestFit="1" customWidth="1"/>
    <col min="3" max="3" width="12" style="7" bestFit="1" customWidth="1"/>
    <col min="4" max="4" width="20.15625" style="7" bestFit="1" customWidth="1"/>
    <col min="5" max="5" width="20.26171875" style="7" bestFit="1" customWidth="1"/>
    <col min="6" max="6" width="28.578125" style="7" customWidth="1"/>
    <col min="7" max="22" width="8.68359375" style="7" customWidth="1"/>
    <col min="23" max="16384" width="14.41796875" style="7"/>
  </cols>
  <sheetData>
    <row r="1" spans="1:5" s="38" customFormat="1" ht="10.199999999999999" x14ac:dyDescent="0.35">
      <c r="A1" s="32" t="s">
        <v>1211</v>
      </c>
      <c r="B1" s="32" t="s">
        <v>1521</v>
      </c>
      <c r="C1" s="32" t="s">
        <v>1522</v>
      </c>
      <c r="D1" s="32" t="s">
        <v>1523</v>
      </c>
      <c r="E1" s="32" t="s">
        <v>1524</v>
      </c>
    </row>
    <row r="2" spans="1:5" x14ac:dyDescent="0.4">
      <c r="A2" s="33" t="s">
        <v>1525</v>
      </c>
      <c r="B2" s="33" t="s">
        <v>1526</v>
      </c>
      <c r="C2" s="33" t="s">
        <v>1527</v>
      </c>
      <c r="D2" s="33" t="s">
        <v>1528</v>
      </c>
      <c r="E2" s="33" t="s">
        <v>1529</v>
      </c>
    </row>
    <row r="3" spans="1:5" x14ac:dyDescent="0.4">
      <c r="A3" s="33" t="s">
        <v>1530</v>
      </c>
      <c r="B3" s="39" t="s">
        <v>1531</v>
      </c>
      <c r="C3" s="33" t="s">
        <v>1532</v>
      </c>
      <c r="D3" s="33" t="s">
        <v>1533</v>
      </c>
      <c r="E3" s="33" t="s">
        <v>1529</v>
      </c>
    </row>
    <row r="4" spans="1:5" x14ac:dyDescent="0.4">
      <c r="A4" s="33" t="s">
        <v>1534</v>
      </c>
      <c r="B4" s="39"/>
      <c r="C4" s="33"/>
      <c r="D4" s="33" t="s">
        <v>1535</v>
      </c>
      <c r="E4" s="33" t="s">
        <v>1536</v>
      </c>
    </row>
    <row r="5" spans="1:5" x14ac:dyDescent="0.4">
      <c r="A5" s="33" t="s">
        <v>1537</v>
      </c>
      <c r="B5" s="39"/>
      <c r="C5" s="33" t="s">
        <v>1538</v>
      </c>
      <c r="D5" s="33" t="s">
        <v>1539</v>
      </c>
      <c r="E5" s="33" t="s">
        <v>1529</v>
      </c>
    </row>
    <row r="6" spans="1:5" x14ac:dyDescent="0.4">
      <c r="A6" s="33" t="s">
        <v>1540</v>
      </c>
      <c r="B6" s="39"/>
      <c r="C6" s="33" t="s">
        <v>1541</v>
      </c>
      <c r="D6" s="33" t="s">
        <v>1539</v>
      </c>
      <c r="E6" s="33" t="s">
        <v>1529</v>
      </c>
    </row>
    <row r="7" spans="1:5" x14ac:dyDescent="0.4">
      <c r="A7" s="33" t="s">
        <v>1542</v>
      </c>
      <c r="B7" s="33" t="s">
        <v>1543</v>
      </c>
      <c r="C7" s="33">
        <v>2000</v>
      </c>
      <c r="D7" s="33" t="s">
        <v>1544</v>
      </c>
      <c r="E7" s="33" t="s">
        <v>1545</v>
      </c>
    </row>
    <row r="8" spans="1:5" x14ac:dyDescent="0.4">
      <c r="A8" s="33" t="s">
        <v>1546</v>
      </c>
      <c r="B8" s="33" t="s">
        <v>1547</v>
      </c>
      <c r="C8" s="33">
        <v>2000</v>
      </c>
      <c r="D8" s="33" t="s">
        <v>1548</v>
      </c>
      <c r="E8" s="33" t="s">
        <v>1545</v>
      </c>
    </row>
    <row r="9" spans="1:5" x14ac:dyDescent="0.4">
      <c r="A9" s="33" t="s">
        <v>1549</v>
      </c>
      <c r="B9" s="33" t="s">
        <v>1550</v>
      </c>
      <c r="C9" s="33">
        <v>2000</v>
      </c>
      <c r="D9" s="33" t="s">
        <v>1551</v>
      </c>
      <c r="E9" s="33" t="s">
        <v>1545</v>
      </c>
    </row>
    <row r="10" spans="1:5" x14ac:dyDescent="0.4">
      <c r="A10" s="33" t="s">
        <v>1552</v>
      </c>
      <c r="B10" s="33" t="s">
        <v>1553</v>
      </c>
      <c r="C10" s="33">
        <v>2000</v>
      </c>
      <c r="D10" s="33" t="s">
        <v>1554</v>
      </c>
      <c r="E10" s="33" t="s">
        <v>1545</v>
      </c>
    </row>
    <row r="11" spans="1:5" x14ac:dyDescent="0.4">
      <c r="A11" s="33" t="s">
        <v>1555</v>
      </c>
      <c r="B11" s="33" t="s">
        <v>1556</v>
      </c>
      <c r="C11" s="33">
        <v>2000</v>
      </c>
      <c r="D11" s="33" t="s">
        <v>1557</v>
      </c>
      <c r="E11" s="33" t="s">
        <v>1545</v>
      </c>
    </row>
    <row r="12" spans="1:5" x14ac:dyDescent="0.4">
      <c r="A12" s="33" t="s">
        <v>1558</v>
      </c>
      <c r="B12" s="33" t="s">
        <v>1559</v>
      </c>
      <c r="C12" s="33">
        <v>2000</v>
      </c>
      <c r="D12" s="33" t="s">
        <v>1560</v>
      </c>
      <c r="E12" s="33" t="s">
        <v>1545</v>
      </c>
    </row>
    <row r="13" spans="1:5" x14ac:dyDescent="0.4">
      <c r="A13" s="33" t="s">
        <v>1561</v>
      </c>
      <c r="B13" s="33" t="s">
        <v>1562</v>
      </c>
      <c r="C13" s="33">
        <v>2000</v>
      </c>
      <c r="D13" s="33" t="s">
        <v>1563</v>
      </c>
      <c r="E13" s="33" t="s">
        <v>1545</v>
      </c>
    </row>
    <row r="14" spans="1:5" x14ac:dyDescent="0.4">
      <c r="A14" s="33" t="s">
        <v>1564</v>
      </c>
      <c r="B14" s="33" t="s">
        <v>1565</v>
      </c>
      <c r="C14" s="33">
        <v>1999</v>
      </c>
      <c r="D14" s="33" t="s">
        <v>1560</v>
      </c>
      <c r="E14" s="33" t="s">
        <v>1545</v>
      </c>
    </row>
    <row r="15" spans="1:5" x14ac:dyDescent="0.4">
      <c r="A15" s="33" t="s">
        <v>1566</v>
      </c>
      <c r="B15" s="33" t="s">
        <v>1567</v>
      </c>
      <c r="C15" s="33">
        <v>1999</v>
      </c>
      <c r="D15" s="33" t="s">
        <v>1568</v>
      </c>
      <c r="E15" s="33" t="s">
        <v>1545</v>
      </c>
    </row>
    <row r="16" spans="1:5" x14ac:dyDescent="0.4">
      <c r="A16" s="33" t="s">
        <v>1569</v>
      </c>
      <c r="B16" s="33" t="s">
        <v>1570</v>
      </c>
      <c r="C16" s="33">
        <v>1998</v>
      </c>
      <c r="D16" s="33" t="s">
        <v>1571</v>
      </c>
      <c r="E16" s="33" t="s">
        <v>1545</v>
      </c>
    </row>
    <row r="17" spans="1:5" x14ac:dyDescent="0.4">
      <c r="A17" s="33" t="s">
        <v>1572</v>
      </c>
      <c r="B17" s="33" t="s">
        <v>1573</v>
      </c>
      <c r="C17" s="33">
        <v>1998</v>
      </c>
      <c r="D17" s="33" t="s">
        <v>1574</v>
      </c>
      <c r="E17" s="33" t="s">
        <v>1545</v>
      </c>
    </row>
    <row r="18" spans="1:5" x14ac:dyDescent="0.4">
      <c r="A18" s="33" t="s">
        <v>1575</v>
      </c>
      <c r="B18" s="33" t="s">
        <v>1576</v>
      </c>
      <c r="C18" s="33">
        <v>1998</v>
      </c>
      <c r="D18" s="33" t="s">
        <v>1577</v>
      </c>
      <c r="E18" s="33" t="s">
        <v>1545</v>
      </c>
    </row>
    <row r="19" spans="1:5" x14ac:dyDescent="0.4">
      <c r="A19" s="33" t="s">
        <v>1578</v>
      </c>
      <c r="B19" s="33" t="s">
        <v>1579</v>
      </c>
      <c r="C19" s="33">
        <v>1995</v>
      </c>
      <c r="D19" s="33" t="s">
        <v>1580</v>
      </c>
      <c r="E19" s="33" t="s">
        <v>1545</v>
      </c>
    </row>
    <row r="20" spans="1:5" x14ac:dyDescent="0.4">
      <c r="A20" s="33" t="s">
        <v>1581</v>
      </c>
      <c r="B20" s="33" t="s">
        <v>1582</v>
      </c>
      <c r="C20" s="33">
        <v>1995</v>
      </c>
      <c r="D20" s="33" t="s">
        <v>1554</v>
      </c>
      <c r="E20" s="33" t="s">
        <v>1545</v>
      </c>
    </row>
    <row r="21" spans="1:5" x14ac:dyDescent="0.4">
      <c r="A21" s="33" t="s">
        <v>1583</v>
      </c>
      <c r="B21" s="33" t="s">
        <v>1584</v>
      </c>
      <c r="C21" s="33">
        <v>1992</v>
      </c>
      <c r="D21" s="33" t="s">
        <v>1585</v>
      </c>
      <c r="E21" s="33" t="s">
        <v>1545</v>
      </c>
    </row>
    <row r="22" spans="1:5" x14ac:dyDescent="0.4">
      <c r="A22" s="33" t="s">
        <v>1586</v>
      </c>
      <c r="B22" s="39" t="s">
        <v>1587</v>
      </c>
      <c r="C22" s="33" t="s">
        <v>1588</v>
      </c>
      <c r="D22" s="33" t="s">
        <v>1589</v>
      </c>
      <c r="E22" s="33" t="s">
        <v>1545</v>
      </c>
    </row>
    <row r="23" spans="1:5" x14ac:dyDescent="0.4">
      <c r="A23" s="33" t="s">
        <v>1590</v>
      </c>
      <c r="B23" s="33" t="s">
        <v>1591</v>
      </c>
      <c r="C23" s="33">
        <v>1990</v>
      </c>
      <c r="D23" s="33" t="s">
        <v>1592</v>
      </c>
      <c r="E23" s="33" t="s">
        <v>1545</v>
      </c>
    </row>
    <row r="24" spans="1:5" x14ac:dyDescent="0.4">
      <c r="A24" s="33" t="s">
        <v>1593</v>
      </c>
      <c r="B24" s="33" t="s">
        <v>1594</v>
      </c>
      <c r="C24" s="33">
        <v>1990</v>
      </c>
      <c r="D24" s="33" t="s">
        <v>1595</v>
      </c>
      <c r="E24" s="33" t="s">
        <v>1545</v>
      </c>
    </row>
    <row r="25" spans="1:5" x14ac:dyDescent="0.4">
      <c r="A25" s="33" t="s">
        <v>1596</v>
      </c>
      <c r="B25" s="33" t="s">
        <v>1597</v>
      </c>
      <c r="C25" s="33">
        <v>1990</v>
      </c>
      <c r="D25" s="33" t="s">
        <v>1598</v>
      </c>
      <c r="E25" s="33" t="s">
        <v>1545</v>
      </c>
    </row>
    <row r="26" spans="1:5" x14ac:dyDescent="0.4">
      <c r="A26" s="33" t="s">
        <v>1599</v>
      </c>
      <c r="B26" s="33" t="s">
        <v>1600</v>
      </c>
      <c r="C26" s="33">
        <v>1990</v>
      </c>
      <c r="D26" s="33"/>
      <c r="E26" s="33" t="s">
        <v>1545</v>
      </c>
    </row>
    <row r="27" spans="1:5" x14ac:dyDescent="0.4">
      <c r="A27" s="33" t="s">
        <v>1601</v>
      </c>
      <c r="B27" s="33" t="s">
        <v>1602</v>
      </c>
      <c r="C27" s="33">
        <v>1990</v>
      </c>
      <c r="D27" s="33"/>
      <c r="E27" s="33" t="s">
        <v>1545</v>
      </c>
    </row>
    <row r="28" spans="1:5" x14ac:dyDescent="0.4">
      <c r="A28" s="33" t="s">
        <v>1603</v>
      </c>
      <c r="B28" s="39" t="s">
        <v>1604</v>
      </c>
      <c r="C28" s="33">
        <v>1990</v>
      </c>
      <c r="D28" s="33" t="s">
        <v>1605</v>
      </c>
      <c r="E28" s="33" t="s">
        <v>1545</v>
      </c>
    </row>
    <row r="29" spans="1:5" x14ac:dyDescent="0.4">
      <c r="A29" s="33" t="s">
        <v>1606</v>
      </c>
      <c r="B29" s="33" t="s">
        <v>1607</v>
      </c>
      <c r="C29" s="33">
        <v>1990</v>
      </c>
      <c r="D29" s="33" t="s">
        <v>1554</v>
      </c>
      <c r="E29" s="33" t="s">
        <v>1545</v>
      </c>
    </row>
    <row r="30" spans="1:5" x14ac:dyDescent="0.4">
      <c r="A30" s="33" t="s">
        <v>1608</v>
      </c>
      <c r="B30" s="33" t="s">
        <v>1609</v>
      </c>
      <c r="C30" s="33">
        <v>1980</v>
      </c>
      <c r="D30" s="33" t="s">
        <v>1548</v>
      </c>
      <c r="E30" s="33" t="s">
        <v>1545</v>
      </c>
    </row>
    <row r="31" spans="1:5" x14ac:dyDescent="0.4">
      <c r="A31" s="33" t="s">
        <v>1610</v>
      </c>
      <c r="B31" s="33" t="s">
        <v>1611</v>
      </c>
      <c r="C31" s="33">
        <v>1980</v>
      </c>
      <c r="D31" s="33" t="s">
        <v>1612</v>
      </c>
      <c r="E31" s="33" t="s">
        <v>1545</v>
      </c>
    </row>
    <row r="32" spans="1:5" x14ac:dyDescent="0.4">
      <c r="A32" s="33" t="s">
        <v>1613</v>
      </c>
      <c r="B32" s="33" t="s">
        <v>1614</v>
      </c>
      <c r="C32" s="33">
        <v>1970</v>
      </c>
      <c r="D32" s="33"/>
      <c r="E32" s="33" t="s">
        <v>1545</v>
      </c>
    </row>
    <row r="33" spans="1:5" x14ac:dyDescent="0.4">
      <c r="A33" s="33" t="s">
        <v>1615</v>
      </c>
      <c r="B33" s="33" t="s">
        <v>1616</v>
      </c>
      <c r="C33" s="33">
        <v>1970</v>
      </c>
      <c r="D33" s="33" t="s">
        <v>1617</v>
      </c>
      <c r="E33" s="33" t="s">
        <v>1545</v>
      </c>
    </row>
    <row r="34" spans="1:5" x14ac:dyDescent="0.4">
      <c r="A34" s="33" t="s">
        <v>1618</v>
      </c>
      <c r="B34" s="39" t="s">
        <v>1619</v>
      </c>
      <c r="C34" s="33" t="s">
        <v>1620</v>
      </c>
      <c r="D34" s="33" t="s">
        <v>1548</v>
      </c>
      <c r="E34" s="33" t="s">
        <v>1545</v>
      </c>
    </row>
    <row r="35" spans="1:5" x14ac:dyDescent="0.4">
      <c r="A35" s="33" t="s">
        <v>1621</v>
      </c>
      <c r="B35" s="40" t="s">
        <v>1622</v>
      </c>
      <c r="C35" s="33" t="s">
        <v>1623</v>
      </c>
      <c r="D35" s="33" t="s">
        <v>1624</v>
      </c>
      <c r="E35" s="33" t="s">
        <v>1545</v>
      </c>
    </row>
    <row r="36" spans="1:5" x14ac:dyDescent="0.4">
      <c r="A36" s="33" t="s">
        <v>1625</v>
      </c>
      <c r="B36" s="39" t="s">
        <v>1626</v>
      </c>
      <c r="C36" s="33" t="s">
        <v>1627</v>
      </c>
      <c r="D36" s="33" t="s">
        <v>1589</v>
      </c>
      <c r="E36" s="33" t="s">
        <v>1545</v>
      </c>
    </row>
    <row r="37" spans="1:5" x14ac:dyDescent="0.4">
      <c r="A37" s="33" t="s">
        <v>1628</v>
      </c>
      <c r="B37" s="33" t="s">
        <v>1629</v>
      </c>
      <c r="C37" s="33" t="s">
        <v>1630</v>
      </c>
      <c r="D37" s="33" t="s">
        <v>1631</v>
      </c>
      <c r="E37" s="33" t="s">
        <v>1545</v>
      </c>
    </row>
    <row r="38" spans="1:5" x14ac:dyDescent="0.4">
      <c r="A38" s="33" t="s">
        <v>1632</v>
      </c>
      <c r="B38" s="33" t="s">
        <v>1633</v>
      </c>
      <c r="C38" s="33">
        <v>1960</v>
      </c>
      <c r="D38" s="33" t="s">
        <v>1634</v>
      </c>
      <c r="E38" s="33" t="s">
        <v>1545</v>
      </c>
    </row>
    <row r="39" spans="1:5" x14ac:dyDescent="0.4">
      <c r="A39" s="33" t="s">
        <v>1635</v>
      </c>
      <c r="B39" s="33" t="s">
        <v>1636</v>
      </c>
      <c r="C39" s="33">
        <v>1950</v>
      </c>
      <c r="D39" s="33" t="s">
        <v>1637</v>
      </c>
      <c r="E39" s="33" t="s">
        <v>1545</v>
      </c>
    </row>
    <row r="40" spans="1:5" x14ac:dyDescent="0.4">
      <c r="A40" s="33" t="s">
        <v>1638</v>
      </c>
      <c r="B40" s="33" t="s">
        <v>1639</v>
      </c>
      <c r="C40" s="33">
        <v>1950</v>
      </c>
      <c r="D40" s="33" t="s">
        <v>1640</v>
      </c>
      <c r="E40" s="33" t="s">
        <v>1545</v>
      </c>
    </row>
    <row r="41" spans="1:5" x14ac:dyDescent="0.4">
      <c r="A41" s="33" t="s">
        <v>1641</v>
      </c>
      <c r="B41" s="33" t="s">
        <v>1642</v>
      </c>
      <c r="C41" s="33">
        <v>1950</v>
      </c>
      <c r="D41" s="33" t="s">
        <v>1643</v>
      </c>
      <c r="E41" s="33" t="s">
        <v>1545</v>
      </c>
    </row>
    <row r="42" spans="1:5" x14ac:dyDescent="0.4">
      <c r="A42" s="33" t="s">
        <v>1644</v>
      </c>
      <c r="B42" s="33" t="s">
        <v>1645</v>
      </c>
      <c r="C42" s="33">
        <v>1930</v>
      </c>
      <c r="D42" s="33" t="s">
        <v>1589</v>
      </c>
      <c r="E42" s="33" t="s">
        <v>1545</v>
      </c>
    </row>
    <row r="43" spans="1:5" x14ac:dyDescent="0.4">
      <c r="A43" s="33" t="s">
        <v>1646</v>
      </c>
      <c r="B43" s="33" t="s">
        <v>1647</v>
      </c>
      <c r="C43" s="33">
        <v>1920</v>
      </c>
      <c r="D43" s="33" t="s">
        <v>1554</v>
      </c>
      <c r="E43" s="33" t="s">
        <v>1545</v>
      </c>
    </row>
    <row r="44" spans="1:5" x14ac:dyDescent="0.4">
      <c r="A44" s="33" t="s">
        <v>1648</v>
      </c>
      <c r="B44" s="33" t="s">
        <v>1649</v>
      </c>
      <c r="C44" s="33">
        <v>1900</v>
      </c>
      <c r="D44" s="33" t="s">
        <v>1650</v>
      </c>
      <c r="E44" s="33" t="s">
        <v>1545</v>
      </c>
    </row>
    <row r="45" spans="1:5" x14ac:dyDescent="0.4">
      <c r="A45" s="33" t="s">
        <v>1651</v>
      </c>
      <c r="B45" s="33" t="s">
        <v>1652</v>
      </c>
      <c r="C45" s="33">
        <v>1900</v>
      </c>
      <c r="D45" s="33" t="s">
        <v>1653</v>
      </c>
      <c r="E45" s="33" t="s">
        <v>1545</v>
      </c>
    </row>
    <row r="46" spans="1:5" x14ac:dyDescent="0.4">
      <c r="A46" s="33" t="s">
        <v>1654</v>
      </c>
      <c r="B46" s="33" t="s">
        <v>1655</v>
      </c>
      <c r="C46" s="33">
        <v>1900</v>
      </c>
      <c r="D46" s="33" t="s">
        <v>1656</v>
      </c>
      <c r="E46" s="33" t="s">
        <v>1545</v>
      </c>
    </row>
    <row r="47" spans="1:5" x14ac:dyDescent="0.4">
      <c r="A47" s="33" t="s">
        <v>1657</v>
      </c>
      <c r="B47" s="33" t="s">
        <v>1658</v>
      </c>
      <c r="C47" s="33">
        <v>1900</v>
      </c>
      <c r="D47" s="33" t="s">
        <v>1659</v>
      </c>
      <c r="E47" s="33" t="s">
        <v>1545</v>
      </c>
    </row>
    <row r="48" spans="1:5" x14ac:dyDescent="0.4">
      <c r="A48" s="33" t="s">
        <v>1660</v>
      </c>
      <c r="B48" s="33" t="s">
        <v>1661</v>
      </c>
      <c r="C48" s="33">
        <v>1900</v>
      </c>
      <c r="D48" s="33"/>
      <c r="E48" s="33" t="s">
        <v>1545</v>
      </c>
    </row>
    <row r="49" spans="1:5" x14ac:dyDescent="0.4">
      <c r="A49" s="33" t="s">
        <v>1662</v>
      </c>
      <c r="B49" s="33" t="s">
        <v>1663</v>
      </c>
      <c r="C49" s="33">
        <v>1900</v>
      </c>
      <c r="D49" s="33" t="s">
        <v>1664</v>
      </c>
      <c r="E49" s="33" t="s">
        <v>1545</v>
      </c>
    </row>
    <row r="50" spans="1:5" x14ac:dyDescent="0.4">
      <c r="A50" s="33" t="s">
        <v>1665</v>
      </c>
      <c r="B50" s="33" t="s">
        <v>1666</v>
      </c>
      <c r="C50" s="33"/>
      <c r="D50" s="33" t="s">
        <v>1667</v>
      </c>
      <c r="E50" s="33" t="s">
        <v>15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B37B7-54F3-4110-95D3-2ABA80BADA38}">
  <dimension ref="A1:ALU43"/>
  <sheetViews>
    <sheetView zoomScaleNormal="100" workbookViewId="0">
      <selection activeCell="P47" sqref="P47"/>
    </sheetView>
  </sheetViews>
  <sheetFormatPr defaultColWidth="8.83984375" defaultRowHeight="10.5" x14ac:dyDescent="0.4"/>
  <cols>
    <col min="1" max="1" width="7.578125" style="18" customWidth="1"/>
    <col min="2" max="2" width="5.578125" style="18" customWidth="1"/>
    <col min="3" max="3" width="16" style="18" customWidth="1"/>
    <col min="4" max="4" width="13.1015625" style="18" customWidth="1"/>
    <col min="5" max="5" width="7.83984375" style="18" customWidth="1"/>
    <col min="6" max="6" width="3.89453125" style="18" customWidth="1"/>
    <col min="7" max="7" width="7.83984375" style="18" customWidth="1"/>
    <col min="8" max="8" width="9.578125" style="18" customWidth="1"/>
    <col min="9" max="9" width="6" style="18" customWidth="1"/>
    <col min="10" max="10" width="5.89453125" style="18" customWidth="1"/>
    <col min="11" max="12" width="5.47265625" style="18" customWidth="1"/>
    <col min="13" max="13" width="6" style="18" customWidth="1"/>
    <col min="14" max="14" width="5.89453125" style="18" customWidth="1"/>
    <col min="15" max="1009" width="26.41796875" style="18" customWidth="1"/>
    <col min="1010" max="16384" width="8.83984375" style="14"/>
  </cols>
  <sheetData>
    <row r="1" spans="1:14" s="10" customFormat="1" ht="12" x14ac:dyDescent="0.35">
      <c r="A1" s="26" t="s">
        <v>0</v>
      </c>
      <c r="B1" s="26" t="s">
        <v>1130</v>
      </c>
      <c r="C1" s="26" t="s">
        <v>1</v>
      </c>
      <c r="D1" s="26" t="s">
        <v>1678</v>
      </c>
      <c r="E1" s="26" t="s">
        <v>21</v>
      </c>
      <c r="F1" s="26" t="s">
        <v>20</v>
      </c>
      <c r="G1" s="27" t="s">
        <v>2</v>
      </c>
      <c r="H1" s="27" t="s">
        <v>3</v>
      </c>
      <c r="I1" s="28" t="s">
        <v>1385</v>
      </c>
      <c r="J1" s="28" t="s">
        <v>1384</v>
      </c>
      <c r="K1" s="28" t="s">
        <v>1383</v>
      </c>
      <c r="L1" s="28" t="s">
        <v>1384</v>
      </c>
      <c r="M1" s="26" t="s">
        <v>1386</v>
      </c>
      <c r="N1" s="28" t="s">
        <v>1384</v>
      </c>
    </row>
    <row r="2" spans="1:14" x14ac:dyDescent="0.4">
      <c r="A2" s="102" t="s">
        <v>4</v>
      </c>
      <c r="B2" s="102" t="s">
        <v>1133</v>
      </c>
      <c r="C2" s="102" t="s">
        <v>7</v>
      </c>
      <c r="D2" s="11" t="s">
        <v>1128</v>
      </c>
      <c r="E2" s="11" t="s">
        <v>1129</v>
      </c>
      <c r="F2" s="11">
        <v>21</v>
      </c>
      <c r="G2" s="23">
        <v>51.173271999999997</v>
      </c>
      <c r="H2" s="23">
        <v>-1.070584</v>
      </c>
      <c r="I2" s="12">
        <v>0.10215</v>
      </c>
      <c r="J2" s="12">
        <v>3.2489999999999998E-2</v>
      </c>
      <c r="K2" s="12">
        <v>8.5750000000000007E-2</v>
      </c>
      <c r="L2" s="12">
        <v>1.6070000000000001E-2</v>
      </c>
      <c r="M2" s="13">
        <v>1.5380430691526701</v>
      </c>
      <c r="N2" s="13">
        <v>0.22173640804584799</v>
      </c>
    </row>
    <row r="3" spans="1:14" ht="14.5" customHeight="1" x14ac:dyDescent="0.4">
      <c r="A3" s="101"/>
      <c r="B3" s="101"/>
      <c r="C3" s="101"/>
      <c r="D3" s="101" t="s">
        <v>6</v>
      </c>
      <c r="E3" s="15" t="s">
        <v>1126</v>
      </c>
      <c r="F3" s="15">
        <v>24</v>
      </c>
      <c r="G3" s="100">
        <v>51.169845000000002</v>
      </c>
      <c r="H3" s="100">
        <v>-1.0706979999999999</v>
      </c>
      <c r="I3" s="16">
        <v>0.10553999999999999</v>
      </c>
      <c r="J3" s="16">
        <v>3.2870000000000003E-2</v>
      </c>
      <c r="K3" s="16">
        <v>8.8429999999999995E-2</v>
      </c>
      <c r="L3" s="16">
        <v>1.5970000000000002E-2</v>
      </c>
      <c r="M3" s="17">
        <v>1.5619072087836401</v>
      </c>
      <c r="N3" s="17">
        <v>0.20815387701028701</v>
      </c>
    </row>
    <row r="4" spans="1:14" s="18" customFormat="1" x14ac:dyDescent="0.4">
      <c r="A4" s="101"/>
      <c r="B4" s="101"/>
      <c r="C4" s="101"/>
      <c r="D4" s="101"/>
      <c r="E4" s="15" t="s">
        <v>1127</v>
      </c>
      <c r="F4" s="15">
        <v>24</v>
      </c>
      <c r="G4" s="100"/>
      <c r="H4" s="100"/>
      <c r="I4" s="16">
        <v>0.10512000000000001</v>
      </c>
      <c r="J4" s="16">
        <v>3.2960000000000003E-2</v>
      </c>
      <c r="K4" s="16">
        <v>8.7970000000000007E-2</v>
      </c>
      <c r="L4" s="16">
        <v>1.601E-2</v>
      </c>
      <c r="M4" s="17">
        <v>1.55267426397135</v>
      </c>
      <c r="N4" s="17">
        <v>0.21010713607148701</v>
      </c>
    </row>
    <row r="5" spans="1:14" s="18" customFormat="1" x14ac:dyDescent="0.4">
      <c r="A5" s="101"/>
      <c r="B5" s="101"/>
      <c r="C5" s="101" t="s">
        <v>8</v>
      </c>
      <c r="D5" s="15" t="s">
        <v>1128</v>
      </c>
      <c r="E5" s="15" t="s">
        <v>1129</v>
      </c>
      <c r="F5" s="15">
        <v>23</v>
      </c>
      <c r="G5" s="24">
        <v>50.890196000000003</v>
      </c>
      <c r="H5" s="24">
        <v>-0.64229000000000003</v>
      </c>
      <c r="I5" s="16">
        <v>0.10828</v>
      </c>
      <c r="J5" s="16">
        <v>3.2750000000000001E-2</v>
      </c>
      <c r="K5" s="16">
        <v>9.0959999999999999E-2</v>
      </c>
      <c r="L5" s="16">
        <v>1.5959999999999998E-2</v>
      </c>
      <c r="M5" s="17">
        <v>1.58419628817221</v>
      </c>
      <c r="N5" s="17">
        <v>0.208383274054847</v>
      </c>
    </row>
    <row r="6" spans="1:14" s="18" customFormat="1" x14ac:dyDescent="0.4">
      <c r="A6" s="101"/>
      <c r="B6" s="101"/>
      <c r="C6" s="101"/>
      <c r="D6" s="101" t="s">
        <v>6</v>
      </c>
      <c r="E6" s="15" t="s">
        <v>1126</v>
      </c>
      <c r="F6" s="15">
        <v>26</v>
      </c>
      <c r="G6" s="100">
        <v>50.890441000000003</v>
      </c>
      <c r="H6" s="100">
        <v>-0.64174200000000003</v>
      </c>
      <c r="I6" s="16">
        <v>0.11176</v>
      </c>
      <c r="J6" s="16">
        <v>3.4290000000000001E-2</v>
      </c>
      <c r="K6" s="16">
        <v>9.2910000000000006E-2</v>
      </c>
      <c r="L6" s="16">
        <v>1.6400000000000001E-2</v>
      </c>
      <c r="M6" s="17">
        <v>1.5741471503995801</v>
      </c>
      <c r="N6" s="17">
        <v>0.19896716384893801</v>
      </c>
    </row>
    <row r="7" spans="1:14" s="18" customFormat="1" x14ac:dyDescent="0.4">
      <c r="A7" s="101"/>
      <c r="B7" s="101"/>
      <c r="C7" s="101"/>
      <c r="D7" s="101"/>
      <c r="E7" s="15" t="s">
        <v>1127</v>
      </c>
      <c r="F7" s="15">
        <v>26</v>
      </c>
      <c r="G7" s="100"/>
      <c r="H7" s="100"/>
      <c r="I7" s="16">
        <v>0.11136</v>
      </c>
      <c r="J7" s="16">
        <v>3.5369999999999999E-2</v>
      </c>
      <c r="K7" s="16">
        <v>9.1740000000000002E-2</v>
      </c>
      <c r="L7" s="16">
        <v>1.6809999999999999E-2</v>
      </c>
      <c r="M7" s="17">
        <v>1.55976795359641</v>
      </c>
      <c r="N7" s="17">
        <v>0.19908902899175701</v>
      </c>
    </row>
    <row r="8" spans="1:14" s="18" customFormat="1" x14ac:dyDescent="0.4">
      <c r="A8" s="101"/>
      <c r="B8" s="101"/>
      <c r="C8" s="101" t="s">
        <v>1200</v>
      </c>
      <c r="D8" s="15" t="s">
        <v>1128</v>
      </c>
      <c r="E8" s="15" t="s">
        <v>1129</v>
      </c>
      <c r="F8" s="15">
        <v>28</v>
      </c>
      <c r="G8" s="24">
        <v>51.086402999999997</v>
      </c>
      <c r="H8" s="24">
        <v>0.53306900000000002</v>
      </c>
      <c r="I8" s="16">
        <v>0.10766000000000001</v>
      </c>
      <c r="J8" s="16">
        <v>3.3709999999999997E-2</v>
      </c>
      <c r="K8" s="16">
        <v>8.9510000000000006E-2</v>
      </c>
      <c r="L8" s="16">
        <v>1.6109999999999999E-2</v>
      </c>
      <c r="M8" s="17">
        <v>1.5675359208575901</v>
      </c>
      <c r="N8" s="17">
        <v>0.20090000380476</v>
      </c>
    </row>
    <row r="9" spans="1:14" s="18" customFormat="1" x14ac:dyDescent="0.4">
      <c r="A9" s="101"/>
      <c r="B9" s="101"/>
      <c r="C9" s="101"/>
      <c r="D9" s="101" t="s">
        <v>6</v>
      </c>
      <c r="E9" s="15" t="s">
        <v>1126</v>
      </c>
      <c r="F9" s="15">
        <v>25</v>
      </c>
      <c r="G9" s="100">
        <v>51.086506999999997</v>
      </c>
      <c r="H9" s="100">
        <v>0.53384799999999999</v>
      </c>
      <c r="I9" s="16">
        <v>0.11038000000000001</v>
      </c>
      <c r="J9" s="16">
        <v>3.5479999999999998E-2</v>
      </c>
      <c r="K9" s="16">
        <v>9.0709999999999999E-2</v>
      </c>
      <c r="L9" s="16">
        <v>1.6760000000000001E-2</v>
      </c>
      <c r="M9" s="17">
        <v>1.55187126554801</v>
      </c>
      <c r="N9" s="17">
        <v>0.19788650871993399</v>
      </c>
    </row>
    <row r="10" spans="1:14" s="18" customFormat="1" x14ac:dyDescent="0.4">
      <c r="A10" s="101"/>
      <c r="B10" s="101"/>
      <c r="C10" s="101"/>
      <c r="D10" s="101"/>
      <c r="E10" s="15" t="s">
        <v>1127</v>
      </c>
      <c r="F10" s="15">
        <v>25</v>
      </c>
      <c r="G10" s="100"/>
      <c r="H10" s="100"/>
      <c r="I10" s="16">
        <v>0.11154</v>
      </c>
      <c r="J10" s="16">
        <v>3.6880000000000003E-2</v>
      </c>
      <c r="K10" s="16">
        <v>9.1230000000000006E-2</v>
      </c>
      <c r="L10" s="16">
        <v>1.7389999999999999E-2</v>
      </c>
      <c r="M10" s="17">
        <v>1.5404079041557801</v>
      </c>
      <c r="N10" s="17">
        <v>0.20694546486653001</v>
      </c>
    </row>
    <row r="11" spans="1:14" s="18" customFormat="1" x14ac:dyDescent="0.4">
      <c r="A11" s="101"/>
      <c r="B11" s="101"/>
      <c r="C11" s="101" t="s">
        <v>69</v>
      </c>
      <c r="D11" s="15" t="s">
        <v>1128</v>
      </c>
      <c r="E11" s="15" t="s">
        <v>1129</v>
      </c>
      <c r="F11" s="15">
        <v>17</v>
      </c>
      <c r="G11" s="24">
        <v>51.303601</v>
      </c>
      <c r="H11" s="24">
        <v>0.634992</v>
      </c>
      <c r="I11" s="16">
        <v>0.1077</v>
      </c>
      <c r="J11" s="16">
        <v>3.4430000000000002E-2</v>
      </c>
      <c r="K11" s="16">
        <v>9.1139999999999999E-2</v>
      </c>
      <c r="L11" s="16">
        <v>1.7350000000000001E-2</v>
      </c>
      <c r="M11" s="17">
        <v>1.5545373526669299</v>
      </c>
      <c r="N11" s="17">
        <v>0.249826086643401</v>
      </c>
    </row>
    <row r="12" spans="1:14" s="18" customFormat="1" x14ac:dyDescent="0.4">
      <c r="A12" s="101"/>
      <c r="B12" s="101"/>
      <c r="C12" s="101"/>
      <c r="D12" s="101" t="s">
        <v>6</v>
      </c>
      <c r="E12" s="15" t="s">
        <v>1126</v>
      </c>
      <c r="F12" s="15">
        <v>22</v>
      </c>
      <c r="G12" s="100">
        <v>51.303677</v>
      </c>
      <c r="H12" s="100">
        <v>0.63534100000000004</v>
      </c>
      <c r="I12" s="16">
        <v>0.10564999999999999</v>
      </c>
      <c r="J12" s="16">
        <v>3.2439999999999997E-2</v>
      </c>
      <c r="K12" s="16">
        <v>8.9200000000000002E-2</v>
      </c>
      <c r="L12" s="16">
        <v>1.6039999999999999E-2</v>
      </c>
      <c r="M12" s="16">
        <v>1.5395176492421101</v>
      </c>
      <c r="N12" s="16">
        <v>0.20226294906984901</v>
      </c>
    </row>
    <row r="13" spans="1:14" s="18" customFormat="1" x14ac:dyDescent="0.4">
      <c r="A13" s="101"/>
      <c r="B13" s="101"/>
      <c r="C13" s="101"/>
      <c r="D13" s="101"/>
      <c r="E13" s="15" t="s">
        <v>1127</v>
      </c>
      <c r="F13" s="15">
        <v>21</v>
      </c>
      <c r="G13" s="100"/>
      <c r="H13" s="100"/>
      <c r="I13" s="16">
        <v>0.10765</v>
      </c>
      <c r="J13" s="16">
        <v>3.449E-2</v>
      </c>
      <c r="K13" s="16">
        <v>9.0319999999999998E-2</v>
      </c>
      <c r="L13" s="16">
        <v>1.7059999999999999E-2</v>
      </c>
      <c r="M13" s="16">
        <v>1.5337555826906499</v>
      </c>
      <c r="N13" s="16">
        <v>0.21226931219954001</v>
      </c>
    </row>
    <row r="14" spans="1:14" s="18" customFormat="1" x14ac:dyDescent="0.4">
      <c r="A14" s="101"/>
      <c r="B14" s="103"/>
      <c r="C14" s="19" t="s">
        <v>12</v>
      </c>
      <c r="D14" s="19" t="s">
        <v>19</v>
      </c>
      <c r="E14" s="19" t="s">
        <v>1129</v>
      </c>
      <c r="F14" s="19">
        <v>56</v>
      </c>
      <c r="G14" s="25">
        <v>51.440835</v>
      </c>
      <c r="H14" s="25">
        <v>-0.27054019000000001</v>
      </c>
      <c r="I14" s="20">
        <v>0.10959000000000001</v>
      </c>
      <c r="J14" s="20">
        <v>3.1640000000000001E-2</v>
      </c>
      <c r="K14" s="20">
        <v>9.1490000000000002E-2</v>
      </c>
      <c r="L14" s="20">
        <v>1.465E-2</v>
      </c>
      <c r="M14" s="20">
        <v>1.62107548508693</v>
      </c>
      <c r="N14" s="20">
        <v>0.125427662108819</v>
      </c>
    </row>
    <row r="15" spans="1:14" s="18" customFormat="1" x14ac:dyDescent="0.4">
      <c r="A15" s="101"/>
      <c r="B15" s="102" t="s">
        <v>1675</v>
      </c>
      <c r="C15" s="11" t="s">
        <v>1679</v>
      </c>
      <c r="D15" s="11" t="s">
        <v>9</v>
      </c>
      <c r="E15" s="11" t="s">
        <v>1126</v>
      </c>
      <c r="F15" s="11">
        <v>18</v>
      </c>
      <c r="G15" s="23">
        <v>52.92642</v>
      </c>
      <c r="H15" s="23">
        <v>-2.7869549999999998</v>
      </c>
      <c r="I15" s="12">
        <v>0.10482</v>
      </c>
      <c r="J15" s="12">
        <v>3.5869999999999999E-2</v>
      </c>
      <c r="K15" s="12">
        <v>8.7429999999999994E-2</v>
      </c>
      <c r="L15" s="12">
        <v>1.8329999999999999E-2</v>
      </c>
      <c r="M15" s="12">
        <v>1.5012810720607499</v>
      </c>
      <c r="N15" s="12">
        <v>0.26070283487775198</v>
      </c>
    </row>
    <row r="16" spans="1:14" s="18" customFormat="1" x14ac:dyDescent="0.4">
      <c r="A16" s="101"/>
      <c r="B16" s="101"/>
      <c r="C16" s="15" t="s">
        <v>1680</v>
      </c>
      <c r="D16" s="15" t="s">
        <v>9</v>
      </c>
      <c r="E16" s="15" t="s">
        <v>1126</v>
      </c>
      <c r="F16" s="15">
        <v>27</v>
      </c>
      <c r="G16" s="24">
        <v>55.787785</v>
      </c>
      <c r="H16" s="24">
        <v>-2.1227510000000001</v>
      </c>
      <c r="I16" s="16">
        <v>0.11027000000000001</v>
      </c>
      <c r="J16" s="16">
        <v>3.397E-2</v>
      </c>
      <c r="K16" s="16">
        <v>9.2329999999999995E-2</v>
      </c>
      <c r="L16" s="16">
        <v>1.6420000000000001E-2</v>
      </c>
      <c r="M16" s="16">
        <v>1.58061047632601</v>
      </c>
      <c r="N16" s="16">
        <v>0.210482566086935</v>
      </c>
    </row>
    <row r="17" spans="1:14" s="18" customFormat="1" x14ac:dyDescent="0.4">
      <c r="A17" s="101"/>
      <c r="B17" s="101"/>
      <c r="C17" s="15" t="s">
        <v>5</v>
      </c>
      <c r="D17" s="15" t="s">
        <v>10</v>
      </c>
      <c r="E17" s="15" t="s">
        <v>1127</v>
      </c>
      <c r="F17" s="15">
        <v>25</v>
      </c>
      <c r="G17" s="24">
        <v>51.086154999999998</v>
      </c>
      <c r="H17" s="24">
        <v>0.53408900000000004</v>
      </c>
      <c r="I17" s="16">
        <v>0.1108</v>
      </c>
      <c r="J17" s="16">
        <v>3.4569999999999997E-2</v>
      </c>
      <c r="K17" s="16">
        <v>9.2149999999999996E-2</v>
      </c>
      <c r="L17" s="16">
        <v>1.644E-2</v>
      </c>
      <c r="M17" s="16">
        <v>1.5801040289952</v>
      </c>
      <c r="N17" s="16">
        <v>0.20905105679695701</v>
      </c>
    </row>
    <row r="18" spans="1:14" s="18" customFormat="1" x14ac:dyDescent="0.4">
      <c r="A18" s="101"/>
      <c r="B18" s="101"/>
      <c r="C18" s="15" t="s">
        <v>11</v>
      </c>
      <c r="D18" s="15" t="s">
        <v>10</v>
      </c>
      <c r="E18" s="15" t="s">
        <v>1127</v>
      </c>
      <c r="F18" s="15">
        <v>28</v>
      </c>
      <c r="G18" s="24">
        <v>52.737822999999999</v>
      </c>
      <c r="H18" s="24">
        <v>-0.58865299999999998</v>
      </c>
      <c r="I18" s="16">
        <v>0.10414</v>
      </c>
      <c r="J18" s="16">
        <v>3.5400000000000001E-2</v>
      </c>
      <c r="K18" s="16">
        <v>8.4930000000000005E-2</v>
      </c>
      <c r="L18" s="16">
        <v>1.6920000000000001E-2</v>
      </c>
      <c r="M18" s="16">
        <v>1.5041802083351801</v>
      </c>
      <c r="N18" s="16">
        <v>0.20737118728433901</v>
      </c>
    </row>
    <row r="19" spans="1:14" s="18" customFormat="1" x14ac:dyDescent="0.4">
      <c r="A19" s="103"/>
      <c r="B19" s="103"/>
      <c r="C19" s="19" t="s">
        <v>70</v>
      </c>
      <c r="D19" s="19" t="s">
        <v>10</v>
      </c>
      <c r="E19" s="19" t="s">
        <v>1127</v>
      </c>
      <c r="F19" s="19">
        <v>23</v>
      </c>
      <c r="G19" s="25">
        <v>51.292608000000001</v>
      </c>
      <c r="H19" s="25">
        <v>0.64858400000000005</v>
      </c>
      <c r="I19" s="20">
        <v>0.11006000000000001</v>
      </c>
      <c r="J19" s="20">
        <v>3.3750000000000002E-2</v>
      </c>
      <c r="K19" s="20">
        <v>9.1980000000000006E-2</v>
      </c>
      <c r="L19" s="20">
        <v>1.6140000000000002E-2</v>
      </c>
      <c r="M19" s="20">
        <v>1.588118910528</v>
      </c>
      <c r="N19" s="20">
        <v>0.206994531148186</v>
      </c>
    </row>
    <row r="20" spans="1:14" s="18" customFormat="1" x14ac:dyDescent="0.4">
      <c r="A20" s="102" t="s">
        <v>13</v>
      </c>
      <c r="B20" s="102" t="s">
        <v>1133</v>
      </c>
      <c r="C20" s="102" t="s">
        <v>8</v>
      </c>
      <c r="D20" s="11" t="s">
        <v>1128</v>
      </c>
      <c r="E20" s="11" t="s">
        <v>1129</v>
      </c>
      <c r="F20" s="11">
        <v>29</v>
      </c>
      <c r="G20" s="23">
        <v>50.885773</v>
      </c>
      <c r="H20" s="23">
        <v>-0.64356000000000002</v>
      </c>
      <c r="I20" s="13">
        <v>0.15895000000000001</v>
      </c>
      <c r="J20" s="13">
        <v>6.3140000000000002E-2</v>
      </c>
      <c r="K20" s="13">
        <v>0.12051000000000001</v>
      </c>
      <c r="L20" s="13">
        <v>2.469E-2</v>
      </c>
      <c r="M20" s="13">
        <v>1.5116099999999999</v>
      </c>
      <c r="N20" s="13">
        <v>0.17116000000000001</v>
      </c>
    </row>
    <row r="21" spans="1:14" s="18" customFormat="1" x14ac:dyDescent="0.4">
      <c r="A21" s="101"/>
      <c r="B21" s="101"/>
      <c r="C21" s="101"/>
      <c r="D21" s="101" t="s">
        <v>6</v>
      </c>
      <c r="E21" s="15" t="s">
        <v>1126</v>
      </c>
      <c r="F21" s="15">
        <v>26</v>
      </c>
      <c r="G21" s="100">
        <v>50.885935000000003</v>
      </c>
      <c r="H21" s="100">
        <v>-0.64312800000000003</v>
      </c>
      <c r="I21" s="17">
        <v>0.16001000000000001</v>
      </c>
      <c r="J21" s="17">
        <v>6.3920000000000005E-2</v>
      </c>
      <c r="K21" s="17">
        <v>0.12113</v>
      </c>
      <c r="L21" s="17">
        <v>2.4920000000000001E-2</v>
      </c>
      <c r="M21" s="17">
        <v>1.5139</v>
      </c>
      <c r="N21" s="17">
        <v>0.17587</v>
      </c>
    </row>
    <row r="22" spans="1:14" s="18" customFormat="1" x14ac:dyDescent="0.4">
      <c r="A22" s="101"/>
      <c r="B22" s="101"/>
      <c r="C22" s="101"/>
      <c r="D22" s="101"/>
      <c r="E22" s="15" t="s">
        <v>1127</v>
      </c>
      <c r="F22" s="15">
        <v>26</v>
      </c>
      <c r="G22" s="100"/>
      <c r="H22" s="100"/>
      <c r="I22" s="17">
        <v>0.16091</v>
      </c>
      <c r="J22" s="17">
        <v>6.6799999999999998E-2</v>
      </c>
      <c r="K22" s="17">
        <v>0.11987</v>
      </c>
      <c r="L22" s="17">
        <v>2.6030000000000001E-2</v>
      </c>
      <c r="M22" s="17">
        <v>1.4900599999999999</v>
      </c>
      <c r="N22" s="17">
        <v>0.18043000000000001</v>
      </c>
    </row>
    <row r="23" spans="1:14" s="18" customFormat="1" x14ac:dyDescent="0.4">
      <c r="A23" s="101"/>
      <c r="B23" s="101"/>
      <c r="C23" s="101" t="s">
        <v>15</v>
      </c>
      <c r="D23" s="15" t="s">
        <v>1128</v>
      </c>
      <c r="E23" s="15" t="s">
        <v>1129</v>
      </c>
      <c r="F23" s="15">
        <v>24</v>
      </c>
      <c r="G23" s="24">
        <v>51.627009000000001</v>
      </c>
      <c r="H23" s="24">
        <v>0.14949499999999999</v>
      </c>
      <c r="I23" s="17">
        <v>0.16147</v>
      </c>
      <c r="J23" s="17">
        <v>6.2670000000000003E-2</v>
      </c>
      <c r="K23" s="17">
        <v>0.12342</v>
      </c>
      <c r="L23" s="17">
        <v>2.4500000000000001E-2</v>
      </c>
      <c r="M23" s="17">
        <v>1.53972</v>
      </c>
      <c r="N23" s="17">
        <v>0.17147000000000001</v>
      </c>
    </row>
    <row r="24" spans="1:14" s="18" customFormat="1" x14ac:dyDescent="0.4">
      <c r="A24" s="101"/>
      <c r="B24" s="101"/>
      <c r="C24" s="101"/>
      <c r="D24" s="101" t="s">
        <v>6</v>
      </c>
      <c r="E24" s="15" t="s">
        <v>1126</v>
      </c>
      <c r="F24" s="15">
        <v>25</v>
      </c>
      <c r="G24" s="100">
        <v>51.625582999999999</v>
      </c>
      <c r="H24" s="100">
        <v>0.147448</v>
      </c>
      <c r="I24" s="17">
        <v>0.16138</v>
      </c>
      <c r="J24" s="17">
        <v>6.4280000000000004E-2</v>
      </c>
      <c r="K24" s="17">
        <v>0.12257</v>
      </c>
      <c r="L24" s="17">
        <v>2.5049999999999999E-2</v>
      </c>
      <c r="M24" s="17">
        <v>1.52024</v>
      </c>
      <c r="N24" s="17">
        <v>0.17621000000000001</v>
      </c>
    </row>
    <row r="25" spans="1:14" s="18" customFormat="1" x14ac:dyDescent="0.4">
      <c r="A25" s="101"/>
      <c r="B25" s="101"/>
      <c r="C25" s="101"/>
      <c r="D25" s="101"/>
      <c r="E25" s="15" t="s">
        <v>1127</v>
      </c>
      <c r="F25" s="15">
        <v>25</v>
      </c>
      <c r="G25" s="100"/>
      <c r="H25" s="100"/>
      <c r="I25" s="17">
        <v>0.16175</v>
      </c>
      <c r="J25" s="17">
        <v>6.2520000000000006E-2</v>
      </c>
      <c r="K25" s="17">
        <v>0.12358</v>
      </c>
      <c r="L25" s="17">
        <v>2.4289999999999999E-2</v>
      </c>
      <c r="M25" s="17">
        <v>1.5422100000000001</v>
      </c>
      <c r="N25" s="17">
        <v>0.1666</v>
      </c>
    </row>
    <row r="26" spans="1:14" s="18" customFormat="1" x14ac:dyDescent="0.4">
      <c r="A26" s="101"/>
      <c r="B26" s="101"/>
      <c r="C26" s="101" t="s">
        <v>16</v>
      </c>
      <c r="D26" s="15" t="s">
        <v>1128</v>
      </c>
      <c r="E26" s="15" t="s">
        <v>1129</v>
      </c>
      <c r="F26" s="15">
        <v>16</v>
      </c>
      <c r="G26" s="24">
        <v>51.354087</v>
      </c>
      <c r="H26" s="24">
        <v>0.49131399999999997</v>
      </c>
      <c r="I26" s="17">
        <v>0.16106000000000001</v>
      </c>
      <c r="J26" s="17">
        <v>6.5269999999999995E-2</v>
      </c>
      <c r="K26" s="17">
        <v>0.123</v>
      </c>
      <c r="L26" s="17">
        <v>2.596E-2</v>
      </c>
      <c r="M26" s="17">
        <v>1.53294</v>
      </c>
      <c r="N26" s="17">
        <v>0.2137</v>
      </c>
    </row>
    <row r="27" spans="1:14" s="18" customFormat="1" x14ac:dyDescent="0.4">
      <c r="A27" s="101"/>
      <c r="B27" s="101"/>
      <c r="C27" s="101"/>
      <c r="D27" s="101" t="s">
        <v>6</v>
      </c>
      <c r="E27" s="15" t="s">
        <v>1126</v>
      </c>
      <c r="F27" s="15">
        <v>22</v>
      </c>
      <c r="G27" s="100">
        <v>51.355362999999997</v>
      </c>
      <c r="H27" s="100">
        <v>0.49044100000000002</v>
      </c>
      <c r="I27" s="17">
        <v>0.16092000000000001</v>
      </c>
      <c r="J27" s="17">
        <v>6.4600000000000005E-2</v>
      </c>
      <c r="K27" s="17">
        <v>0.12221</v>
      </c>
      <c r="L27" s="17">
        <v>2.5250000000000002E-2</v>
      </c>
      <c r="M27" s="17">
        <v>1.52336</v>
      </c>
      <c r="N27" s="17">
        <v>0.18795000000000001</v>
      </c>
    </row>
    <row r="28" spans="1:14" s="18" customFormat="1" x14ac:dyDescent="0.4">
      <c r="A28" s="101"/>
      <c r="B28" s="101"/>
      <c r="C28" s="101"/>
      <c r="D28" s="101"/>
      <c r="E28" s="15" t="s">
        <v>1127</v>
      </c>
      <c r="F28" s="15">
        <v>21</v>
      </c>
      <c r="G28" s="100"/>
      <c r="H28" s="100"/>
      <c r="I28" s="17">
        <v>0.16131999999999999</v>
      </c>
      <c r="J28" s="17">
        <v>6.4449999999999993E-2</v>
      </c>
      <c r="K28" s="17">
        <v>0.12281</v>
      </c>
      <c r="L28" s="17">
        <v>2.5090000000000001E-2</v>
      </c>
      <c r="M28" s="17">
        <v>1.5351399999999999</v>
      </c>
      <c r="N28" s="17">
        <v>0.18737000000000001</v>
      </c>
    </row>
    <row r="29" spans="1:14" s="18" customFormat="1" x14ac:dyDescent="0.4">
      <c r="A29" s="101"/>
      <c r="B29" s="101"/>
      <c r="C29" s="101" t="s">
        <v>14</v>
      </c>
      <c r="D29" s="15" t="s">
        <v>1128</v>
      </c>
      <c r="E29" s="15" t="s">
        <v>1129</v>
      </c>
      <c r="F29" s="15">
        <v>19</v>
      </c>
      <c r="G29" s="24">
        <v>51.985053999999998</v>
      </c>
      <c r="H29" s="24">
        <v>0.82688300000000003</v>
      </c>
      <c r="I29" s="17">
        <v>0.1681</v>
      </c>
      <c r="J29" s="17">
        <v>6.7390000000000005E-2</v>
      </c>
      <c r="K29" s="17">
        <v>0.12486</v>
      </c>
      <c r="L29" s="17">
        <v>2.7490000000000001E-2</v>
      </c>
      <c r="M29" s="17">
        <v>1.4857400000000001</v>
      </c>
      <c r="N29" s="17">
        <v>0.21384</v>
      </c>
    </row>
    <row r="30" spans="1:14" s="18" customFormat="1" x14ac:dyDescent="0.4">
      <c r="A30" s="101"/>
      <c r="B30" s="101"/>
      <c r="C30" s="101"/>
      <c r="D30" s="101" t="s">
        <v>6</v>
      </c>
      <c r="E30" s="15" t="s">
        <v>1126</v>
      </c>
      <c r="F30" s="15">
        <v>26</v>
      </c>
      <c r="G30" s="100">
        <v>51.985737999999998</v>
      </c>
      <c r="H30" s="100">
        <v>0.82167500000000004</v>
      </c>
      <c r="I30" s="17">
        <v>0.15898999999999999</v>
      </c>
      <c r="J30" s="17">
        <v>5.8720000000000001E-2</v>
      </c>
      <c r="K30" s="17">
        <v>0.12353</v>
      </c>
      <c r="L30" s="17">
        <v>2.349E-2</v>
      </c>
      <c r="M30" s="17">
        <v>1.55365</v>
      </c>
      <c r="N30" s="17">
        <v>0.16531000000000001</v>
      </c>
    </row>
    <row r="31" spans="1:14" s="18" customFormat="1" x14ac:dyDescent="0.4">
      <c r="A31" s="101"/>
      <c r="B31" s="101"/>
      <c r="C31" s="101"/>
      <c r="D31" s="101"/>
      <c r="E31" s="15" t="s">
        <v>1127</v>
      </c>
      <c r="F31" s="15">
        <v>26</v>
      </c>
      <c r="G31" s="100"/>
      <c r="H31" s="100"/>
      <c r="I31" s="17">
        <v>0.15826000000000001</v>
      </c>
      <c r="J31" s="17">
        <v>6.2899999999999998E-2</v>
      </c>
      <c r="K31" s="17">
        <v>0.12094000000000001</v>
      </c>
      <c r="L31" s="17">
        <v>2.494E-2</v>
      </c>
      <c r="M31" s="17">
        <v>1.5122</v>
      </c>
      <c r="N31" s="17">
        <v>0.17424000000000001</v>
      </c>
    </row>
    <row r="32" spans="1:14" s="18" customFormat="1" x14ac:dyDescent="0.4">
      <c r="A32" s="101"/>
      <c r="B32" s="101"/>
      <c r="C32" s="15" t="s">
        <v>1201</v>
      </c>
      <c r="D32" s="15" t="s">
        <v>19</v>
      </c>
      <c r="E32" s="15" t="s">
        <v>1129</v>
      </c>
      <c r="F32" s="15">
        <v>30</v>
      </c>
      <c r="G32" s="24">
        <v>57.89</v>
      </c>
      <c r="H32" s="24">
        <v>-4.26</v>
      </c>
      <c r="I32" s="17">
        <v>0.15856000000000001</v>
      </c>
      <c r="J32" s="17">
        <v>6.4729999999999996E-2</v>
      </c>
      <c r="K32" s="17">
        <v>0.11926</v>
      </c>
      <c r="L32" s="17">
        <v>2.511E-2</v>
      </c>
      <c r="M32" s="17">
        <v>1.4952399999999999</v>
      </c>
      <c r="N32" s="17">
        <v>0.17343</v>
      </c>
    </row>
    <row r="33" spans="1:14" s="18" customFormat="1" x14ac:dyDescent="0.4">
      <c r="A33" s="101"/>
      <c r="B33" s="101"/>
      <c r="C33" s="15" t="s">
        <v>1207</v>
      </c>
      <c r="D33" s="15" t="s">
        <v>19</v>
      </c>
      <c r="E33" s="15" t="s">
        <v>1129</v>
      </c>
      <c r="F33" s="15">
        <v>30</v>
      </c>
      <c r="G33" s="24">
        <v>57.42</v>
      </c>
      <c r="H33" s="24">
        <v>-3.38</v>
      </c>
      <c r="I33" s="17">
        <v>0.16277</v>
      </c>
      <c r="J33" s="17">
        <v>6.787E-2</v>
      </c>
      <c r="K33" s="17">
        <v>0.12067</v>
      </c>
      <c r="L33" s="17">
        <v>2.631E-2</v>
      </c>
      <c r="M33" s="17">
        <v>1.47943</v>
      </c>
      <c r="N33" s="17">
        <v>0.18149999999999999</v>
      </c>
    </row>
    <row r="34" spans="1:14" s="18" customFormat="1" x14ac:dyDescent="0.4">
      <c r="A34" s="101"/>
      <c r="B34" s="101"/>
      <c r="C34" s="15" t="s">
        <v>1202</v>
      </c>
      <c r="D34" s="15" t="s">
        <v>19</v>
      </c>
      <c r="E34" s="15" t="s">
        <v>1129</v>
      </c>
      <c r="F34" s="15">
        <v>22</v>
      </c>
      <c r="G34" s="29">
        <v>52.552630000000001</v>
      </c>
      <c r="H34" s="29">
        <v>-3.2403200000000001</v>
      </c>
      <c r="I34" s="17">
        <v>0.15597</v>
      </c>
      <c r="J34" s="17">
        <v>6.2399999999999997E-2</v>
      </c>
      <c r="K34" s="17">
        <v>0.11969</v>
      </c>
      <c r="L34" s="17">
        <v>2.4910000000000002E-2</v>
      </c>
      <c r="M34" s="17">
        <v>1.5149300000000001</v>
      </c>
      <c r="N34" s="17">
        <v>0.18901999999999999</v>
      </c>
    </row>
    <row r="35" spans="1:14" s="18" customFormat="1" x14ac:dyDescent="0.4">
      <c r="A35" s="101"/>
      <c r="B35" s="101"/>
      <c r="C35" s="15" t="s">
        <v>1203</v>
      </c>
      <c r="D35" s="15" t="s">
        <v>19</v>
      </c>
      <c r="E35" s="15" t="s">
        <v>1129</v>
      </c>
      <c r="F35" s="15">
        <v>30</v>
      </c>
      <c r="G35" s="24">
        <v>52.24</v>
      </c>
      <c r="H35" s="24">
        <v>-3.05</v>
      </c>
      <c r="I35" s="17">
        <v>0.16255</v>
      </c>
      <c r="J35" s="17">
        <v>6.6439999999999999E-2</v>
      </c>
      <c r="K35" s="17">
        <v>0.12149</v>
      </c>
      <c r="L35" s="17">
        <v>2.5700000000000001E-2</v>
      </c>
      <c r="M35" s="17">
        <v>1.4926999999999999</v>
      </c>
      <c r="N35" s="17">
        <v>0.17942</v>
      </c>
    </row>
    <row r="36" spans="1:14" s="18" customFormat="1" x14ac:dyDescent="0.4">
      <c r="A36" s="101"/>
      <c r="B36" s="103"/>
      <c r="C36" s="19" t="s">
        <v>1204</v>
      </c>
      <c r="D36" s="19" t="s">
        <v>19</v>
      </c>
      <c r="E36" s="19" t="s">
        <v>1129</v>
      </c>
      <c r="F36" s="19">
        <v>30</v>
      </c>
      <c r="G36" s="25">
        <v>54.7</v>
      </c>
      <c r="H36" s="25">
        <v>-1.86</v>
      </c>
      <c r="I36" s="21">
        <v>0.16109000000000001</v>
      </c>
      <c r="J36" s="21">
        <v>6.4229999999999995E-2</v>
      </c>
      <c r="K36" s="21">
        <v>0.12157</v>
      </c>
      <c r="L36" s="21">
        <v>2.46E-2</v>
      </c>
      <c r="M36" s="21">
        <v>1.5166200000000001</v>
      </c>
      <c r="N36" s="21">
        <v>0.16811000000000001</v>
      </c>
    </row>
    <row r="37" spans="1:14" s="18" customFormat="1" x14ac:dyDescent="0.4">
      <c r="A37" s="101"/>
      <c r="B37" s="101" t="s">
        <v>1675</v>
      </c>
      <c r="C37" s="15" t="s">
        <v>1681</v>
      </c>
      <c r="D37" s="15" t="s">
        <v>17</v>
      </c>
      <c r="E37" s="15" t="s">
        <v>1129</v>
      </c>
      <c r="F37" s="15">
        <v>37</v>
      </c>
      <c r="G37" s="24">
        <v>52.916907999999999</v>
      </c>
      <c r="H37" s="24">
        <v>-2.933487</v>
      </c>
      <c r="I37" s="17">
        <v>0.15681</v>
      </c>
      <c r="J37" s="17">
        <v>5.9959999999999999E-2</v>
      </c>
      <c r="K37" s="17">
        <v>0.12019000000000001</v>
      </c>
      <c r="L37" s="17">
        <v>2.2960000000000001E-2</v>
      </c>
      <c r="M37" s="17">
        <v>1.5401100000000001</v>
      </c>
      <c r="N37" s="17">
        <v>0.14272000000000001</v>
      </c>
    </row>
    <row r="38" spans="1:14" s="18" customFormat="1" x14ac:dyDescent="0.4">
      <c r="A38" s="101"/>
      <c r="B38" s="101"/>
      <c r="C38" s="15" t="s">
        <v>1682</v>
      </c>
      <c r="D38" s="15" t="s">
        <v>9</v>
      </c>
      <c r="E38" s="15" t="s">
        <v>1126</v>
      </c>
      <c r="F38" s="15">
        <v>29</v>
      </c>
      <c r="G38" s="24">
        <v>55.787785</v>
      </c>
      <c r="H38" s="24">
        <v>-2.1227510000000001</v>
      </c>
      <c r="I38" s="17">
        <v>0.16335</v>
      </c>
      <c r="J38" s="17">
        <v>6.855E-2</v>
      </c>
      <c r="K38" s="17">
        <v>0.12089999999999999</v>
      </c>
      <c r="L38" s="17">
        <v>2.622E-2</v>
      </c>
      <c r="M38" s="17">
        <v>1.4962299999999999</v>
      </c>
      <c r="N38" s="17">
        <v>0.17251</v>
      </c>
    </row>
    <row r="39" spans="1:14" s="18" customFormat="1" x14ac:dyDescent="0.4">
      <c r="A39" s="101"/>
      <c r="B39" s="101"/>
      <c r="C39" s="15" t="s">
        <v>1683</v>
      </c>
      <c r="D39" s="15" t="s">
        <v>9</v>
      </c>
      <c r="E39" s="15" t="s">
        <v>1126</v>
      </c>
      <c r="F39" s="15">
        <v>27</v>
      </c>
      <c r="G39" s="24">
        <v>55.787785</v>
      </c>
      <c r="H39" s="24">
        <v>-2.1227510000000001</v>
      </c>
      <c r="I39" s="17">
        <v>0.16155</v>
      </c>
      <c r="J39" s="17">
        <v>6.5360000000000001E-2</v>
      </c>
      <c r="K39" s="17">
        <v>0.12193</v>
      </c>
      <c r="L39" s="17">
        <v>2.5399999999999999E-2</v>
      </c>
      <c r="M39" s="17">
        <v>1.5113000000000001</v>
      </c>
      <c r="N39" s="17">
        <v>0.17418</v>
      </c>
    </row>
    <row r="40" spans="1:14" s="18" customFormat="1" x14ac:dyDescent="0.4">
      <c r="A40" s="101"/>
      <c r="B40" s="101"/>
      <c r="C40" s="15" t="s">
        <v>1684</v>
      </c>
      <c r="D40" s="15" t="s">
        <v>9</v>
      </c>
      <c r="E40" s="15" t="s">
        <v>1126</v>
      </c>
      <c r="F40" s="15">
        <v>25</v>
      </c>
      <c r="G40" s="24">
        <v>55.787785</v>
      </c>
      <c r="H40" s="24">
        <v>-2.1227510000000001</v>
      </c>
      <c r="I40" s="17">
        <v>0.16270000000000001</v>
      </c>
      <c r="J40" s="17">
        <v>6.9419999999999996E-2</v>
      </c>
      <c r="K40" s="17">
        <v>0.12021</v>
      </c>
      <c r="L40" s="17">
        <v>2.7140000000000001E-2</v>
      </c>
      <c r="M40" s="17">
        <v>1.4681500000000001</v>
      </c>
      <c r="N40" s="17">
        <v>0.19388</v>
      </c>
    </row>
    <row r="41" spans="1:14" s="18" customFormat="1" x14ac:dyDescent="0.4">
      <c r="A41" s="101"/>
      <c r="B41" s="101"/>
      <c r="C41" s="15" t="s">
        <v>18</v>
      </c>
      <c r="D41" s="15" t="s">
        <v>10</v>
      </c>
      <c r="E41" s="15" t="s">
        <v>1127</v>
      </c>
      <c r="F41" s="15">
        <v>29</v>
      </c>
      <c r="G41" s="24">
        <v>52.704472000000003</v>
      </c>
      <c r="H41" s="24">
        <v>-1.415332</v>
      </c>
      <c r="I41" s="17">
        <v>0.16042999999999999</v>
      </c>
      <c r="J41" s="17">
        <v>6.9159999999999999E-2</v>
      </c>
      <c r="K41" s="17">
        <v>0.11806</v>
      </c>
      <c r="L41" s="17">
        <v>2.683E-2</v>
      </c>
      <c r="M41" s="17">
        <v>1.5137400000000001</v>
      </c>
      <c r="N41" s="17">
        <v>0.17058999999999999</v>
      </c>
    </row>
    <row r="42" spans="1:14" s="18" customFormat="1" x14ac:dyDescent="0.4">
      <c r="A42" s="101"/>
      <c r="B42" s="101"/>
      <c r="C42" s="15" t="s">
        <v>11</v>
      </c>
      <c r="D42" s="15" t="s">
        <v>10</v>
      </c>
      <c r="E42" s="15" t="s">
        <v>1127</v>
      </c>
      <c r="F42" s="15">
        <v>26</v>
      </c>
      <c r="G42" s="24">
        <v>52.737184999999997</v>
      </c>
      <c r="H42" s="24">
        <v>-0.58584199999999997</v>
      </c>
      <c r="I42" s="17">
        <v>0.15908</v>
      </c>
      <c r="J42" s="17">
        <v>6.6659999999999997E-2</v>
      </c>
      <c r="K42" s="17">
        <v>0.1188</v>
      </c>
      <c r="L42" s="17">
        <v>2.6339999999999999E-2</v>
      </c>
      <c r="M42" s="17">
        <v>1.47082</v>
      </c>
      <c r="N42" s="17">
        <v>0.18451999999999999</v>
      </c>
    </row>
    <row r="43" spans="1:14" s="18" customFormat="1" x14ac:dyDescent="0.4">
      <c r="A43" s="103"/>
      <c r="B43" s="103"/>
      <c r="C43" s="19" t="s">
        <v>1200</v>
      </c>
      <c r="D43" s="19" t="s">
        <v>10</v>
      </c>
      <c r="E43" s="19" t="s">
        <v>1127</v>
      </c>
      <c r="F43" s="19">
        <v>25</v>
      </c>
      <c r="G43" s="25">
        <v>51.087372999999999</v>
      </c>
      <c r="H43" s="25">
        <v>0.53188199999999997</v>
      </c>
      <c r="I43" s="21">
        <v>0.15759999999999999</v>
      </c>
      <c r="J43" s="21">
        <v>6.2420000000000003E-2</v>
      </c>
      <c r="K43" s="21">
        <v>0.1196</v>
      </c>
      <c r="L43" s="21">
        <v>2.4299999999999999E-2</v>
      </c>
      <c r="M43" s="21">
        <v>1.47736</v>
      </c>
      <c r="N43" s="21">
        <v>0.19442000000000001</v>
      </c>
    </row>
  </sheetData>
  <mergeCells count="38">
    <mergeCell ref="H30:H31"/>
    <mergeCell ref="B37:B43"/>
    <mergeCell ref="H21:H22"/>
    <mergeCell ref="C23:C25"/>
    <mergeCell ref="D24:D25"/>
    <mergeCell ref="G24:G25"/>
    <mergeCell ref="H24:H25"/>
    <mergeCell ref="C26:C28"/>
    <mergeCell ref="D27:D28"/>
    <mergeCell ref="G27:G28"/>
    <mergeCell ref="H27:H28"/>
    <mergeCell ref="A20:A43"/>
    <mergeCell ref="B20:B36"/>
    <mergeCell ref="C20:C22"/>
    <mergeCell ref="D21:D22"/>
    <mergeCell ref="G21:G22"/>
    <mergeCell ref="C29:C31"/>
    <mergeCell ref="D30:D31"/>
    <mergeCell ref="G30:G31"/>
    <mergeCell ref="H9:H10"/>
    <mergeCell ref="C11:C13"/>
    <mergeCell ref="D12:D13"/>
    <mergeCell ref="G12:G13"/>
    <mergeCell ref="H12:H13"/>
    <mergeCell ref="A2:A19"/>
    <mergeCell ref="B2:B14"/>
    <mergeCell ref="C2:C4"/>
    <mergeCell ref="D3:D4"/>
    <mergeCell ref="G3:G4"/>
    <mergeCell ref="C8:C10"/>
    <mergeCell ref="D9:D10"/>
    <mergeCell ref="G9:G10"/>
    <mergeCell ref="B15:B19"/>
    <mergeCell ref="H3:H4"/>
    <mergeCell ref="C5:C7"/>
    <mergeCell ref="D6:D7"/>
    <mergeCell ref="G6:G7"/>
    <mergeCell ref="H6:H7"/>
  </mergeCells>
  <pageMargins left="0.7" right="0.7" top="0.75" bottom="0.75" header="0.3" footer="0.3"/>
  <ignoredErrors>
    <ignoredError sqref="A2:I14 K1:K43 M2:M43 A17:I31 A15 D15:I15 A16:B16 D16:I16 A37 A32:B32 D32:I32 A33:B33 D33:I33 A34:B34 D34:I34 A35:B35 D35:I35 A36:B36 D36:I36 A41:I43 A38:B38 D38:I38 A39:B39 D39:I39 A40:B40 D40:I40 A1:C1 D37:I37 E1:H1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A41EE-F624-4D83-B4F9-4CCC1FEC6F12}">
  <dimension ref="A1:O1053"/>
  <sheetViews>
    <sheetView tabSelected="1" zoomScaleNormal="100" workbookViewId="0">
      <pane ySplit="1" topLeftCell="A2" activePane="bottomLeft" state="frozen"/>
      <selection pane="bottomLeft" activeCell="O40" sqref="O40"/>
    </sheetView>
  </sheetViews>
  <sheetFormatPr defaultColWidth="10.68359375" defaultRowHeight="10.5" x14ac:dyDescent="0.4"/>
  <cols>
    <col min="1" max="1" width="4.5234375" style="18" bestFit="1" customWidth="1"/>
    <col min="2" max="3" width="12.68359375" style="18" bestFit="1" customWidth="1"/>
    <col min="4" max="5" width="19.9453125" style="18" bestFit="1" customWidth="1"/>
    <col min="6" max="6" width="13.62890625" style="18" bestFit="1" customWidth="1"/>
    <col min="7" max="7" width="6.3671875" style="31" bestFit="1" customWidth="1"/>
    <col min="8" max="8" width="7.9453125" style="31" bestFit="1" customWidth="1"/>
    <col min="9" max="9" width="8.1015625" style="22" bestFit="1" customWidth="1"/>
    <col min="10" max="10" width="9.68359375" style="22" bestFit="1" customWidth="1"/>
    <col min="11" max="11" width="5.3125" style="18" bestFit="1" customWidth="1"/>
    <col min="12" max="12" width="6.7890625" style="18" bestFit="1" customWidth="1"/>
    <col min="13" max="13" width="7.3125" style="18" bestFit="1" customWidth="1"/>
    <col min="14" max="14" width="14.68359375" style="18" bestFit="1" customWidth="1"/>
    <col min="15" max="15" width="19.68359375" style="18" bestFit="1" customWidth="1"/>
    <col min="16" max="16384" width="10.68359375" style="18"/>
  </cols>
  <sheetData>
    <row r="1" spans="1:15" s="35" customFormat="1" ht="10.199999999999999" x14ac:dyDescent="0.35">
      <c r="A1" s="35" t="s">
        <v>1134</v>
      </c>
      <c r="B1" s="35" t="s">
        <v>2380</v>
      </c>
      <c r="C1" s="35" t="s">
        <v>0</v>
      </c>
      <c r="D1" s="35" t="s">
        <v>1677</v>
      </c>
      <c r="E1" s="35" t="s">
        <v>1676</v>
      </c>
      <c r="F1" s="35" t="s">
        <v>1678</v>
      </c>
      <c r="G1" s="41" t="s">
        <v>1123</v>
      </c>
      <c r="H1" s="41" t="s">
        <v>1124</v>
      </c>
      <c r="I1" s="42" t="s">
        <v>2</v>
      </c>
      <c r="J1" s="42" t="s">
        <v>3</v>
      </c>
      <c r="K1" s="35" t="s">
        <v>1206</v>
      </c>
      <c r="L1" s="35" t="s">
        <v>1122</v>
      </c>
      <c r="M1" s="35" t="s">
        <v>21</v>
      </c>
      <c r="N1" s="35" t="s">
        <v>2381</v>
      </c>
      <c r="O1" s="35" t="s">
        <v>2382</v>
      </c>
    </row>
    <row r="2" spans="1:15" x14ac:dyDescent="0.4">
      <c r="A2" s="18">
        <v>1</v>
      </c>
      <c r="B2" s="18" t="s">
        <v>541</v>
      </c>
      <c r="C2" s="30" t="s">
        <v>1125</v>
      </c>
      <c r="D2" s="18" t="s">
        <v>7</v>
      </c>
      <c r="E2" s="18" t="s">
        <v>1670</v>
      </c>
      <c r="F2" s="18" t="s">
        <v>1128</v>
      </c>
      <c r="G2" s="31">
        <v>15.342599999999999</v>
      </c>
      <c r="H2" s="31">
        <v>0.111508</v>
      </c>
      <c r="I2" s="22">
        <v>51.173271999999997</v>
      </c>
      <c r="J2" s="22">
        <v>-1.070584</v>
      </c>
      <c r="K2" s="18">
        <v>139</v>
      </c>
      <c r="M2" s="18" t="s">
        <v>1205</v>
      </c>
      <c r="N2" s="18" t="s">
        <v>2383</v>
      </c>
      <c r="O2" s="18" t="s">
        <v>2384</v>
      </c>
    </row>
    <row r="3" spans="1:15" x14ac:dyDescent="0.4">
      <c r="A3" s="18">
        <v>2</v>
      </c>
      <c r="B3" s="18" t="s">
        <v>542</v>
      </c>
      <c r="C3" s="30" t="s">
        <v>1125</v>
      </c>
      <c r="D3" s="18" t="s">
        <v>7</v>
      </c>
      <c r="E3" s="18" t="s">
        <v>1670</v>
      </c>
      <c r="F3" s="18" t="s">
        <v>1128</v>
      </c>
      <c r="G3" s="31">
        <v>15.732100000000001</v>
      </c>
      <c r="H3" s="31">
        <v>0.103268</v>
      </c>
      <c r="I3" s="22">
        <v>51.173068999999998</v>
      </c>
      <c r="J3" s="22">
        <v>-1.07148</v>
      </c>
      <c r="K3" s="18">
        <v>286</v>
      </c>
      <c r="M3" s="18" t="s">
        <v>1205</v>
      </c>
      <c r="N3" s="18" t="s">
        <v>2385</v>
      </c>
      <c r="O3" s="18" t="s">
        <v>2384</v>
      </c>
    </row>
    <row r="4" spans="1:15" x14ac:dyDescent="0.4">
      <c r="A4" s="18">
        <v>3</v>
      </c>
      <c r="B4" s="18" t="s">
        <v>543</v>
      </c>
      <c r="C4" s="30" t="s">
        <v>1125</v>
      </c>
      <c r="D4" s="18" t="s">
        <v>7</v>
      </c>
      <c r="E4" s="18" t="s">
        <v>1670</v>
      </c>
      <c r="F4" s="18" t="s">
        <v>1128</v>
      </c>
      <c r="G4" s="31">
        <v>17.277000000000001</v>
      </c>
      <c r="H4" s="31">
        <v>7.2672399999999998E-2</v>
      </c>
      <c r="I4" s="22">
        <v>51.173031000000002</v>
      </c>
      <c r="J4" s="22">
        <v>-1.0715680000000001</v>
      </c>
      <c r="K4" s="18">
        <v>187</v>
      </c>
      <c r="M4" s="18" t="s">
        <v>1205</v>
      </c>
      <c r="N4" s="18" t="s">
        <v>2386</v>
      </c>
      <c r="O4" s="18" t="s">
        <v>2384</v>
      </c>
    </row>
    <row r="5" spans="1:15" x14ac:dyDescent="0.4">
      <c r="A5" s="18">
        <v>4</v>
      </c>
      <c r="B5" s="18" t="s">
        <v>544</v>
      </c>
      <c r="C5" s="30" t="s">
        <v>1125</v>
      </c>
      <c r="D5" s="18" t="s">
        <v>7</v>
      </c>
      <c r="E5" s="18" t="s">
        <v>1670</v>
      </c>
      <c r="F5" s="18" t="s">
        <v>1128</v>
      </c>
      <c r="G5" s="31">
        <v>17.852399999999999</v>
      </c>
      <c r="H5" s="31">
        <v>7.6940599999999998E-2</v>
      </c>
      <c r="I5" s="22">
        <v>51.173046999999997</v>
      </c>
      <c r="J5" s="22">
        <v>-1.071666</v>
      </c>
      <c r="K5" s="18">
        <v>200</v>
      </c>
      <c r="M5" s="18" t="s">
        <v>1205</v>
      </c>
      <c r="N5" s="18" t="s">
        <v>2387</v>
      </c>
      <c r="O5" s="18" t="s">
        <v>2384</v>
      </c>
    </row>
    <row r="6" spans="1:15" x14ac:dyDescent="0.4">
      <c r="A6" s="18">
        <v>5</v>
      </c>
      <c r="B6" s="18" t="s">
        <v>545</v>
      </c>
      <c r="C6" s="30" t="s">
        <v>1125</v>
      </c>
      <c r="D6" s="18" t="s">
        <v>7</v>
      </c>
      <c r="E6" s="18" t="s">
        <v>1670</v>
      </c>
      <c r="F6" s="18" t="s">
        <v>1128</v>
      </c>
      <c r="G6" s="31">
        <v>17.882200000000001</v>
      </c>
      <c r="H6" s="31">
        <v>6.7815200000000006E-2</v>
      </c>
      <c r="I6" s="22">
        <v>51.172981999999998</v>
      </c>
      <c r="J6" s="22">
        <v>-1.072624</v>
      </c>
      <c r="K6" s="18">
        <v>287</v>
      </c>
      <c r="M6" s="18" t="s">
        <v>1205</v>
      </c>
      <c r="N6" s="18" t="s">
        <v>2388</v>
      </c>
      <c r="O6" s="18" t="s">
        <v>2384</v>
      </c>
    </row>
    <row r="7" spans="1:15" x14ac:dyDescent="0.4">
      <c r="A7" s="18">
        <v>6</v>
      </c>
      <c r="B7" s="18" t="s">
        <v>546</v>
      </c>
      <c r="C7" s="30" t="s">
        <v>1125</v>
      </c>
      <c r="D7" s="18" t="s">
        <v>7</v>
      </c>
      <c r="E7" s="18" t="s">
        <v>1670</v>
      </c>
      <c r="F7" s="18" t="s">
        <v>1128</v>
      </c>
      <c r="G7" s="31">
        <v>16.817900000000002</v>
      </c>
      <c r="H7" s="31">
        <v>8.0402399999999999E-2</v>
      </c>
      <c r="I7" s="22">
        <v>51.169749000000003</v>
      </c>
      <c r="J7" s="22">
        <v>-1.068209</v>
      </c>
      <c r="K7" s="18">
        <v>180</v>
      </c>
      <c r="L7" s="18">
        <v>1250</v>
      </c>
      <c r="M7" s="18" t="s">
        <v>1205</v>
      </c>
      <c r="N7" s="18" t="s">
        <v>2389</v>
      </c>
      <c r="O7" s="18" t="s">
        <v>2384</v>
      </c>
    </row>
    <row r="8" spans="1:15" x14ac:dyDescent="0.4">
      <c r="A8" s="18">
        <v>7</v>
      </c>
      <c r="B8" s="18" t="s">
        <v>547</v>
      </c>
      <c r="C8" s="30" t="s">
        <v>1125</v>
      </c>
      <c r="D8" s="18" t="s">
        <v>7</v>
      </c>
      <c r="E8" s="18" t="s">
        <v>1670</v>
      </c>
      <c r="F8" s="18" t="s">
        <v>1128</v>
      </c>
      <c r="G8" s="31">
        <v>15.8169</v>
      </c>
      <c r="H8" s="31">
        <v>0.100094</v>
      </c>
      <c r="I8" s="22">
        <v>51.172463</v>
      </c>
      <c r="J8" s="22">
        <v>-1.071637</v>
      </c>
      <c r="K8" s="18">
        <v>93</v>
      </c>
      <c r="L8" s="18">
        <v>2000</v>
      </c>
      <c r="M8" s="18" t="s">
        <v>1205</v>
      </c>
      <c r="N8" s="18" t="s">
        <v>2390</v>
      </c>
      <c r="O8" s="18" t="s">
        <v>2384</v>
      </c>
    </row>
    <row r="9" spans="1:15" x14ac:dyDescent="0.4">
      <c r="A9" s="18">
        <v>8</v>
      </c>
      <c r="B9" s="18" t="s">
        <v>548</v>
      </c>
      <c r="C9" s="30" t="s">
        <v>1125</v>
      </c>
      <c r="D9" s="18" t="s">
        <v>7</v>
      </c>
      <c r="E9" s="18" t="s">
        <v>1670</v>
      </c>
      <c r="F9" s="18" t="s">
        <v>1128</v>
      </c>
      <c r="G9" s="31">
        <v>17.200199999999999</v>
      </c>
      <c r="H9" s="31">
        <v>7.7881599999999995E-2</v>
      </c>
      <c r="I9" s="22">
        <v>51.172356999999998</v>
      </c>
      <c r="J9" s="22">
        <v>-1.0716870000000001</v>
      </c>
      <c r="K9" s="18">
        <v>95</v>
      </c>
      <c r="L9" s="18">
        <v>2300</v>
      </c>
      <c r="M9" s="18" t="s">
        <v>1205</v>
      </c>
      <c r="N9" s="18" t="s">
        <v>2391</v>
      </c>
      <c r="O9" s="18" t="s">
        <v>2384</v>
      </c>
    </row>
    <row r="10" spans="1:15" x14ac:dyDescent="0.4">
      <c r="A10" s="18">
        <v>9</v>
      </c>
      <c r="B10" s="18" t="s">
        <v>549</v>
      </c>
      <c r="C10" s="30" t="s">
        <v>1125</v>
      </c>
      <c r="D10" s="18" t="s">
        <v>7</v>
      </c>
      <c r="E10" s="18" t="s">
        <v>1670</v>
      </c>
      <c r="F10" s="18" t="s">
        <v>1128</v>
      </c>
      <c r="G10" s="31">
        <v>15.7325</v>
      </c>
      <c r="H10" s="31">
        <v>0.100565</v>
      </c>
      <c r="I10" s="22">
        <v>51.171771</v>
      </c>
      <c r="J10" s="22">
        <v>-1.0715950000000001</v>
      </c>
      <c r="K10" s="18">
        <v>119</v>
      </c>
      <c r="L10" s="18">
        <v>2000</v>
      </c>
      <c r="M10" s="18" t="s">
        <v>1205</v>
      </c>
      <c r="N10" s="18" t="s">
        <v>2392</v>
      </c>
      <c r="O10" s="18" t="s">
        <v>2384</v>
      </c>
    </row>
    <row r="11" spans="1:15" x14ac:dyDescent="0.4">
      <c r="A11" s="18">
        <v>10</v>
      </c>
      <c r="B11" s="18" t="s">
        <v>550</v>
      </c>
      <c r="C11" s="30" t="s">
        <v>1125</v>
      </c>
      <c r="D11" s="18" t="s">
        <v>7</v>
      </c>
      <c r="E11" s="18" t="s">
        <v>1670</v>
      </c>
      <c r="F11" s="18" t="s">
        <v>1128</v>
      </c>
      <c r="G11" s="31">
        <v>17.168700000000001</v>
      </c>
      <c r="H11" s="31">
        <v>7.4040400000000006E-2</v>
      </c>
      <c r="I11" s="22">
        <v>51.173223999999998</v>
      </c>
      <c r="J11" s="22">
        <v>-1.071326</v>
      </c>
      <c r="K11" s="18">
        <v>171</v>
      </c>
      <c r="L11" s="18">
        <v>2500</v>
      </c>
      <c r="M11" s="18" t="s">
        <v>1205</v>
      </c>
      <c r="N11" s="18" t="s">
        <v>2393</v>
      </c>
      <c r="O11" s="18" t="s">
        <v>2384</v>
      </c>
    </row>
    <row r="12" spans="1:15" x14ac:dyDescent="0.4">
      <c r="A12" s="18">
        <v>11</v>
      </c>
      <c r="B12" s="18" t="s">
        <v>551</v>
      </c>
      <c r="C12" s="30" t="s">
        <v>1125</v>
      </c>
      <c r="D12" s="18" t="s">
        <v>7</v>
      </c>
      <c r="E12" s="18" t="s">
        <v>1670</v>
      </c>
      <c r="F12" s="18" t="s">
        <v>1128</v>
      </c>
      <c r="G12" s="31">
        <v>18.333100000000002</v>
      </c>
      <c r="H12" s="31">
        <v>6.3772300000000004E-2</v>
      </c>
      <c r="I12" s="22">
        <v>51.173183000000002</v>
      </c>
      <c r="J12" s="22">
        <v>-1.071796</v>
      </c>
      <c r="K12" s="18">
        <v>254</v>
      </c>
      <c r="L12" s="18">
        <v>2500</v>
      </c>
      <c r="M12" s="18" t="s">
        <v>1205</v>
      </c>
      <c r="N12" s="18" t="s">
        <v>2394</v>
      </c>
      <c r="O12" s="18" t="s">
        <v>2384</v>
      </c>
    </row>
    <row r="13" spans="1:15" x14ac:dyDescent="0.4">
      <c r="A13" s="18">
        <v>12</v>
      </c>
      <c r="B13" s="18" t="s">
        <v>552</v>
      </c>
      <c r="C13" s="30" t="s">
        <v>1125</v>
      </c>
      <c r="D13" s="18" t="s">
        <v>7</v>
      </c>
      <c r="E13" s="18" t="s">
        <v>1670</v>
      </c>
      <c r="F13" s="18" t="s">
        <v>1128</v>
      </c>
      <c r="G13" s="31">
        <v>16.682500000000001</v>
      </c>
      <c r="H13" s="31">
        <v>8.3405699999999999E-2</v>
      </c>
      <c r="I13" s="22">
        <v>51.173082000000001</v>
      </c>
      <c r="J13" s="22">
        <v>-1.072616</v>
      </c>
      <c r="K13" s="18">
        <v>293</v>
      </c>
      <c r="L13" s="18">
        <v>3500</v>
      </c>
      <c r="M13" s="18" t="s">
        <v>1205</v>
      </c>
      <c r="N13" s="18" t="s">
        <v>2395</v>
      </c>
      <c r="O13" s="18" t="s">
        <v>2384</v>
      </c>
    </row>
    <row r="14" spans="1:15" x14ac:dyDescent="0.4">
      <c r="A14" s="18">
        <v>13</v>
      </c>
      <c r="B14" s="18" t="s">
        <v>553</v>
      </c>
      <c r="C14" s="30" t="s">
        <v>1125</v>
      </c>
      <c r="D14" s="18" t="s">
        <v>7</v>
      </c>
      <c r="E14" s="18" t="s">
        <v>1670</v>
      </c>
      <c r="F14" s="18" t="s">
        <v>1128</v>
      </c>
      <c r="G14" s="31">
        <v>16.8811</v>
      </c>
      <c r="H14" s="31">
        <v>7.4315900000000004E-2</v>
      </c>
      <c r="I14" s="22">
        <v>51.172919999999998</v>
      </c>
      <c r="J14" s="22">
        <v>-1.0730599999999999</v>
      </c>
      <c r="K14" s="18">
        <v>173</v>
      </c>
      <c r="L14" s="18">
        <v>2000</v>
      </c>
      <c r="M14" s="18" t="s">
        <v>1205</v>
      </c>
      <c r="N14" s="18" t="s">
        <v>2396</v>
      </c>
      <c r="O14" s="18" t="s">
        <v>2384</v>
      </c>
    </row>
    <row r="15" spans="1:15" x14ac:dyDescent="0.4">
      <c r="A15" s="18">
        <v>14</v>
      </c>
      <c r="B15" s="18" t="s">
        <v>554</v>
      </c>
      <c r="C15" s="30" t="s">
        <v>1125</v>
      </c>
      <c r="D15" s="18" t="s">
        <v>7</v>
      </c>
      <c r="E15" s="18" t="s">
        <v>1670</v>
      </c>
      <c r="F15" s="18" t="s">
        <v>1128</v>
      </c>
      <c r="G15" s="31">
        <v>16.530899999999999</v>
      </c>
      <c r="H15" s="31">
        <v>8.3860100000000007E-2</v>
      </c>
      <c r="I15" s="22">
        <v>51.172942999999997</v>
      </c>
      <c r="J15" s="22">
        <v>-1.0731740000000001</v>
      </c>
      <c r="K15" s="18">
        <v>240</v>
      </c>
      <c r="L15" s="18">
        <v>2000</v>
      </c>
      <c r="M15" s="18" t="s">
        <v>1205</v>
      </c>
      <c r="N15" s="18" t="s">
        <v>2397</v>
      </c>
      <c r="O15" s="18" t="s">
        <v>2384</v>
      </c>
    </row>
    <row r="16" spans="1:15" x14ac:dyDescent="0.4">
      <c r="A16" s="18">
        <v>15</v>
      </c>
      <c r="B16" s="18" t="s">
        <v>555</v>
      </c>
      <c r="C16" s="30" t="s">
        <v>1125</v>
      </c>
      <c r="D16" s="18" t="s">
        <v>7</v>
      </c>
      <c r="E16" s="18" t="s">
        <v>1670</v>
      </c>
      <c r="F16" s="18" t="s">
        <v>1128</v>
      </c>
      <c r="G16" s="31">
        <v>16.300599999999999</v>
      </c>
      <c r="H16" s="31">
        <v>8.6482799999999999E-2</v>
      </c>
      <c r="I16" s="22">
        <v>51.173119999999997</v>
      </c>
      <c r="J16" s="22">
        <v>-1.0733269999999999</v>
      </c>
      <c r="K16" s="18">
        <v>292</v>
      </c>
      <c r="L16" s="18">
        <v>3000</v>
      </c>
      <c r="M16" s="18" t="s">
        <v>1205</v>
      </c>
      <c r="N16" s="18" t="s">
        <v>2398</v>
      </c>
      <c r="O16" s="18" t="s">
        <v>2384</v>
      </c>
    </row>
    <row r="17" spans="1:15" x14ac:dyDescent="0.4">
      <c r="A17" s="18">
        <v>16</v>
      </c>
      <c r="B17" s="18" t="s">
        <v>556</v>
      </c>
      <c r="C17" s="30" t="s">
        <v>1125</v>
      </c>
      <c r="D17" s="18" t="s">
        <v>7</v>
      </c>
      <c r="E17" s="18" t="s">
        <v>1670</v>
      </c>
      <c r="F17" s="18" t="s">
        <v>1128</v>
      </c>
      <c r="G17" s="31">
        <v>14.4833</v>
      </c>
      <c r="H17" s="31">
        <v>0.12872600000000001</v>
      </c>
      <c r="I17" s="22">
        <v>51.17324</v>
      </c>
      <c r="J17" s="22">
        <v>-1.07321</v>
      </c>
      <c r="K17" s="18">
        <v>265</v>
      </c>
      <c r="L17" s="18">
        <v>1800</v>
      </c>
      <c r="M17" s="18" t="s">
        <v>1205</v>
      </c>
      <c r="N17" s="18" t="s">
        <v>2399</v>
      </c>
      <c r="O17" s="18" t="s">
        <v>2384</v>
      </c>
    </row>
    <row r="18" spans="1:15" x14ac:dyDescent="0.4">
      <c r="A18" s="18">
        <v>17</v>
      </c>
      <c r="B18" s="18" t="s">
        <v>557</v>
      </c>
      <c r="C18" s="30" t="s">
        <v>1125</v>
      </c>
      <c r="D18" s="18" t="s">
        <v>7</v>
      </c>
      <c r="E18" s="18" t="s">
        <v>1670</v>
      </c>
      <c r="F18" s="18" t="s">
        <v>1128</v>
      </c>
      <c r="G18" s="31">
        <v>15.232100000000001</v>
      </c>
      <c r="H18" s="31">
        <v>0.121543</v>
      </c>
      <c r="I18" s="22">
        <v>51.173532999999999</v>
      </c>
      <c r="J18" s="22">
        <v>-1.073029</v>
      </c>
      <c r="K18" s="18">
        <v>224</v>
      </c>
      <c r="L18" s="18">
        <v>1800</v>
      </c>
      <c r="M18" s="18" t="s">
        <v>1205</v>
      </c>
      <c r="N18" s="18" t="s">
        <v>2400</v>
      </c>
      <c r="O18" s="18" t="s">
        <v>2384</v>
      </c>
    </row>
    <row r="19" spans="1:15" x14ac:dyDescent="0.4">
      <c r="A19" s="18">
        <v>18</v>
      </c>
      <c r="B19" s="18" t="s">
        <v>558</v>
      </c>
      <c r="C19" s="30" t="s">
        <v>1125</v>
      </c>
      <c r="D19" s="18" t="s">
        <v>7</v>
      </c>
      <c r="E19" s="18" t="s">
        <v>1670</v>
      </c>
      <c r="F19" s="18" t="s">
        <v>1128</v>
      </c>
      <c r="G19" s="31">
        <v>14.2111</v>
      </c>
      <c r="H19" s="31">
        <v>0.14214299999999999</v>
      </c>
      <c r="I19" s="22">
        <v>51.173672000000003</v>
      </c>
      <c r="J19" s="22">
        <v>-1.0726450000000001</v>
      </c>
      <c r="K19" s="18">
        <v>336</v>
      </c>
      <c r="L19" s="18">
        <v>2000</v>
      </c>
      <c r="M19" s="18" t="s">
        <v>1205</v>
      </c>
      <c r="N19" s="18" t="s">
        <v>2401</v>
      </c>
      <c r="O19" s="18" t="s">
        <v>2384</v>
      </c>
    </row>
    <row r="20" spans="1:15" x14ac:dyDescent="0.4">
      <c r="A20" s="18">
        <v>19</v>
      </c>
      <c r="B20" s="18" t="s">
        <v>559</v>
      </c>
      <c r="C20" s="30" t="s">
        <v>1125</v>
      </c>
      <c r="D20" s="18" t="s">
        <v>7</v>
      </c>
      <c r="E20" s="18" t="s">
        <v>1670</v>
      </c>
      <c r="F20" s="18" t="s">
        <v>1128</v>
      </c>
      <c r="G20" s="31">
        <v>15.239800000000001</v>
      </c>
      <c r="H20" s="31">
        <v>0.119823</v>
      </c>
      <c r="I20" s="22">
        <v>51.173695000000002</v>
      </c>
      <c r="J20" s="22">
        <v>-1.072586</v>
      </c>
      <c r="K20" s="18">
        <v>211</v>
      </c>
      <c r="L20" s="18">
        <v>2000</v>
      </c>
      <c r="M20" s="18" t="s">
        <v>1205</v>
      </c>
      <c r="N20" s="18" t="s">
        <v>2402</v>
      </c>
      <c r="O20" s="18" t="s">
        <v>2384</v>
      </c>
    </row>
    <row r="21" spans="1:15" x14ac:dyDescent="0.4">
      <c r="A21" s="18">
        <v>20</v>
      </c>
      <c r="B21" s="18" t="s">
        <v>560</v>
      </c>
      <c r="C21" s="30" t="s">
        <v>1125</v>
      </c>
      <c r="D21" s="18" t="s">
        <v>7</v>
      </c>
      <c r="E21" s="18" t="s">
        <v>1670</v>
      </c>
      <c r="F21" s="18" t="s">
        <v>1128</v>
      </c>
      <c r="G21" s="31">
        <v>16.9452</v>
      </c>
      <c r="H21" s="31">
        <v>7.6669100000000004E-2</v>
      </c>
      <c r="I21" s="22">
        <v>51.173543000000002</v>
      </c>
      <c r="J21" s="22">
        <v>-1.0720940000000001</v>
      </c>
      <c r="K21" s="18">
        <v>215</v>
      </c>
      <c r="L21" s="18">
        <v>2200</v>
      </c>
      <c r="M21" s="18" t="s">
        <v>1205</v>
      </c>
      <c r="N21" s="18" t="s">
        <v>2403</v>
      </c>
      <c r="O21" s="18" t="s">
        <v>2384</v>
      </c>
    </row>
    <row r="22" spans="1:15" x14ac:dyDescent="0.4">
      <c r="A22" s="18">
        <v>21</v>
      </c>
      <c r="B22" s="18" t="s">
        <v>561</v>
      </c>
      <c r="C22" s="30" t="s">
        <v>1125</v>
      </c>
      <c r="D22" s="18" t="s">
        <v>7</v>
      </c>
      <c r="E22" s="18" t="s">
        <v>1670</v>
      </c>
      <c r="F22" s="18" t="s">
        <v>1128</v>
      </c>
      <c r="G22" s="31">
        <v>19.354700000000001</v>
      </c>
      <c r="H22" s="31">
        <v>8.2956000000000002E-2</v>
      </c>
      <c r="I22" s="22">
        <v>51.173110999999999</v>
      </c>
      <c r="J22" s="22">
        <v>-1.072133</v>
      </c>
      <c r="K22" s="18">
        <v>126</v>
      </c>
      <c r="L22" s="18">
        <v>1800</v>
      </c>
      <c r="M22" s="18" t="s">
        <v>1205</v>
      </c>
      <c r="N22" s="18" t="s">
        <v>2404</v>
      </c>
      <c r="O22" s="18" t="s">
        <v>2384</v>
      </c>
    </row>
    <row r="23" spans="1:15" x14ac:dyDescent="0.4">
      <c r="A23" s="18">
        <v>22</v>
      </c>
      <c r="B23" s="18" t="s">
        <v>646</v>
      </c>
      <c r="C23" s="30" t="s">
        <v>1125</v>
      </c>
      <c r="D23" s="18" t="s">
        <v>7</v>
      </c>
      <c r="E23" s="18" t="s">
        <v>1670</v>
      </c>
      <c r="F23" s="18" t="s">
        <v>1673</v>
      </c>
      <c r="G23" s="31">
        <v>17.504000000000001</v>
      </c>
      <c r="H23" s="31">
        <v>7.5502200000000005E-2</v>
      </c>
      <c r="I23" s="22">
        <v>51.170054999999998</v>
      </c>
      <c r="J23" s="22">
        <v>-1.0700190000000001</v>
      </c>
      <c r="K23" s="18">
        <v>2</v>
      </c>
      <c r="M23" s="18" t="s">
        <v>1131</v>
      </c>
      <c r="N23" s="18" t="s">
        <v>2405</v>
      </c>
      <c r="O23" s="18" t="s">
        <v>2384</v>
      </c>
    </row>
    <row r="24" spans="1:15" x14ac:dyDescent="0.4">
      <c r="A24" s="18">
        <v>23</v>
      </c>
      <c r="B24" s="18" t="s">
        <v>647</v>
      </c>
      <c r="C24" s="30" t="s">
        <v>1125</v>
      </c>
      <c r="D24" s="18" t="s">
        <v>7</v>
      </c>
      <c r="E24" s="18" t="s">
        <v>1670</v>
      </c>
      <c r="F24" s="18" t="s">
        <v>1673</v>
      </c>
      <c r="G24" s="31">
        <v>16.190200000000001</v>
      </c>
      <c r="H24" s="31">
        <v>9.1732800000000003E-2</v>
      </c>
      <c r="I24" s="22">
        <v>51.170073000000002</v>
      </c>
      <c r="J24" s="22">
        <v>-1.0701560000000001</v>
      </c>
      <c r="K24" s="18">
        <v>2</v>
      </c>
      <c r="M24" s="18" t="s">
        <v>1131</v>
      </c>
      <c r="N24" s="18" t="s">
        <v>2406</v>
      </c>
      <c r="O24" s="18" t="s">
        <v>2384</v>
      </c>
    </row>
    <row r="25" spans="1:15" x14ac:dyDescent="0.4">
      <c r="A25" s="18">
        <v>24</v>
      </c>
      <c r="B25" s="18" t="s">
        <v>649</v>
      </c>
      <c r="C25" s="30" t="s">
        <v>1125</v>
      </c>
      <c r="D25" s="18" t="s">
        <v>7</v>
      </c>
      <c r="E25" s="18" t="s">
        <v>1670</v>
      </c>
      <c r="F25" s="18" t="s">
        <v>1673</v>
      </c>
      <c r="G25" s="31">
        <v>17.549099999999999</v>
      </c>
      <c r="H25" s="31">
        <v>7.0161000000000001E-2</v>
      </c>
      <c r="I25" s="22">
        <v>51.170074</v>
      </c>
      <c r="J25" s="22">
        <v>-1.070473</v>
      </c>
      <c r="K25" s="18">
        <v>2</v>
      </c>
      <c r="M25" s="18" t="s">
        <v>1131</v>
      </c>
      <c r="N25" s="18" t="s">
        <v>2407</v>
      </c>
      <c r="O25" s="18" t="s">
        <v>2384</v>
      </c>
    </row>
    <row r="26" spans="1:15" x14ac:dyDescent="0.4">
      <c r="A26" s="18">
        <v>25</v>
      </c>
      <c r="B26" s="18" t="s">
        <v>650</v>
      </c>
      <c r="C26" s="30" t="s">
        <v>1125</v>
      </c>
      <c r="D26" s="18" t="s">
        <v>7</v>
      </c>
      <c r="E26" s="18" t="s">
        <v>1670</v>
      </c>
      <c r="F26" s="18" t="s">
        <v>1673</v>
      </c>
      <c r="G26" s="31">
        <v>17.084199999999999</v>
      </c>
      <c r="H26" s="31">
        <v>7.5748200000000002E-2</v>
      </c>
      <c r="I26" s="22">
        <v>51.170243999999997</v>
      </c>
      <c r="J26" s="22">
        <v>-1.0705480000000001</v>
      </c>
      <c r="K26" s="18">
        <v>2</v>
      </c>
      <c r="M26" s="18" t="s">
        <v>1131</v>
      </c>
      <c r="N26" s="18" t="s">
        <v>2408</v>
      </c>
      <c r="O26" s="18" t="s">
        <v>2384</v>
      </c>
    </row>
    <row r="27" spans="1:15" x14ac:dyDescent="0.4">
      <c r="A27" s="18">
        <v>26</v>
      </c>
      <c r="B27" s="18" t="s">
        <v>652</v>
      </c>
      <c r="C27" s="30" t="s">
        <v>1125</v>
      </c>
      <c r="D27" s="18" t="s">
        <v>7</v>
      </c>
      <c r="E27" s="18" t="s">
        <v>1670</v>
      </c>
      <c r="F27" s="18" t="s">
        <v>1673</v>
      </c>
      <c r="G27" s="31">
        <v>17.6953</v>
      </c>
      <c r="H27" s="31">
        <v>7.2443900000000006E-2</v>
      </c>
      <c r="I27" s="22">
        <v>51.170346000000002</v>
      </c>
      <c r="J27" s="22">
        <v>-1.070357</v>
      </c>
      <c r="K27" s="18">
        <v>2</v>
      </c>
      <c r="M27" s="18" t="s">
        <v>1131</v>
      </c>
      <c r="N27" s="18" t="s">
        <v>2409</v>
      </c>
      <c r="O27" s="18" t="s">
        <v>2384</v>
      </c>
    </row>
    <row r="28" spans="1:15" x14ac:dyDescent="0.4">
      <c r="A28" s="18">
        <v>27</v>
      </c>
      <c r="B28" s="18" t="s">
        <v>654</v>
      </c>
      <c r="C28" s="30" t="s">
        <v>1125</v>
      </c>
      <c r="D28" s="18" t="s">
        <v>7</v>
      </c>
      <c r="E28" s="18" t="s">
        <v>1670</v>
      </c>
      <c r="F28" s="18" t="s">
        <v>1673</v>
      </c>
      <c r="G28" s="31">
        <v>16.8963</v>
      </c>
      <c r="H28" s="31">
        <v>7.9984799999999995E-2</v>
      </c>
      <c r="I28" s="22">
        <v>51.170414999999998</v>
      </c>
      <c r="J28" s="22">
        <v>-1.070478</v>
      </c>
      <c r="K28" s="18">
        <v>2</v>
      </c>
      <c r="M28" s="18" t="s">
        <v>1131</v>
      </c>
      <c r="N28" s="18" t="s">
        <v>2410</v>
      </c>
      <c r="O28" s="18" t="s">
        <v>2384</v>
      </c>
    </row>
    <row r="29" spans="1:15" x14ac:dyDescent="0.4">
      <c r="A29" s="18">
        <v>28</v>
      </c>
      <c r="B29" s="18" t="s">
        <v>892</v>
      </c>
      <c r="C29" s="30" t="s">
        <v>1125</v>
      </c>
      <c r="D29" s="18" t="s">
        <v>7</v>
      </c>
      <c r="E29" s="18" t="s">
        <v>1670</v>
      </c>
      <c r="F29" s="18" t="s">
        <v>1673</v>
      </c>
      <c r="G29" s="31">
        <v>16.358000000000001</v>
      </c>
      <c r="H29" s="31">
        <v>8.9592699999999997E-2</v>
      </c>
      <c r="I29" s="22">
        <v>51.170608000000001</v>
      </c>
      <c r="J29" s="22">
        <v>-1.0712569999999999</v>
      </c>
      <c r="K29" s="18">
        <v>4</v>
      </c>
      <c r="M29" s="18" t="s">
        <v>1131</v>
      </c>
      <c r="N29" s="18" t="s">
        <v>2411</v>
      </c>
      <c r="O29" s="18" t="s">
        <v>2384</v>
      </c>
    </row>
    <row r="30" spans="1:15" x14ac:dyDescent="0.4">
      <c r="A30" s="18">
        <v>29</v>
      </c>
      <c r="B30" s="18" t="s">
        <v>656</v>
      </c>
      <c r="C30" s="30" t="s">
        <v>1125</v>
      </c>
      <c r="D30" s="18" t="s">
        <v>7</v>
      </c>
      <c r="E30" s="18" t="s">
        <v>1670</v>
      </c>
      <c r="F30" s="18" t="s">
        <v>1673</v>
      </c>
      <c r="G30" s="31">
        <v>16.817799999999998</v>
      </c>
      <c r="H30" s="31">
        <v>8.3374900000000002E-2</v>
      </c>
      <c r="I30" s="22">
        <v>51.170844000000002</v>
      </c>
      <c r="J30" s="22">
        <v>-1.0713889999999999</v>
      </c>
      <c r="K30" s="18">
        <v>2</v>
      </c>
      <c r="M30" s="18" t="s">
        <v>1131</v>
      </c>
      <c r="N30" s="18" t="s">
        <v>2412</v>
      </c>
      <c r="O30" s="18" t="s">
        <v>2384</v>
      </c>
    </row>
    <row r="31" spans="1:15" x14ac:dyDescent="0.4">
      <c r="A31" s="18">
        <v>30</v>
      </c>
      <c r="B31" s="18" t="s">
        <v>657</v>
      </c>
      <c r="C31" s="30" t="s">
        <v>1125</v>
      </c>
      <c r="D31" s="18" t="s">
        <v>7</v>
      </c>
      <c r="E31" s="18" t="s">
        <v>1670</v>
      </c>
      <c r="F31" s="18" t="s">
        <v>1673</v>
      </c>
      <c r="G31" s="31">
        <v>17.188500000000001</v>
      </c>
      <c r="H31" s="31">
        <v>7.5378899999999999E-2</v>
      </c>
      <c r="I31" s="22">
        <v>51.171242999999997</v>
      </c>
      <c r="J31" s="22">
        <v>-1.0698730000000001</v>
      </c>
      <c r="K31" s="18">
        <v>2</v>
      </c>
      <c r="M31" s="18" t="s">
        <v>1131</v>
      </c>
      <c r="N31" s="18" t="s">
        <v>2413</v>
      </c>
      <c r="O31" s="18" t="s">
        <v>2384</v>
      </c>
    </row>
    <row r="32" spans="1:15" x14ac:dyDescent="0.4">
      <c r="A32" s="18">
        <v>31</v>
      </c>
      <c r="B32" s="18" t="s">
        <v>661</v>
      </c>
      <c r="C32" s="30" t="s">
        <v>1125</v>
      </c>
      <c r="D32" s="18" t="s">
        <v>7</v>
      </c>
      <c r="E32" s="18" t="s">
        <v>1670</v>
      </c>
      <c r="F32" s="18" t="s">
        <v>1673</v>
      </c>
      <c r="G32" s="31">
        <v>17.770800000000001</v>
      </c>
      <c r="H32" s="31">
        <v>6.4900299999999994E-2</v>
      </c>
      <c r="I32" s="22">
        <v>51.171230999999999</v>
      </c>
      <c r="J32" s="22">
        <v>-1.0692870000000001</v>
      </c>
      <c r="K32" s="18">
        <v>3</v>
      </c>
      <c r="M32" s="18" t="s">
        <v>1131</v>
      </c>
      <c r="N32" s="18" t="s">
        <v>2414</v>
      </c>
      <c r="O32" s="18" t="s">
        <v>2384</v>
      </c>
    </row>
    <row r="33" spans="1:15" x14ac:dyDescent="0.4">
      <c r="A33" s="18">
        <v>32</v>
      </c>
      <c r="B33" s="18" t="s">
        <v>664</v>
      </c>
      <c r="C33" s="30" t="s">
        <v>1125</v>
      </c>
      <c r="D33" s="18" t="s">
        <v>7</v>
      </c>
      <c r="E33" s="18" t="s">
        <v>1670</v>
      </c>
      <c r="F33" s="18" t="s">
        <v>1673</v>
      </c>
      <c r="G33" s="31">
        <v>17.139800000000001</v>
      </c>
      <c r="H33" s="31">
        <v>7.7934500000000004E-2</v>
      </c>
      <c r="I33" s="22">
        <v>51.170577999999999</v>
      </c>
      <c r="J33" s="22">
        <v>-1.071752</v>
      </c>
      <c r="K33" s="18">
        <v>2</v>
      </c>
      <c r="M33" s="18" t="s">
        <v>1131</v>
      </c>
      <c r="N33" s="18" t="s">
        <v>2415</v>
      </c>
      <c r="O33" s="18" t="s">
        <v>2384</v>
      </c>
    </row>
    <row r="34" spans="1:15" x14ac:dyDescent="0.4">
      <c r="A34" s="18">
        <v>33</v>
      </c>
      <c r="B34" s="18" t="s">
        <v>665</v>
      </c>
      <c r="C34" s="30" t="s">
        <v>1125</v>
      </c>
      <c r="D34" s="18" t="s">
        <v>7</v>
      </c>
      <c r="E34" s="18" t="s">
        <v>1670</v>
      </c>
      <c r="F34" s="18" t="s">
        <v>1673</v>
      </c>
      <c r="G34" s="31">
        <v>16.921900000000001</v>
      </c>
      <c r="H34" s="31">
        <v>7.8489500000000004E-2</v>
      </c>
      <c r="I34" s="22">
        <v>51.170687999999998</v>
      </c>
      <c r="J34" s="22">
        <v>-1.0720320000000001</v>
      </c>
      <c r="K34" s="18">
        <v>2</v>
      </c>
      <c r="M34" s="18" t="s">
        <v>1131</v>
      </c>
      <c r="N34" s="18" t="s">
        <v>2416</v>
      </c>
      <c r="O34" s="18" t="s">
        <v>2384</v>
      </c>
    </row>
    <row r="35" spans="1:15" x14ac:dyDescent="0.4">
      <c r="A35" s="18">
        <v>34</v>
      </c>
      <c r="B35" s="18" t="s">
        <v>668</v>
      </c>
      <c r="C35" s="30" t="s">
        <v>1125</v>
      </c>
      <c r="D35" s="18" t="s">
        <v>7</v>
      </c>
      <c r="E35" s="18" t="s">
        <v>1670</v>
      </c>
      <c r="F35" s="18" t="s">
        <v>1673</v>
      </c>
      <c r="G35" s="31">
        <v>17.1921</v>
      </c>
      <c r="H35" s="31">
        <v>7.9279000000000002E-2</v>
      </c>
      <c r="I35" s="22">
        <v>51.170763000000001</v>
      </c>
      <c r="J35" s="22">
        <v>-1.0728470000000001</v>
      </c>
      <c r="K35" s="18">
        <v>2</v>
      </c>
      <c r="M35" s="18" t="s">
        <v>1131</v>
      </c>
      <c r="N35" s="18" t="s">
        <v>2417</v>
      </c>
      <c r="O35" s="18" t="s">
        <v>2384</v>
      </c>
    </row>
    <row r="36" spans="1:15" x14ac:dyDescent="0.4">
      <c r="A36" s="18">
        <v>35</v>
      </c>
      <c r="B36" s="18" t="s">
        <v>669</v>
      </c>
      <c r="C36" s="30" t="s">
        <v>1125</v>
      </c>
      <c r="D36" s="18" t="s">
        <v>7</v>
      </c>
      <c r="E36" s="18" t="s">
        <v>1670</v>
      </c>
      <c r="F36" s="18" t="s">
        <v>1673</v>
      </c>
      <c r="G36" s="31">
        <v>17.3108</v>
      </c>
      <c r="H36" s="31">
        <v>7.3943200000000001E-2</v>
      </c>
      <c r="I36" s="22">
        <v>51.170583999999998</v>
      </c>
      <c r="J36" s="22">
        <v>-1.072875</v>
      </c>
      <c r="K36" s="18">
        <v>2</v>
      </c>
      <c r="M36" s="18" t="s">
        <v>1131</v>
      </c>
      <c r="N36" s="18" t="s">
        <v>2418</v>
      </c>
      <c r="O36" s="18" t="s">
        <v>2384</v>
      </c>
    </row>
    <row r="37" spans="1:15" x14ac:dyDescent="0.4">
      <c r="A37" s="18">
        <v>36</v>
      </c>
      <c r="B37" s="18" t="s">
        <v>671</v>
      </c>
      <c r="C37" s="30" t="s">
        <v>1125</v>
      </c>
      <c r="D37" s="18" t="s">
        <v>7</v>
      </c>
      <c r="E37" s="18" t="s">
        <v>1670</v>
      </c>
      <c r="F37" s="18" t="s">
        <v>1673</v>
      </c>
      <c r="G37" s="31">
        <v>17.213899999999999</v>
      </c>
      <c r="H37" s="31">
        <v>7.62737E-2</v>
      </c>
      <c r="I37" s="22">
        <v>51.170847000000002</v>
      </c>
      <c r="J37" s="22">
        <v>-1.073145</v>
      </c>
      <c r="K37" s="18">
        <v>2</v>
      </c>
      <c r="M37" s="18" t="s">
        <v>1131</v>
      </c>
      <c r="N37" s="18" t="s">
        <v>2419</v>
      </c>
      <c r="O37" s="18" t="s">
        <v>2384</v>
      </c>
    </row>
    <row r="38" spans="1:15" x14ac:dyDescent="0.4">
      <c r="A38" s="18">
        <v>37</v>
      </c>
      <c r="B38" s="18" t="s">
        <v>672</v>
      </c>
      <c r="C38" s="30" t="s">
        <v>1125</v>
      </c>
      <c r="D38" s="18" t="s">
        <v>7</v>
      </c>
      <c r="E38" s="18" t="s">
        <v>1670</v>
      </c>
      <c r="F38" s="18" t="s">
        <v>1673</v>
      </c>
      <c r="G38" s="31">
        <v>17.3171</v>
      </c>
      <c r="H38" s="31">
        <v>7.3758900000000002E-2</v>
      </c>
      <c r="I38" s="22">
        <v>51.170864000000002</v>
      </c>
      <c r="J38" s="22">
        <v>-1.0731619999999999</v>
      </c>
      <c r="K38" s="18">
        <v>2</v>
      </c>
      <c r="M38" s="18" t="s">
        <v>1131</v>
      </c>
      <c r="N38" s="18" t="s">
        <v>2420</v>
      </c>
      <c r="O38" s="18" t="s">
        <v>2384</v>
      </c>
    </row>
    <row r="39" spans="1:15" x14ac:dyDescent="0.4">
      <c r="A39" s="18">
        <v>38</v>
      </c>
      <c r="B39" s="18" t="s">
        <v>675</v>
      </c>
      <c r="C39" s="30" t="s">
        <v>1125</v>
      </c>
      <c r="D39" s="18" t="s">
        <v>7</v>
      </c>
      <c r="E39" s="18" t="s">
        <v>1670</v>
      </c>
      <c r="F39" s="18" t="s">
        <v>1673</v>
      </c>
      <c r="G39" s="31">
        <v>15.8124</v>
      </c>
      <c r="H39" s="31">
        <v>0.104002</v>
      </c>
      <c r="I39" s="22">
        <v>51.171410000000002</v>
      </c>
      <c r="J39" s="22">
        <v>-1.0722940000000001</v>
      </c>
      <c r="K39" s="18">
        <v>2</v>
      </c>
      <c r="M39" s="18" t="s">
        <v>1131</v>
      </c>
      <c r="N39" s="18" t="s">
        <v>2421</v>
      </c>
      <c r="O39" s="18" t="s">
        <v>2384</v>
      </c>
    </row>
    <row r="40" spans="1:15" x14ac:dyDescent="0.4">
      <c r="A40" s="18">
        <v>39</v>
      </c>
      <c r="B40" s="18" t="s">
        <v>677</v>
      </c>
      <c r="C40" s="30" t="s">
        <v>1125</v>
      </c>
      <c r="D40" s="18" t="s">
        <v>7</v>
      </c>
      <c r="E40" s="18" t="s">
        <v>1670</v>
      </c>
      <c r="F40" s="18" t="s">
        <v>1673</v>
      </c>
      <c r="G40" s="31">
        <v>17.756799999999998</v>
      </c>
      <c r="H40" s="31">
        <v>7.0875499999999994E-2</v>
      </c>
      <c r="I40" s="22">
        <v>51.171905000000002</v>
      </c>
      <c r="J40" s="22">
        <v>-1.072392</v>
      </c>
      <c r="K40" s="18">
        <v>2</v>
      </c>
      <c r="L40" s="18">
        <v>200</v>
      </c>
      <c r="M40" s="18" t="s">
        <v>1131</v>
      </c>
      <c r="N40" s="18" t="s">
        <v>2422</v>
      </c>
      <c r="O40" s="18" t="s">
        <v>2384</v>
      </c>
    </row>
    <row r="41" spans="1:15" x14ac:dyDescent="0.4">
      <c r="A41" s="18">
        <v>40</v>
      </c>
      <c r="B41" s="18" t="s">
        <v>681</v>
      </c>
      <c r="C41" s="30" t="s">
        <v>1125</v>
      </c>
      <c r="D41" s="18" t="s">
        <v>7</v>
      </c>
      <c r="E41" s="18" t="s">
        <v>1670</v>
      </c>
      <c r="F41" s="18" t="s">
        <v>1673</v>
      </c>
      <c r="G41" s="31">
        <v>17.616099999999999</v>
      </c>
      <c r="H41" s="31">
        <v>6.8675100000000003E-2</v>
      </c>
      <c r="I41" s="22">
        <v>51.172455999999997</v>
      </c>
      <c r="J41" s="22">
        <v>-1.072327</v>
      </c>
      <c r="K41" s="18">
        <v>2</v>
      </c>
      <c r="M41" s="18" t="s">
        <v>1131</v>
      </c>
      <c r="N41" s="18" t="s">
        <v>2423</v>
      </c>
      <c r="O41" s="18" t="s">
        <v>2384</v>
      </c>
    </row>
    <row r="42" spans="1:15" x14ac:dyDescent="0.4">
      <c r="A42" s="18">
        <v>41</v>
      </c>
      <c r="B42" s="18" t="s">
        <v>682</v>
      </c>
      <c r="C42" s="30" t="s">
        <v>1125</v>
      </c>
      <c r="D42" s="18" t="s">
        <v>7</v>
      </c>
      <c r="E42" s="18" t="s">
        <v>1670</v>
      </c>
      <c r="F42" s="18" t="s">
        <v>1673</v>
      </c>
      <c r="G42" s="31">
        <v>17.4376</v>
      </c>
      <c r="H42" s="31">
        <v>7.2638900000000006E-2</v>
      </c>
      <c r="I42" s="22">
        <v>51.170020999999998</v>
      </c>
      <c r="J42" s="22">
        <v>-1.0696509999999999</v>
      </c>
      <c r="K42" s="18">
        <v>2</v>
      </c>
      <c r="L42" s="18">
        <v>105</v>
      </c>
      <c r="M42" s="18" t="s">
        <v>1131</v>
      </c>
      <c r="N42" s="18" t="s">
        <v>2424</v>
      </c>
      <c r="O42" s="18" t="s">
        <v>2384</v>
      </c>
    </row>
    <row r="43" spans="1:15" x14ac:dyDescent="0.4">
      <c r="A43" s="18">
        <v>42</v>
      </c>
      <c r="B43" s="18" t="s">
        <v>685</v>
      </c>
      <c r="C43" s="30" t="s">
        <v>1125</v>
      </c>
      <c r="D43" s="18" t="s">
        <v>7</v>
      </c>
      <c r="E43" s="18" t="s">
        <v>1670</v>
      </c>
      <c r="F43" s="18" t="s">
        <v>1673</v>
      </c>
      <c r="G43" s="31">
        <v>17.227499999999999</v>
      </c>
      <c r="H43" s="31">
        <v>7.4845400000000006E-2</v>
      </c>
      <c r="I43" s="22">
        <v>51.169927999999999</v>
      </c>
      <c r="J43" s="22">
        <v>-1.0706549999999999</v>
      </c>
      <c r="K43" s="18">
        <v>2</v>
      </c>
      <c r="L43" s="18">
        <v>65</v>
      </c>
      <c r="M43" s="18" t="s">
        <v>1131</v>
      </c>
      <c r="N43" s="18" t="s">
        <v>2425</v>
      </c>
      <c r="O43" s="18" t="s">
        <v>2384</v>
      </c>
    </row>
    <row r="44" spans="1:15" x14ac:dyDescent="0.4">
      <c r="A44" s="18">
        <v>43</v>
      </c>
      <c r="B44" s="18" t="s">
        <v>687</v>
      </c>
      <c r="C44" s="30" t="s">
        <v>1125</v>
      </c>
      <c r="D44" s="18" t="s">
        <v>7</v>
      </c>
      <c r="E44" s="18" t="s">
        <v>1670</v>
      </c>
      <c r="F44" s="18" t="s">
        <v>1673</v>
      </c>
      <c r="G44" s="31">
        <v>15.933299999999999</v>
      </c>
      <c r="H44" s="31">
        <v>0.101241</v>
      </c>
      <c r="I44" s="22">
        <v>51.169877</v>
      </c>
      <c r="J44" s="22">
        <v>-1.071439</v>
      </c>
      <c r="K44" s="18">
        <v>5</v>
      </c>
      <c r="L44" s="18">
        <v>210</v>
      </c>
      <c r="M44" s="18" t="s">
        <v>1131</v>
      </c>
      <c r="N44" s="18" t="s">
        <v>2426</v>
      </c>
      <c r="O44" s="18" t="s">
        <v>2384</v>
      </c>
    </row>
    <row r="45" spans="1:15" x14ac:dyDescent="0.4">
      <c r="A45" s="18">
        <v>44</v>
      </c>
      <c r="B45" s="18" t="s">
        <v>688</v>
      </c>
      <c r="C45" s="30" t="s">
        <v>1125</v>
      </c>
      <c r="D45" s="18" t="s">
        <v>7</v>
      </c>
      <c r="E45" s="18" t="s">
        <v>1670</v>
      </c>
      <c r="F45" s="18" t="s">
        <v>1673</v>
      </c>
      <c r="G45" s="31">
        <v>18.699200000000001</v>
      </c>
      <c r="H45" s="31">
        <v>6.8329299999999996E-2</v>
      </c>
      <c r="I45" s="22">
        <v>51.170045000000002</v>
      </c>
      <c r="J45" s="22">
        <v>-1.071367</v>
      </c>
      <c r="K45" s="18">
        <v>2</v>
      </c>
      <c r="L45" s="18">
        <v>150</v>
      </c>
      <c r="M45" s="18" t="s">
        <v>1131</v>
      </c>
      <c r="N45" s="18" t="s">
        <v>2427</v>
      </c>
      <c r="O45" s="18" t="s">
        <v>2384</v>
      </c>
    </row>
    <row r="46" spans="1:15" x14ac:dyDescent="0.4">
      <c r="A46" s="18">
        <v>45</v>
      </c>
      <c r="B46" s="18" t="s">
        <v>645</v>
      </c>
      <c r="C46" s="30" t="s">
        <v>1125</v>
      </c>
      <c r="D46" s="18" t="s">
        <v>7</v>
      </c>
      <c r="E46" s="18" t="s">
        <v>1670</v>
      </c>
      <c r="F46" s="18" t="s">
        <v>1673</v>
      </c>
      <c r="G46" s="31">
        <v>17.324300000000001</v>
      </c>
      <c r="H46" s="31">
        <v>7.4164400000000005E-2</v>
      </c>
      <c r="I46" s="22">
        <v>51.169845000000002</v>
      </c>
      <c r="J46" s="22">
        <v>-1.0706979999999999</v>
      </c>
      <c r="K46" s="18">
        <v>12</v>
      </c>
      <c r="M46" s="18" t="s">
        <v>1132</v>
      </c>
      <c r="N46" s="18" t="s">
        <v>2428</v>
      </c>
      <c r="O46" s="18" t="s">
        <v>2384</v>
      </c>
    </row>
    <row r="47" spans="1:15" x14ac:dyDescent="0.4">
      <c r="A47" s="18">
        <v>46</v>
      </c>
      <c r="B47" s="18" t="s">
        <v>648</v>
      </c>
      <c r="C47" s="30" t="s">
        <v>1125</v>
      </c>
      <c r="D47" s="18" t="s">
        <v>7</v>
      </c>
      <c r="E47" s="18" t="s">
        <v>1670</v>
      </c>
      <c r="F47" s="18" t="s">
        <v>1673</v>
      </c>
      <c r="G47" s="31">
        <v>16.595600000000001</v>
      </c>
      <c r="H47" s="31">
        <v>8.2968700000000006E-2</v>
      </c>
      <c r="I47" s="22">
        <v>51.169994000000003</v>
      </c>
      <c r="J47" s="22">
        <v>-1.0704800000000001</v>
      </c>
      <c r="K47" s="18">
        <v>40</v>
      </c>
      <c r="M47" s="18" t="s">
        <v>1132</v>
      </c>
      <c r="N47" s="18" t="s">
        <v>2429</v>
      </c>
      <c r="O47" s="18" t="s">
        <v>2384</v>
      </c>
    </row>
    <row r="48" spans="1:15" x14ac:dyDescent="0.4">
      <c r="A48" s="18">
        <v>47</v>
      </c>
      <c r="B48" s="18" t="s">
        <v>651</v>
      </c>
      <c r="C48" s="30" t="s">
        <v>1125</v>
      </c>
      <c r="D48" s="18" t="s">
        <v>7</v>
      </c>
      <c r="E48" s="18" t="s">
        <v>1670</v>
      </c>
      <c r="F48" s="18" t="s">
        <v>1673</v>
      </c>
      <c r="G48" s="31">
        <v>16.900700000000001</v>
      </c>
      <c r="H48" s="31">
        <v>8.0915799999999996E-2</v>
      </c>
      <c r="I48" s="22">
        <v>51.17024</v>
      </c>
      <c r="J48" s="22">
        <v>-1.0705499999999999</v>
      </c>
      <c r="K48" s="18">
        <v>15</v>
      </c>
      <c r="M48" s="18" t="s">
        <v>1132</v>
      </c>
      <c r="N48" s="18" t="s">
        <v>2430</v>
      </c>
      <c r="O48" s="18" t="s">
        <v>2384</v>
      </c>
    </row>
    <row r="49" spans="1:15" x14ac:dyDescent="0.4">
      <c r="A49" s="18">
        <v>48</v>
      </c>
      <c r="B49" s="18" t="s">
        <v>653</v>
      </c>
      <c r="C49" s="30" t="s">
        <v>1125</v>
      </c>
      <c r="D49" s="18" t="s">
        <v>7</v>
      </c>
      <c r="E49" s="18" t="s">
        <v>1670</v>
      </c>
      <c r="F49" s="18" t="s">
        <v>1673</v>
      </c>
      <c r="G49" s="31">
        <v>16.474799999999998</v>
      </c>
      <c r="H49" s="31">
        <v>8.1985500000000003E-2</v>
      </c>
      <c r="I49" s="22">
        <v>51.170341999999998</v>
      </c>
      <c r="J49" s="22">
        <v>-1.07036</v>
      </c>
      <c r="K49" s="18">
        <v>12</v>
      </c>
      <c r="M49" s="18" t="s">
        <v>1132</v>
      </c>
      <c r="N49" s="18" t="s">
        <v>2431</v>
      </c>
      <c r="O49" s="18" t="s">
        <v>2384</v>
      </c>
    </row>
    <row r="50" spans="1:15" x14ac:dyDescent="0.4">
      <c r="A50" s="18">
        <v>49</v>
      </c>
      <c r="B50" s="18" t="s">
        <v>655</v>
      </c>
      <c r="C50" s="30" t="s">
        <v>1125</v>
      </c>
      <c r="D50" s="18" t="s">
        <v>7</v>
      </c>
      <c r="E50" s="18" t="s">
        <v>1670</v>
      </c>
      <c r="F50" s="18" t="s">
        <v>1673</v>
      </c>
      <c r="G50" s="31">
        <v>16.708400000000001</v>
      </c>
      <c r="H50" s="31">
        <v>7.9265000000000002E-2</v>
      </c>
      <c r="I50" s="22">
        <v>51.170416000000003</v>
      </c>
      <c r="J50" s="22">
        <v>-1.070479</v>
      </c>
      <c r="K50" s="18">
        <v>6</v>
      </c>
      <c r="M50" s="18" t="s">
        <v>1132</v>
      </c>
      <c r="N50" s="18" t="s">
        <v>2432</v>
      </c>
      <c r="O50" s="18" t="s">
        <v>2384</v>
      </c>
    </row>
    <row r="51" spans="1:15" x14ac:dyDescent="0.4">
      <c r="A51" s="18">
        <v>50</v>
      </c>
      <c r="B51" s="18" t="s">
        <v>658</v>
      </c>
      <c r="C51" s="30" t="s">
        <v>1125</v>
      </c>
      <c r="D51" s="18" t="s">
        <v>7</v>
      </c>
      <c r="E51" s="18" t="s">
        <v>1670</v>
      </c>
      <c r="F51" s="18" t="s">
        <v>1673</v>
      </c>
      <c r="G51" s="31">
        <v>16.936499999999999</v>
      </c>
      <c r="H51" s="31">
        <v>7.6816599999999999E-2</v>
      </c>
      <c r="I51" s="22">
        <v>51.171239999999997</v>
      </c>
      <c r="J51" s="22">
        <v>-1.0696410000000001</v>
      </c>
      <c r="K51" s="18">
        <v>24</v>
      </c>
      <c r="M51" s="18" t="s">
        <v>1132</v>
      </c>
      <c r="N51" s="18" t="s">
        <v>2433</v>
      </c>
      <c r="O51" s="18" t="s">
        <v>2384</v>
      </c>
    </row>
    <row r="52" spans="1:15" x14ac:dyDescent="0.4">
      <c r="A52" s="18">
        <v>51</v>
      </c>
      <c r="B52" s="18" t="s">
        <v>659</v>
      </c>
      <c r="C52" s="30" t="s">
        <v>1125</v>
      </c>
      <c r="D52" s="18" t="s">
        <v>7</v>
      </c>
      <c r="E52" s="18" t="s">
        <v>1670</v>
      </c>
      <c r="F52" s="18" t="s">
        <v>1673</v>
      </c>
      <c r="G52" s="31">
        <v>17.300999999999998</v>
      </c>
      <c r="H52" s="31">
        <v>7.3382900000000001E-2</v>
      </c>
      <c r="I52" s="22">
        <v>51.171216999999999</v>
      </c>
      <c r="J52" s="22">
        <v>-1.069493</v>
      </c>
      <c r="K52" s="18">
        <v>15</v>
      </c>
      <c r="M52" s="18" t="s">
        <v>1132</v>
      </c>
      <c r="N52" s="18" t="s">
        <v>2434</v>
      </c>
      <c r="O52" s="18" t="s">
        <v>2384</v>
      </c>
    </row>
    <row r="53" spans="1:15" x14ac:dyDescent="0.4">
      <c r="A53" s="18">
        <v>52</v>
      </c>
      <c r="B53" s="18" t="s">
        <v>660</v>
      </c>
      <c r="C53" s="30" t="s">
        <v>1125</v>
      </c>
      <c r="D53" s="18" t="s">
        <v>7</v>
      </c>
      <c r="E53" s="18" t="s">
        <v>1670</v>
      </c>
      <c r="F53" s="18" t="s">
        <v>1673</v>
      </c>
      <c r="G53" s="31">
        <v>17.399100000000001</v>
      </c>
      <c r="H53" s="31">
        <v>7.2012900000000005E-2</v>
      </c>
      <c r="I53" s="22">
        <v>51.171244999999999</v>
      </c>
      <c r="J53" s="22">
        <v>-1.0693889999999999</v>
      </c>
      <c r="K53" s="18">
        <v>5</v>
      </c>
      <c r="M53" s="18" t="s">
        <v>1132</v>
      </c>
      <c r="N53" s="18" t="s">
        <v>2435</v>
      </c>
      <c r="O53" s="18" t="s">
        <v>2384</v>
      </c>
    </row>
    <row r="54" spans="1:15" x14ac:dyDescent="0.4">
      <c r="A54" s="18">
        <v>53</v>
      </c>
      <c r="B54" s="18" t="s">
        <v>662</v>
      </c>
      <c r="C54" s="30" t="s">
        <v>1125</v>
      </c>
      <c r="D54" s="18" t="s">
        <v>7</v>
      </c>
      <c r="E54" s="18" t="s">
        <v>1670</v>
      </c>
      <c r="F54" s="18" t="s">
        <v>1673</v>
      </c>
      <c r="G54" s="31">
        <v>16.800599999999999</v>
      </c>
      <c r="H54" s="31">
        <v>7.7968700000000002E-2</v>
      </c>
      <c r="I54" s="22">
        <v>51.171230999999999</v>
      </c>
      <c r="J54" s="22">
        <v>-1.069286</v>
      </c>
      <c r="K54" s="18">
        <v>9</v>
      </c>
      <c r="M54" s="18" t="s">
        <v>1132</v>
      </c>
      <c r="N54" s="18" t="s">
        <v>2436</v>
      </c>
      <c r="O54" s="18" t="s">
        <v>2384</v>
      </c>
    </row>
    <row r="55" spans="1:15" x14ac:dyDescent="0.4">
      <c r="A55" s="18">
        <v>54</v>
      </c>
      <c r="B55" s="18" t="s">
        <v>663</v>
      </c>
      <c r="C55" s="30" t="s">
        <v>1125</v>
      </c>
      <c r="D55" s="18" t="s">
        <v>7</v>
      </c>
      <c r="E55" s="18" t="s">
        <v>1670</v>
      </c>
      <c r="F55" s="18" t="s">
        <v>1673</v>
      </c>
      <c r="G55" s="31">
        <v>17.045000000000002</v>
      </c>
      <c r="H55" s="31">
        <v>7.5910400000000003E-2</v>
      </c>
      <c r="I55" s="22">
        <v>51.171284</v>
      </c>
      <c r="J55" s="22">
        <v>-1.069464</v>
      </c>
      <c r="K55" s="18">
        <v>14</v>
      </c>
      <c r="M55" s="18" t="s">
        <v>1132</v>
      </c>
      <c r="N55" s="18" t="s">
        <v>2437</v>
      </c>
      <c r="O55" s="18" t="s">
        <v>2384</v>
      </c>
    </row>
    <row r="56" spans="1:15" x14ac:dyDescent="0.4">
      <c r="A56" s="18">
        <v>55</v>
      </c>
      <c r="B56" s="18" t="s">
        <v>666</v>
      </c>
      <c r="C56" s="30" t="s">
        <v>1125</v>
      </c>
      <c r="D56" s="18" t="s">
        <v>7</v>
      </c>
      <c r="E56" s="18" t="s">
        <v>1670</v>
      </c>
      <c r="F56" s="18" t="s">
        <v>1673</v>
      </c>
      <c r="G56" s="31">
        <v>17.052</v>
      </c>
      <c r="H56" s="31">
        <v>7.7325900000000003E-2</v>
      </c>
      <c r="I56" s="22">
        <v>51.171031999999997</v>
      </c>
      <c r="J56" s="22">
        <v>-1.072756</v>
      </c>
      <c r="K56" s="18">
        <v>40</v>
      </c>
      <c r="M56" s="18" t="s">
        <v>1132</v>
      </c>
      <c r="N56" s="18" t="s">
        <v>2438</v>
      </c>
      <c r="O56" s="18" t="s">
        <v>2384</v>
      </c>
    </row>
    <row r="57" spans="1:15" x14ac:dyDescent="0.4">
      <c r="A57" s="18">
        <v>56</v>
      </c>
      <c r="B57" s="18" t="s">
        <v>667</v>
      </c>
      <c r="C57" s="30" t="s">
        <v>1125</v>
      </c>
      <c r="D57" s="18" t="s">
        <v>7</v>
      </c>
      <c r="E57" s="18" t="s">
        <v>1670</v>
      </c>
      <c r="F57" s="18" t="s">
        <v>1673</v>
      </c>
      <c r="G57" s="31">
        <v>17.116499999999998</v>
      </c>
      <c r="H57" s="31">
        <v>7.6036400000000004E-2</v>
      </c>
      <c r="I57" s="22">
        <v>51.170872000000003</v>
      </c>
      <c r="J57" s="22">
        <v>-1.07274</v>
      </c>
      <c r="K57" s="18">
        <v>7</v>
      </c>
      <c r="M57" s="18" t="s">
        <v>1132</v>
      </c>
      <c r="N57" s="18" t="s">
        <v>2439</v>
      </c>
      <c r="O57" s="18" t="s">
        <v>2384</v>
      </c>
    </row>
    <row r="58" spans="1:15" x14ac:dyDescent="0.4">
      <c r="A58" s="18">
        <v>57</v>
      </c>
      <c r="B58" s="18" t="s">
        <v>670</v>
      </c>
      <c r="C58" s="30" t="s">
        <v>1125</v>
      </c>
      <c r="D58" s="18" t="s">
        <v>7</v>
      </c>
      <c r="E58" s="18" t="s">
        <v>1670</v>
      </c>
      <c r="F58" s="18" t="s">
        <v>1673</v>
      </c>
      <c r="G58" s="31">
        <v>17.088699999999999</v>
      </c>
      <c r="H58" s="31">
        <v>7.1561200000000005E-2</v>
      </c>
      <c r="I58" s="22">
        <v>51.170565000000003</v>
      </c>
      <c r="J58" s="22">
        <v>-1.0728740000000001</v>
      </c>
      <c r="K58" s="18">
        <v>40</v>
      </c>
      <c r="M58" s="18" t="s">
        <v>1132</v>
      </c>
      <c r="N58" s="18" t="s">
        <v>2440</v>
      </c>
      <c r="O58" s="18" t="s">
        <v>2384</v>
      </c>
    </row>
    <row r="59" spans="1:15" x14ac:dyDescent="0.4">
      <c r="A59" s="18">
        <v>58</v>
      </c>
      <c r="B59" s="18" t="s">
        <v>673</v>
      </c>
      <c r="C59" s="30" t="s">
        <v>1125</v>
      </c>
      <c r="D59" s="18" t="s">
        <v>7</v>
      </c>
      <c r="E59" s="18" t="s">
        <v>1670</v>
      </c>
      <c r="F59" s="18" t="s">
        <v>1673</v>
      </c>
      <c r="G59" s="31">
        <v>17.441700000000001</v>
      </c>
      <c r="H59" s="31">
        <v>7.1001499999999995E-2</v>
      </c>
      <c r="I59" s="22">
        <v>51.171390000000002</v>
      </c>
      <c r="J59" s="22">
        <v>-1.0727640000000001</v>
      </c>
      <c r="K59" s="18">
        <v>8</v>
      </c>
      <c r="L59" s="18">
        <v>220</v>
      </c>
      <c r="M59" s="18" t="s">
        <v>1132</v>
      </c>
      <c r="N59" s="18" t="s">
        <v>2441</v>
      </c>
      <c r="O59" s="18" t="s">
        <v>2384</v>
      </c>
    </row>
    <row r="60" spans="1:15" x14ac:dyDescent="0.4">
      <c r="A60" s="18">
        <v>59</v>
      </c>
      <c r="B60" s="18" t="s">
        <v>674</v>
      </c>
      <c r="C60" s="30" t="s">
        <v>1125</v>
      </c>
      <c r="D60" s="18" t="s">
        <v>7</v>
      </c>
      <c r="E60" s="18" t="s">
        <v>1670</v>
      </c>
      <c r="F60" s="18" t="s">
        <v>1673</v>
      </c>
      <c r="G60" s="31">
        <v>17.1401</v>
      </c>
      <c r="H60" s="31">
        <v>7.7425099999999997E-2</v>
      </c>
      <c r="I60" s="22">
        <v>51.171390000000002</v>
      </c>
      <c r="J60" s="22">
        <v>-1.072608</v>
      </c>
      <c r="K60" s="18">
        <v>13</v>
      </c>
      <c r="M60" s="18" t="s">
        <v>1132</v>
      </c>
      <c r="N60" s="18" t="s">
        <v>2442</v>
      </c>
      <c r="O60" s="18" t="s">
        <v>2384</v>
      </c>
    </row>
    <row r="61" spans="1:15" x14ac:dyDescent="0.4">
      <c r="A61" s="18">
        <v>60</v>
      </c>
      <c r="B61" s="18" t="s">
        <v>676</v>
      </c>
      <c r="C61" s="30" t="s">
        <v>1125</v>
      </c>
      <c r="D61" s="18" t="s">
        <v>7</v>
      </c>
      <c r="E61" s="18" t="s">
        <v>1670</v>
      </c>
      <c r="F61" s="18" t="s">
        <v>1673</v>
      </c>
      <c r="G61" s="31">
        <v>18.273299999999999</v>
      </c>
      <c r="H61" s="31">
        <v>6.27669E-2</v>
      </c>
      <c r="I61" s="22">
        <v>51.171560999999997</v>
      </c>
      <c r="J61" s="22">
        <v>-1.0724070000000001</v>
      </c>
      <c r="K61" s="18">
        <v>22</v>
      </c>
      <c r="L61" s="18">
        <v>450</v>
      </c>
      <c r="M61" s="18" t="s">
        <v>1132</v>
      </c>
      <c r="N61" s="18" t="s">
        <v>2443</v>
      </c>
      <c r="O61" s="18" t="s">
        <v>2384</v>
      </c>
    </row>
    <row r="62" spans="1:15" x14ac:dyDescent="0.4">
      <c r="A62" s="18">
        <v>61</v>
      </c>
      <c r="B62" s="18" t="s">
        <v>678</v>
      </c>
      <c r="C62" s="30" t="s">
        <v>1125</v>
      </c>
      <c r="D62" s="18" t="s">
        <v>7</v>
      </c>
      <c r="E62" s="18" t="s">
        <v>1670</v>
      </c>
      <c r="F62" s="18" t="s">
        <v>1673</v>
      </c>
      <c r="G62" s="31">
        <v>17.467500000000001</v>
      </c>
      <c r="H62" s="31">
        <v>7.0573200000000003E-2</v>
      </c>
      <c r="I62" s="22">
        <v>51.172038000000001</v>
      </c>
      <c r="J62" s="22">
        <v>-1.072171</v>
      </c>
      <c r="K62" s="18">
        <v>40</v>
      </c>
      <c r="M62" s="18" t="s">
        <v>1132</v>
      </c>
      <c r="N62" s="18" t="s">
        <v>2444</v>
      </c>
      <c r="O62" s="18" t="s">
        <v>2384</v>
      </c>
    </row>
    <row r="63" spans="1:15" x14ac:dyDescent="0.4">
      <c r="A63" s="18">
        <v>62</v>
      </c>
      <c r="B63" s="18" t="s">
        <v>679</v>
      </c>
      <c r="C63" s="30" t="s">
        <v>1125</v>
      </c>
      <c r="D63" s="18" t="s">
        <v>7</v>
      </c>
      <c r="E63" s="18" t="s">
        <v>1670</v>
      </c>
      <c r="F63" s="18" t="s">
        <v>1673</v>
      </c>
      <c r="G63" s="31">
        <v>17.3628</v>
      </c>
      <c r="H63" s="31">
        <v>7.3768299999999995E-2</v>
      </c>
      <c r="I63" s="22">
        <v>51.172012000000002</v>
      </c>
      <c r="J63" s="22">
        <v>-1.072166</v>
      </c>
      <c r="K63" s="18">
        <v>6</v>
      </c>
      <c r="M63" s="18" t="s">
        <v>1132</v>
      </c>
      <c r="N63" s="18" t="s">
        <v>2445</v>
      </c>
      <c r="O63" s="18" t="s">
        <v>2384</v>
      </c>
    </row>
    <row r="64" spans="1:15" x14ac:dyDescent="0.4">
      <c r="A64" s="18">
        <v>63</v>
      </c>
      <c r="B64" s="18" t="s">
        <v>680</v>
      </c>
      <c r="C64" s="30" t="s">
        <v>1125</v>
      </c>
      <c r="D64" s="18" t="s">
        <v>7</v>
      </c>
      <c r="E64" s="18" t="s">
        <v>1670</v>
      </c>
      <c r="F64" s="18" t="s">
        <v>1673</v>
      </c>
      <c r="G64" s="31">
        <v>16.972899999999999</v>
      </c>
      <c r="H64" s="31">
        <v>8.3310499999999996E-2</v>
      </c>
      <c r="I64" s="22">
        <v>51.172265000000003</v>
      </c>
      <c r="J64" s="22">
        <v>-1.0721290000000001</v>
      </c>
      <c r="K64" s="18">
        <v>6</v>
      </c>
      <c r="M64" s="18" t="s">
        <v>1132</v>
      </c>
      <c r="N64" s="18" t="s">
        <v>2446</v>
      </c>
      <c r="O64" s="18" t="s">
        <v>2384</v>
      </c>
    </row>
    <row r="65" spans="1:15" x14ac:dyDescent="0.4">
      <c r="A65" s="18">
        <v>64</v>
      </c>
      <c r="B65" s="18" t="s">
        <v>683</v>
      </c>
      <c r="C65" s="30" t="s">
        <v>1125</v>
      </c>
      <c r="D65" s="18" t="s">
        <v>7</v>
      </c>
      <c r="E65" s="18" t="s">
        <v>1670</v>
      </c>
      <c r="F65" s="18" t="s">
        <v>1673</v>
      </c>
      <c r="G65" s="31">
        <v>16.382300000000001</v>
      </c>
      <c r="H65" s="31">
        <v>9.03756E-2</v>
      </c>
      <c r="I65" s="22">
        <v>51.170019000000003</v>
      </c>
      <c r="J65" s="22">
        <v>-1.0696380000000001</v>
      </c>
      <c r="K65" s="18">
        <v>35</v>
      </c>
      <c r="L65" s="18">
        <v>550</v>
      </c>
      <c r="M65" s="18" t="s">
        <v>1132</v>
      </c>
      <c r="N65" s="18" t="s">
        <v>2447</v>
      </c>
      <c r="O65" s="18" t="s">
        <v>2384</v>
      </c>
    </row>
    <row r="66" spans="1:15" x14ac:dyDescent="0.4">
      <c r="A66" s="18">
        <v>65</v>
      </c>
      <c r="B66" s="18" t="s">
        <v>684</v>
      </c>
      <c r="C66" s="30" t="s">
        <v>1125</v>
      </c>
      <c r="D66" s="18" t="s">
        <v>7</v>
      </c>
      <c r="E66" s="18" t="s">
        <v>1670</v>
      </c>
      <c r="F66" s="18" t="s">
        <v>1673</v>
      </c>
      <c r="G66" s="31">
        <v>17.345400000000001</v>
      </c>
      <c r="H66" s="31">
        <v>7.7743499999999993E-2</v>
      </c>
      <c r="I66" s="22">
        <v>51.170079000000001</v>
      </c>
      <c r="J66" s="22">
        <v>-1.0697270000000001</v>
      </c>
      <c r="K66" s="18">
        <v>13</v>
      </c>
      <c r="L66" s="18">
        <v>320</v>
      </c>
      <c r="M66" s="18" t="s">
        <v>1132</v>
      </c>
      <c r="N66" s="18" t="s">
        <v>2448</v>
      </c>
      <c r="O66" s="18" t="s">
        <v>2384</v>
      </c>
    </row>
    <row r="67" spans="1:15" x14ac:dyDescent="0.4">
      <c r="A67" s="18">
        <v>66</v>
      </c>
      <c r="B67" s="18" t="s">
        <v>686</v>
      </c>
      <c r="C67" s="30" t="s">
        <v>1125</v>
      </c>
      <c r="D67" s="18" t="s">
        <v>7</v>
      </c>
      <c r="E67" s="18" t="s">
        <v>1670</v>
      </c>
      <c r="F67" s="18" t="s">
        <v>1673</v>
      </c>
      <c r="G67" s="31">
        <v>16.721399999999999</v>
      </c>
      <c r="H67" s="31">
        <v>8.2351400000000005E-2</v>
      </c>
      <c r="I67" s="22">
        <v>51.169930000000001</v>
      </c>
      <c r="J67" s="22">
        <v>-1.0709919999999999</v>
      </c>
      <c r="K67" s="18">
        <v>28</v>
      </c>
      <c r="L67" s="18">
        <v>520</v>
      </c>
      <c r="M67" s="18" t="s">
        <v>1132</v>
      </c>
      <c r="N67" s="18" t="s">
        <v>2449</v>
      </c>
      <c r="O67" s="18" t="s">
        <v>2384</v>
      </c>
    </row>
    <row r="68" spans="1:15" x14ac:dyDescent="0.4">
      <c r="A68" s="18">
        <v>67</v>
      </c>
      <c r="B68" s="18" t="s">
        <v>689</v>
      </c>
      <c r="C68" s="30" t="s">
        <v>1125</v>
      </c>
      <c r="D68" s="18" t="s">
        <v>7</v>
      </c>
      <c r="E68" s="18" t="s">
        <v>1670</v>
      </c>
      <c r="F68" s="18" t="s">
        <v>1673</v>
      </c>
      <c r="G68" s="31">
        <v>17.027699999999999</v>
      </c>
      <c r="H68" s="31">
        <v>7.6533000000000004E-2</v>
      </c>
      <c r="I68" s="22">
        <v>51.170135999999999</v>
      </c>
      <c r="J68" s="22">
        <v>-1.0715520000000001</v>
      </c>
      <c r="K68" s="18">
        <v>43</v>
      </c>
      <c r="L68" s="18">
        <v>510</v>
      </c>
      <c r="M68" s="18" t="s">
        <v>1132</v>
      </c>
      <c r="N68" s="18" t="s">
        <v>2450</v>
      </c>
      <c r="O68" s="18" t="s">
        <v>2384</v>
      </c>
    </row>
    <row r="69" spans="1:15" x14ac:dyDescent="0.4">
      <c r="A69" s="18">
        <v>68</v>
      </c>
      <c r="B69" s="18" t="s">
        <v>577</v>
      </c>
      <c r="C69" s="30" t="s">
        <v>1125</v>
      </c>
      <c r="D69" s="18" t="s">
        <v>8</v>
      </c>
      <c r="E69" s="18" t="s">
        <v>1670</v>
      </c>
      <c r="F69" s="18" t="s">
        <v>1128</v>
      </c>
      <c r="G69" s="31">
        <v>19.3645</v>
      </c>
      <c r="H69" s="31">
        <v>5.2402299999999999E-2</v>
      </c>
      <c r="I69" s="22">
        <v>50.890196000000003</v>
      </c>
      <c r="J69" s="22">
        <v>-0.64229000000000003</v>
      </c>
      <c r="K69" s="18">
        <v>221</v>
      </c>
      <c r="L69" s="18">
        <v>1200</v>
      </c>
      <c r="M69" s="18" t="s">
        <v>1205</v>
      </c>
      <c r="N69" s="18" t="s">
        <v>2451</v>
      </c>
      <c r="O69" s="18" t="s">
        <v>2384</v>
      </c>
    </row>
    <row r="70" spans="1:15" x14ac:dyDescent="0.4">
      <c r="A70" s="18">
        <v>69</v>
      </c>
      <c r="B70" s="18" t="s">
        <v>578</v>
      </c>
      <c r="C70" s="30" t="s">
        <v>1125</v>
      </c>
      <c r="D70" s="18" t="s">
        <v>8</v>
      </c>
      <c r="E70" s="18" t="s">
        <v>1670</v>
      </c>
      <c r="F70" s="18" t="s">
        <v>1128</v>
      </c>
      <c r="G70" s="31">
        <v>19.191400000000002</v>
      </c>
      <c r="H70" s="31">
        <v>8.6268999999999998E-2</v>
      </c>
      <c r="I70" s="22">
        <v>50.889825999999999</v>
      </c>
      <c r="J70" s="22">
        <v>-0.64241899999999996</v>
      </c>
      <c r="K70" s="18">
        <v>127</v>
      </c>
      <c r="L70" s="18">
        <v>1000</v>
      </c>
      <c r="M70" s="18" t="s">
        <v>1205</v>
      </c>
      <c r="N70" s="18" t="s">
        <v>2452</v>
      </c>
      <c r="O70" s="18" t="s">
        <v>2384</v>
      </c>
    </row>
    <row r="71" spans="1:15" x14ac:dyDescent="0.4">
      <c r="A71" s="18">
        <v>70</v>
      </c>
      <c r="B71" s="18" t="s">
        <v>887</v>
      </c>
      <c r="C71" s="30" t="s">
        <v>1125</v>
      </c>
      <c r="D71" s="18" t="s">
        <v>8</v>
      </c>
      <c r="E71" s="18" t="s">
        <v>1670</v>
      </c>
      <c r="F71" s="18" t="s">
        <v>1128</v>
      </c>
      <c r="G71" s="31">
        <v>18.708200000000001</v>
      </c>
      <c r="H71" s="31">
        <v>6.8459300000000001E-2</v>
      </c>
      <c r="I71" s="22">
        <v>50.889406000000001</v>
      </c>
      <c r="J71" s="22">
        <v>-0.64288000000000001</v>
      </c>
      <c r="L71" s="18">
        <v>1200</v>
      </c>
      <c r="M71" s="18" t="s">
        <v>1205</v>
      </c>
      <c r="N71" s="18" t="s">
        <v>2453</v>
      </c>
      <c r="O71" s="18" t="s">
        <v>2384</v>
      </c>
    </row>
    <row r="72" spans="1:15" x14ac:dyDescent="0.4">
      <c r="A72" s="18">
        <v>71</v>
      </c>
      <c r="B72" s="18" t="s">
        <v>579</v>
      </c>
      <c r="C72" s="30" t="s">
        <v>1125</v>
      </c>
      <c r="D72" s="18" t="s">
        <v>8</v>
      </c>
      <c r="E72" s="18" t="s">
        <v>1670</v>
      </c>
      <c r="F72" s="18" t="s">
        <v>1128</v>
      </c>
      <c r="G72" s="31">
        <v>16.2441</v>
      </c>
      <c r="H72" s="31">
        <v>0.107512</v>
      </c>
      <c r="I72" s="22">
        <v>50.888137</v>
      </c>
      <c r="J72" s="22">
        <v>-0.64427599999999996</v>
      </c>
      <c r="K72" s="18">
        <v>195</v>
      </c>
      <c r="L72" s="18">
        <v>1500</v>
      </c>
      <c r="M72" s="18" t="s">
        <v>1205</v>
      </c>
      <c r="N72" s="18" t="s">
        <v>2454</v>
      </c>
      <c r="O72" s="18" t="s">
        <v>2384</v>
      </c>
    </row>
    <row r="73" spans="1:15" x14ac:dyDescent="0.4">
      <c r="A73" s="18">
        <v>72</v>
      </c>
      <c r="B73" s="18" t="s">
        <v>580</v>
      </c>
      <c r="C73" s="30" t="s">
        <v>1125</v>
      </c>
      <c r="D73" s="18" t="s">
        <v>8</v>
      </c>
      <c r="E73" s="18" t="s">
        <v>1670</v>
      </c>
      <c r="F73" s="18" t="s">
        <v>1128</v>
      </c>
      <c r="G73" s="31">
        <v>19.9848</v>
      </c>
      <c r="H73" s="31">
        <v>0.11432</v>
      </c>
      <c r="I73" s="22">
        <v>50.887729</v>
      </c>
      <c r="J73" s="22">
        <v>-0.64434400000000003</v>
      </c>
      <c r="K73" s="18">
        <v>282</v>
      </c>
      <c r="L73" s="18">
        <v>1500</v>
      </c>
      <c r="M73" s="18" t="s">
        <v>1205</v>
      </c>
      <c r="N73" s="18" t="s">
        <v>2455</v>
      </c>
      <c r="O73" s="18" t="s">
        <v>2384</v>
      </c>
    </row>
    <row r="74" spans="1:15" x14ac:dyDescent="0.4">
      <c r="A74" s="18">
        <v>73</v>
      </c>
      <c r="B74" s="18" t="s">
        <v>581</v>
      </c>
      <c r="C74" s="30" t="s">
        <v>1125</v>
      </c>
      <c r="D74" s="18" t="s">
        <v>8</v>
      </c>
      <c r="E74" s="18" t="s">
        <v>1670</v>
      </c>
      <c r="F74" s="18" t="s">
        <v>1128</v>
      </c>
      <c r="G74" s="31">
        <v>17.664100000000001</v>
      </c>
      <c r="H74" s="31">
        <v>7.1469400000000002E-2</v>
      </c>
      <c r="I74" s="22">
        <v>50.887999999999998</v>
      </c>
      <c r="J74" s="22">
        <v>-0.64449500000000004</v>
      </c>
      <c r="K74" s="18">
        <v>124</v>
      </c>
      <c r="L74" s="18">
        <v>1200</v>
      </c>
      <c r="M74" s="18" t="s">
        <v>1205</v>
      </c>
      <c r="N74" s="18" t="s">
        <v>2456</v>
      </c>
      <c r="O74" s="18" t="s">
        <v>2384</v>
      </c>
    </row>
    <row r="75" spans="1:15" x14ac:dyDescent="0.4">
      <c r="A75" s="18">
        <v>74</v>
      </c>
      <c r="B75" s="18" t="s">
        <v>582</v>
      </c>
      <c r="C75" s="30" t="s">
        <v>1125</v>
      </c>
      <c r="D75" s="18" t="s">
        <v>8</v>
      </c>
      <c r="E75" s="18" t="s">
        <v>1670</v>
      </c>
      <c r="F75" s="18" t="s">
        <v>1128</v>
      </c>
      <c r="G75" s="31">
        <v>19.438300000000002</v>
      </c>
      <c r="H75" s="31">
        <v>6.4007499999999995E-2</v>
      </c>
      <c r="I75" s="22">
        <v>50.888469999999998</v>
      </c>
      <c r="J75" s="22">
        <v>-0.64473499999999995</v>
      </c>
      <c r="K75" s="18">
        <v>166</v>
      </c>
      <c r="L75" s="18">
        <v>1000</v>
      </c>
      <c r="M75" s="18" t="s">
        <v>1205</v>
      </c>
      <c r="N75" s="18" t="s">
        <v>2457</v>
      </c>
      <c r="O75" s="18" t="s">
        <v>2384</v>
      </c>
    </row>
    <row r="76" spans="1:15" x14ac:dyDescent="0.4">
      <c r="A76" s="18">
        <v>75</v>
      </c>
      <c r="B76" s="18" t="s">
        <v>583</v>
      </c>
      <c r="C76" s="30" t="s">
        <v>1125</v>
      </c>
      <c r="D76" s="18" t="s">
        <v>8</v>
      </c>
      <c r="E76" s="18" t="s">
        <v>1670</v>
      </c>
      <c r="F76" s="18" t="s">
        <v>1128</v>
      </c>
      <c r="G76" s="31">
        <v>18.8184</v>
      </c>
      <c r="H76" s="31">
        <v>8.7976799999999994E-2</v>
      </c>
      <c r="I76" s="22">
        <v>50.888587999999999</v>
      </c>
      <c r="J76" s="22">
        <v>-0.64484399999999997</v>
      </c>
      <c r="K76" s="18">
        <v>171</v>
      </c>
      <c r="L76" s="18">
        <v>1500</v>
      </c>
      <c r="M76" s="18" t="s">
        <v>1205</v>
      </c>
      <c r="N76" s="18" t="s">
        <v>2458</v>
      </c>
      <c r="O76" s="18" t="s">
        <v>2384</v>
      </c>
    </row>
    <row r="77" spans="1:15" x14ac:dyDescent="0.4">
      <c r="A77" s="18">
        <v>76</v>
      </c>
      <c r="B77" s="18" t="s">
        <v>584</v>
      </c>
      <c r="C77" s="30" t="s">
        <v>1125</v>
      </c>
      <c r="D77" s="18" t="s">
        <v>8</v>
      </c>
      <c r="E77" s="18" t="s">
        <v>1670</v>
      </c>
      <c r="F77" s="18" t="s">
        <v>1128</v>
      </c>
      <c r="G77" s="31">
        <v>16.909600000000001</v>
      </c>
      <c r="H77" s="31">
        <v>8.9117500000000002E-2</v>
      </c>
      <c r="I77" s="22">
        <v>50.889471999999998</v>
      </c>
      <c r="J77" s="22">
        <v>-0.64429099999999995</v>
      </c>
      <c r="L77" s="18">
        <v>600</v>
      </c>
      <c r="M77" s="18" t="s">
        <v>1205</v>
      </c>
      <c r="N77" s="18" t="s">
        <v>2459</v>
      </c>
      <c r="O77" s="18" t="s">
        <v>2384</v>
      </c>
    </row>
    <row r="78" spans="1:15" x14ac:dyDescent="0.4">
      <c r="A78" s="18">
        <v>77</v>
      </c>
      <c r="B78" s="18" t="s">
        <v>585</v>
      </c>
      <c r="C78" s="30" t="s">
        <v>1125</v>
      </c>
      <c r="D78" s="18" t="s">
        <v>8</v>
      </c>
      <c r="E78" s="18" t="s">
        <v>1670</v>
      </c>
      <c r="F78" s="18" t="s">
        <v>1128</v>
      </c>
      <c r="G78" s="31">
        <v>19.5623</v>
      </c>
      <c r="H78" s="31">
        <v>8.5070599999999996E-2</v>
      </c>
      <c r="I78" s="22">
        <v>50.889567999999997</v>
      </c>
      <c r="J78" s="22">
        <v>-0.64412599999999998</v>
      </c>
      <c r="L78" s="18">
        <v>1500</v>
      </c>
      <c r="M78" s="18" t="s">
        <v>1205</v>
      </c>
      <c r="N78" s="18" t="s">
        <v>2460</v>
      </c>
      <c r="O78" s="18" t="s">
        <v>2384</v>
      </c>
    </row>
    <row r="79" spans="1:15" x14ac:dyDescent="0.4">
      <c r="A79" s="18">
        <v>78</v>
      </c>
      <c r="B79" s="18" t="s">
        <v>586</v>
      </c>
      <c r="C79" s="30" t="s">
        <v>1125</v>
      </c>
      <c r="D79" s="18" t="s">
        <v>8</v>
      </c>
      <c r="E79" s="18" t="s">
        <v>1670</v>
      </c>
      <c r="F79" s="18" t="s">
        <v>1128</v>
      </c>
      <c r="G79" s="31">
        <v>15.6737</v>
      </c>
      <c r="H79" s="31">
        <v>0.113603</v>
      </c>
      <c r="I79" s="22">
        <v>50.890107</v>
      </c>
      <c r="J79" s="22">
        <v>-0.64480099999999996</v>
      </c>
      <c r="K79" s="18">
        <v>164</v>
      </c>
      <c r="L79" s="18">
        <v>1200</v>
      </c>
      <c r="M79" s="18" t="s">
        <v>1205</v>
      </c>
      <c r="N79" s="18" t="s">
        <v>2461</v>
      </c>
      <c r="O79" s="18" t="s">
        <v>2384</v>
      </c>
    </row>
    <row r="80" spans="1:15" x14ac:dyDescent="0.4">
      <c r="A80" s="18">
        <v>79</v>
      </c>
      <c r="B80" s="18" t="s">
        <v>587</v>
      </c>
      <c r="C80" s="30" t="s">
        <v>1125</v>
      </c>
      <c r="D80" s="18" t="s">
        <v>8</v>
      </c>
      <c r="E80" s="18" t="s">
        <v>1670</v>
      </c>
      <c r="F80" s="18" t="s">
        <v>1128</v>
      </c>
      <c r="G80" s="31">
        <v>16.1311</v>
      </c>
      <c r="H80" s="31">
        <v>9.39252E-2</v>
      </c>
      <c r="I80" s="22">
        <v>50.891213</v>
      </c>
      <c r="J80" s="22">
        <v>-0.64439800000000003</v>
      </c>
      <c r="L80" s="18">
        <v>1500</v>
      </c>
      <c r="M80" s="18" t="s">
        <v>1205</v>
      </c>
      <c r="N80" s="18" t="s">
        <v>2462</v>
      </c>
      <c r="O80" s="18" t="s">
        <v>2384</v>
      </c>
    </row>
    <row r="81" spans="1:15" x14ac:dyDescent="0.4">
      <c r="A81" s="18">
        <v>80</v>
      </c>
      <c r="B81" s="18" t="s">
        <v>588</v>
      </c>
      <c r="C81" s="30" t="s">
        <v>1125</v>
      </c>
      <c r="D81" s="18" t="s">
        <v>8</v>
      </c>
      <c r="E81" s="18" t="s">
        <v>1670</v>
      </c>
      <c r="F81" s="18" t="s">
        <v>1128</v>
      </c>
      <c r="G81" s="31">
        <v>16.4147</v>
      </c>
      <c r="H81" s="31">
        <v>0.117308</v>
      </c>
      <c r="I81" s="22">
        <v>50.890647000000001</v>
      </c>
      <c r="J81" s="22">
        <v>-0.641517</v>
      </c>
      <c r="L81" s="18">
        <v>1200</v>
      </c>
      <c r="M81" s="18" t="s">
        <v>1205</v>
      </c>
      <c r="N81" s="18" t="s">
        <v>2463</v>
      </c>
      <c r="O81" s="18" t="s">
        <v>2384</v>
      </c>
    </row>
    <row r="82" spans="1:15" x14ac:dyDescent="0.4">
      <c r="A82" s="18">
        <v>81</v>
      </c>
      <c r="B82" s="18" t="s">
        <v>589</v>
      </c>
      <c r="C82" s="30" t="s">
        <v>1125</v>
      </c>
      <c r="D82" s="18" t="s">
        <v>8</v>
      </c>
      <c r="E82" s="18" t="s">
        <v>1670</v>
      </c>
      <c r="F82" s="18" t="s">
        <v>1128</v>
      </c>
      <c r="G82" s="31">
        <v>19.581199999999999</v>
      </c>
      <c r="H82" s="31">
        <v>8.8693300000000003E-2</v>
      </c>
      <c r="I82" s="22">
        <v>50.890655000000002</v>
      </c>
      <c r="J82" s="22">
        <v>-0.64096500000000001</v>
      </c>
      <c r="K82" s="18">
        <v>93</v>
      </c>
      <c r="L82" s="18">
        <v>1000</v>
      </c>
      <c r="M82" s="18" t="s">
        <v>1205</v>
      </c>
      <c r="N82" s="18" t="s">
        <v>2464</v>
      </c>
      <c r="O82" s="18" t="s">
        <v>2384</v>
      </c>
    </row>
    <row r="83" spans="1:15" x14ac:dyDescent="0.4">
      <c r="A83" s="18">
        <v>82</v>
      </c>
      <c r="B83" s="18" t="s">
        <v>590</v>
      </c>
      <c r="C83" s="30" t="s">
        <v>1125</v>
      </c>
      <c r="D83" s="18" t="s">
        <v>8</v>
      </c>
      <c r="E83" s="18" t="s">
        <v>1670</v>
      </c>
      <c r="F83" s="18" t="s">
        <v>1128</v>
      </c>
      <c r="G83" s="31">
        <v>17.193200000000001</v>
      </c>
      <c r="H83" s="31">
        <v>8.2779699999999998E-2</v>
      </c>
      <c r="I83" s="22">
        <v>50.886114999999997</v>
      </c>
      <c r="J83" s="22">
        <v>-0.64347500000000002</v>
      </c>
      <c r="L83" s="18">
        <v>2000</v>
      </c>
      <c r="M83" s="18" t="s">
        <v>1205</v>
      </c>
      <c r="N83" s="18" t="s">
        <v>2465</v>
      </c>
      <c r="O83" s="18" t="s">
        <v>2384</v>
      </c>
    </row>
    <row r="84" spans="1:15" x14ac:dyDescent="0.4">
      <c r="A84" s="18">
        <v>83</v>
      </c>
      <c r="B84" s="18" t="s">
        <v>591</v>
      </c>
      <c r="C84" s="30" t="s">
        <v>1125</v>
      </c>
      <c r="D84" s="18" t="s">
        <v>8</v>
      </c>
      <c r="E84" s="18" t="s">
        <v>1670</v>
      </c>
      <c r="F84" s="18" t="s">
        <v>1128</v>
      </c>
      <c r="G84" s="31">
        <v>19.1629</v>
      </c>
      <c r="H84" s="31">
        <v>6.2423100000000002E-2</v>
      </c>
      <c r="I84" s="22">
        <v>50.886425000000003</v>
      </c>
      <c r="J84" s="22">
        <v>-0.64346499999999995</v>
      </c>
      <c r="K84" s="18">
        <v>233</v>
      </c>
      <c r="L84" s="18">
        <v>1500</v>
      </c>
      <c r="M84" s="18" t="s">
        <v>1205</v>
      </c>
      <c r="N84" s="18" t="s">
        <v>2466</v>
      </c>
      <c r="O84" s="18" t="s">
        <v>2384</v>
      </c>
    </row>
    <row r="85" spans="1:15" x14ac:dyDescent="0.4">
      <c r="A85" s="18">
        <v>84</v>
      </c>
      <c r="B85" s="18" t="s">
        <v>592</v>
      </c>
      <c r="C85" s="30" t="s">
        <v>1125</v>
      </c>
      <c r="D85" s="18" t="s">
        <v>8</v>
      </c>
      <c r="E85" s="18" t="s">
        <v>1670</v>
      </c>
      <c r="F85" s="18" t="s">
        <v>1128</v>
      </c>
      <c r="G85" s="31">
        <v>18.978100000000001</v>
      </c>
      <c r="H85" s="31">
        <v>7.69426E-2</v>
      </c>
      <c r="I85" s="22">
        <v>50.886223000000001</v>
      </c>
      <c r="J85" s="22">
        <v>-0.64003699999999997</v>
      </c>
      <c r="K85" s="18">
        <v>255</v>
      </c>
      <c r="L85" s="18">
        <v>1500</v>
      </c>
      <c r="M85" s="18" t="s">
        <v>1205</v>
      </c>
      <c r="N85" s="18" t="s">
        <v>2467</v>
      </c>
      <c r="O85" s="18" t="s">
        <v>2384</v>
      </c>
    </row>
    <row r="86" spans="1:15" x14ac:dyDescent="0.4">
      <c r="A86" s="18">
        <v>85</v>
      </c>
      <c r="B86" s="18" t="s">
        <v>593</v>
      </c>
      <c r="C86" s="30" t="s">
        <v>1125</v>
      </c>
      <c r="D86" s="18" t="s">
        <v>8</v>
      </c>
      <c r="E86" s="18" t="s">
        <v>1670</v>
      </c>
      <c r="F86" s="18" t="s">
        <v>1128</v>
      </c>
      <c r="G86" s="31">
        <v>18.546600000000002</v>
      </c>
      <c r="H86" s="31">
        <v>6.5612100000000007E-2</v>
      </c>
      <c r="I86" s="22">
        <v>50.885483999999998</v>
      </c>
      <c r="J86" s="22">
        <v>-0.64048499999999997</v>
      </c>
      <c r="K86" s="18">
        <v>186</v>
      </c>
      <c r="L86" s="18">
        <v>1200</v>
      </c>
      <c r="M86" s="18" t="s">
        <v>1205</v>
      </c>
      <c r="N86" s="18" t="s">
        <v>2468</v>
      </c>
      <c r="O86" s="18" t="s">
        <v>2384</v>
      </c>
    </row>
    <row r="87" spans="1:15" x14ac:dyDescent="0.4">
      <c r="A87" s="18">
        <v>86</v>
      </c>
      <c r="B87" s="18" t="s">
        <v>594</v>
      </c>
      <c r="C87" s="30" t="s">
        <v>1125</v>
      </c>
      <c r="D87" s="18" t="s">
        <v>8</v>
      </c>
      <c r="E87" s="18" t="s">
        <v>1670</v>
      </c>
      <c r="F87" s="18" t="s">
        <v>1128</v>
      </c>
      <c r="G87" s="31">
        <v>18.9099</v>
      </c>
      <c r="H87" s="31">
        <v>6.2368100000000003E-2</v>
      </c>
      <c r="I87" s="22">
        <v>50.884993000000001</v>
      </c>
      <c r="J87" s="22">
        <v>-0.64028399999999996</v>
      </c>
      <c r="K87" s="18">
        <v>245</v>
      </c>
      <c r="L87" s="18">
        <v>1200</v>
      </c>
      <c r="M87" s="18" t="s">
        <v>1205</v>
      </c>
      <c r="N87" s="18" t="s">
        <v>2469</v>
      </c>
      <c r="O87" s="18" t="s">
        <v>2384</v>
      </c>
    </row>
    <row r="88" spans="1:15" x14ac:dyDescent="0.4">
      <c r="A88" s="18">
        <v>87</v>
      </c>
      <c r="B88" s="18" t="s">
        <v>595</v>
      </c>
      <c r="C88" s="30" t="s">
        <v>1125</v>
      </c>
      <c r="D88" s="18" t="s">
        <v>8</v>
      </c>
      <c r="E88" s="18" t="s">
        <v>1670</v>
      </c>
      <c r="F88" s="18" t="s">
        <v>1128</v>
      </c>
      <c r="G88" s="31">
        <v>19.4725</v>
      </c>
      <c r="H88" s="31">
        <v>5.1229400000000001E-2</v>
      </c>
      <c r="I88" s="22">
        <v>50.885311999999999</v>
      </c>
      <c r="J88" s="22">
        <v>-0.64033200000000001</v>
      </c>
      <c r="K88" s="18">
        <v>259</v>
      </c>
      <c r="L88" s="18">
        <v>1000</v>
      </c>
      <c r="M88" s="18" t="s">
        <v>1205</v>
      </c>
      <c r="N88" s="18" t="s">
        <v>2470</v>
      </c>
      <c r="O88" s="18" t="s">
        <v>2384</v>
      </c>
    </row>
    <row r="89" spans="1:15" x14ac:dyDescent="0.4">
      <c r="A89" s="18">
        <v>88</v>
      </c>
      <c r="B89" s="18" t="s">
        <v>596</v>
      </c>
      <c r="C89" s="30" t="s">
        <v>1125</v>
      </c>
      <c r="D89" s="18" t="s">
        <v>8</v>
      </c>
      <c r="E89" s="18" t="s">
        <v>1670</v>
      </c>
      <c r="F89" s="18" t="s">
        <v>1128</v>
      </c>
      <c r="G89" s="31">
        <v>19.5213</v>
      </c>
      <c r="H89" s="31">
        <v>5.8124799999999997E-2</v>
      </c>
      <c r="I89" s="22">
        <v>50.884813999999999</v>
      </c>
      <c r="J89" s="22">
        <v>-0.64135500000000001</v>
      </c>
      <c r="K89" s="18">
        <v>255</v>
      </c>
      <c r="L89" s="18">
        <v>1500</v>
      </c>
      <c r="M89" s="18" t="s">
        <v>1205</v>
      </c>
      <c r="N89" s="18" t="s">
        <v>2471</v>
      </c>
      <c r="O89" s="18" t="s">
        <v>2384</v>
      </c>
    </row>
    <row r="90" spans="1:15" x14ac:dyDescent="0.4">
      <c r="A90" s="18">
        <v>89</v>
      </c>
      <c r="B90" s="18" t="s">
        <v>597</v>
      </c>
      <c r="C90" s="30" t="s">
        <v>1125</v>
      </c>
      <c r="D90" s="18" t="s">
        <v>8</v>
      </c>
      <c r="E90" s="18" t="s">
        <v>1670</v>
      </c>
      <c r="F90" s="18" t="s">
        <v>1128</v>
      </c>
      <c r="G90" s="31">
        <v>18.144100000000002</v>
      </c>
      <c r="H90" s="31">
        <v>6.5546400000000005E-2</v>
      </c>
      <c r="I90" s="22">
        <v>50.885440000000003</v>
      </c>
      <c r="J90" s="22">
        <v>-0.64276</v>
      </c>
      <c r="K90" s="18">
        <v>159</v>
      </c>
      <c r="L90" s="18">
        <v>1500</v>
      </c>
      <c r="M90" s="18" t="s">
        <v>1205</v>
      </c>
      <c r="N90" s="18" t="s">
        <v>2472</v>
      </c>
      <c r="O90" s="18" t="s">
        <v>2384</v>
      </c>
    </row>
    <row r="91" spans="1:15" x14ac:dyDescent="0.4">
      <c r="A91" s="18">
        <v>90</v>
      </c>
      <c r="B91" s="18" t="s">
        <v>598</v>
      </c>
      <c r="C91" s="30" t="s">
        <v>1125</v>
      </c>
      <c r="D91" s="18" t="s">
        <v>8</v>
      </c>
      <c r="E91" s="18" t="s">
        <v>1670</v>
      </c>
      <c r="F91" s="18" t="s">
        <v>1128</v>
      </c>
      <c r="G91" s="31">
        <v>18.3093</v>
      </c>
      <c r="H91" s="31">
        <v>6.1095299999999998E-2</v>
      </c>
      <c r="I91" s="22">
        <v>50.883969999999998</v>
      </c>
      <c r="J91" s="22">
        <v>-0.64235600000000004</v>
      </c>
      <c r="K91" s="18">
        <v>215</v>
      </c>
      <c r="L91" s="18">
        <v>1200</v>
      </c>
      <c r="M91" s="18" t="s">
        <v>1205</v>
      </c>
      <c r="N91" s="18" t="s">
        <v>2473</v>
      </c>
      <c r="O91" s="18" t="s">
        <v>2384</v>
      </c>
    </row>
    <row r="92" spans="1:15" x14ac:dyDescent="0.4">
      <c r="A92" s="18">
        <v>91</v>
      </c>
      <c r="B92" s="18" t="s">
        <v>731</v>
      </c>
      <c r="C92" s="30" t="s">
        <v>1125</v>
      </c>
      <c r="D92" s="18" t="s">
        <v>8</v>
      </c>
      <c r="E92" s="18" t="s">
        <v>1670</v>
      </c>
      <c r="F92" s="18" t="s">
        <v>1673</v>
      </c>
      <c r="G92" s="31">
        <v>18.050599999999999</v>
      </c>
      <c r="H92" s="31">
        <v>6.8811800000000006E-2</v>
      </c>
      <c r="I92" s="22">
        <v>50.890441000000003</v>
      </c>
      <c r="J92" s="22">
        <v>-0.64174200000000003</v>
      </c>
      <c r="K92" s="18">
        <v>5</v>
      </c>
      <c r="L92" s="18">
        <v>260</v>
      </c>
      <c r="M92" s="18" t="s">
        <v>1131</v>
      </c>
      <c r="N92" s="18" t="s">
        <v>2474</v>
      </c>
      <c r="O92" s="18" t="s">
        <v>2384</v>
      </c>
    </row>
    <row r="93" spans="1:15" x14ac:dyDescent="0.4">
      <c r="A93" s="18">
        <v>92</v>
      </c>
      <c r="B93" s="18" t="s">
        <v>735</v>
      </c>
      <c r="C93" s="30" t="s">
        <v>1125</v>
      </c>
      <c r="D93" s="18" t="s">
        <v>8</v>
      </c>
      <c r="E93" s="18" t="s">
        <v>1670</v>
      </c>
      <c r="F93" s="18" t="s">
        <v>1673</v>
      </c>
      <c r="G93" s="31">
        <v>18.819600000000001</v>
      </c>
      <c r="H93" s="31">
        <v>6.4134899999999995E-2</v>
      </c>
      <c r="I93" s="22">
        <v>50.890543999999998</v>
      </c>
      <c r="J93" s="22">
        <v>-0.64224700000000001</v>
      </c>
      <c r="K93" s="18">
        <v>7</v>
      </c>
      <c r="L93" s="18">
        <v>210</v>
      </c>
      <c r="M93" s="18" t="s">
        <v>1131</v>
      </c>
      <c r="N93" s="18" t="s">
        <v>2475</v>
      </c>
      <c r="O93" s="18" t="s">
        <v>2384</v>
      </c>
    </row>
    <row r="94" spans="1:15" x14ac:dyDescent="0.4">
      <c r="A94" s="18">
        <v>93</v>
      </c>
      <c r="B94" s="18" t="s">
        <v>893</v>
      </c>
      <c r="C94" s="30" t="s">
        <v>1125</v>
      </c>
      <c r="D94" s="18" t="s">
        <v>8</v>
      </c>
      <c r="E94" s="18" t="s">
        <v>1670</v>
      </c>
      <c r="F94" s="18" t="s">
        <v>1673</v>
      </c>
      <c r="G94" s="31">
        <v>17.370799999999999</v>
      </c>
      <c r="H94" s="31">
        <v>8.1976800000000002E-2</v>
      </c>
      <c r="I94" s="22">
        <v>50.890780999999997</v>
      </c>
      <c r="J94" s="22">
        <v>-0.64248000000000005</v>
      </c>
      <c r="K94" s="18">
        <v>2</v>
      </c>
      <c r="L94" s="18">
        <v>110</v>
      </c>
      <c r="M94" s="18" t="s">
        <v>1131</v>
      </c>
      <c r="N94" s="18" t="s">
        <v>2476</v>
      </c>
      <c r="O94" s="18" t="s">
        <v>2384</v>
      </c>
    </row>
    <row r="95" spans="1:15" x14ac:dyDescent="0.4">
      <c r="A95" s="18">
        <v>94</v>
      </c>
      <c r="B95" s="18" t="s">
        <v>737</v>
      </c>
      <c r="C95" s="30" t="s">
        <v>1125</v>
      </c>
      <c r="D95" s="18" t="s">
        <v>8</v>
      </c>
      <c r="E95" s="18" t="s">
        <v>1670</v>
      </c>
      <c r="F95" s="18" t="s">
        <v>1673</v>
      </c>
      <c r="G95" s="31">
        <v>18.2102</v>
      </c>
      <c r="H95" s="31">
        <v>6.4524300000000007E-2</v>
      </c>
      <c r="I95" s="22">
        <v>50.890836</v>
      </c>
      <c r="J95" s="22">
        <v>-0.64246499999999995</v>
      </c>
      <c r="K95" s="18">
        <v>4</v>
      </c>
      <c r="L95" s="18">
        <v>190</v>
      </c>
      <c r="M95" s="18" t="s">
        <v>1131</v>
      </c>
      <c r="N95" s="18" t="s">
        <v>2477</v>
      </c>
      <c r="O95" s="18" t="s">
        <v>2384</v>
      </c>
    </row>
    <row r="96" spans="1:15" x14ac:dyDescent="0.4">
      <c r="A96" s="18">
        <v>95</v>
      </c>
      <c r="B96" s="18" t="s">
        <v>739</v>
      </c>
      <c r="C96" s="30" t="s">
        <v>1125</v>
      </c>
      <c r="D96" s="18" t="s">
        <v>8</v>
      </c>
      <c r="E96" s="18" t="s">
        <v>1670</v>
      </c>
      <c r="F96" s="18" t="s">
        <v>1673</v>
      </c>
      <c r="G96" s="31">
        <v>18.474</v>
      </c>
      <c r="H96" s="31">
        <v>6.4779000000000003E-2</v>
      </c>
      <c r="I96" s="22">
        <v>50.890841999999999</v>
      </c>
      <c r="J96" s="22">
        <v>-0.64254999999999995</v>
      </c>
      <c r="K96" s="18">
        <v>6</v>
      </c>
      <c r="L96" s="18">
        <v>225</v>
      </c>
      <c r="M96" s="18" t="s">
        <v>1131</v>
      </c>
      <c r="N96" s="18" t="s">
        <v>2478</v>
      </c>
      <c r="O96" s="18" t="s">
        <v>2384</v>
      </c>
    </row>
    <row r="97" spans="1:15" x14ac:dyDescent="0.4">
      <c r="A97" s="18">
        <v>96</v>
      </c>
      <c r="B97" s="18" t="s">
        <v>740</v>
      </c>
      <c r="C97" s="30" t="s">
        <v>1125</v>
      </c>
      <c r="D97" s="18" t="s">
        <v>8</v>
      </c>
      <c r="E97" s="18" t="s">
        <v>1670</v>
      </c>
      <c r="F97" s="18" t="s">
        <v>1673</v>
      </c>
      <c r="G97" s="31">
        <v>19.228899999999999</v>
      </c>
      <c r="H97" s="31">
        <v>5.64874E-2</v>
      </c>
      <c r="I97" s="22">
        <v>50.890779999999999</v>
      </c>
      <c r="J97" s="22">
        <v>-0.64255300000000004</v>
      </c>
      <c r="K97" s="18">
        <v>2</v>
      </c>
      <c r="L97" s="18">
        <v>65</v>
      </c>
      <c r="M97" s="18" t="s">
        <v>1131</v>
      </c>
      <c r="N97" s="18" t="s">
        <v>2479</v>
      </c>
      <c r="O97" s="18" t="s">
        <v>2384</v>
      </c>
    </row>
    <row r="98" spans="1:15" x14ac:dyDescent="0.4">
      <c r="A98" s="18">
        <v>97</v>
      </c>
      <c r="B98" s="18" t="s">
        <v>741</v>
      </c>
      <c r="C98" s="30" t="s">
        <v>1125</v>
      </c>
      <c r="D98" s="18" t="s">
        <v>8</v>
      </c>
      <c r="E98" s="18" t="s">
        <v>1670</v>
      </c>
      <c r="F98" s="18" t="s">
        <v>1673</v>
      </c>
      <c r="G98" s="31">
        <v>18.703099999999999</v>
      </c>
      <c r="H98" s="31">
        <v>9.8206699999999994E-2</v>
      </c>
      <c r="I98" s="22">
        <v>50.890605000000001</v>
      </c>
      <c r="J98" s="22">
        <v>-0.64288199999999995</v>
      </c>
      <c r="K98" s="18">
        <v>2</v>
      </c>
      <c r="L98" s="18">
        <v>150</v>
      </c>
      <c r="M98" s="18" t="s">
        <v>1131</v>
      </c>
      <c r="N98" s="18" t="s">
        <v>2480</v>
      </c>
      <c r="O98" s="18" t="s">
        <v>2384</v>
      </c>
    </row>
    <row r="99" spans="1:15" x14ac:dyDescent="0.4">
      <c r="A99" s="18">
        <v>98</v>
      </c>
      <c r="B99" s="18" t="s">
        <v>742</v>
      </c>
      <c r="C99" s="30" t="s">
        <v>1125</v>
      </c>
      <c r="D99" s="18" t="s">
        <v>8</v>
      </c>
      <c r="E99" s="18" t="s">
        <v>1670</v>
      </c>
      <c r="F99" s="18" t="s">
        <v>1673</v>
      </c>
      <c r="G99" s="31">
        <v>17.1279</v>
      </c>
      <c r="H99" s="31">
        <v>8.4758899999999998E-2</v>
      </c>
      <c r="I99" s="22">
        <v>50.890605000000001</v>
      </c>
      <c r="J99" s="22">
        <v>-0.64285499999999995</v>
      </c>
      <c r="K99" s="18">
        <v>2</v>
      </c>
      <c r="L99" s="18">
        <v>50</v>
      </c>
      <c r="M99" s="18" t="s">
        <v>1131</v>
      </c>
      <c r="N99" s="18" t="s">
        <v>2481</v>
      </c>
      <c r="O99" s="18" t="s">
        <v>2384</v>
      </c>
    </row>
    <row r="100" spans="1:15" x14ac:dyDescent="0.4">
      <c r="A100" s="18">
        <v>99</v>
      </c>
      <c r="B100" s="18" t="s">
        <v>744</v>
      </c>
      <c r="C100" s="30" t="s">
        <v>1125</v>
      </c>
      <c r="D100" s="18" t="s">
        <v>8</v>
      </c>
      <c r="E100" s="18" t="s">
        <v>1670</v>
      </c>
      <c r="F100" s="18" t="s">
        <v>1673</v>
      </c>
      <c r="G100" s="31">
        <v>19.642600000000002</v>
      </c>
      <c r="H100" s="31">
        <v>5.4494099999999997E-2</v>
      </c>
      <c r="I100" s="22">
        <v>50.890377000000001</v>
      </c>
      <c r="J100" s="22">
        <v>-0.64319700000000002</v>
      </c>
      <c r="K100" s="18">
        <v>2</v>
      </c>
      <c r="L100" s="18">
        <v>100</v>
      </c>
      <c r="M100" s="18" t="s">
        <v>1131</v>
      </c>
      <c r="N100" s="18" t="s">
        <v>2482</v>
      </c>
      <c r="O100" s="18" t="s">
        <v>2384</v>
      </c>
    </row>
    <row r="101" spans="1:15" x14ac:dyDescent="0.4">
      <c r="A101" s="18">
        <v>100</v>
      </c>
      <c r="B101" s="18" t="s">
        <v>746</v>
      </c>
      <c r="C101" s="30" t="s">
        <v>1125</v>
      </c>
      <c r="D101" s="18" t="s">
        <v>8</v>
      </c>
      <c r="E101" s="18" t="s">
        <v>1670</v>
      </c>
      <c r="F101" s="18" t="s">
        <v>1673</v>
      </c>
      <c r="G101" s="31">
        <v>18.7271</v>
      </c>
      <c r="H101" s="31">
        <v>5.90223E-2</v>
      </c>
      <c r="I101" s="22">
        <v>50.890073000000001</v>
      </c>
      <c r="J101" s="22">
        <v>-0.64327699999999999</v>
      </c>
      <c r="K101" s="18">
        <v>2</v>
      </c>
      <c r="L101" s="18">
        <v>65</v>
      </c>
      <c r="M101" s="18" t="s">
        <v>1131</v>
      </c>
      <c r="N101" s="18" t="s">
        <v>2483</v>
      </c>
      <c r="O101" s="18" t="s">
        <v>2384</v>
      </c>
    </row>
    <row r="102" spans="1:15" x14ac:dyDescent="0.4">
      <c r="A102" s="18">
        <v>101</v>
      </c>
      <c r="B102" s="18" t="s">
        <v>751</v>
      </c>
      <c r="C102" s="30" t="s">
        <v>1125</v>
      </c>
      <c r="D102" s="18" t="s">
        <v>8</v>
      </c>
      <c r="E102" s="18" t="s">
        <v>1670</v>
      </c>
      <c r="F102" s="18" t="s">
        <v>1673</v>
      </c>
      <c r="G102" s="31">
        <v>18.031600000000001</v>
      </c>
      <c r="H102" s="31">
        <v>6.49425E-2</v>
      </c>
      <c r="I102" s="22">
        <v>50.889702999999997</v>
      </c>
      <c r="J102" s="22">
        <v>-0.64363999999999999</v>
      </c>
      <c r="K102" s="18">
        <v>5</v>
      </c>
      <c r="L102" s="18">
        <v>280</v>
      </c>
      <c r="M102" s="18" t="s">
        <v>1131</v>
      </c>
      <c r="N102" s="18" t="s">
        <v>2484</v>
      </c>
      <c r="O102" s="18" t="s">
        <v>2384</v>
      </c>
    </row>
    <row r="103" spans="1:15" x14ac:dyDescent="0.4">
      <c r="A103" s="18">
        <v>102</v>
      </c>
      <c r="B103" s="18" t="s">
        <v>753</v>
      </c>
      <c r="C103" s="30" t="s">
        <v>1125</v>
      </c>
      <c r="D103" s="18" t="s">
        <v>8</v>
      </c>
      <c r="E103" s="18" t="s">
        <v>1670</v>
      </c>
      <c r="F103" s="18" t="s">
        <v>1673</v>
      </c>
      <c r="G103" s="31">
        <v>18.690799999999999</v>
      </c>
      <c r="H103" s="31">
        <v>5.8607399999999997E-2</v>
      </c>
      <c r="I103" s="22">
        <v>50.889491</v>
      </c>
      <c r="J103" s="22">
        <v>-0.64325699999999997</v>
      </c>
      <c r="K103" s="18">
        <v>2</v>
      </c>
      <c r="L103" s="18">
        <v>110</v>
      </c>
      <c r="M103" s="18" t="s">
        <v>1131</v>
      </c>
      <c r="N103" s="18" t="s">
        <v>2485</v>
      </c>
      <c r="O103" s="18" t="s">
        <v>2384</v>
      </c>
    </row>
    <row r="104" spans="1:15" x14ac:dyDescent="0.4">
      <c r="A104" s="18">
        <v>103</v>
      </c>
      <c r="B104" s="18" t="s">
        <v>755</v>
      </c>
      <c r="C104" s="30" t="s">
        <v>1125</v>
      </c>
      <c r="D104" s="18" t="s">
        <v>8</v>
      </c>
      <c r="E104" s="18" t="s">
        <v>1670</v>
      </c>
      <c r="F104" s="18" t="s">
        <v>1673</v>
      </c>
      <c r="G104" s="31">
        <v>20.026199999999999</v>
      </c>
      <c r="H104" s="31">
        <v>5.8856100000000001E-2</v>
      </c>
      <c r="I104" s="22">
        <v>50.889142999999997</v>
      </c>
      <c r="J104" s="22">
        <v>-0.64328300000000005</v>
      </c>
      <c r="K104" s="18">
        <v>5</v>
      </c>
      <c r="L104" s="18">
        <v>250</v>
      </c>
      <c r="M104" s="18" t="s">
        <v>1131</v>
      </c>
      <c r="N104" s="18" t="s">
        <v>2486</v>
      </c>
      <c r="O104" s="18" t="s">
        <v>2384</v>
      </c>
    </row>
    <row r="105" spans="1:15" x14ac:dyDescent="0.4">
      <c r="A105" s="18">
        <v>104</v>
      </c>
      <c r="B105" s="18" t="s">
        <v>894</v>
      </c>
      <c r="C105" s="30" t="s">
        <v>1125</v>
      </c>
      <c r="D105" s="18" t="s">
        <v>8</v>
      </c>
      <c r="E105" s="18" t="s">
        <v>1670</v>
      </c>
      <c r="F105" s="18" t="s">
        <v>1673</v>
      </c>
      <c r="G105" s="31">
        <v>19.118500000000001</v>
      </c>
      <c r="H105" s="31">
        <v>8.3014299999999999E-2</v>
      </c>
      <c r="I105" s="22">
        <v>50.889096000000002</v>
      </c>
      <c r="J105" s="22">
        <v>-0.64332500000000004</v>
      </c>
      <c r="K105" s="18">
        <v>4</v>
      </c>
      <c r="L105" s="18">
        <v>200</v>
      </c>
      <c r="M105" s="18" t="s">
        <v>1131</v>
      </c>
      <c r="N105" s="18" t="s">
        <v>2487</v>
      </c>
      <c r="O105" s="18" t="s">
        <v>2384</v>
      </c>
    </row>
    <row r="106" spans="1:15" x14ac:dyDescent="0.4">
      <c r="A106" s="18">
        <v>105</v>
      </c>
      <c r="B106" s="18" t="s">
        <v>757</v>
      </c>
      <c r="C106" s="30" t="s">
        <v>1125</v>
      </c>
      <c r="D106" s="18" t="s">
        <v>8</v>
      </c>
      <c r="E106" s="18" t="s">
        <v>1670</v>
      </c>
      <c r="F106" s="18" t="s">
        <v>1673</v>
      </c>
      <c r="G106" s="31">
        <v>18.669799999999999</v>
      </c>
      <c r="H106" s="31">
        <v>6.1594700000000002E-2</v>
      </c>
      <c r="I106" s="22">
        <v>50.888728</v>
      </c>
      <c r="J106" s="22">
        <v>-0.64366800000000002</v>
      </c>
      <c r="K106" s="18">
        <v>5</v>
      </c>
      <c r="L106" s="18">
        <v>250</v>
      </c>
      <c r="M106" s="18" t="s">
        <v>1131</v>
      </c>
      <c r="N106" s="18" t="s">
        <v>2488</v>
      </c>
      <c r="O106" s="18" t="s">
        <v>2384</v>
      </c>
    </row>
    <row r="107" spans="1:15" x14ac:dyDescent="0.4">
      <c r="A107" s="18">
        <v>106</v>
      </c>
      <c r="B107" s="18" t="s">
        <v>763</v>
      </c>
      <c r="C107" s="30" t="s">
        <v>1125</v>
      </c>
      <c r="D107" s="18" t="s">
        <v>8</v>
      </c>
      <c r="E107" s="18" t="s">
        <v>1670</v>
      </c>
      <c r="F107" s="18" t="s">
        <v>1673</v>
      </c>
      <c r="G107" s="31">
        <v>17.615300000000001</v>
      </c>
      <c r="H107" s="31">
        <v>7.1937899999999999E-2</v>
      </c>
      <c r="I107" s="22">
        <v>50.890576000000003</v>
      </c>
      <c r="J107" s="22">
        <v>-0.64163199999999998</v>
      </c>
      <c r="K107" s="18">
        <v>3</v>
      </c>
      <c r="L107" s="18">
        <v>165</v>
      </c>
      <c r="M107" s="18" t="s">
        <v>1131</v>
      </c>
      <c r="N107" s="18" t="s">
        <v>2489</v>
      </c>
      <c r="O107" s="18" t="s">
        <v>2384</v>
      </c>
    </row>
    <row r="108" spans="1:15" x14ac:dyDescent="0.4">
      <c r="A108" s="18">
        <v>107</v>
      </c>
      <c r="B108" s="18" t="s">
        <v>895</v>
      </c>
      <c r="C108" s="30" t="s">
        <v>1125</v>
      </c>
      <c r="D108" s="18" t="s">
        <v>8</v>
      </c>
      <c r="E108" s="18" t="s">
        <v>1670</v>
      </c>
      <c r="F108" s="18" t="s">
        <v>1673</v>
      </c>
      <c r="G108" s="31">
        <v>18.823799999999999</v>
      </c>
      <c r="H108" s="31">
        <v>5.9734700000000002E-2</v>
      </c>
      <c r="I108" s="22">
        <v>50.890284000000001</v>
      </c>
      <c r="J108" s="22">
        <v>-0.64205599999999996</v>
      </c>
      <c r="K108" s="18">
        <v>1</v>
      </c>
      <c r="L108" s="18">
        <v>150</v>
      </c>
      <c r="M108" s="18" t="s">
        <v>1131</v>
      </c>
      <c r="N108" s="18" t="s">
        <v>2490</v>
      </c>
      <c r="O108" s="18" t="s">
        <v>2384</v>
      </c>
    </row>
    <row r="109" spans="1:15" x14ac:dyDescent="0.4">
      <c r="A109" s="18">
        <v>108</v>
      </c>
      <c r="B109" s="18" t="s">
        <v>896</v>
      </c>
      <c r="C109" s="30" t="s">
        <v>1125</v>
      </c>
      <c r="D109" s="18" t="s">
        <v>8</v>
      </c>
      <c r="E109" s="18" t="s">
        <v>1670</v>
      </c>
      <c r="F109" s="18" t="s">
        <v>1673</v>
      </c>
      <c r="G109" s="31">
        <v>17.3614</v>
      </c>
      <c r="H109" s="31">
        <v>0.121352</v>
      </c>
      <c r="I109" s="22">
        <v>50.889977999999999</v>
      </c>
      <c r="J109" s="22">
        <v>-0.64233200000000001</v>
      </c>
      <c r="K109" s="18">
        <v>3</v>
      </c>
      <c r="L109" s="18">
        <v>210</v>
      </c>
      <c r="M109" s="18" t="s">
        <v>1131</v>
      </c>
      <c r="N109" s="18" t="s">
        <v>2491</v>
      </c>
      <c r="O109" s="18" t="s">
        <v>2384</v>
      </c>
    </row>
    <row r="110" spans="1:15" x14ac:dyDescent="0.4">
      <c r="A110" s="18">
        <v>109</v>
      </c>
      <c r="B110" s="18" t="s">
        <v>768</v>
      </c>
      <c r="C110" s="30" t="s">
        <v>1125</v>
      </c>
      <c r="D110" s="18" t="s">
        <v>8</v>
      </c>
      <c r="E110" s="18" t="s">
        <v>1670</v>
      </c>
      <c r="F110" s="18" t="s">
        <v>1673</v>
      </c>
      <c r="G110" s="31">
        <v>18.794899999999998</v>
      </c>
      <c r="H110" s="31">
        <v>0.108004</v>
      </c>
      <c r="I110" s="22">
        <v>50.889570999999997</v>
      </c>
      <c r="J110" s="22">
        <v>-0.642957</v>
      </c>
      <c r="K110" s="18">
        <v>3</v>
      </c>
      <c r="L110" s="18">
        <v>185</v>
      </c>
      <c r="M110" s="18" t="s">
        <v>1131</v>
      </c>
      <c r="N110" s="18" t="s">
        <v>2492</v>
      </c>
      <c r="O110" s="18" t="s">
        <v>2384</v>
      </c>
    </row>
    <row r="111" spans="1:15" x14ac:dyDescent="0.4">
      <c r="A111" s="18">
        <v>110</v>
      </c>
      <c r="B111" s="18" t="s">
        <v>771</v>
      </c>
      <c r="C111" s="30" t="s">
        <v>1125</v>
      </c>
      <c r="D111" s="18" t="s">
        <v>8</v>
      </c>
      <c r="E111" s="18" t="s">
        <v>1670</v>
      </c>
      <c r="F111" s="18" t="s">
        <v>1673</v>
      </c>
      <c r="G111" s="31">
        <v>18.779199999999999</v>
      </c>
      <c r="H111" s="31">
        <v>7.1491499999999999E-2</v>
      </c>
      <c r="I111" s="22">
        <v>50.888328000000001</v>
      </c>
      <c r="J111" s="22">
        <v>-0.64415699999999998</v>
      </c>
      <c r="K111" s="18">
        <v>2</v>
      </c>
      <c r="L111" s="18">
        <v>90</v>
      </c>
      <c r="M111" s="18" t="s">
        <v>1131</v>
      </c>
      <c r="N111" s="18" t="s">
        <v>2493</v>
      </c>
      <c r="O111" s="18" t="s">
        <v>2384</v>
      </c>
    </row>
    <row r="112" spans="1:15" x14ac:dyDescent="0.4">
      <c r="A112" s="18">
        <v>111</v>
      </c>
      <c r="B112" s="18" t="s">
        <v>772</v>
      </c>
      <c r="C112" s="30" t="s">
        <v>1125</v>
      </c>
      <c r="D112" s="18" t="s">
        <v>8</v>
      </c>
      <c r="E112" s="18" t="s">
        <v>1670</v>
      </c>
      <c r="F112" s="18" t="s">
        <v>1673</v>
      </c>
      <c r="G112" s="31">
        <v>19.633900000000001</v>
      </c>
      <c r="H112" s="31">
        <v>7.0813200000000007E-2</v>
      </c>
      <c r="I112" s="22">
        <v>50.884535</v>
      </c>
      <c r="J112" s="22">
        <v>-0.642482</v>
      </c>
      <c r="K112" s="18">
        <v>2</v>
      </c>
      <c r="L112" s="18">
        <v>30</v>
      </c>
      <c r="M112" s="18" t="s">
        <v>1131</v>
      </c>
      <c r="N112" s="18" t="s">
        <v>2494</v>
      </c>
      <c r="O112" s="18" t="s">
        <v>2384</v>
      </c>
    </row>
    <row r="113" spans="1:15" x14ac:dyDescent="0.4">
      <c r="A113" s="18">
        <v>112</v>
      </c>
      <c r="B113" s="18" t="s">
        <v>773</v>
      </c>
      <c r="C113" s="30" t="s">
        <v>1125</v>
      </c>
      <c r="D113" s="18" t="s">
        <v>8</v>
      </c>
      <c r="E113" s="18" t="s">
        <v>1670</v>
      </c>
      <c r="F113" s="18" t="s">
        <v>1673</v>
      </c>
      <c r="G113" s="31">
        <v>20.020700000000001</v>
      </c>
      <c r="H113" s="31">
        <v>7.6964000000000005E-2</v>
      </c>
      <c r="I113" s="22">
        <v>50.884777999999997</v>
      </c>
      <c r="J113" s="22">
        <v>-0.6421</v>
      </c>
      <c r="K113" s="18">
        <v>2</v>
      </c>
      <c r="L113" s="18">
        <v>40</v>
      </c>
      <c r="M113" s="18" t="s">
        <v>1131</v>
      </c>
      <c r="N113" s="18" t="s">
        <v>2495</v>
      </c>
      <c r="O113" s="18" t="s">
        <v>2384</v>
      </c>
    </row>
    <row r="114" spans="1:15" x14ac:dyDescent="0.4">
      <c r="A114" s="18">
        <v>113</v>
      </c>
      <c r="B114" s="18" t="s">
        <v>774</v>
      </c>
      <c r="C114" s="30" t="s">
        <v>1125</v>
      </c>
      <c r="D114" s="18" t="s">
        <v>8</v>
      </c>
      <c r="E114" s="18" t="s">
        <v>1670</v>
      </c>
      <c r="F114" s="18" t="s">
        <v>1673</v>
      </c>
      <c r="G114" s="31">
        <v>19.042200000000001</v>
      </c>
      <c r="H114" s="31">
        <v>7.3315900000000003E-2</v>
      </c>
      <c r="I114" s="22">
        <v>50.885027000000001</v>
      </c>
      <c r="J114" s="22">
        <v>-0.64208299999999996</v>
      </c>
      <c r="K114" s="18">
        <v>2</v>
      </c>
      <c r="L114" s="18">
        <v>30</v>
      </c>
      <c r="M114" s="18" t="s">
        <v>1131</v>
      </c>
      <c r="N114" s="18" t="s">
        <v>2496</v>
      </c>
      <c r="O114" s="18" t="s">
        <v>2384</v>
      </c>
    </row>
    <row r="115" spans="1:15" x14ac:dyDescent="0.4">
      <c r="A115" s="18">
        <v>114</v>
      </c>
      <c r="B115" s="18" t="s">
        <v>775</v>
      </c>
      <c r="C115" s="30" t="s">
        <v>1125</v>
      </c>
      <c r="D115" s="18" t="s">
        <v>8</v>
      </c>
      <c r="E115" s="18" t="s">
        <v>1670</v>
      </c>
      <c r="F115" s="18" t="s">
        <v>1673</v>
      </c>
      <c r="G115" s="31">
        <v>19.245200000000001</v>
      </c>
      <c r="H115" s="31">
        <v>6.9134200000000007E-2</v>
      </c>
      <c r="I115" s="22">
        <v>50.884942000000002</v>
      </c>
      <c r="J115" s="22">
        <v>-0.64238700000000004</v>
      </c>
      <c r="K115" s="18">
        <v>2</v>
      </c>
      <c r="L115" s="18">
        <v>30</v>
      </c>
      <c r="M115" s="18" t="s">
        <v>1131</v>
      </c>
      <c r="N115" s="18" t="s">
        <v>2497</v>
      </c>
      <c r="O115" s="18" t="s">
        <v>2384</v>
      </c>
    </row>
    <row r="116" spans="1:15" x14ac:dyDescent="0.4">
      <c r="A116" s="18">
        <v>115</v>
      </c>
      <c r="B116" s="18" t="s">
        <v>776</v>
      </c>
      <c r="C116" s="30" t="s">
        <v>1125</v>
      </c>
      <c r="D116" s="18" t="s">
        <v>8</v>
      </c>
      <c r="E116" s="18" t="s">
        <v>1670</v>
      </c>
      <c r="F116" s="18" t="s">
        <v>1673</v>
      </c>
      <c r="G116" s="31">
        <v>19.044499999999999</v>
      </c>
      <c r="H116" s="31">
        <v>5.9443900000000001E-2</v>
      </c>
      <c r="I116" s="22">
        <v>50.884977999999997</v>
      </c>
      <c r="J116" s="22">
        <v>-0.64269500000000002</v>
      </c>
      <c r="K116" s="18">
        <v>2</v>
      </c>
      <c r="L116" s="18">
        <v>20</v>
      </c>
      <c r="M116" s="18" t="s">
        <v>1131</v>
      </c>
      <c r="N116" s="18" t="s">
        <v>2498</v>
      </c>
      <c r="O116" s="18" t="s">
        <v>2384</v>
      </c>
    </row>
    <row r="117" spans="1:15" x14ac:dyDescent="0.4">
      <c r="A117" s="18">
        <v>116</v>
      </c>
      <c r="B117" s="18" t="s">
        <v>777</v>
      </c>
      <c r="C117" s="30" t="s">
        <v>1125</v>
      </c>
      <c r="D117" s="18" t="s">
        <v>8</v>
      </c>
      <c r="E117" s="18" t="s">
        <v>1670</v>
      </c>
      <c r="F117" s="18" t="s">
        <v>1673</v>
      </c>
      <c r="G117" s="31">
        <v>18.1371</v>
      </c>
      <c r="H117" s="31">
        <v>8.0331299999999994E-2</v>
      </c>
      <c r="I117" s="22">
        <v>50.884990000000002</v>
      </c>
      <c r="J117" s="22">
        <v>-0.642486</v>
      </c>
      <c r="K117" s="18">
        <v>2</v>
      </c>
      <c r="L117" s="18">
        <v>30</v>
      </c>
      <c r="M117" s="18" t="s">
        <v>1131</v>
      </c>
      <c r="N117" s="18" t="s">
        <v>2499</v>
      </c>
      <c r="O117" s="18" t="s">
        <v>2384</v>
      </c>
    </row>
    <row r="118" spans="1:15" x14ac:dyDescent="0.4">
      <c r="A118" s="18">
        <v>117</v>
      </c>
      <c r="B118" s="18" t="s">
        <v>732</v>
      </c>
      <c r="C118" s="30" t="s">
        <v>1125</v>
      </c>
      <c r="D118" s="18" t="s">
        <v>8</v>
      </c>
      <c r="E118" s="18" t="s">
        <v>1670</v>
      </c>
      <c r="F118" s="18" t="s">
        <v>1673</v>
      </c>
      <c r="G118" s="31">
        <v>18.525200000000002</v>
      </c>
      <c r="H118" s="31">
        <v>5.9720700000000002E-2</v>
      </c>
      <c r="I118" s="22">
        <v>50.890559000000003</v>
      </c>
      <c r="J118" s="22">
        <v>-0.64163800000000004</v>
      </c>
      <c r="K118" s="18">
        <v>9</v>
      </c>
      <c r="L118" s="18">
        <v>300</v>
      </c>
      <c r="M118" s="18" t="s">
        <v>1132</v>
      </c>
      <c r="N118" s="18" t="s">
        <v>2500</v>
      </c>
      <c r="O118" s="18" t="s">
        <v>2384</v>
      </c>
    </row>
    <row r="119" spans="1:15" x14ac:dyDescent="0.4">
      <c r="A119" s="18">
        <v>118</v>
      </c>
      <c r="B119" s="18" t="s">
        <v>733</v>
      </c>
      <c r="C119" s="30" t="s">
        <v>1125</v>
      </c>
      <c r="D119" s="18" t="s">
        <v>8</v>
      </c>
      <c r="E119" s="18" t="s">
        <v>1670</v>
      </c>
      <c r="F119" s="18" t="s">
        <v>1673</v>
      </c>
      <c r="G119" s="31">
        <v>19.8568</v>
      </c>
      <c r="H119" s="31">
        <v>5.9746800000000003E-2</v>
      </c>
      <c r="I119" s="22">
        <v>50.890523000000002</v>
      </c>
      <c r="J119" s="22">
        <v>-0.64194200000000001</v>
      </c>
      <c r="K119" s="18">
        <v>7</v>
      </c>
      <c r="L119" s="18">
        <v>310</v>
      </c>
      <c r="M119" s="18" t="s">
        <v>1132</v>
      </c>
      <c r="N119" s="18" t="s">
        <v>2501</v>
      </c>
      <c r="O119" s="18" t="s">
        <v>2384</v>
      </c>
    </row>
    <row r="120" spans="1:15" x14ac:dyDescent="0.4">
      <c r="A120" s="18">
        <v>119</v>
      </c>
      <c r="B120" s="18" t="s">
        <v>734</v>
      </c>
      <c r="C120" s="30" t="s">
        <v>1125</v>
      </c>
      <c r="D120" s="18" t="s">
        <v>8</v>
      </c>
      <c r="E120" s="18" t="s">
        <v>1670</v>
      </c>
      <c r="F120" s="18" t="s">
        <v>1673</v>
      </c>
      <c r="G120" s="31">
        <v>17.744499999999999</v>
      </c>
      <c r="H120" s="31">
        <v>7.0366799999999993E-2</v>
      </c>
      <c r="I120" s="22">
        <v>50.890734000000002</v>
      </c>
      <c r="J120" s="22">
        <v>-0.64219700000000002</v>
      </c>
      <c r="K120" s="18">
        <v>40</v>
      </c>
      <c r="L120" s="18">
        <v>290</v>
      </c>
      <c r="M120" s="18" t="s">
        <v>1132</v>
      </c>
      <c r="N120" s="18" t="s">
        <v>2502</v>
      </c>
      <c r="O120" s="18" t="s">
        <v>2384</v>
      </c>
    </row>
    <row r="121" spans="1:15" x14ac:dyDescent="0.4">
      <c r="A121" s="18">
        <v>120</v>
      </c>
      <c r="B121" s="18" t="s">
        <v>736</v>
      </c>
      <c r="C121" s="30" t="s">
        <v>1125</v>
      </c>
      <c r="D121" s="18" t="s">
        <v>8</v>
      </c>
      <c r="E121" s="18" t="s">
        <v>1670</v>
      </c>
      <c r="F121" s="18" t="s">
        <v>1673</v>
      </c>
      <c r="G121" s="31">
        <v>18.746200000000002</v>
      </c>
      <c r="H121" s="31">
        <v>5.8910999999999998E-2</v>
      </c>
      <c r="I121" s="22">
        <v>50.890656999999997</v>
      </c>
      <c r="J121" s="22">
        <v>-0.64260899999999999</v>
      </c>
      <c r="K121" s="18">
        <v>12</v>
      </c>
      <c r="L121" s="18">
        <v>330</v>
      </c>
      <c r="M121" s="18" t="s">
        <v>1132</v>
      </c>
      <c r="N121" s="18" t="s">
        <v>2503</v>
      </c>
      <c r="O121" s="18" t="s">
        <v>2384</v>
      </c>
    </row>
    <row r="122" spans="1:15" x14ac:dyDescent="0.4">
      <c r="A122" s="18">
        <v>121</v>
      </c>
      <c r="B122" s="18" t="s">
        <v>738</v>
      </c>
      <c r="C122" s="30" t="s">
        <v>1125</v>
      </c>
      <c r="D122" s="18" t="s">
        <v>8</v>
      </c>
      <c r="E122" s="18" t="s">
        <v>1670</v>
      </c>
      <c r="F122" s="18" t="s">
        <v>1673</v>
      </c>
      <c r="G122" s="31">
        <v>17.876000000000001</v>
      </c>
      <c r="H122" s="31">
        <v>7.3884900000000003E-2</v>
      </c>
      <c r="I122" s="22">
        <v>50.890777999999997</v>
      </c>
      <c r="J122" s="22">
        <v>-0.64235500000000001</v>
      </c>
      <c r="K122" s="18">
        <v>17</v>
      </c>
      <c r="L122" s="18">
        <v>310</v>
      </c>
      <c r="M122" s="18" t="s">
        <v>1132</v>
      </c>
      <c r="N122" s="18" t="s">
        <v>2504</v>
      </c>
      <c r="O122" s="18" t="s">
        <v>2384</v>
      </c>
    </row>
    <row r="123" spans="1:15" x14ac:dyDescent="0.4">
      <c r="A123" s="18">
        <v>122</v>
      </c>
      <c r="B123" s="18" t="s">
        <v>743</v>
      </c>
      <c r="C123" s="30" t="s">
        <v>1125</v>
      </c>
      <c r="D123" s="18" t="s">
        <v>8</v>
      </c>
      <c r="E123" s="18" t="s">
        <v>1670</v>
      </c>
      <c r="F123" s="18" t="s">
        <v>1673</v>
      </c>
      <c r="G123" s="31">
        <v>19.0138</v>
      </c>
      <c r="H123" s="31">
        <v>5.6286999999999997E-2</v>
      </c>
      <c r="I123" s="22">
        <v>50.890450000000001</v>
      </c>
      <c r="J123" s="22">
        <v>-0.64294700000000005</v>
      </c>
      <c r="K123" s="18">
        <v>10</v>
      </c>
      <c r="L123" s="18">
        <v>300</v>
      </c>
      <c r="M123" s="18" t="s">
        <v>1132</v>
      </c>
      <c r="N123" s="18" t="s">
        <v>2505</v>
      </c>
      <c r="O123" s="18" t="s">
        <v>2384</v>
      </c>
    </row>
    <row r="124" spans="1:15" x14ac:dyDescent="0.4">
      <c r="A124" s="18">
        <v>123</v>
      </c>
      <c r="B124" s="18" t="s">
        <v>745</v>
      </c>
      <c r="C124" s="30" t="s">
        <v>1125</v>
      </c>
      <c r="D124" s="18" t="s">
        <v>8</v>
      </c>
      <c r="E124" s="18" t="s">
        <v>1670</v>
      </c>
      <c r="F124" s="18" t="s">
        <v>1673</v>
      </c>
      <c r="G124" s="31">
        <v>19.1783</v>
      </c>
      <c r="H124" s="31">
        <v>5.4463299999999999E-2</v>
      </c>
      <c r="I124" s="22">
        <v>50.890284000000001</v>
      </c>
      <c r="J124" s="22">
        <v>-0.64324599999999998</v>
      </c>
      <c r="K124" s="18">
        <v>18</v>
      </c>
      <c r="L124" s="18">
        <v>300</v>
      </c>
      <c r="M124" s="18" t="s">
        <v>1132</v>
      </c>
      <c r="N124" s="18" t="s">
        <v>2506</v>
      </c>
      <c r="O124" s="18" t="s">
        <v>2384</v>
      </c>
    </row>
    <row r="125" spans="1:15" x14ac:dyDescent="0.4">
      <c r="A125" s="18">
        <v>124</v>
      </c>
      <c r="B125" s="18" t="s">
        <v>747</v>
      </c>
      <c r="C125" s="30" t="s">
        <v>1125</v>
      </c>
      <c r="D125" s="18" t="s">
        <v>8</v>
      </c>
      <c r="E125" s="18" t="s">
        <v>1670</v>
      </c>
      <c r="F125" s="18" t="s">
        <v>1673</v>
      </c>
      <c r="G125" s="31">
        <v>18.336300000000001</v>
      </c>
      <c r="H125" s="31">
        <v>7.3061899999999999E-2</v>
      </c>
      <c r="I125" s="22">
        <v>50.890065999999997</v>
      </c>
      <c r="J125" s="22">
        <v>-0.64324700000000001</v>
      </c>
      <c r="K125" s="18">
        <v>12</v>
      </c>
      <c r="L125" s="18">
        <v>350</v>
      </c>
      <c r="M125" s="18" t="s">
        <v>1132</v>
      </c>
      <c r="N125" s="18" t="s">
        <v>2507</v>
      </c>
      <c r="O125" s="18" t="s">
        <v>2384</v>
      </c>
    </row>
    <row r="126" spans="1:15" x14ac:dyDescent="0.4">
      <c r="A126" s="18">
        <v>125</v>
      </c>
      <c r="B126" s="18" t="s">
        <v>748</v>
      </c>
      <c r="C126" s="30" t="s">
        <v>1125</v>
      </c>
      <c r="D126" s="18" t="s">
        <v>8</v>
      </c>
      <c r="E126" s="18" t="s">
        <v>1670</v>
      </c>
      <c r="F126" s="18" t="s">
        <v>1673</v>
      </c>
      <c r="G126" s="31">
        <v>17.867699999999999</v>
      </c>
      <c r="H126" s="31">
        <v>6.7188499999999998E-2</v>
      </c>
      <c r="I126" s="22">
        <v>50.889921999999999</v>
      </c>
      <c r="J126" s="22">
        <v>-0.64340200000000003</v>
      </c>
      <c r="K126" s="18">
        <v>9</v>
      </c>
      <c r="L126" s="18">
        <v>290</v>
      </c>
      <c r="M126" s="18" t="s">
        <v>1132</v>
      </c>
      <c r="N126" s="18" t="s">
        <v>2508</v>
      </c>
      <c r="O126" s="18" t="s">
        <v>2384</v>
      </c>
    </row>
    <row r="127" spans="1:15" x14ac:dyDescent="0.4">
      <c r="A127" s="18">
        <v>126</v>
      </c>
      <c r="B127" s="18" t="s">
        <v>749</v>
      </c>
      <c r="C127" s="30" t="s">
        <v>1125</v>
      </c>
      <c r="D127" s="18" t="s">
        <v>8</v>
      </c>
      <c r="E127" s="18" t="s">
        <v>1670</v>
      </c>
      <c r="F127" s="18" t="s">
        <v>1673</v>
      </c>
      <c r="G127" s="31">
        <v>18.408300000000001</v>
      </c>
      <c r="H127" s="31">
        <v>6.3756199999999999E-2</v>
      </c>
      <c r="I127" s="22">
        <v>50.889876000000001</v>
      </c>
      <c r="J127" s="22">
        <v>-0.64353000000000005</v>
      </c>
      <c r="K127" s="18">
        <v>7</v>
      </c>
      <c r="L127" s="18">
        <v>280</v>
      </c>
      <c r="M127" s="18" t="s">
        <v>1132</v>
      </c>
      <c r="N127" s="18" t="s">
        <v>2509</v>
      </c>
      <c r="O127" s="18" t="s">
        <v>2384</v>
      </c>
    </row>
    <row r="128" spans="1:15" x14ac:dyDescent="0.4">
      <c r="A128" s="18">
        <v>127</v>
      </c>
      <c r="B128" s="18" t="s">
        <v>750</v>
      </c>
      <c r="C128" s="30" t="s">
        <v>1125</v>
      </c>
      <c r="D128" s="18" t="s">
        <v>8</v>
      </c>
      <c r="E128" s="18" t="s">
        <v>1670</v>
      </c>
      <c r="F128" s="18" t="s">
        <v>1673</v>
      </c>
      <c r="G128" s="31">
        <v>18.2759</v>
      </c>
      <c r="H128" s="31">
        <v>6.5615499999999993E-2</v>
      </c>
      <c r="I128" s="22">
        <v>50.889733</v>
      </c>
      <c r="J128" s="22">
        <v>-0.64381999999999995</v>
      </c>
      <c r="K128" s="18">
        <v>9</v>
      </c>
      <c r="L128" s="18">
        <v>245</v>
      </c>
      <c r="M128" s="18" t="s">
        <v>1132</v>
      </c>
      <c r="N128" s="18" t="s">
        <v>2510</v>
      </c>
      <c r="O128" s="18" t="s">
        <v>2384</v>
      </c>
    </row>
    <row r="129" spans="1:15" x14ac:dyDescent="0.4">
      <c r="A129" s="18">
        <v>128</v>
      </c>
      <c r="B129" s="18" t="s">
        <v>752</v>
      </c>
      <c r="C129" s="30" t="s">
        <v>1125</v>
      </c>
      <c r="D129" s="18" t="s">
        <v>8</v>
      </c>
      <c r="E129" s="18" t="s">
        <v>1670</v>
      </c>
      <c r="F129" s="18" t="s">
        <v>1673</v>
      </c>
      <c r="G129" s="31">
        <v>17.6386</v>
      </c>
      <c r="H129" s="31">
        <v>6.9014900000000004E-2</v>
      </c>
      <c r="I129" s="22">
        <v>50.889494999999997</v>
      </c>
      <c r="J129" s="22">
        <v>-0.643293</v>
      </c>
      <c r="K129" s="18">
        <v>17</v>
      </c>
      <c r="L129" s="18">
        <v>400</v>
      </c>
      <c r="M129" s="18" t="s">
        <v>1132</v>
      </c>
      <c r="N129" s="18" t="s">
        <v>2511</v>
      </c>
      <c r="O129" s="18" t="s">
        <v>2384</v>
      </c>
    </row>
    <row r="130" spans="1:15" x14ac:dyDescent="0.4">
      <c r="A130" s="18">
        <v>129</v>
      </c>
      <c r="B130" s="18" t="s">
        <v>754</v>
      </c>
      <c r="C130" s="30" t="s">
        <v>1125</v>
      </c>
      <c r="D130" s="18" t="s">
        <v>8</v>
      </c>
      <c r="E130" s="18" t="s">
        <v>1670</v>
      </c>
      <c r="F130" s="18" t="s">
        <v>1673</v>
      </c>
      <c r="G130" s="31">
        <v>19.2318</v>
      </c>
      <c r="H130" s="31">
        <v>5.484E-2</v>
      </c>
      <c r="I130" s="22">
        <v>50.889328999999996</v>
      </c>
      <c r="J130" s="22">
        <v>-0.64311200000000002</v>
      </c>
      <c r="K130" s="18">
        <v>10</v>
      </c>
      <c r="L130" s="18">
        <v>340</v>
      </c>
      <c r="M130" s="18" t="s">
        <v>1132</v>
      </c>
      <c r="N130" s="18" t="s">
        <v>2512</v>
      </c>
      <c r="O130" s="18" t="s">
        <v>2384</v>
      </c>
    </row>
    <row r="131" spans="1:15" x14ac:dyDescent="0.4">
      <c r="A131" s="18">
        <v>130</v>
      </c>
      <c r="B131" s="18" t="s">
        <v>756</v>
      </c>
      <c r="C131" s="30" t="s">
        <v>1125</v>
      </c>
      <c r="D131" s="18" t="s">
        <v>8</v>
      </c>
      <c r="E131" s="18" t="s">
        <v>1670</v>
      </c>
      <c r="F131" s="18" t="s">
        <v>1673</v>
      </c>
      <c r="G131" s="31">
        <v>19.794599999999999</v>
      </c>
      <c r="H131" s="31">
        <v>4.9575899999999999E-2</v>
      </c>
      <c r="I131" s="22">
        <v>50.888990999999997</v>
      </c>
      <c r="J131" s="22">
        <v>-0.64345799999999997</v>
      </c>
      <c r="K131" s="18">
        <v>18</v>
      </c>
      <c r="L131" s="18">
        <v>340</v>
      </c>
      <c r="M131" s="18" t="s">
        <v>1132</v>
      </c>
      <c r="N131" s="18" t="s">
        <v>2513</v>
      </c>
      <c r="O131" s="18" t="s">
        <v>2384</v>
      </c>
    </row>
    <row r="132" spans="1:15" x14ac:dyDescent="0.4">
      <c r="A132" s="18">
        <v>131</v>
      </c>
      <c r="B132" s="18" t="s">
        <v>758</v>
      </c>
      <c r="C132" s="30" t="s">
        <v>1125</v>
      </c>
      <c r="D132" s="18" t="s">
        <v>8</v>
      </c>
      <c r="E132" s="18" t="s">
        <v>1670</v>
      </c>
      <c r="F132" s="18" t="s">
        <v>1673</v>
      </c>
      <c r="G132" s="31">
        <v>20.026700000000002</v>
      </c>
      <c r="H132" s="31">
        <v>5.4299699999999999E-2</v>
      </c>
      <c r="I132" s="22">
        <v>50.889598999999997</v>
      </c>
      <c r="J132" s="22">
        <v>-0.64307899999999996</v>
      </c>
      <c r="K132" s="18">
        <v>14</v>
      </c>
      <c r="L132" s="18">
        <v>430</v>
      </c>
      <c r="M132" s="18" t="s">
        <v>1132</v>
      </c>
      <c r="N132" s="18" t="s">
        <v>2514</v>
      </c>
      <c r="O132" s="18" t="s">
        <v>2384</v>
      </c>
    </row>
    <row r="133" spans="1:15" x14ac:dyDescent="0.4">
      <c r="A133" s="18">
        <v>132</v>
      </c>
      <c r="B133" s="18" t="s">
        <v>759</v>
      </c>
      <c r="C133" s="30" t="s">
        <v>1125</v>
      </c>
      <c r="D133" s="18" t="s">
        <v>8</v>
      </c>
      <c r="E133" s="18" t="s">
        <v>1670</v>
      </c>
      <c r="F133" s="18" t="s">
        <v>1673</v>
      </c>
      <c r="G133" s="31">
        <v>19.5227</v>
      </c>
      <c r="H133" s="31">
        <v>5.0812499999999997E-2</v>
      </c>
      <c r="I133" s="22">
        <v>50.889797000000002</v>
      </c>
      <c r="J133" s="22">
        <v>-0.64311300000000005</v>
      </c>
      <c r="K133" s="18">
        <v>13</v>
      </c>
      <c r="L133" s="18">
        <v>350</v>
      </c>
      <c r="M133" s="18" t="s">
        <v>1132</v>
      </c>
      <c r="N133" s="18" t="s">
        <v>2515</v>
      </c>
      <c r="O133" s="18" t="s">
        <v>2384</v>
      </c>
    </row>
    <row r="134" spans="1:15" x14ac:dyDescent="0.4">
      <c r="A134" s="18">
        <v>133</v>
      </c>
      <c r="B134" s="18" t="s">
        <v>760</v>
      </c>
      <c r="C134" s="30" t="s">
        <v>1125</v>
      </c>
      <c r="D134" s="18" t="s">
        <v>8</v>
      </c>
      <c r="E134" s="18" t="s">
        <v>1670</v>
      </c>
      <c r="F134" s="18" t="s">
        <v>1673</v>
      </c>
      <c r="G134" s="31">
        <v>18.5352</v>
      </c>
      <c r="H134" s="31">
        <v>5.9449200000000001E-2</v>
      </c>
      <c r="I134" s="22">
        <v>50.889744</v>
      </c>
      <c r="J134" s="22">
        <v>-0.64297400000000005</v>
      </c>
      <c r="K134" s="18">
        <v>9</v>
      </c>
      <c r="L134" s="18">
        <v>330</v>
      </c>
      <c r="M134" s="18" t="s">
        <v>1132</v>
      </c>
      <c r="N134" s="18" t="s">
        <v>2516</v>
      </c>
      <c r="O134" s="18" t="s">
        <v>2384</v>
      </c>
    </row>
    <row r="135" spans="1:15" x14ac:dyDescent="0.4">
      <c r="A135" s="18">
        <v>134</v>
      </c>
      <c r="B135" s="18" t="s">
        <v>761</v>
      </c>
      <c r="C135" s="30" t="s">
        <v>1125</v>
      </c>
      <c r="D135" s="18" t="s">
        <v>8</v>
      </c>
      <c r="E135" s="18" t="s">
        <v>1670</v>
      </c>
      <c r="F135" s="18" t="s">
        <v>1673</v>
      </c>
      <c r="G135" s="31">
        <v>20.0091</v>
      </c>
      <c r="H135" s="31">
        <v>6.1462599999999999E-2</v>
      </c>
      <c r="I135" s="22">
        <v>50.890545000000003</v>
      </c>
      <c r="J135" s="22">
        <v>-0.64238600000000001</v>
      </c>
      <c r="K135" s="18">
        <v>8</v>
      </c>
      <c r="L135" s="18">
        <v>330</v>
      </c>
      <c r="M135" s="18" t="s">
        <v>1132</v>
      </c>
      <c r="N135" s="18" t="s">
        <v>2517</v>
      </c>
      <c r="O135" s="18" t="s">
        <v>2384</v>
      </c>
    </row>
    <row r="136" spans="1:15" x14ac:dyDescent="0.4">
      <c r="A136" s="18">
        <v>135</v>
      </c>
      <c r="B136" s="18" t="s">
        <v>762</v>
      </c>
      <c r="C136" s="30" t="s">
        <v>1125</v>
      </c>
      <c r="D136" s="18" t="s">
        <v>8</v>
      </c>
      <c r="E136" s="18" t="s">
        <v>1670</v>
      </c>
      <c r="F136" s="18" t="s">
        <v>1673</v>
      </c>
      <c r="G136" s="31">
        <v>17.885200000000001</v>
      </c>
      <c r="H136" s="31">
        <v>6.9697899999999993E-2</v>
      </c>
      <c r="I136" s="22">
        <v>50.890571000000001</v>
      </c>
      <c r="J136" s="22">
        <v>-0.64157900000000001</v>
      </c>
      <c r="K136" s="18">
        <v>8</v>
      </c>
      <c r="L136" s="18">
        <v>270</v>
      </c>
      <c r="M136" s="18" t="s">
        <v>1132</v>
      </c>
      <c r="N136" s="18" t="s">
        <v>2518</v>
      </c>
      <c r="O136" s="18" t="s">
        <v>2384</v>
      </c>
    </row>
    <row r="137" spans="1:15" x14ac:dyDescent="0.4">
      <c r="A137" s="18">
        <v>136</v>
      </c>
      <c r="B137" s="18" t="s">
        <v>764</v>
      </c>
      <c r="C137" s="30" t="s">
        <v>1125</v>
      </c>
      <c r="D137" s="18" t="s">
        <v>8</v>
      </c>
      <c r="E137" s="18" t="s">
        <v>1670</v>
      </c>
      <c r="F137" s="18" t="s">
        <v>1673</v>
      </c>
      <c r="G137" s="31">
        <v>19.471900000000002</v>
      </c>
      <c r="H137" s="31">
        <v>8.8298500000000002E-2</v>
      </c>
      <c r="I137" s="22">
        <v>50.889926000000003</v>
      </c>
      <c r="J137" s="22">
        <v>-0.64250499999999999</v>
      </c>
      <c r="K137" s="18">
        <v>10</v>
      </c>
      <c r="L137" s="18">
        <v>440</v>
      </c>
      <c r="M137" s="18" t="s">
        <v>1132</v>
      </c>
      <c r="N137" s="18" t="s">
        <v>2519</v>
      </c>
      <c r="O137" s="18" t="s">
        <v>2384</v>
      </c>
    </row>
    <row r="138" spans="1:15" x14ac:dyDescent="0.4">
      <c r="A138" s="18">
        <v>137</v>
      </c>
      <c r="B138" s="18" t="s">
        <v>765</v>
      </c>
      <c r="C138" s="30" t="s">
        <v>1125</v>
      </c>
      <c r="D138" s="18" t="s">
        <v>8</v>
      </c>
      <c r="E138" s="18" t="s">
        <v>1670</v>
      </c>
      <c r="F138" s="18" t="s">
        <v>1673</v>
      </c>
      <c r="G138" s="31">
        <v>16.6846</v>
      </c>
      <c r="H138" s="31">
        <v>0.110677</v>
      </c>
      <c r="I138" s="22">
        <v>50.889671</v>
      </c>
      <c r="J138" s="22">
        <v>-0.64263300000000001</v>
      </c>
      <c r="K138" s="18">
        <v>13</v>
      </c>
      <c r="L138" s="18">
        <v>400</v>
      </c>
      <c r="M138" s="18" t="s">
        <v>1132</v>
      </c>
      <c r="N138" s="18" t="s">
        <v>2520</v>
      </c>
      <c r="O138" s="18" t="s">
        <v>2384</v>
      </c>
    </row>
    <row r="139" spans="1:15" x14ac:dyDescent="0.4">
      <c r="A139" s="18">
        <v>138</v>
      </c>
      <c r="B139" s="18" t="s">
        <v>766</v>
      </c>
      <c r="C139" s="30" t="s">
        <v>1125</v>
      </c>
      <c r="D139" s="18" t="s">
        <v>8</v>
      </c>
      <c r="E139" s="18" t="s">
        <v>1670</v>
      </c>
      <c r="F139" s="18" t="s">
        <v>1673</v>
      </c>
      <c r="G139" s="31">
        <v>20.8367</v>
      </c>
      <c r="H139" s="31">
        <v>9.8031800000000002E-2</v>
      </c>
      <c r="I139" s="22">
        <v>50.889622000000003</v>
      </c>
      <c r="J139" s="22">
        <v>-0.64292099999999996</v>
      </c>
      <c r="K139" s="18">
        <v>12</v>
      </c>
      <c r="L139" s="18">
        <v>390</v>
      </c>
      <c r="M139" s="18" t="s">
        <v>1132</v>
      </c>
      <c r="N139" s="18" t="s">
        <v>2521</v>
      </c>
      <c r="O139" s="18" t="s">
        <v>2384</v>
      </c>
    </row>
    <row r="140" spans="1:15" x14ac:dyDescent="0.4">
      <c r="A140" s="18">
        <v>139</v>
      </c>
      <c r="B140" s="18" t="s">
        <v>767</v>
      </c>
      <c r="C140" s="30" t="s">
        <v>1125</v>
      </c>
      <c r="D140" s="18" t="s">
        <v>8</v>
      </c>
      <c r="E140" s="18" t="s">
        <v>1670</v>
      </c>
      <c r="F140" s="18" t="s">
        <v>1673</v>
      </c>
      <c r="G140" s="31">
        <v>19.069900000000001</v>
      </c>
      <c r="H140" s="31">
        <v>0.10066899999999999</v>
      </c>
      <c r="I140" s="22">
        <v>50.889598999999997</v>
      </c>
      <c r="J140" s="22">
        <v>-0.642957</v>
      </c>
      <c r="K140" s="18">
        <v>15</v>
      </c>
      <c r="L140" s="18">
        <v>350</v>
      </c>
      <c r="M140" s="18" t="s">
        <v>1132</v>
      </c>
      <c r="N140" s="18" t="s">
        <v>2522</v>
      </c>
      <c r="O140" s="18" t="s">
        <v>2384</v>
      </c>
    </row>
    <row r="141" spans="1:15" x14ac:dyDescent="0.4">
      <c r="A141" s="18">
        <v>140</v>
      </c>
      <c r="B141" s="18" t="s">
        <v>769</v>
      </c>
      <c r="C141" s="30" t="s">
        <v>1125</v>
      </c>
      <c r="D141" s="18" t="s">
        <v>8</v>
      </c>
      <c r="E141" s="18" t="s">
        <v>1670</v>
      </c>
      <c r="F141" s="18" t="s">
        <v>1673</v>
      </c>
      <c r="G141" s="31">
        <v>20.4422</v>
      </c>
      <c r="H141" s="31">
        <v>8.7798500000000002E-2</v>
      </c>
      <c r="I141" s="22">
        <v>50.889453000000003</v>
      </c>
      <c r="J141" s="22">
        <v>-0.64306700000000006</v>
      </c>
      <c r="K141" s="18">
        <v>16</v>
      </c>
      <c r="L141" s="18">
        <v>390</v>
      </c>
      <c r="M141" s="18" t="s">
        <v>1132</v>
      </c>
      <c r="N141" s="18" t="s">
        <v>2523</v>
      </c>
      <c r="O141" s="18" t="s">
        <v>2384</v>
      </c>
    </row>
    <row r="142" spans="1:15" x14ac:dyDescent="0.4">
      <c r="A142" s="18">
        <v>141</v>
      </c>
      <c r="B142" s="18" t="s">
        <v>770</v>
      </c>
      <c r="C142" s="30" t="s">
        <v>1125</v>
      </c>
      <c r="D142" s="18" t="s">
        <v>8</v>
      </c>
      <c r="E142" s="18" t="s">
        <v>1670</v>
      </c>
      <c r="F142" s="18" t="s">
        <v>1673</v>
      </c>
      <c r="G142" s="31">
        <v>19.295200000000001</v>
      </c>
      <c r="H142" s="31">
        <v>7.8715400000000005E-2</v>
      </c>
      <c r="I142" s="22">
        <v>50.889012999999998</v>
      </c>
      <c r="J142" s="22">
        <v>-0.64344299999999999</v>
      </c>
      <c r="K142" s="18">
        <v>16</v>
      </c>
      <c r="L142" s="18">
        <v>510</v>
      </c>
      <c r="M142" s="18" t="s">
        <v>1132</v>
      </c>
      <c r="N142" s="18" t="s">
        <v>2524</v>
      </c>
      <c r="O142" s="18" t="s">
        <v>2384</v>
      </c>
    </row>
    <row r="143" spans="1:15" x14ac:dyDescent="0.4">
      <c r="A143" s="18">
        <v>142</v>
      </c>
      <c r="B143" s="18" t="s">
        <v>897</v>
      </c>
      <c r="C143" s="30" t="s">
        <v>1125</v>
      </c>
      <c r="D143" s="18" t="s">
        <v>8</v>
      </c>
      <c r="E143" s="18" t="s">
        <v>1670</v>
      </c>
      <c r="F143" s="18" t="s">
        <v>1673</v>
      </c>
      <c r="G143" s="31">
        <v>14.1816</v>
      </c>
      <c r="H143" s="31">
        <v>0.19520999999999999</v>
      </c>
      <c r="I143" s="22">
        <v>50.889229999999998</v>
      </c>
      <c r="J143" s="22">
        <v>-0.64310900000000004</v>
      </c>
      <c r="K143" s="18">
        <v>11</v>
      </c>
      <c r="L143" s="18">
        <v>310</v>
      </c>
      <c r="M143" s="18" t="s">
        <v>1132</v>
      </c>
      <c r="N143" s="18" t="s">
        <v>2525</v>
      </c>
      <c r="O143" s="18" t="s">
        <v>2384</v>
      </c>
    </row>
    <row r="144" spans="1:15" x14ac:dyDescent="0.4">
      <c r="A144" s="18">
        <v>143</v>
      </c>
      <c r="B144" s="18" t="s">
        <v>516</v>
      </c>
      <c r="C144" s="30" t="s">
        <v>1125</v>
      </c>
      <c r="D144" s="18" t="s">
        <v>1200</v>
      </c>
      <c r="E144" s="18" t="s">
        <v>1670</v>
      </c>
      <c r="F144" s="18" t="s">
        <v>1128</v>
      </c>
      <c r="G144" s="31">
        <v>16.893799999999999</v>
      </c>
      <c r="H144" s="31">
        <v>8.0620200000000003E-2</v>
      </c>
      <c r="I144" s="22">
        <v>51.086402999999997</v>
      </c>
      <c r="J144" s="22">
        <v>0.53306900000000002</v>
      </c>
      <c r="L144" s="18">
        <v>1500</v>
      </c>
      <c r="M144" s="18" t="s">
        <v>1205</v>
      </c>
      <c r="N144" s="18" t="s">
        <v>2526</v>
      </c>
      <c r="O144" s="18" t="s">
        <v>2384</v>
      </c>
    </row>
    <row r="145" spans="1:15" x14ac:dyDescent="0.4">
      <c r="A145" s="18">
        <v>144</v>
      </c>
      <c r="B145" s="18" t="s">
        <v>517</v>
      </c>
      <c r="C145" s="30" t="s">
        <v>1125</v>
      </c>
      <c r="D145" s="18" t="s">
        <v>1200</v>
      </c>
      <c r="E145" s="18" t="s">
        <v>1670</v>
      </c>
      <c r="F145" s="18" t="s">
        <v>1128</v>
      </c>
      <c r="G145" s="31">
        <v>17.9069</v>
      </c>
      <c r="H145" s="31">
        <v>6.8976099999999999E-2</v>
      </c>
      <c r="I145" s="22">
        <v>51.086224999999999</v>
      </c>
      <c r="J145" s="22">
        <v>0.53303500000000004</v>
      </c>
      <c r="K145" s="18">
        <v>100</v>
      </c>
      <c r="L145" s="18">
        <v>1200</v>
      </c>
      <c r="M145" s="18" t="s">
        <v>1205</v>
      </c>
      <c r="N145" s="18" t="s">
        <v>2527</v>
      </c>
      <c r="O145" s="18" t="s">
        <v>2384</v>
      </c>
    </row>
    <row r="146" spans="1:15" x14ac:dyDescent="0.4">
      <c r="A146" s="18">
        <v>145</v>
      </c>
      <c r="B146" s="18" t="s">
        <v>518</v>
      </c>
      <c r="C146" s="30" t="s">
        <v>1125</v>
      </c>
      <c r="D146" s="18" t="s">
        <v>1200</v>
      </c>
      <c r="E146" s="18" t="s">
        <v>1670</v>
      </c>
      <c r="F146" s="18" t="s">
        <v>1128</v>
      </c>
      <c r="G146" s="31">
        <v>17.252300000000002</v>
      </c>
      <c r="H146" s="31">
        <v>7.9613500000000004E-2</v>
      </c>
      <c r="I146" s="22">
        <v>51.085552999999997</v>
      </c>
      <c r="J146" s="22">
        <v>0.53223900000000002</v>
      </c>
      <c r="K146" s="18">
        <v>295</v>
      </c>
      <c r="L146" s="18">
        <v>1500</v>
      </c>
      <c r="M146" s="18" t="s">
        <v>1205</v>
      </c>
      <c r="N146" s="18" t="s">
        <v>2528</v>
      </c>
      <c r="O146" s="18" t="s">
        <v>2384</v>
      </c>
    </row>
    <row r="147" spans="1:15" x14ac:dyDescent="0.4">
      <c r="A147" s="18">
        <v>146</v>
      </c>
      <c r="B147" s="18" t="s">
        <v>519</v>
      </c>
      <c r="C147" s="30" t="s">
        <v>1125</v>
      </c>
      <c r="D147" s="18" t="s">
        <v>1200</v>
      </c>
      <c r="E147" s="18" t="s">
        <v>1670</v>
      </c>
      <c r="F147" s="18" t="s">
        <v>1128</v>
      </c>
      <c r="G147" s="31">
        <v>18.6248</v>
      </c>
      <c r="H147" s="31">
        <v>6.1004900000000001E-2</v>
      </c>
      <c r="I147" s="22">
        <v>51.085583999999997</v>
      </c>
      <c r="J147" s="22">
        <v>0.53195099999999995</v>
      </c>
      <c r="K147" s="18">
        <v>100</v>
      </c>
      <c r="L147" s="18">
        <v>1200</v>
      </c>
      <c r="M147" s="18" t="s">
        <v>1205</v>
      </c>
      <c r="N147" s="18" t="s">
        <v>2529</v>
      </c>
      <c r="O147" s="18" t="s">
        <v>2384</v>
      </c>
    </row>
    <row r="148" spans="1:15" x14ac:dyDescent="0.4">
      <c r="A148" s="18">
        <v>147</v>
      </c>
      <c r="B148" s="18" t="s">
        <v>520</v>
      </c>
      <c r="C148" s="30" t="s">
        <v>1125</v>
      </c>
      <c r="D148" s="18" t="s">
        <v>1200</v>
      </c>
      <c r="E148" s="18" t="s">
        <v>1670</v>
      </c>
      <c r="F148" s="18" t="s">
        <v>1128</v>
      </c>
      <c r="G148" s="31">
        <v>17.0976</v>
      </c>
      <c r="H148" s="31">
        <v>8.2069900000000001E-2</v>
      </c>
      <c r="I148" s="22">
        <v>51.085481999999999</v>
      </c>
      <c r="J148" s="22">
        <v>0.53142299999999998</v>
      </c>
      <c r="K148" s="18">
        <v>100</v>
      </c>
      <c r="L148" s="18">
        <v>1000</v>
      </c>
      <c r="M148" s="18" t="s">
        <v>1205</v>
      </c>
      <c r="N148" s="18" t="s">
        <v>2530</v>
      </c>
      <c r="O148" s="18" t="s">
        <v>2384</v>
      </c>
    </row>
    <row r="149" spans="1:15" x14ac:dyDescent="0.4">
      <c r="A149" s="18">
        <v>148</v>
      </c>
      <c r="B149" s="18" t="s">
        <v>521</v>
      </c>
      <c r="C149" s="30" t="s">
        <v>1125</v>
      </c>
      <c r="D149" s="18" t="s">
        <v>1200</v>
      </c>
      <c r="E149" s="18" t="s">
        <v>1670</v>
      </c>
      <c r="F149" s="18" t="s">
        <v>1128</v>
      </c>
      <c r="G149" s="31">
        <v>17.185199999999998</v>
      </c>
      <c r="H149" s="31">
        <v>7.5858800000000004E-2</v>
      </c>
      <c r="I149" s="22">
        <v>51.085439999999998</v>
      </c>
      <c r="J149" s="22">
        <v>0.53112400000000004</v>
      </c>
      <c r="K149" s="18">
        <v>186</v>
      </c>
      <c r="L149" s="18">
        <v>1500</v>
      </c>
      <c r="M149" s="18" t="s">
        <v>1205</v>
      </c>
      <c r="N149" s="18" t="s">
        <v>2531</v>
      </c>
      <c r="O149" s="18" t="s">
        <v>2384</v>
      </c>
    </row>
    <row r="150" spans="1:15" x14ac:dyDescent="0.4">
      <c r="A150" s="18">
        <v>149</v>
      </c>
      <c r="B150" s="18" t="s">
        <v>522</v>
      </c>
      <c r="C150" s="30" t="s">
        <v>1125</v>
      </c>
      <c r="D150" s="18" t="s">
        <v>1200</v>
      </c>
      <c r="E150" s="18" t="s">
        <v>1670</v>
      </c>
      <c r="F150" s="18" t="s">
        <v>1128</v>
      </c>
      <c r="G150" s="31">
        <v>17.116700000000002</v>
      </c>
      <c r="H150" s="31">
        <v>8.0980099999999999E-2</v>
      </c>
      <c r="I150" s="22">
        <v>51.085422999999999</v>
      </c>
      <c r="J150" s="22">
        <v>0.53110999999999997</v>
      </c>
      <c r="K150" s="18">
        <v>133</v>
      </c>
      <c r="L150" s="18">
        <v>1200</v>
      </c>
      <c r="M150" s="18" t="s">
        <v>1205</v>
      </c>
      <c r="N150" s="18" t="s">
        <v>2532</v>
      </c>
      <c r="O150" s="18" t="s">
        <v>2384</v>
      </c>
    </row>
    <row r="151" spans="1:15" x14ac:dyDescent="0.4">
      <c r="A151" s="18">
        <v>150</v>
      </c>
      <c r="B151" s="18" t="s">
        <v>523</v>
      </c>
      <c r="C151" s="30" t="s">
        <v>1125</v>
      </c>
      <c r="D151" s="18" t="s">
        <v>1200</v>
      </c>
      <c r="E151" s="18" t="s">
        <v>1670</v>
      </c>
      <c r="F151" s="18" t="s">
        <v>1128</v>
      </c>
      <c r="G151" s="31">
        <v>18.7806</v>
      </c>
      <c r="H151" s="31">
        <v>5.6361399999999999E-2</v>
      </c>
      <c r="I151" s="22">
        <v>51.085365000000003</v>
      </c>
      <c r="J151" s="22">
        <v>0.53095300000000001</v>
      </c>
      <c r="K151" s="18">
        <v>131</v>
      </c>
      <c r="L151" s="18">
        <v>1500</v>
      </c>
      <c r="M151" s="18" t="s">
        <v>1205</v>
      </c>
      <c r="N151" s="18" t="s">
        <v>2533</v>
      </c>
      <c r="O151" s="18" t="s">
        <v>2384</v>
      </c>
    </row>
    <row r="152" spans="1:15" x14ac:dyDescent="0.4">
      <c r="A152" s="18">
        <v>151</v>
      </c>
      <c r="B152" s="18" t="s">
        <v>524</v>
      </c>
      <c r="C152" s="30" t="s">
        <v>1125</v>
      </c>
      <c r="D152" s="18" t="s">
        <v>1200</v>
      </c>
      <c r="E152" s="18" t="s">
        <v>1670</v>
      </c>
      <c r="F152" s="18" t="s">
        <v>1128</v>
      </c>
      <c r="G152" s="31">
        <v>17.269200000000001</v>
      </c>
      <c r="H152" s="31">
        <v>7.4074600000000004E-2</v>
      </c>
      <c r="I152" s="22">
        <v>51.085321999999998</v>
      </c>
      <c r="J152" s="22">
        <v>0.53094799999999998</v>
      </c>
      <c r="K152" s="18">
        <v>134</v>
      </c>
      <c r="L152" s="18">
        <v>1200</v>
      </c>
      <c r="M152" s="18" t="s">
        <v>1205</v>
      </c>
      <c r="N152" s="18" t="s">
        <v>2534</v>
      </c>
      <c r="O152" s="18" t="s">
        <v>2384</v>
      </c>
    </row>
    <row r="153" spans="1:15" x14ac:dyDescent="0.4">
      <c r="A153" s="18">
        <v>152</v>
      </c>
      <c r="B153" s="18" t="s">
        <v>525</v>
      </c>
      <c r="C153" s="30" t="s">
        <v>1125</v>
      </c>
      <c r="D153" s="18" t="s">
        <v>1200</v>
      </c>
      <c r="E153" s="18" t="s">
        <v>1670</v>
      </c>
      <c r="F153" s="18" t="s">
        <v>1128</v>
      </c>
      <c r="G153" s="31">
        <v>16.752700000000001</v>
      </c>
      <c r="H153" s="31">
        <v>8.6525699999999997E-2</v>
      </c>
      <c r="I153" s="22">
        <v>51.084910000000001</v>
      </c>
      <c r="J153" s="22">
        <v>0.53108900000000003</v>
      </c>
      <c r="K153" s="18">
        <v>285</v>
      </c>
      <c r="L153" s="18">
        <v>1500</v>
      </c>
      <c r="M153" s="18" t="s">
        <v>1205</v>
      </c>
      <c r="N153" s="18" t="s">
        <v>2535</v>
      </c>
      <c r="O153" s="18" t="s">
        <v>2384</v>
      </c>
    </row>
    <row r="154" spans="1:15" x14ac:dyDescent="0.4">
      <c r="A154" s="18">
        <v>153</v>
      </c>
      <c r="B154" s="18" t="s">
        <v>526</v>
      </c>
      <c r="C154" s="30" t="s">
        <v>1125</v>
      </c>
      <c r="D154" s="18" t="s">
        <v>1200</v>
      </c>
      <c r="E154" s="18" t="s">
        <v>1670</v>
      </c>
      <c r="F154" s="18" t="s">
        <v>1128</v>
      </c>
      <c r="G154" s="31">
        <v>16.6432</v>
      </c>
      <c r="H154" s="31">
        <v>9.0098800000000007E-2</v>
      </c>
      <c r="I154" s="22">
        <v>51.084780000000002</v>
      </c>
      <c r="J154" s="22">
        <v>0.53148499999999999</v>
      </c>
      <c r="K154" s="18">
        <v>100</v>
      </c>
      <c r="L154" s="18">
        <v>1500</v>
      </c>
      <c r="M154" s="18" t="s">
        <v>1205</v>
      </c>
      <c r="N154" s="18" t="s">
        <v>2536</v>
      </c>
      <c r="O154" s="18" t="s">
        <v>2384</v>
      </c>
    </row>
    <row r="155" spans="1:15" x14ac:dyDescent="0.4">
      <c r="A155" s="18">
        <v>154</v>
      </c>
      <c r="B155" s="18" t="s">
        <v>527</v>
      </c>
      <c r="C155" s="30" t="s">
        <v>1125</v>
      </c>
      <c r="D155" s="18" t="s">
        <v>1200</v>
      </c>
      <c r="E155" s="18" t="s">
        <v>1670</v>
      </c>
      <c r="F155" s="18" t="s">
        <v>1128</v>
      </c>
      <c r="G155" s="31">
        <v>17.551400000000001</v>
      </c>
      <c r="H155" s="31">
        <v>7.47723E-2</v>
      </c>
      <c r="I155" s="22">
        <v>51.084916999999997</v>
      </c>
      <c r="J155" s="22">
        <v>0.53095700000000001</v>
      </c>
      <c r="K155" s="18">
        <v>219</v>
      </c>
      <c r="L155" s="18">
        <v>1200</v>
      </c>
      <c r="M155" s="18" t="s">
        <v>1205</v>
      </c>
      <c r="N155" s="18" t="s">
        <v>2537</v>
      </c>
      <c r="O155" s="18" t="s">
        <v>2384</v>
      </c>
    </row>
    <row r="156" spans="1:15" x14ac:dyDescent="0.4">
      <c r="A156" s="18">
        <v>155</v>
      </c>
      <c r="B156" s="18" t="s">
        <v>528</v>
      </c>
      <c r="C156" s="30" t="s">
        <v>1125</v>
      </c>
      <c r="D156" s="18" t="s">
        <v>1200</v>
      </c>
      <c r="E156" s="18" t="s">
        <v>1670</v>
      </c>
      <c r="F156" s="18" t="s">
        <v>1128</v>
      </c>
      <c r="G156" s="31">
        <v>18.167300000000001</v>
      </c>
      <c r="H156" s="31">
        <v>6.4426399999999995E-2</v>
      </c>
      <c r="I156" s="22">
        <v>51.085188000000002</v>
      </c>
      <c r="J156" s="22">
        <v>0.53032800000000002</v>
      </c>
      <c r="K156" s="18">
        <v>74</v>
      </c>
      <c r="L156" s="18">
        <v>1200</v>
      </c>
      <c r="M156" s="18" t="s">
        <v>1205</v>
      </c>
      <c r="N156" s="18" t="s">
        <v>2538</v>
      </c>
      <c r="O156" s="18" t="s">
        <v>2384</v>
      </c>
    </row>
    <row r="157" spans="1:15" x14ac:dyDescent="0.4">
      <c r="A157" s="18">
        <v>156</v>
      </c>
      <c r="B157" s="18" t="s">
        <v>886</v>
      </c>
      <c r="C157" s="30" t="s">
        <v>1125</v>
      </c>
      <c r="D157" s="18" t="s">
        <v>1200</v>
      </c>
      <c r="E157" s="18" t="s">
        <v>1670</v>
      </c>
      <c r="F157" s="18" t="s">
        <v>1128</v>
      </c>
      <c r="G157" s="31">
        <v>17.228400000000001</v>
      </c>
      <c r="H157" s="31">
        <v>7.9898999999999998E-2</v>
      </c>
      <c r="I157" s="22">
        <v>51.085464999999999</v>
      </c>
      <c r="J157" s="22">
        <v>0.53052200000000005</v>
      </c>
      <c r="K157" s="18">
        <v>177</v>
      </c>
      <c r="L157" s="18">
        <v>1500</v>
      </c>
      <c r="M157" s="18" t="s">
        <v>1205</v>
      </c>
      <c r="N157" s="18" t="s">
        <v>2539</v>
      </c>
      <c r="O157" s="18" t="s">
        <v>2384</v>
      </c>
    </row>
    <row r="158" spans="1:15" x14ac:dyDescent="0.4">
      <c r="A158" s="18">
        <v>157</v>
      </c>
      <c r="B158" s="18" t="s">
        <v>529</v>
      </c>
      <c r="C158" s="30" t="s">
        <v>1125</v>
      </c>
      <c r="D158" s="18" t="s">
        <v>1200</v>
      </c>
      <c r="E158" s="18" t="s">
        <v>1670</v>
      </c>
      <c r="F158" s="18" t="s">
        <v>1128</v>
      </c>
      <c r="G158" s="31">
        <v>17.196100000000001</v>
      </c>
      <c r="H158" s="31">
        <v>7.4625499999999997E-2</v>
      </c>
      <c r="I158" s="22">
        <v>51.085251999999997</v>
      </c>
      <c r="J158" s="22">
        <v>0.53041300000000002</v>
      </c>
      <c r="K158" s="18">
        <v>152</v>
      </c>
      <c r="L158" s="18">
        <v>1200</v>
      </c>
      <c r="M158" s="18" t="s">
        <v>1205</v>
      </c>
      <c r="N158" s="18" t="s">
        <v>2540</v>
      </c>
      <c r="O158" s="18" t="s">
        <v>2384</v>
      </c>
    </row>
    <row r="159" spans="1:15" x14ac:dyDescent="0.4">
      <c r="A159" s="18">
        <v>158</v>
      </c>
      <c r="B159" s="18" t="s">
        <v>530</v>
      </c>
      <c r="C159" s="30" t="s">
        <v>1125</v>
      </c>
      <c r="D159" s="18" t="s">
        <v>1200</v>
      </c>
      <c r="E159" s="18" t="s">
        <v>1670</v>
      </c>
      <c r="F159" s="18" t="s">
        <v>1128</v>
      </c>
      <c r="G159" s="31">
        <v>17.3535</v>
      </c>
      <c r="H159" s="31">
        <v>7.1687200000000006E-2</v>
      </c>
      <c r="I159" s="22">
        <v>51.085656999999998</v>
      </c>
      <c r="J159" s="22">
        <v>0.53102300000000002</v>
      </c>
      <c r="K159" s="18">
        <v>195</v>
      </c>
      <c r="L159" s="18">
        <v>1200</v>
      </c>
      <c r="M159" s="18" t="s">
        <v>1205</v>
      </c>
      <c r="N159" s="18" t="s">
        <v>2541</v>
      </c>
      <c r="O159" s="18" t="s">
        <v>2384</v>
      </c>
    </row>
    <row r="160" spans="1:15" x14ac:dyDescent="0.4">
      <c r="A160" s="18">
        <v>159</v>
      </c>
      <c r="B160" s="18" t="s">
        <v>531</v>
      </c>
      <c r="C160" s="30" t="s">
        <v>1125</v>
      </c>
      <c r="D160" s="18" t="s">
        <v>1200</v>
      </c>
      <c r="E160" s="18" t="s">
        <v>1670</v>
      </c>
      <c r="F160" s="18" t="s">
        <v>1128</v>
      </c>
      <c r="G160" s="31">
        <v>16.962399999999999</v>
      </c>
      <c r="H160" s="31">
        <v>8.7870900000000002E-2</v>
      </c>
      <c r="I160" s="22">
        <v>51.085666000000003</v>
      </c>
      <c r="J160" s="22">
        <v>0.53107000000000004</v>
      </c>
      <c r="K160" s="18">
        <v>285</v>
      </c>
      <c r="L160" s="18">
        <v>1500</v>
      </c>
      <c r="M160" s="18" t="s">
        <v>1205</v>
      </c>
      <c r="N160" s="18" t="s">
        <v>2542</v>
      </c>
      <c r="O160" s="18" t="s">
        <v>2384</v>
      </c>
    </row>
    <row r="161" spans="1:15" x14ac:dyDescent="0.4">
      <c r="A161" s="18">
        <v>160</v>
      </c>
      <c r="B161" s="18" t="s">
        <v>532</v>
      </c>
      <c r="C161" s="30" t="s">
        <v>1125</v>
      </c>
      <c r="D161" s="18" t="s">
        <v>1200</v>
      </c>
      <c r="E161" s="18" t="s">
        <v>1670</v>
      </c>
      <c r="F161" s="18" t="s">
        <v>1128</v>
      </c>
      <c r="G161" s="31">
        <v>16.974599999999999</v>
      </c>
      <c r="H161" s="31">
        <v>7.7630900000000003E-2</v>
      </c>
      <c r="I161" s="22">
        <v>51.085833000000001</v>
      </c>
      <c r="J161" s="22">
        <v>0.53052900000000003</v>
      </c>
      <c r="K161" s="18">
        <v>197</v>
      </c>
      <c r="L161" s="18">
        <v>1200</v>
      </c>
      <c r="M161" s="18" t="s">
        <v>1205</v>
      </c>
      <c r="N161" s="18" t="s">
        <v>2543</v>
      </c>
      <c r="O161" s="18" t="s">
        <v>2384</v>
      </c>
    </row>
    <row r="162" spans="1:15" x14ac:dyDescent="0.4">
      <c r="A162" s="18">
        <v>161</v>
      </c>
      <c r="B162" s="18" t="s">
        <v>533</v>
      </c>
      <c r="C162" s="30" t="s">
        <v>1125</v>
      </c>
      <c r="D162" s="18" t="s">
        <v>1200</v>
      </c>
      <c r="E162" s="18" t="s">
        <v>1670</v>
      </c>
      <c r="F162" s="18" t="s">
        <v>1128</v>
      </c>
      <c r="G162" s="31">
        <v>16.4756</v>
      </c>
      <c r="H162" s="31">
        <v>8.7872199999999998E-2</v>
      </c>
      <c r="I162" s="22">
        <v>51.084944</v>
      </c>
      <c r="J162" s="22">
        <v>0.53039700000000001</v>
      </c>
      <c r="K162" s="18">
        <v>118</v>
      </c>
      <c r="L162" s="18">
        <v>1200</v>
      </c>
      <c r="M162" s="18" t="s">
        <v>1205</v>
      </c>
      <c r="N162" s="18" t="s">
        <v>2544</v>
      </c>
      <c r="O162" s="18" t="s">
        <v>2384</v>
      </c>
    </row>
    <row r="163" spans="1:15" x14ac:dyDescent="0.4">
      <c r="A163" s="18">
        <v>162</v>
      </c>
      <c r="B163" s="18" t="s">
        <v>534</v>
      </c>
      <c r="C163" s="30" t="s">
        <v>1125</v>
      </c>
      <c r="D163" s="18" t="s">
        <v>1200</v>
      </c>
      <c r="E163" s="18" t="s">
        <v>1670</v>
      </c>
      <c r="F163" s="18" t="s">
        <v>1128</v>
      </c>
      <c r="G163" s="31">
        <v>15.6959</v>
      </c>
      <c r="H163" s="31">
        <v>0.103828</v>
      </c>
      <c r="I163" s="22">
        <v>51.084735999999999</v>
      </c>
      <c r="J163" s="22">
        <v>0.53068899999999997</v>
      </c>
      <c r="K163" s="18">
        <v>217</v>
      </c>
      <c r="L163" s="18">
        <v>1200</v>
      </c>
      <c r="M163" s="18" t="s">
        <v>1205</v>
      </c>
      <c r="N163" s="18" t="s">
        <v>2545</v>
      </c>
      <c r="O163" s="18" t="s">
        <v>2384</v>
      </c>
    </row>
    <row r="164" spans="1:15" x14ac:dyDescent="0.4">
      <c r="A164" s="18">
        <v>163</v>
      </c>
      <c r="B164" s="18" t="s">
        <v>535</v>
      </c>
      <c r="C164" s="30" t="s">
        <v>1125</v>
      </c>
      <c r="D164" s="18" t="s">
        <v>1200</v>
      </c>
      <c r="E164" s="18" t="s">
        <v>1670</v>
      </c>
      <c r="F164" s="18" t="s">
        <v>1128</v>
      </c>
      <c r="G164" s="31">
        <v>15.824199999999999</v>
      </c>
      <c r="H164" s="31">
        <v>9.9770399999999995E-2</v>
      </c>
      <c r="I164" s="22">
        <v>51.084927</v>
      </c>
      <c r="J164" s="22">
        <v>0.52998000000000001</v>
      </c>
      <c r="K164" s="18">
        <v>220</v>
      </c>
      <c r="L164" s="18">
        <v>1500</v>
      </c>
      <c r="M164" s="18" t="s">
        <v>1205</v>
      </c>
      <c r="N164" s="18" t="s">
        <v>2546</v>
      </c>
      <c r="O164" s="18" t="s">
        <v>2384</v>
      </c>
    </row>
    <row r="165" spans="1:15" x14ac:dyDescent="0.4">
      <c r="A165" s="18">
        <v>164</v>
      </c>
      <c r="B165" s="18" t="s">
        <v>536</v>
      </c>
      <c r="C165" s="30" t="s">
        <v>1125</v>
      </c>
      <c r="D165" s="18" t="s">
        <v>1200</v>
      </c>
      <c r="E165" s="18" t="s">
        <v>1670</v>
      </c>
      <c r="F165" s="18" t="s">
        <v>1128</v>
      </c>
      <c r="G165" s="31">
        <v>19.116499999999998</v>
      </c>
      <c r="H165" s="31">
        <v>6.12696E-2</v>
      </c>
      <c r="I165" s="22">
        <v>51.084688</v>
      </c>
      <c r="J165" s="22">
        <v>0.52962299999999995</v>
      </c>
      <c r="K165" s="18">
        <v>166</v>
      </c>
      <c r="L165" s="18">
        <v>1200</v>
      </c>
      <c r="M165" s="18" t="s">
        <v>1205</v>
      </c>
      <c r="N165" s="18" t="s">
        <v>2547</v>
      </c>
      <c r="O165" s="18" t="s">
        <v>2384</v>
      </c>
    </row>
    <row r="166" spans="1:15" x14ac:dyDescent="0.4">
      <c r="A166" s="18">
        <v>165</v>
      </c>
      <c r="B166" s="18" t="s">
        <v>537</v>
      </c>
      <c r="C166" s="30" t="s">
        <v>1125</v>
      </c>
      <c r="D166" s="18" t="s">
        <v>1200</v>
      </c>
      <c r="E166" s="18" t="s">
        <v>1670</v>
      </c>
      <c r="F166" s="18" t="s">
        <v>1128</v>
      </c>
      <c r="G166" s="31">
        <v>17.749600000000001</v>
      </c>
      <c r="H166" s="31">
        <v>7.2504200000000005E-2</v>
      </c>
      <c r="I166" s="22">
        <v>51.085065</v>
      </c>
      <c r="J166" s="22">
        <v>0.52953700000000004</v>
      </c>
      <c r="K166" s="18">
        <v>320</v>
      </c>
      <c r="L166" s="18">
        <v>1500</v>
      </c>
      <c r="M166" s="18" t="s">
        <v>1205</v>
      </c>
      <c r="N166" s="18" t="s">
        <v>2548</v>
      </c>
      <c r="O166" s="18" t="s">
        <v>2384</v>
      </c>
    </row>
    <row r="167" spans="1:15" x14ac:dyDescent="0.4">
      <c r="A167" s="18">
        <v>166</v>
      </c>
      <c r="B167" s="18" t="s">
        <v>538</v>
      </c>
      <c r="C167" s="30" t="s">
        <v>1125</v>
      </c>
      <c r="D167" s="18" t="s">
        <v>1200</v>
      </c>
      <c r="E167" s="18" t="s">
        <v>1670</v>
      </c>
      <c r="F167" s="18" t="s">
        <v>1128</v>
      </c>
      <c r="G167" s="31">
        <v>18.353100000000001</v>
      </c>
      <c r="H167" s="31">
        <v>7.0431800000000003E-2</v>
      </c>
      <c r="I167" s="22">
        <v>51.085312000000002</v>
      </c>
      <c r="J167" s="22">
        <v>0.53095199999999998</v>
      </c>
      <c r="K167" s="18">
        <v>116</v>
      </c>
      <c r="L167" s="18">
        <v>1500</v>
      </c>
      <c r="M167" s="18" t="s">
        <v>1205</v>
      </c>
      <c r="N167" s="18" t="s">
        <v>2549</v>
      </c>
      <c r="O167" s="18" t="s">
        <v>2384</v>
      </c>
    </row>
    <row r="168" spans="1:15" x14ac:dyDescent="0.4">
      <c r="A168" s="18">
        <v>167</v>
      </c>
      <c r="B168" s="18" t="s">
        <v>539</v>
      </c>
      <c r="C168" s="30" t="s">
        <v>1125</v>
      </c>
      <c r="D168" s="18" t="s">
        <v>1200</v>
      </c>
      <c r="E168" s="18" t="s">
        <v>1670</v>
      </c>
      <c r="F168" s="18" t="s">
        <v>1128</v>
      </c>
      <c r="G168" s="31">
        <v>18.316400000000002</v>
      </c>
      <c r="H168" s="31">
        <v>6.2546400000000002E-2</v>
      </c>
      <c r="I168" s="22">
        <v>51.085163000000001</v>
      </c>
      <c r="J168" s="22">
        <v>0.530972</v>
      </c>
      <c r="K168" s="18">
        <v>100</v>
      </c>
      <c r="L168" s="18">
        <v>1500</v>
      </c>
      <c r="M168" s="18" t="s">
        <v>1205</v>
      </c>
      <c r="N168" s="18" t="s">
        <v>2550</v>
      </c>
      <c r="O168" s="18" t="s">
        <v>2384</v>
      </c>
    </row>
    <row r="169" spans="1:15" x14ac:dyDescent="0.4">
      <c r="A169" s="18">
        <v>168</v>
      </c>
      <c r="B169" s="18" t="s">
        <v>540</v>
      </c>
      <c r="C169" s="30" t="s">
        <v>1125</v>
      </c>
      <c r="D169" s="18" t="s">
        <v>1200</v>
      </c>
      <c r="E169" s="18" t="s">
        <v>1670</v>
      </c>
      <c r="F169" s="18" t="s">
        <v>1128</v>
      </c>
      <c r="G169" s="31">
        <v>17.638300000000001</v>
      </c>
      <c r="H169" s="31">
        <v>6.8110100000000007E-2</v>
      </c>
      <c r="I169" s="22">
        <v>51.085372</v>
      </c>
      <c r="J169" s="22">
        <v>0.53085700000000002</v>
      </c>
      <c r="K169" s="18">
        <v>131</v>
      </c>
      <c r="L169" s="18">
        <v>1500</v>
      </c>
      <c r="M169" s="18" t="s">
        <v>1205</v>
      </c>
      <c r="N169" s="18" t="s">
        <v>2551</v>
      </c>
      <c r="O169" s="18" t="s">
        <v>2384</v>
      </c>
    </row>
    <row r="170" spans="1:15" x14ac:dyDescent="0.4">
      <c r="A170" s="18">
        <v>169</v>
      </c>
      <c r="B170" s="18" t="s">
        <v>600</v>
      </c>
      <c r="C170" s="30" t="s">
        <v>1125</v>
      </c>
      <c r="D170" s="18" t="s">
        <v>1200</v>
      </c>
      <c r="E170" s="18" t="s">
        <v>1670</v>
      </c>
      <c r="F170" s="18" t="s">
        <v>1673</v>
      </c>
      <c r="G170" s="31">
        <v>18.140499999999999</v>
      </c>
      <c r="H170" s="31">
        <v>6.5277000000000002E-2</v>
      </c>
      <c r="I170" s="22">
        <v>51.086461999999997</v>
      </c>
      <c r="J170" s="22">
        <v>0.53375300000000003</v>
      </c>
      <c r="K170" s="18">
        <v>2</v>
      </c>
      <c r="L170" s="18">
        <v>125</v>
      </c>
      <c r="M170" s="18" t="s">
        <v>1131</v>
      </c>
      <c r="N170" s="18" t="s">
        <v>2552</v>
      </c>
      <c r="O170" s="18" t="s">
        <v>2384</v>
      </c>
    </row>
    <row r="171" spans="1:15" x14ac:dyDescent="0.4">
      <c r="A171" s="18">
        <v>170</v>
      </c>
      <c r="B171" s="18" t="s">
        <v>601</v>
      </c>
      <c r="C171" s="30" t="s">
        <v>1125</v>
      </c>
      <c r="D171" s="18" t="s">
        <v>1200</v>
      </c>
      <c r="E171" s="18" t="s">
        <v>1670</v>
      </c>
      <c r="F171" s="18" t="s">
        <v>1673</v>
      </c>
      <c r="G171" s="31">
        <v>16.330300000000001</v>
      </c>
      <c r="H171" s="31">
        <v>0.111459</v>
      </c>
      <c r="I171" s="22">
        <v>51.086390999999999</v>
      </c>
      <c r="J171" s="22">
        <v>0.53369800000000001</v>
      </c>
      <c r="K171" s="18">
        <v>2</v>
      </c>
      <c r="L171" s="18">
        <v>120</v>
      </c>
      <c r="M171" s="18" t="s">
        <v>1131</v>
      </c>
      <c r="N171" s="18" t="s">
        <v>2553</v>
      </c>
      <c r="O171" s="18" t="s">
        <v>2384</v>
      </c>
    </row>
    <row r="172" spans="1:15" x14ac:dyDescent="0.4">
      <c r="A172" s="18">
        <v>171</v>
      </c>
      <c r="B172" s="18" t="s">
        <v>602</v>
      </c>
      <c r="C172" s="30" t="s">
        <v>1125</v>
      </c>
      <c r="D172" s="18" t="s">
        <v>1200</v>
      </c>
      <c r="E172" s="18" t="s">
        <v>1670</v>
      </c>
      <c r="F172" s="18" t="s">
        <v>1673</v>
      </c>
      <c r="G172" s="31">
        <v>17.7286</v>
      </c>
      <c r="H172" s="31">
        <v>7.17415E-2</v>
      </c>
      <c r="I172" s="22">
        <v>51.086213999999998</v>
      </c>
      <c r="J172" s="22">
        <v>0.53349199999999997</v>
      </c>
      <c r="K172" s="18">
        <v>2</v>
      </c>
      <c r="L172" s="18">
        <v>95</v>
      </c>
      <c r="M172" s="18" t="s">
        <v>1131</v>
      </c>
      <c r="N172" s="18" t="s">
        <v>2554</v>
      </c>
      <c r="O172" s="18" t="s">
        <v>2384</v>
      </c>
    </row>
    <row r="173" spans="1:15" x14ac:dyDescent="0.4">
      <c r="A173" s="18">
        <v>172</v>
      </c>
      <c r="B173" s="18" t="s">
        <v>605</v>
      </c>
      <c r="C173" s="30" t="s">
        <v>1125</v>
      </c>
      <c r="D173" s="18" t="s">
        <v>1200</v>
      </c>
      <c r="E173" s="18" t="s">
        <v>1670</v>
      </c>
      <c r="F173" s="18" t="s">
        <v>1673</v>
      </c>
      <c r="G173" s="31">
        <v>18.563700000000001</v>
      </c>
      <c r="H173" s="31">
        <v>6.1695899999999998E-2</v>
      </c>
      <c r="I173" s="22">
        <v>51.086193000000002</v>
      </c>
      <c r="J173" s="22">
        <v>0.53293900000000005</v>
      </c>
      <c r="K173" s="18">
        <v>2</v>
      </c>
      <c r="L173" s="18">
        <v>95</v>
      </c>
      <c r="M173" s="18" t="s">
        <v>1131</v>
      </c>
      <c r="N173" s="18" t="s">
        <v>2555</v>
      </c>
      <c r="O173" s="18" t="s">
        <v>2384</v>
      </c>
    </row>
    <row r="174" spans="1:15" x14ac:dyDescent="0.4">
      <c r="A174" s="18">
        <v>173</v>
      </c>
      <c r="B174" s="18" t="s">
        <v>888</v>
      </c>
      <c r="C174" s="30" t="s">
        <v>1125</v>
      </c>
      <c r="D174" s="18" t="s">
        <v>1200</v>
      </c>
      <c r="E174" s="18" t="s">
        <v>1670</v>
      </c>
      <c r="F174" s="18" t="s">
        <v>1673</v>
      </c>
      <c r="G174" s="31">
        <v>17.014800000000001</v>
      </c>
      <c r="H174" s="31">
        <v>8.5851399999999994E-2</v>
      </c>
      <c r="I174" s="22">
        <v>51.086208999999997</v>
      </c>
      <c r="J174" s="22">
        <v>0.53280799999999995</v>
      </c>
      <c r="K174" s="18">
        <v>2</v>
      </c>
      <c r="L174" s="18">
        <v>130</v>
      </c>
      <c r="M174" s="18" t="s">
        <v>1131</v>
      </c>
      <c r="N174" s="18" t="s">
        <v>2556</v>
      </c>
      <c r="O174" s="18" t="s">
        <v>2384</v>
      </c>
    </row>
    <row r="175" spans="1:15" x14ac:dyDescent="0.4">
      <c r="A175" s="18">
        <v>174</v>
      </c>
      <c r="B175" s="18" t="s">
        <v>606</v>
      </c>
      <c r="C175" s="30" t="s">
        <v>1125</v>
      </c>
      <c r="D175" s="18" t="s">
        <v>1200</v>
      </c>
      <c r="E175" s="18" t="s">
        <v>1670</v>
      </c>
      <c r="F175" s="18" t="s">
        <v>1673</v>
      </c>
      <c r="G175" s="31">
        <v>16.599</v>
      </c>
      <c r="H175" s="31">
        <v>9.1259599999999996E-2</v>
      </c>
      <c r="I175" s="22">
        <v>51.086092999999998</v>
      </c>
      <c r="J175" s="22">
        <v>0.53270399999999996</v>
      </c>
      <c r="K175" s="18">
        <v>2</v>
      </c>
      <c r="L175" s="18">
        <v>110</v>
      </c>
      <c r="M175" s="18" t="s">
        <v>1131</v>
      </c>
      <c r="N175" s="18" t="s">
        <v>2557</v>
      </c>
      <c r="O175" s="18" t="s">
        <v>2384</v>
      </c>
    </row>
    <row r="176" spans="1:15" x14ac:dyDescent="0.4">
      <c r="A176" s="18">
        <v>175</v>
      </c>
      <c r="B176" s="18" t="s">
        <v>608</v>
      </c>
      <c r="C176" s="30" t="s">
        <v>1125</v>
      </c>
      <c r="D176" s="18" t="s">
        <v>1200</v>
      </c>
      <c r="E176" s="18" t="s">
        <v>1670</v>
      </c>
      <c r="F176" s="18" t="s">
        <v>1673</v>
      </c>
      <c r="G176" s="31">
        <v>18.172599999999999</v>
      </c>
      <c r="H176" s="31">
        <v>6.3315899999999994E-2</v>
      </c>
      <c r="I176" s="22">
        <v>51.086016999999998</v>
      </c>
      <c r="J176" s="22">
        <v>0.53286699999999998</v>
      </c>
      <c r="K176" s="18">
        <v>2</v>
      </c>
      <c r="L176" s="18">
        <v>125</v>
      </c>
      <c r="M176" s="18" t="s">
        <v>1131</v>
      </c>
      <c r="N176" s="18" t="s">
        <v>2558</v>
      </c>
      <c r="O176" s="18" t="s">
        <v>2384</v>
      </c>
    </row>
    <row r="177" spans="1:15" x14ac:dyDescent="0.4">
      <c r="A177" s="18">
        <v>176</v>
      </c>
      <c r="B177" s="18" t="s">
        <v>610</v>
      </c>
      <c r="C177" s="30" t="s">
        <v>1125</v>
      </c>
      <c r="D177" s="18" t="s">
        <v>1200</v>
      </c>
      <c r="E177" s="18" t="s">
        <v>1670</v>
      </c>
      <c r="F177" s="18" t="s">
        <v>1673</v>
      </c>
      <c r="G177" s="31">
        <v>19.5441</v>
      </c>
      <c r="H177" s="31">
        <v>6.3565899999999995E-2</v>
      </c>
      <c r="I177" s="22">
        <v>51.085993000000002</v>
      </c>
      <c r="J177" s="22">
        <v>0.53268499999999996</v>
      </c>
      <c r="K177" s="18">
        <v>2</v>
      </c>
      <c r="L177" s="18">
        <v>90</v>
      </c>
      <c r="M177" s="18" t="s">
        <v>1131</v>
      </c>
      <c r="N177" s="18" t="s">
        <v>2559</v>
      </c>
      <c r="O177" s="18" t="s">
        <v>2384</v>
      </c>
    </row>
    <row r="178" spans="1:15" x14ac:dyDescent="0.4">
      <c r="A178" s="18">
        <v>177</v>
      </c>
      <c r="B178" s="18" t="s">
        <v>612</v>
      </c>
      <c r="C178" s="30" t="s">
        <v>1125</v>
      </c>
      <c r="D178" s="18" t="s">
        <v>1200</v>
      </c>
      <c r="E178" s="18" t="s">
        <v>1670</v>
      </c>
      <c r="F178" s="18" t="s">
        <v>1673</v>
      </c>
      <c r="G178" s="31">
        <v>21.05</v>
      </c>
      <c r="H178" s="31">
        <v>6.5572599999999995E-2</v>
      </c>
      <c r="I178" s="22">
        <v>51.085963999999997</v>
      </c>
      <c r="J178" s="22">
        <v>0.53252900000000003</v>
      </c>
      <c r="K178" s="18">
        <v>2</v>
      </c>
      <c r="L178" s="18">
        <v>95</v>
      </c>
      <c r="M178" s="18" t="s">
        <v>1131</v>
      </c>
      <c r="N178" s="18" t="s">
        <v>2560</v>
      </c>
      <c r="O178" s="18" t="s">
        <v>2384</v>
      </c>
    </row>
    <row r="179" spans="1:15" x14ac:dyDescent="0.4">
      <c r="A179" s="18">
        <v>178</v>
      </c>
      <c r="B179" s="18" t="s">
        <v>614</v>
      </c>
      <c r="C179" s="30" t="s">
        <v>1125</v>
      </c>
      <c r="D179" s="18" t="s">
        <v>1200</v>
      </c>
      <c r="E179" s="18" t="s">
        <v>1670</v>
      </c>
      <c r="F179" s="18" t="s">
        <v>1673</v>
      </c>
      <c r="G179" s="31">
        <v>19.406700000000001</v>
      </c>
      <c r="H179" s="31">
        <v>6.7514299999999999E-2</v>
      </c>
      <c r="I179" s="22">
        <v>51.085867999999998</v>
      </c>
      <c r="J179" s="22">
        <v>0.532559</v>
      </c>
      <c r="K179" s="18">
        <v>2</v>
      </c>
      <c r="L179" s="18">
        <v>125</v>
      </c>
      <c r="M179" s="18" t="s">
        <v>1131</v>
      </c>
      <c r="N179" s="18" t="s">
        <v>2561</v>
      </c>
      <c r="O179" s="18" t="s">
        <v>2384</v>
      </c>
    </row>
    <row r="180" spans="1:15" x14ac:dyDescent="0.4">
      <c r="A180" s="18">
        <v>179</v>
      </c>
      <c r="B180" s="18" t="s">
        <v>889</v>
      </c>
      <c r="C180" s="30" t="s">
        <v>1125</v>
      </c>
      <c r="D180" s="18" t="s">
        <v>1200</v>
      </c>
      <c r="E180" s="18" t="s">
        <v>1670</v>
      </c>
      <c r="F180" s="18" t="s">
        <v>1673</v>
      </c>
      <c r="G180" s="31">
        <v>17.703199999999999</v>
      </c>
      <c r="H180" s="31">
        <v>7.4216699999999997E-2</v>
      </c>
      <c r="I180" s="22">
        <v>51.085630999999999</v>
      </c>
      <c r="J180" s="22">
        <v>0.53250900000000001</v>
      </c>
      <c r="K180" s="18">
        <v>2</v>
      </c>
      <c r="L180" s="18">
        <v>120</v>
      </c>
      <c r="M180" s="18" t="s">
        <v>1131</v>
      </c>
      <c r="N180" s="18" t="s">
        <v>2562</v>
      </c>
      <c r="O180" s="18" t="s">
        <v>2384</v>
      </c>
    </row>
    <row r="181" spans="1:15" x14ac:dyDescent="0.4">
      <c r="A181" s="18">
        <v>180</v>
      </c>
      <c r="B181" s="18" t="s">
        <v>615</v>
      </c>
      <c r="C181" s="30" t="s">
        <v>1125</v>
      </c>
      <c r="D181" s="18" t="s">
        <v>1200</v>
      </c>
      <c r="E181" s="18" t="s">
        <v>1670</v>
      </c>
      <c r="F181" s="18" t="s">
        <v>1673</v>
      </c>
      <c r="G181" s="31">
        <v>19.4499</v>
      </c>
      <c r="H181" s="31">
        <v>5.5657699999999997E-2</v>
      </c>
      <c r="I181" s="22">
        <v>51.085526000000002</v>
      </c>
      <c r="J181" s="22">
        <v>0.53245500000000001</v>
      </c>
      <c r="K181" s="18">
        <v>2</v>
      </c>
      <c r="L181" s="18">
        <v>110</v>
      </c>
      <c r="M181" s="18" t="s">
        <v>1131</v>
      </c>
      <c r="N181" s="18" t="s">
        <v>2563</v>
      </c>
      <c r="O181" s="18" t="s">
        <v>2384</v>
      </c>
    </row>
    <row r="182" spans="1:15" x14ac:dyDescent="0.4">
      <c r="A182" s="18">
        <v>181</v>
      </c>
      <c r="B182" s="18" t="s">
        <v>617</v>
      </c>
      <c r="C182" s="30" t="s">
        <v>1125</v>
      </c>
      <c r="D182" s="18" t="s">
        <v>1200</v>
      </c>
      <c r="E182" s="18" t="s">
        <v>1670</v>
      </c>
      <c r="F182" s="18" t="s">
        <v>1673</v>
      </c>
      <c r="G182" s="31">
        <v>18.725100000000001</v>
      </c>
      <c r="H182" s="31">
        <v>6.0319200000000003E-2</v>
      </c>
      <c r="I182" s="22">
        <v>51.085484999999998</v>
      </c>
      <c r="J182" s="22">
        <v>0.53211200000000003</v>
      </c>
      <c r="K182" s="18">
        <v>2</v>
      </c>
      <c r="L182" s="18">
        <v>100</v>
      </c>
      <c r="M182" s="18" t="s">
        <v>1131</v>
      </c>
      <c r="N182" s="18" t="s">
        <v>2564</v>
      </c>
      <c r="O182" s="18" t="s">
        <v>2384</v>
      </c>
    </row>
    <row r="183" spans="1:15" x14ac:dyDescent="0.4">
      <c r="A183" s="18">
        <v>182</v>
      </c>
      <c r="B183" s="18" t="s">
        <v>618</v>
      </c>
      <c r="C183" s="30" t="s">
        <v>1125</v>
      </c>
      <c r="D183" s="18" t="s">
        <v>1200</v>
      </c>
      <c r="E183" s="18" t="s">
        <v>1670</v>
      </c>
      <c r="F183" s="18" t="s">
        <v>1673</v>
      </c>
      <c r="G183" s="31">
        <v>18.271100000000001</v>
      </c>
      <c r="H183" s="31">
        <v>6.1905000000000002E-2</v>
      </c>
      <c r="I183" s="22">
        <v>51.085515000000001</v>
      </c>
      <c r="J183" s="22">
        <v>0.53205599999999997</v>
      </c>
      <c r="K183" s="18">
        <v>2</v>
      </c>
      <c r="L183" s="18">
        <v>110</v>
      </c>
      <c r="M183" s="18" t="s">
        <v>1131</v>
      </c>
      <c r="N183" s="18" t="s">
        <v>2565</v>
      </c>
      <c r="O183" s="18" t="s">
        <v>2384</v>
      </c>
    </row>
    <row r="184" spans="1:15" x14ac:dyDescent="0.4">
      <c r="A184" s="18">
        <v>183</v>
      </c>
      <c r="B184" s="18" t="s">
        <v>619</v>
      </c>
      <c r="C184" s="30" t="s">
        <v>1125</v>
      </c>
      <c r="D184" s="18" t="s">
        <v>1200</v>
      </c>
      <c r="E184" s="18" t="s">
        <v>1670</v>
      </c>
      <c r="F184" s="18" t="s">
        <v>1673</v>
      </c>
      <c r="G184" s="31">
        <v>18.553100000000001</v>
      </c>
      <c r="H184" s="31">
        <v>5.9927099999999997E-2</v>
      </c>
      <c r="I184" s="22">
        <v>51.085554999999999</v>
      </c>
      <c r="J184" s="22">
        <v>0.53200999999999998</v>
      </c>
      <c r="K184" s="18">
        <v>2</v>
      </c>
      <c r="L184" s="18">
        <v>125</v>
      </c>
      <c r="M184" s="18" t="s">
        <v>1131</v>
      </c>
      <c r="N184" s="18" t="s">
        <v>2566</v>
      </c>
      <c r="O184" s="18" t="s">
        <v>2384</v>
      </c>
    </row>
    <row r="185" spans="1:15" x14ac:dyDescent="0.4">
      <c r="A185" s="18">
        <v>184</v>
      </c>
      <c r="B185" s="18" t="s">
        <v>622</v>
      </c>
      <c r="C185" s="30" t="s">
        <v>1125</v>
      </c>
      <c r="D185" s="18" t="s">
        <v>1200</v>
      </c>
      <c r="E185" s="18" t="s">
        <v>1670</v>
      </c>
      <c r="F185" s="18" t="s">
        <v>1673</v>
      </c>
      <c r="G185" s="31">
        <v>19.396899999999999</v>
      </c>
      <c r="H185" s="31">
        <v>5.9366099999999998E-2</v>
      </c>
      <c r="I185" s="22">
        <v>51.085478999999999</v>
      </c>
      <c r="J185" s="22">
        <v>0.53188000000000002</v>
      </c>
      <c r="K185" s="18">
        <v>2</v>
      </c>
      <c r="L185" s="18">
        <v>130</v>
      </c>
      <c r="M185" s="18" t="s">
        <v>1131</v>
      </c>
      <c r="N185" s="18" t="s">
        <v>2567</v>
      </c>
      <c r="O185" s="18" t="s">
        <v>2384</v>
      </c>
    </row>
    <row r="186" spans="1:15" x14ac:dyDescent="0.4">
      <c r="A186" s="18">
        <v>185</v>
      </c>
      <c r="B186" s="18" t="s">
        <v>627</v>
      </c>
      <c r="C186" s="30" t="s">
        <v>1125</v>
      </c>
      <c r="D186" s="18" t="s">
        <v>1200</v>
      </c>
      <c r="E186" s="18" t="s">
        <v>1670</v>
      </c>
      <c r="F186" s="18" t="s">
        <v>1673</v>
      </c>
      <c r="G186" s="31">
        <v>18.438800000000001</v>
      </c>
      <c r="H186" s="31">
        <v>6.15618E-2</v>
      </c>
      <c r="I186" s="22">
        <v>51.085636999999998</v>
      </c>
      <c r="J186" s="22">
        <v>0.53261899999999995</v>
      </c>
      <c r="K186" s="18">
        <v>2</v>
      </c>
      <c r="L186" s="18">
        <v>110</v>
      </c>
      <c r="M186" s="18" t="s">
        <v>1131</v>
      </c>
      <c r="N186" s="18" t="s">
        <v>2568</v>
      </c>
      <c r="O186" s="18" t="s">
        <v>2384</v>
      </c>
    </row>
    <row r="187" spans="1:15" x14ac:dyDescent="0.4">
      <c r="A187" s="18">
        <v>186</v>
      </c>
      <c r="B187" s="18" t="s">
        <v>628</v>
      </c>
      <c r="C187" s="30" t="s">
        <v>1125</v>
      </c>
      <c r="D187" s="18" t="s">
        <v>1200</v>
      </c>
      <c r="E187" s="18" t="s">
        <v>1670</v>
      </c>
      <c r="F187" s="18" t="s">
        <v>1673</v>
      </c>
      <c r="G187" s="31">
        <v>19.3476</v>
      </c>
      <c r="H187" s="31">
        <v>5.5872100000000001E-2</v>
      </c>
      <c r="I187" s="22">
        <v>51.085669000000003</v>
      </c>
      <c r="J187" s="22">
        <v>0.53259100000000004</v>
      </c>
      <c r="K187" s="18">
        <v>2</v>
      </c>
      <c r="L187" s="18">
        <v>130</v>
      </c>
      <c r="M187" s="18" t="s">
        <v>1131</v>
      </c>
      <c r="N187" s="18" t="s">
        <v>2569</v>
      </c>
      <c r="O187" s="18" t="s">
        <v>2384</v>
      </c>
    </row>
    <row r="188" spans="1:15" x14ac:dyDescent="0.4">
      <c r="A188" s="18">
        <v>187</v>
      </c>
      <c r="B188" s="18" t="s">
        <v>629</v>
      </c>
      <c r="C188" s="30" t="s">
        <v>1125</v>
      </c>
      <c r="D188" s="18" t="s">
        <v>1200</v>
      </c>
      <c r="E188" s="18" t="s">
        <v>1670</v>
      </c>
      <c r="F188" s="18" t="s">
        <v>1673</v>
      </c>
      <c r="G188" s="31">
        <v>16.913599999999999</v>
      </c>
      <c r="H188" s="31">
        <v>8.0488199999999996E-2</v>
      </c>
      <c r="I188" s="22">
        <v>51.085740000000001</v>
      </c>
      <c r="J188" s="22">
        <v>0.53273199999999998</v>
      </c>
      <c r="K188" s="18">
        <v>2</v>
      </c>
      <c r="L188" s="18">
        <v>110</v>
      </c>
      <c r="M188" s="18" t="s">
        <v>1131</v>
      </c>
      <c r="N188" s="18" t="s">
        <v>2570</v>
      </c>
      <c r="O188" s="18" t="s">
        <v>2384</v>
      </c>
    </row>
    <row r="189" spans="1:15" x14ac:dyDescent="0.4">
      <c r="A189" s="18">
        <v>188</v>
      </c>
      <c r="B189" s="18" t="s">
        <v>630</v>
      </c>
      <c r="C189" s="30" t="s">
        <v>1125</v>
      </c>
      <c r="D189" s="18" t="s">
        <v>1200</v>
      </c>
      <c r="E189" s="18" t="s">
        <v>1670</v>
      </c>
      <c r="F189" s="18" t="s">
        <v>1673</v>
      </c>
      <c r="G189" s="31">
        <v>17.857900000000001</v>
      </c>
      <c r="H189" s="31">
        <v>7.1347400000000005E-2</v>
      </c>
      <c r="I189" s="22">
        <v>51.085814999999997</v>
      </c>
      <c r="J189" s="22">
        <v>0.53283999999999998</v>
      </c>
      <c r="K189" s="18">
        <v>2</v>
      </c>
      <c r="L189" s="18">
        <v>130</v>
      </c>
      <c r="M189" s="18" t="s">
        <v>1131</v>
      </c>
      <c r="N189" s="18" t="s">
        <v>2571</v>
      </c>
      <c r="O189" s="18" t="s">
        <v>2384</v>
      </c>
    </row>
    <row r="190" spans="1:15" x14ac:dyDescent="0.4">
      <c r="A190" s="18">
        <v>189</v>
      </c>
      <c r="B190" s="18" t="s">
        <v>634</v>
      </c>
      <c r="C190" s="30" t="s">
        <v>1125</v>
      </c>
      <c r="D190" s="18" t="s">
        <v>1200</v>
      </c>
      <c r="E190" s="18" t="s">
        <v>1670</v>
      </c>
      <c r="F190" s="18" t="s">
        <v>1673</v>
      </c>
      <c r="G190" s="31">
        <v>18.7043</v>
      </c>
      <c r="H190" s="31">
        <v>0.104738</v>
      </c>
      <c r="I190" s="22">
        <v>51.085963999999997</v>
      </c>
      <c r="J190" s="22">
        <v>0.53289200000000003</v>
      </c>
      <c r="K190" s="18">
        <v>2</v>
      </c>
      <c r="L190" s="18">
        <v>80</v>
      </c>
      <c r="M190" s="18" t="s">
        <v>1131</v>
      </c>
      <c r="N190" s="18" t="s">
        <v>2572</v>
      </c>
      <c r="O190" s="18" t="s">
        <v>2384</v>
      </c>
    </row>
    <row r="191" spans="1:15" x14ac:dyDescent="0.4">
      <c r="A191" s="18">
        <v>190</v>
      </c>
      <c r="B191" s="18" t="s">
        <v>637</v>
      </c>
      <c r="C191" s="30" t="s">
        <v>1125</v>
      </c>
      <c r="D191" s="18" t="s">
        <v>1200</v>
      </c>
      <c r="E191" s="18" t="s">
        <v>1670</v>
      </c>
      <c r="F191" s="18" t="s">
        <v>1673</v>
      </c>
      <c r="G191" s="31">
        <v>16.9663</v>
      </c>
      <c r="H191" s="31">
        <v>8.34593E-2</v>
      </c>
      <c r="I191" s="22">
        <v>51.086091000000003</v>
      </c>
      <c r="J191" s="22">
        <v>0.53317300000000001</v>
      </c>
      <c r="K191" s="18">
        <v>2</v>
      </c>
      <c r="L191" s="18">
        <v>105</v>
      </c>
      <c r="M191" s="18" t="s">
        <v>1131</v>
      </c>
      <c r="N191" s="18" t="s">
        <v>2573</v>
      </c>
      <c r="O191" s="18" t="s">
        <v>2384</v>
      </c>
    </row>
    <row r="192" spans="1:15" x14ac:dyDescent="0.4">
      <c r="A192" s="18">
        <v>191</v>
      </c>
      <c r="B192" s="18" t="s">
        <v>638</v>
      </c>
      <c r="C192" s="30" t="s">
        <v>1125</v>
      </c>
      <c r="D192" s="18" t="s">
        <v>1200</v>
      </c>
      <c r="E192" s="18" t="s">
        <v>1670</v>
      </c>
      <c r="F192" s="18" t="s">
        <v>1673</v>
      </c>
      <c r="G192" s="31">
        <v>19.1082</v>
      </c>
      <c r="H192" s="31">
        <v>5.62642E-2</v>
      </c>
      <c r="I192" s="22">
        <v>51.086151999999998</v>
      </c>
      <c r="J192" s="22">
        <v>0.53339700000000001</v>
      </c>
      <c r="K192" s="18">
        <v>2</v>
      </c>
      <c r="L192" s="18">
        <v>120</v>
      </c>
      <c r="M192" s="18" t="s">
        <v>1131</v>
      </c>
      <c r="N192" s="18" t="s">
        <v>2574</v>
      </c>
      <c r="O192" s="18" t="s">
        <v>2384</v>
      </c>
    </row>
    <row r="193" spans="1:15" x14ac:dyDescent="0.4">
      <c r="A193" s="18">
        <v>192</v>
      </c>
      <c r="B193" s="18" t="s">
        <v>640</v>
      </c>
      <c r="C193" s="30" t="s">
        <v>1125</v>
      </c>
      <c r="D193" s="18" t="s">
        <v>1200</v>
      </c>
      <c r="E193" s="18" t="s">
        <v>1670</v>
      </c>
      <c r="F193" s="18" t="s">
        <v>1673</v>
      </c>
      <c r="G193" s="31">
        <v>17.545200000000001</v>
      </c>
      <c r="H193" s="31">
        <v>7.38983E-2</v>
      </c>
      <c r="I193" s="22">
        <v>51.086480000000002</v>
      </c>
      <c r="J193" s="22">
        <v>0.53388100000000005</v>
      </c>
      <c r="K193" s="18">
        <v>2</v>
      </c>
      <c r="L193" s="18">
        <v>120</v>
      </c>
      <c r="M193" s="18" t="s">
        <v>1131</v>
      </c>
      <c r="N193" s="18" t="s">
        <v>2575</v>
      </c>
      <c r="O193" s="18" t="s">
        <v>2384</v>
      </c>
    </row>
    <row r="194" spans="1:15" x14ac:dyDescent="0.4">
      <c r="A194" s="18">
        <v>193</v>
      </c>
      <c r="B194" s="18" t="s">
        <v>642</v>
      </c>
      <c r="C194" s="30" t="s">
        <v>1125</v>
      </c>
      <c r="D194" s="18" t="s">
        <v>1200</v>
      </c>
      <c r="E194" s="18" t="s">
        <v>1670</v>
      </c>
      <c r="F194" s="18" t="s">
        <v>1673</v>
      </c>
      <c r="G194" s="31">
        <v>18.4038</v>
      </c>
      <c r="H194" s="31">
        <v>6.2848699999999993E-2</v>
      </c>
      <c r="I194" s="22">
        <v>51.086526999999997</v>
      </c>
      <c r="J194" s="22">
        <v>0.53396200000000005</v>
      </c>
      <c r="K194" s="18">
        <v>2</v>
      </c>
      <c r="L194" s="18">
        <v>110</v>
      </c>
      <c r="M194" s="18" t="s">
        <v>1131</v>
      </c>
      <c r="N194" s="18" t="s">
        <v>2576</v>
      </c>
      <c r="O194" s="18" t="s">
        <v>2384</v>
      </c>
    </row>
    <row r="195" spans="1:15" x14ac:dyDescent="0.4">
      <c r="A195" s="18">
        <v>194</v>
      </c>
      <c r="B195" s="18" t="s">
        <v>599</v>
      </c>
      <c r="C195" s="30" t="s">
        <v>1125</v>
      </c>
      <c r="D195" s="18" t="s">
        <v>1200</v>
      </c>
      <c r="E195" s="18" t="s">
        <v>1670</v>
      </c>
      <c r="F195" s="18" t="s">
        <v>1673</v>
      </c>
      <c r="G195" s="31">
        <v>18.486499999999999</v>
      </c>
      <c r="H195" s="31">
        <v>6.0704599999999997E-2</v>
      </c>
      <c r="I195" s="22">
        <v>51.086506999999997</v>
      </c>
      <c r="J195" s="22">
        <v>0.53384799999999999</v>
      </c>
      <c r="K195" s="18">
        <v>4</v>
      </c>
      <c r="L195" s="18">
        <v>190</v>
      </c>
      <c r="M195" s="18" t="s">
        <v>1132</v>
      </c>
      <c r="N195" s="18" t="s">
        <v>2577</v>
      </c>
      <c r="O195" s="18" t="s">
        <v>2384</v>
      </c>
    </row>
    <row r="196" spans="1:15" x14ac:dyDescent="0.4">
      <c r="A196" s="18">
        <v>195</v>
      </c>
      <c r="B196" s="18" t="s">
        <v>603</v>
      </c>
      <c r="C196" s="30" t="s">
        <v>1125</v>
      </c>
      <c r="D196" s="18" t="s">
        <v>1200</v>
      </c>
      <c r="E196" s="18" t="s">
        <v>1670</v>
      </c>
      <c r="F196" s="18" t="s">
        <v>1673</v>
      </c>
      <c r="G196" s="31">
        <v>18.570499999999999</v>
      </c>
      <c r="H196" s="31">
        <v>6.2980099999999997E-2</v>
      </c>
      <c r="I196" s="22">
        <v>51.086216999999998</v>
      </c>
      <c r="J196" s="22">
        <v>0.53327599999999997</v>
      </c>
      <c r="K196" s="18">
        <v>40</v>
      </c>
      <c r="L196" s="18">
        <v>210</v>
      </c>
      <c r="M196" s="18" t="s">
        <v>1132</v>
      </c>
      <c r="N196" s="18" t="s">
        <v>2578</v>
      </c>
      <c r="O196" s="18" t="s">
        <v>2384</v>
      </c>
    </row>
    <row r="197" spans="1:15" x14ac:dyDescent="0.4">
      <c r="A197" s="18">
        <v>196</v>
      </c>
      <c r="B197" s="18" t="s">
        <v>604</v>
      </c>
      <c r="C197" s="30" t="s">
        <v>1125</v>
      </c>
      <c r="D197" s="18" t="s">
        <v>1200</v>
      </c>
      <c r="E197" s="18" t="s">
        <v>1670</v>
      </c>
      <c r="F197" s="18" t="s">
        <v>1673</v>
      </c>
      <c r="G197" s="31">
        <v>18.742799999999999</v>
      </c>
      <c r="H197" s="31">
        <v>6.5923800000000005E-2</v>
      </c>
      <c r="I197" s="22">
        <v>51.086267999999997</v>
      </c>
      <c r="J197" s="22">
        <v>0.53303</v>
      </c>
      <c r="K197" s="18">
        <v>40</v>
      </c>
      <c r="L197" s="18">
        <v>305</v>
      </c>
      <c r="M197" s="18" t="s">
        <v>1132</v>
      </c>
      <c r="N197" s="18" t="s">
        <v>2579</v>
      </c>
      <c r="O197" s="18" t="s">
        <v>2384</v>
      </c>
    </row>
    <row r="198" spans="1:15" x14ac:dyDescent="0.4">
      <c r="A198" s="18">
        <v>197</v>
      </c>
      <c r="B198" s="18" t="s">
        <v>607</v>
      </c>
      <c r="C198" s="30" t="s">
        <v>1125</v>
      </c>
      <c r="D198" s="18" t="s">
        <v>1200</v>
      </c>
      <c r="E198" s="18" t="s">
        <v>1670</v>
      </c>
      <c r="F198" s="18" t="s">
        <v>1673</v>
      </c>
      <c r="G198" s="31">
        <v>18.084399999999999</v>
      </c>
      <c r="H198" s="31">
        <v>6.7772299999999994E-2</v>
      </c>
      <c r="I198" s="22">
        <v>51.086025999999997</v>
      </c>
      <c r="J198" s="22">
        <v>0.53276900000000005</v>
      </c>
      <c r="K198" s="18">
        <v>3</v>
      </c>
      <c r="L198" s="18">
        <v>180</v>
      </c>
      <c r="M198" s="18" t="s">
        <v>1132</v>
      </c>
      <c r="N198" s="18" t="s">
        <v>2580</v>
      </c>
      <c r="O198" s="18" t="s">
        <v>2384</v>
      </c>
    </row>
    <row r="199" spans="1:15" x14ac:dyDescent="0.4">
      <c r="A199" s="18">
        <v>198</v>
      </c>
      <c r="B199" s="18" t="s">
        <v>609</v>
      </c>
      <c r="C199" s="30" t="s">
        <v>1125</v>
      </c>
      <c r="D199" s="18" t="s">
        <v>1200</v>
      </c>
      <c r="E199" s="18" t="s">
        <v>1670</v>
      </c>
      <c r="F199" s="18" t="s">
        <v>1673</v>
      </c>
      <c r="G199" s="31">
        <v>19.232199999999999</v>
      </c>
      <c r="H199" s="31">
        <v>5.5112099999999997E-2</v>
      </c>
      <c r="I199" s="22">
        <v>51.085988999999998</v>
      </c>
      <c r="J199" s="22">
        <v>0.53280499999999997</v>
      </c>
      <c r="K199" s="18">
        <v>5</v>
      </c>
      <c r="L199" s="18">
        <v>210</v>
      </c>
      <c r="M199" s="18" t="s">
        <v>1132</v>
      </c>
      <c r="N199" s="18" t="s">
        <v>2581</v>
      </c>
      <c r="O199" s="18" t="s">
        <v>2384</v>
      </c>
    </row>
    <row r="200" spans="1:15" x14ac:dyDescent="0.4">
      <c r="A200" s="18">
        <v>199</v>
      </c>
      <c r="B200" s="18" t="s">
        <v>611</v>
      </c>
      <c r="C200" s="30" t="s">
        <v>1125</v>
      </c>
      <c r="D200" s="18" t="s">
        <v>1200</v>
      </c>
      <c r="E200" s="18" t="s">
        <v>1670</v>
      </c>
      <c r="F200" s="18" t="s">
        <v>1673</v>
      </c>
      <c r="G200" s="31">
        <v>19.4056</v>
      </c>
      <c r="H200" s="31">
        <v>5.8854700000000003E-2</v>
      </c>
      <c r="I200" s="22">
        <v>51.086039999999997</v>
      </c>
      <c r="J200" s="22">
        <v>0.53267299999999995</v>
      </c>
      <c r="K200" s="18">
        <v>5</v>
      </c>
      <c r="L200" s="18">
        <v>185</v>
      </c>
      <c r="M200" s="18" t="s">
        <v>1132</v>
      </c>
      <c r="N200" s="18" t="s">
        <v>2582</v>
      </c>
      <c r="O200" s="18" t="s">
        <v>2384</v>
      </c>
    </row>
    <row r="201" spans="1:15" x14ac:dyDescent="0.4">
      <c r="A201" s="18">
        <v>200</v>
      </c>
      <c r="B201" s="18" t="s">
        <v>613</v>
      </c>
      <c r="C201" s="30" t="s">
        <v>1125</v>
      </c>
      <c r="D201" s="18" t="s">
        <v>1200</v>
      </c>
      <c r="E201" s="18" t="s">
        <v>1670</v>
      </c>
      <c r="F201" s="18" t="s">
        <v>1673</v>
      </c>
      <c r="G201" s="31">
        <v>19.222999999999999</v>
      </c>
      <c r="H201" s="31">
        <v>5.4819199999999998E-2</v>
      </c>
      <c r="I201" s="22">
        <v>51.085881000000001</v>
      </c>
      <c r="J201" s="22">
        <v>0.53264800000000001</v>
      </c>
      <c r="K201" s="18">
        <v>40</v>
      </c>
      <c r="L201" s="18">
        <v>190</v>
      </c>
      <c r="M201" s="18" t="s">
        <v>1132</v>
      </c>
      <c r="N201" s="18" t="s">
        <v>2583</v>
      </c>
      <c r="O201" s="18" t="s">
        <v>2384</v>
      </c>
    </row>
    <row r="202" spans="1:15" x14ac:dyDescent="0.4">
      <c r="A202" s="18">
        <v>201</v>
      </c>
      <c r="B202" s="18" t="s">
        <v>890</v>
      </c>
      <c r="C202" s="30" t="s">
        <v>1125</v>
      </c>
      <c r="D202" s="18" t="s">
        <v>1200</v>
      </c>
      <c r="E202" s="18" t="s">
        <v>1670</v>
      </c>
      <c r="F202" s="18" t="s">
        <v>1673</v>
      </c>
      <c r="G202" s="31">
        <v>18.210100000000001</v>
      </c>
      <c r="H202" s="31">
        <v>6.3771599999999998E-2</v>
      </c>
      <c r="I202" s="22">
        <v>51.085521999999997</v>
      </c>
      <c r="J202" s="22">
        <v>0.53242500000000004</v>
      </c>
      <c r="K202" s="18">
        <v>2</v>
      </c>
      <c r="L202" s="18">
        <v>160</v>
      </c>
      <c r="M202" s="18" t="s">
        <v>1132</v>
      </c>
      <c r="N202" s="18" t="s">
        <v>2584</v>
      </c>
      <c r="O202" s="18" t="s">
        <v>2384</v>
      </c>
    </row>
    <row r="203" spans="1:15" x14ac:dyDescent="0.4">
      <c r="A203" s="18">
        <v>202</v>
      </c>
      <c r="B203" s="18" t="s">
        <v>891</v>
      </c>
      <c r="C203" s="30" t="s">
        <v>1125</v>
      </c>
      <c r="D203" s="18" t="s">
        <v>1200</v>
      </c>
      <c r="E203" s="18" t="s">
        <v>1670</v>
      </c>
      <c r="F203" s="18" t="s">
        <v>1673</v>
      </c>
      <c r="G203" s="31">
        <v>17.107700000000001</v>
      </c>
      <c r="H203" s="31">
        <v>7.6876899999999998E-2</v>
      </c>
      <c r="I203" s="22">
        <v>51.085486000000003</v>
      </c>
      <c r="J203" s="22">
        <v>0.53247999999999995</v>
      </c>
      <c r="K203" s="18">
        <v>7</v>
      </c>
      <c r="L203" s="18">
        <v>220</v>
      </c>
      <c r="M203" s="18" t="s">
        <v>1132</v>
      </c>
      <c r="N203" s="18" t="s">
        <v>2585</v>
      </c>
      <c r="O203" s="18" t="s">
        <v>2384</v>
      </c>
    </row>
    <row r="204" spans="1:15" x14ac:dyDescent="0.4">
      <c r="A204" s="18">
        <v>203</v>
      </c>
      <c r="B204" s="18" t="s">
        <v>616</v>
      </c>
      <c r="C204" s="30" t="s">
        <v>1125</v>
      </c>
      <c r="D204" s="18" t="s">
        <v>1200</v>
      </c>
      <c r="E204" s="18" t="s">
        <v>1670</v>
      </c>
      <c r="F204" s="18" t="s">
        <v>1673</v>
      </c>
      <c r="G204" s="31">
        <v>16.770499999999998</v>
      </c>
      <c r="H204" s="31">
        <v>9.6088699999999999E-2</v>
      </c>
      <c r="I204" s="22">
        <v>51.085455000000003</v>
      </c>
      <c r="J204" s="22">
        <v>0.53219799999999995</v>
      </c>
      <c r="K204" s="18">
        <v>2</v>
      </c>
      <c r="L204" s="18">
        <v>145</v>
      </c>
      <c r="M204" s="18" t="s">
        <v>1132</v>
      </c>
      <c r="N204" s="18" t="s">
        <v>2586</v>
      </c>
      <c r="O204" s="18" t="s">
        <v>2384</v>
      </c>
    </row>
    <row r="205" spans="1:15" x14ac:dyDescent="0.4">
      <c r="A205" s="18">
        <v>204</v>
      </c>
      <c r="B205" s="18" t="s">
        <v>620</v>
      </c>
      <c r="C205" s="30" t="s">
        <v>1125</v>
      </c>
      <c r="D205" s="18" t="s">
        <v>1200</v>
      </c>
      <c r="E205" s="18" t="s">
        <v>1670</v>
      </c>
      <c r="F205" s="18" t="s">
        <v>1673</v>
      </c>
      <c r="G205" s="31">
        <v>19.399799999999999</v>
      </c>
      <c r="H205" s="31">
        <v>5.1738100000000002E-2</v>
      </c>
      <c r="I205" s="22">
        <v>51.085548000000003</v>
      </c>
      <c r="J205" s="22">
        <v>0.53188500000000005</v>
      </c>
      <c r="K205" s="18">
        <v>40</v>
      </c>
      <c r="L205" s="18">
        <v>165</v>
      </c>
      <c r="M205" s="18" t="s">
        <v>1132</v>
      </c>
      <c r="N205" s="18" t="s">
        <v>2587</v>
      </c>
      <c r="O205" s="18" t="s">
        <v>2384</v>
      </c>
    </row>
    <row r="206" spans="1:15" x14ac:dyDescent="0.4">
      <c r="A206" s="18">
        <v>205</v>
      </c>
      <c r="B206" s="18" t="s">
        <v>621</v>
      </c>
      <c r="C206" s="30" t="s">
        <v>1125</v>
      </c>
      <c r="D206" s="18" t="s">
        <v>1200</v>
      </c>
      <c r="E206" s="18" t="s">
        <v>1670</v>
      </c>
      <c r="F206" s="18" t="s">
        <v>1673</v>
      </c>
      <c r="G206" s="31">
        <v>18.546399999999998</v>
      </c>
      <c r="H206" s="31">
        <v>6.0152999999999998E-2</v>
      </c>
      <c r="I206" s="22">
        <v>51.085529999999999</v>
      </c>
      <c r="J206" s="22">
        <v>0.53198100000000004</v>
      </c>
      <c r="K206" s="18">
        <v>6</v>
      </c>
      <c r="L206" s="18">
        <v>210</v>
      </c>
      <c r="M206" s="18" t="s">
        <v>1132</v>
      </c>
      <c r="N206" s="18" t="s">
        <v>2588</v>
      </c>
      <c r="O206" s="18" t="s">
        <v>2384</v>
      </c>
    </row>
    <row r="207" spans="1:15" x14ac:dyDescent="0.4">
      <c r="A207" s="18">
        <v>206</v>
      </c>
      <c r="B207" s="18" t="s">
        <v>623</v>
      </c>
      <c r="C207" s="30" t="s">
        <v>1125</v>
      </c>
      <c r="D207" s="18" t="s">
        <v>1200</v>
      </c>
      <c r="E207" s="18" t="s">
        <v>1670</v>
      </c>
      <c r="F207" s="18" t="s">
        <v>1673</v>
      </c>
      <c r="G207" s="31">
        <v>16.7622</v>
      </c>
      <c r="H207" s="31">
        <v>8.5703299999999996E-2</v>
      </c>
      <c r="I207" s="22">
        <v>51.085431</v>
      </c>
      <c r="J207" s="22">
        <v>0.53218600000000005</v>
      </c>
      <c r="K207" s="18">
        <v>5</v>
      </c>
      <c r="L207" s="18">
        <v>215</v>
      </c>
      <c r="M207" s="18" t="s">
        <v>1132</v>
      </c>
      <c r="N207" s="18" t="s">
        <v>2589</v>
      </c>
      <c r="O207" s="18" t="s">
        <v>2384</v>
      </c>
    </row>
    <row r="208" spans="1:15" x14ac:dyDescent="0.4">
      <c r="A208" s="18">
        <v>207</v>
      </c>
      <c r="B208" s="18" t="s">
        <v>624</v>
      </c>
      <c r="C208" s="30" t="s">
        <v>1125</v>
      </c>
      <c r="D208" s="18" t="s">
        <v>1200</v>
      </c>
      <c r="E208" s="18" t="s">
        <v>1670</v>
      </c>
      <c r="F208" s="18" t="s">
        <v>1673</v>
      </c>
      <c r="G208" s="31">
        <v>18.2958</v>
      </c>
      <c r="H208" s="31">
        <v>6.54613E-2</v>
      </c>
      <c r="I208" s="22">
        <v>51.085422000000001</v>
      </c>
      <c r="J208" s="22">
        <v>0.53231700000000004</v>
      </c>
      <c r="K208" s="18">
        <v>2</v>
      </c>
      <c r="L208" s="18">
        <v>145</v>
      </c>
      <c r="M208" s="18" t="s">
        <v>1132</v>
      </c>
      <c r="N208" s="18" t="s">
        <v>2590</v>
      </c>
      <c r="O208" s="18" t="s">
        <v>2384</v>
      </c>
    </row>
    <row r="209" spans="1:15" x14ac:dyDescent="0.4">
      <c r="A209" s="18">
        <v>208</v>
      </c>
      <c r="B209" s="18" t="s">
        <v>625</v>
      </c>
      <c r="C209" s="30" t="s">
        <v>1125</v>
      </c>
      <c r="D209" s="18" t="s">
        <v>1200</v>
      </c>
      <c r="E209" s="18" t="s">
        <v>1670</v>
      </c>
      <c r="F209" s="18" t="s">
        <v>1673</v>
      </c>
      <c r="G209" s="31">
        <v>19.1236</v>
      </c>
      <c r="H209" s="31">
        <v>5.6221300000000002E-2</v>
      </c>
      <c r="I209" s="22">
        <v>51.085473</v>
      </c>
      <c r="J209" s="22">
        <v>0.53242100000000003</v>
      </c>
      <c r="K209" s="18">
        <v>40</v>
      </c>
      <c r="L209" s="18">
        <v>160</v>
      </c>
      <c r="M209" s="18" t="s">
        <v>1132</v>
      </c>
      <c r="N209" s="18" t="s">
        <v>2591</v>
      </c>
      <c r="O209" s="18" t="s">
        <v>2384</v>
      </c>
    </row>
    <row r="210" spans="1:15" x14ac:dyDescent="0.4">
      <c r="A210" s="18">
        <v>209</v>
      </c>
      <c r="B210" s="18" t="s">
        <v>626</v>
      </c>
      <c r="C210" s="30" t="s">
        <v>1125</v>
      </c>
      <c r="D210" s="18" t="s">
        <v>1200</v>
      </c>
      <c r="E210" s="18" t="s">
        <v>1670</v>
      </c>
      <c r="F210" s="18" t="s">
        <v>1673</v>
      </c>
      <c r="G210" s="31">
        <v>18.3614</v>
      </c>
      <c r="H210" s="31">
        <v>6.2634899999999993E-2</v>
      </c>
      <c r="I210" s="22">
        <v>51.085538999999997</v>
      </c>
      <c r="J210" s="22">
        <v>0.53254199999999996</v>
      </c>
      <c r="K210" s="18">
        <v>40</v>
      </c>
      <c r="L210" s="18">
        <v>220</v>
      </c>
      <c r="M210" s="18" t="s">
        <v>1132</v>
      </c>
      <c r="N210" s="18" t="s">
        <v>2592</v>
      </c>
      <c r="O210" s="18" t="s">
        <v>2384</v>
      </c>
    </row>
    <row r="211" spans="1:15" x14ac:dyDescent="0.4">
      <c r="A211" s="18">
        <v>210</v>
      </c>
      <c r="B211" s="18" t="s">
        <v>631</v>
      </c>
      <c r="C211" s="30" t="s">
        <v>1125</v>
      </c>
      <c r="D211" s="18" t="s">
        <v>1200</v>
      </c>
      <c r="E211" s="18" t="s">
        <v>1670</v>
      </c>
      <c r="F211" s="18" t="s">
        <v>1673</v>
      </c>
      <c r="G211" s="31">
        <v>18.8155</v>
      </c>
      <c r="H211" s="31">
        <v>5.9278999999999998E-2</v>
      </c>
      <c r="I211" s="22">
        <v>51.085839999999997</v>
      </c>
      <c r="J211" s="22">
        <v>0.53250699999999995</v>
      </c>
      <c r="K211" s="18">
        <v>9</v>
      </c>
      <c r="L211" s="18">
        <v>200</v>
      </c>
      <c r="M211" s="18" t="s">
        <v>1132</v>
      </c>
      <c r="N211" s="18" t="s">
        <v>2593</v>
      </c>
      <c r="O211" s="18" t="s">
        <v>2384</v>
      </c>
    </row>
    <row r="212" spans="1:15" x14ac:dyDescent="0.4">
      <c r="A212" s="18">
        <v>211</v>
      </c>
      <c r="B212" s="18" t="s">
        <v>632</v>
      </c>
      <c r="C212" s="30" t="s">
        <v>1125</v>
      </c>
      <c r="D212" s="18" t="s">
        <v>1200</v>
      </c>
      <c r="E212" s="18" t="s">
        <v>1670</v>
      </c>
      <c r="F212" s="18" t="s">
        <v>1673</v>
      </c>
      <c r="G212" s="31">
        <v>19.079599999999999</v>
      </c>
      <c r="H212" s="31">
        <v>5.86396E-2</v>
      </c>
      <c r="I212" s="22">
        <v>51.085921999999997</v>
      </c>
      <c r="J212" s="22">
        <v>0.53246800000000005</v>
      </c>
      <c r="K212" s="18">
        <v>40</v>
      </c>
      <c r="L212" s="18">
        <v>150</v>
      </c>
      <c r="M212" s="18" t="s">
        <v>1132</v>
      </c>
      <c r="N212" s="18" t="s">
        <v>2594</v>
      </c>
      <c r="O212" s="18" t="s">
        <v>2384</v>
      </c>
    </row>
    <row r="213" spans="1:15" x14ac:dyDescent="0.4">
      <c r="A213" s="18">
        <v>212</v>
      </c>
      <c r="B213" s="18" t="s">
        <v>633</v>
      </c>
      <c r="C213" s="30" t="s">
        <v>1125</v>
      </c>
      <c r="D213" s="18" t="s">
        <v>1200</v>
      </c>
      <c r="E213" s="18" t="s">
        <v>1670</v>
      </c>
      <c r="F213" s="18" t="s">
        <v>1673</v>
      </c>
      <c r="G213" s="31">
        <v>19.374300000000002</v>
      </c>
      <c r="H213" s="31">
        <v>5.3427099999999998E-2</v>
      </c>
      <c r="I213" s="22">
        <v>51.085993000000002</v>
      </c>
      <c r="J213" s="22">
        <v>0.53265700000000005</v>
      </c>
      <c r="K213" s="18">
        <v>6</v>
      </c>
      <c r="L213" s="18">
        <v>215</v>
      </c>
      <c r="M213" s="18" t="s">
        <v>1132</v>
      </c>
      <c r="N213" s="18" t="s">
        <v>2595</v>
      </c>
      <c r="O213" s="18" t="s">
        <v>2384</v>
      </c>
    </row>
    <row r="214" spans="1:15" x14ac:dyDescent="0.4">
      <c r="A214" s="18">
        <v>213</v>
      </c>
      <c r="B214" s="18" t="s">
        <v>635</v>
      </c>
      <c r="C214" s="30" t="s">
        <v>1125</v>
      </c>
      <c r="D214" s="18" t="s">
        <v>1200</v>
      </c>
      <c r="E214" s="18" t="s">
        <v>1670</v>
      </c>
      <c r="F214" s="18" t="s">
        <v>1673</v>
      </c>
      <c r="G214" s="31">
        <v>16.216899999999999</v>
      </c>
      <c r="H214" s="31">
        <v>0.101718</v>
      </c>
      <c r="I214" s="22">
        <v>51.085957999999998</v>
      </c>
      <c r="J214" s="22">
        <v>0.533026</v>
      </c>
      <c r="K214" s="18">
        <v>2</v>
      </c>
      <c r="L214" s="18">
        <v>135</v>
      </c>
      <c r="M214" s="18" t="s">
        <v>1132</v>
      </c>
      <c r="N214" s="18" t="s">
        <v>2596</v>
      </c>
      <c r="O214" s="18" t="s">
        <v>2384</v>
      </c>
    </row>
    <row r="215" spans="1:15" x14ac:dyDescent="0.4">
      <c r="A215" s="18">
        <v>214</v>
      </c>
      <c r="B215" s="18" t="s">
        <v>636</v>
      </c>
      <c r="C215" s="30" t="s">
        <v>1125</v>
      </c>
      <c r="D215" s="18" t="s">
        <v>1200</v>
      </c>
      <c r="E215" s="18" t="s">
        <v>1670</v>
      </c>
      <c r="F215" s="18" t="s">
        <v>1673</v>
      </c>
      <c r="G215" s="31">
        <v>18.327400000000001</v>
      </c>
      <c r="H215" s="31">
        <v>5.8315199999999998E-2</v>
      </c>
      <c r="I215" s="22">
        <v>51.086143999999997</v>
      </c>
      <c r="J215" s="22">
        <v>0.53307700000000002</v>
      </c>
      <c r="K215" s="18">
        <v>5</v>
      </c>
      <c r="L215" s="18">
        <v>200</v>
      </c>
      <c r="M215" s="18" t="s">
        <v>1132</v>
      </c>
      <c r="N215" s="18" t="s">
        <v>2597</v>
      </c>
      <c r="O215" s="18" t="s">
        <v>2384</v>
      </c>
    </row>
    <row r="216" spans="1:15" x14ac:dyDescent="0.4">
      <c r="A216" s="18">
        <v>215</v>
      </c>
      <c r="B216" s="18" t="s">
        <v>639</v>
      </c>
      <c r="C216" s="30" t="s">
        <v>1125</v>
      </c>
      <c r="D216" s="18" t="s">
        <v>1200</v>
      </c>
      <c r="E216" s="18" t="s">
        <v>1670</v>
      </c>
      <c r="F216" s="18" t="s">
        <v>1673</v>
      </c>
      <c r="G216" s="31">
        <v>18.110199999999999</v>
      </c>
      <c r="H216" s="31">
        <v>6.2773599999999999E-2</v>
      </c>
      <c r="I216" s="22">
        <v>51.086396999999998</v>
      </c>
      <c r="J216" s="22">
        <v>0.533632</v>
      </c>
      <c r="K216" s="18">
        <v>40</v>
      </c>
      <c r="L216" s="18">
        <v>175</v>
      </c>
      <c r="M216" s="18" t="s">
        <v>1132</v>
      </c>
      <c r="N216" s="18" t="s">
        <v>2598</v>
      </c>
      <c r="O216" s="18" t="s">
        <v>2384</v>
      </c>
    </row>
    <row r="217" spans="1:15" x14ac:dyDescent="0.4">
      <c r="A217" s="18">
        <v>216</v>
      </c>
      <c r="B217" s="18" t="s">
        <v>641</v>
      </c>
      <c r="C217" s="30" t="s">
        <v>1125</v>
      </c>
      <c r="D217" s="18" t="s">
        <v>1200</v>
      </c>
      <c r="E217" s="18" t="s">
        <v>1670</v>
      </c>
      <c r="F217" s="18" t="s">
        <v>1673</v>
      </c>
      <c r="G217" s="31">
        <v>20.004300000000001</v>
      </c>
      <c r="H217" s="31">
        <v>5.53909E-2</v>
      </c>
      <c r="I217" s="22">
        <v>51.086516000000003</v>
      </c>
      <c r="J217" s="22">
        <v>0.53395800000000004</v>
      </c>
      <c r="K217" s="18">
        <v>40</v>
      </c>
      <c r="L217" s="18">
        <v>150</v>
      </c>
      <c r="M217" s="18" t="s">
        <v>1132</v>
      </c>
      <c r="N217" s="18" t="s">
        <v>2599</v>
      </c>
      <c r="O217" s="18" t="s">
        <v>2384</v>
      </c>
    </row>
    <row r="218" spans="1:15" x14ac:dyDescent="0.4">
      <c r="A218" s="18">
        <v>217</v>
      </c>
      <c r="B218" s="18" t="s">
        <v>643</v>
      </c>
      <c r="C218" s="30" t="s">
        <v>1125</v>
      </c>
      <c r="D218" s="18" t="s">
        <v>1200</v>
      </c>
      <c r="E218" s="18" t="s">
        <v>1670</v>
      </c>
      <c r="F218" s="18" t="s">
        <v>1673</v>
      </c>
      <c r="G218" s="31">
        <v>18.661100000000001</v>
      </c>
      <c r="H218" s="31">
        <v>6.1716E-2</v>
      </c>
      <c r="I218" s="22">
        <v>51.086511000000002</v>
      </c>
      <c r="J218" s="22">
        <v>0.53390400000000005</v>
      </c>
      <c r="K218" s="18">
        <v>3</v>
      </c>
      <c r="L218" s="18">
        <v>150</v>
      </c>
      <c r="M218" s="18" t="s">
        <v>1132</v>
      </c>
      <c r="N218" s="18" t="s">
        <v>2600</v>
      </c>
      <c r="O218" s="18" t="s">
        <v>2384</v>
      </c>
    </row>
    <row r="219" spans="1:15" x14ac:dyDescent="0.4">
      <c r="A219" s="18">
        <v>218</v>
      </c>
      <c r="B219" s="18" t="s">
        <v>644</v>
      </c>
      <c r="C219" s="30" t="s">
        <v>1125</v>
      </c>
      <c r="D219" s="18" t="s">
        <v>1200</v>
      </c>
      <c r="E219" s="18" t="s">
        <v>1670</v>
      </c>
      <c r="F219" s="18" t="s">
        <v>1673</v>
      </c>
      <c r="G219" s="31">
        <v>18.0016</v>
      </c>
      <c r="H219" s="31">
        <v>7.5269600000000006E-2</v>
      </c>
      <c r="I219" s="22">
        <v>51.086365000000001</v>
      </c>
      <c r="J219" s="22">
        <v>0.533578</v>
      </c>
      <c r="K219" s="18">
        <v>2</v>
      </c>
      <c r="L219" s="18">
        <v>180</v>
      </c>
      <c r="M219" s="18" t="s">
        <v>1132</v>
      </c>
      <c r="N219" s="18" t="s">
        <v>2601</v>
      </c>
      <c r="O219" s="18" t="s">
        <v>2384</v>
      </c>
    </row>
    <row r="220" spans="1:15" x14ac:dyDescent="0.4">
      <c r="A220" s="18">
        <v>219</v>
      </c>
      <c r="B220" s="18" t="s">
        <v>562</v>
      </c>
      <c r="C220" s="30" t="s">
        <v>1125</v>
      </c>
      <c r="D220" s="18" t="s">
        <v>69</v>
      </c>
      <c r="E220" s="18" t="s">
        <v>1670</v>
      </c>
      <c r="F220" s="18" t="s">
        <v>1128</v>
      </c>
      <c r="G220" s="31">
        <v>17.100000000000001</v>
      </c>
      <c r="H220" s="31">
        <v>7.1954599999999994E-2</v>
      </c>
      <c r="I220" s="22">
        <v>51.303601</v>
      </c>
      <c r="J220" s="22">
        <v>0.634992</v>
      </c>
      <c r="K220" s="18">
        <v>171</v>
      </c>
      <c r="L220" s="18">
        <v>1500</v>
      </c>
      <c r="M220" s="18" t="s">
        <v>1205</v>
      </c>
      <c r="N220" s="18" t="s">
        <v>2602</v>
      </c>
      <c r="O220" s="18" t="s">
        <v>2384</v>
      </c>
    </row>
    <row r="221" spans="1:15" x14ac:dyDescent="0.4">
      <c r="A221" s="18">
        <v>220</v>
      </c>
      <c r="B221" s="18" t="s">
        <v>563</v>
      </c>
      <c r="C221" s="30" t="s">
        <v>1125</v>
      </c>
      <c r="D221" s="18" t="s">
        <v>69</v>
      </c>
      <c r="E221" s="18" t="s">
        <v>1670</v>
      </c>
      <c r="F221" s="18" t="s">
        <v>1128</v>
      </c>
      <c r="G221" s="31">
        <v>15.4803</v>
      </c>
      <c r="H221" s="31">
        <v>0.104531</v>
      </c>
      <c r="I221" s="22">
        <v>51.301867000000001</v>
      </c>
      <c r="J221" s="22">
        <v>0.63213799999999998</v>
      </c>
      <c r="K221" s="18">
        <v>212</v>
      </c>
      <c r="L221" s="18">
        <v>1500</v>
      </c>
      <c r="M221" s="18" t="s">
        <v>1205</v>
      </c>
      <c r="N221" s="18" t="s">
        <v>2603</v>
      </c>
      <c r="O221" s="18" t="s">
        <v>2384</v>
      </c>
    </row>
    <row r="222" spans="1:15" x14ac:dyDescent="0.4">
      <c r="A222" s="18">
        <v>221</v>
      </c>
      <c r="B222" s="18" t="s">
        <v>564</v>
      </c>
      <c r="C222" s="30" t="s">
        <v>1125</v>
      </c>
      <c r="D222" s="18" t="s">
        <v>69</v>
      </c>
      <c r="E222" s="18" t="s">
        <v>1670</v>
      </c>
      <c r="F222" s="18" t="s">
        <v>1128</v>
      </c>
      <c r="G222" s="31">
        <v>18.224799999999998</v>
      </c>
      <c r="H222" s="31">
        <v>5.8104000000000003E-2</v>
      </c>
      <c r="I222" s="22">
        <v>51.304782000000003</v>
      </c>
      <c r="J222" s="22">
        <v>0.63558300000000001</v>
      </c>
      <c r="K222" s="18">
        <v>198</v>
      </c>
      <c r="L222" s="18">
        <v>1500</v>
      </c>
      <c r="M222" s="18" t="s">
        <v>1205</v>
      </c>
      <c r="N222" s="18" t="s">
        <v>2604</v>
      </c>
      <c r="O222" s="18" t="s">
        <v>2384</v>
      </c>
    </row>
    <row r="223" spans="1:15" x14ac:dyDescent="0.4">
      <c r="A223" s="18">
        <v>222</v>
      </c>
      <c r="B223" s="18" t="s">
        <v>565</v>
      </c>
      <c r="C223" s="30" t="s">
        <v>1125</v>
      </c>
      <c r="D223" s="18" t="s">
        <v>69</v>
      </c>
      <c r="E223" s="18" t="s">
        <v>1670</v>
      </c>
      <c r="F223" s="18" t="s">
        <v>1128</v>
      </c>
      <c r="G223" s="31">
        <v>18.205500000000001</v>
      </c>
      <c r="H223" s="31">
        <v>7.6435900000000001E-2</v>
      </c>
      <c r="I223" s="22">
        <v>51.304870999999999</v>
      </c>
      <c r="J223" s="22">
        <v>0.63609499999999997</v>
      </c>
      <c r="K223" s="18">
        <v>296</v>
      </c>
      <c r="L223" s="18">
        <v>1500</v>
      </c>
      <c r="M223" s="18" t="s">
        <v>1205</v>
      </c>
      <c r="N223" s="18" t="s">
        <v>2605</v>
      </c>
      <c r="O223" s="18" t="s">
        <v>2384</v>
      </c>
    </row>
    <row r="224" spans="1:15" x14ac:dyDescent="0.4">
      <c r="A224" s="18">
        <v>223</v>
      </c>
      <c r="B224" s="18" t="s">
        <v>566</v>
      </c>
      <c r="C224" s="30" t="s">
        <v>1125</v>
      </c>
      <c r="D224" s="18" t="s">
        <v>69</v>
      </c>
      <c r="E224" s="18" t="s">
        <v>1670</v>
      </c>
      <c r="F224" s="18" t="s">
        <v>1128</v>
      </c>
      <c r="G224" s="31">
        <v>17.667000000000002</v>
      </c>
      <c r="H224" s="31">
        <v>7.7535099999999996E-2</v>
      </c>
      <c r="I224" s="22">
        <v>51.305031</v>
      </c>
      <c r="J224" s="22">
        <v>0.63602599999999998</v>
      </c>
      <c r="K224" s="18">
        <v>230</v>
      </c>
      <c r="L224" s="18">
        <v>1500</v>
      </c>
      <c r="M224" s="18" t="s">
        <v>1205</v>
      </c>
      <c r="N224" s="18" t="s">
        <v>2606</v>
      </c>
      <c r="O224" s="18" t="s">
        <v>2384</v>
      </c>
    </row>
    <row r="225" spans="1:15" x14ac:dyDescent="0.4">
      <c r="A225" s="18">
        <v>224</v>
      </c>
      <c r="B225" s="18" t="s">
        <v>567</v>
      </c>
      <c r="C225" s="30" t="s">
        <v>1125</v>
      </c>
      <c r="D225" s="18" t="s">
        <v>69</v>
      </c>
      <c r="E225" s="18" t="s">
        <v>1670</v>
      </c>
      <c r="F225" s="18" t="s">
        <v>1128</v>
      </c>
      <c r="G225" s="31">
        <v>18.364699999999999</v>
      </c>
      <c r="H225" s="31">
        <v>7.5616199999999995E-2</v>
      </c>
      <c r="I225" s="22">
        <v>51.304983</v>
      </c>
      <c r="J225" s="22">
        <v>0.63602999999999998</v>
      </c>
      <c r="K225" s="18">
        <v>226</v>
      </c>
      <c r="L225" s="18">
        <v>1500</v>
      </c>
      <c r="M225" s="18" t="s">
        <v>1205</v>
      </c>
      <c r="N225" s="18" t="s">
        <v>2607</v>
      </c>
      <c r="O225" s="18" t="s">
        <v>2384</v>
      </c>
    </row>
    <row r="226" spans="1:15" x14ac:dyDescent="0.4">
      <c r="A226" s="18">
        <v>225</v>
      </c>
      <c r="B226" s="18" t="s">
        <v>568</v>
      </c>
      <c r="C226" s="30" t="s">
        <v>1125</v>
      </c>
      <c r="D226" s="18" t="s">
        <v>69</v>
      </c>
      <c r="E226" s="18" t="s">
        <v>1670</v>
      </c>
      <c r="F226" s="18" t="s">
        <v>1128</v>
      </c>
      <c r="G226" s="31">
        <v>16.5915</v>
      </c>
      <c r="H226" s="31">
        <v>7.7922500000000006E-2</v>
      </c>
      <c r="I226" s="22">
        <v>51.304994999999998</v>
      </c>
      <c r="J226" s="22">
        <v>0.63617000000000001</v>
      </c>
      <c r="K226" s="18">
        <v>256</v>
      </c>
      <c r="L226" s="18">
        <v>1500</v>
      </c>
      <c r="M226" s="18" t="s">
        <v>1205</v>
      </c>
      <c r="N226" s="18" t="s">
        <v>2608</v>
      </c>
      <c r="O226" s="18" t="s">
        <v>2384</v>
      </c>
    </row>
    <row r="227" spans="1:15" x14ac:dyDescent="0.4">
      <c r="A227" s="18">
        <v>226</v>
      </c>
      <c r="B227" s="18" t="s">
        <v>569</v>
      </c>
      <c r="C227" s="30" t="s">
        <v>1125</v>
      </c>
      <c r="D227" s="18" t="s">
        <v>69</v>
      </c>
      <c r="E227" s="18" t="s">
        <v>1670</v>
      </c>
      <c r="F227" s="18" t="s">
        <v>1128</v>
      </c>
      <c r="G227" s="31">
        <v>16.9194</v>
      </c>
      <c r="H227" s="31">
        <v>7.6976100000000006E-2</v>
      </c>
      <c r="I227" s="22">
        <v>51.305149999999998</v>
      </c>
      <c r="J227" s="22">
        <v>0.63612899999999994</v>
      </c>
      <c r="K227" s="18">
        <v>199</v>
      </c>
      <c r="L227" s="18">
        <v>1500</v>
      </c>
      <c r="M227" s="18" t="s">
        <v>1205</v>
      </c>
      <c r="N227" s="18" t="s">
        <v>2609</v>
      </c>
      <c r="O227" s="18" t="s">
        <v>2384</v>
      </c>
    </row>
    <row r="228" spans="1:15" x14ac:dyDescent="0.4">
      <c r="A228" s="18">
        <v>227</v>
      </c>
      <c r="B228" s="18" t="s">
        <v>570</v>
      </c>
      <c r="C228" s="30" t="s">
        <v>1125</v>
      </c>
      <c r="D228" s="18" t="s">
        <v>69</v>
      </c>
      <c r="E228" s="18" t="s">
        <v>1670</v>
      </c>
      <c r="F228" s="18" t="s">
        <v>1128</v>
      </c>
      <c r="G228" s="31">
        <v>17.424399999999999</v>
      </c>
      <c r="H228" s="31">
        <v>6.7398299999999994E-2</v>
      </c>
      <c r="I228" s="22">
        <v>51.305097000000004</v>
      </c>
      <c r="J228" s="22">
        <v>0.636239</v>
      </c>
      <c r="K228" s="18">
        <v>191</v>
      </c>
      <c r="L228" s="18">
        <v>1500</v>
      </c>
      <c r="M228" s="18" t="s">
        <v>1205</v>
      </c>
      <c r="N228" s="18" t="s">
        <v>2610</v>
      </c>
      <c r="O228" s="18" t="s">
        <v>2384</v>
      </c>
    </row>
    <row r="229" spans="1:15" x14ac:dyDescent="0.4">
      <c r="A229" s="18">
        <v>228</v>
      </c>
      <c r="B229" s="18" t="s">
        <v>571</v>
      </c>
      <c r="C229" s="30" t="s">
        <v>1125</v>
      </c>
      <c r="D229" s="18" t="s">
        <v>69</v>
      </c>
      <c r="E229" s="18" t="s">
        <v>1670</v>
      </c>
      <c r="F229" s="18" t="s">
        <v>1128</v>
      </c>
      <c r="G229" s="31">
        <v>17.2743</v>
      </c>
      <c r="H229" s="31">
        <v>6.6702600000000001E-2</v>
      </c>
      <c r="I229" s="22">
        <v>51.305143999999999</v>
      </c>
      <c r="J229" s="22">
        <v>0.63627699999999998</v>
      </c>
      <c r="K229" s="18">
        <v>231</v>
      </c>
      <c r="L229" s="18">
        <v>1500</v>
      </c>
      <c r="M229" s="18" t="s">
        <v>1205</v>
      </c>
      <c r="N229" s="18" t="s">
        <v>2611</v>
      </c>
      <c r="O229" s="18" t="s">
        <v>2384</v>
      </c>
    </row>
    <row r="230" spans="1:15" x14ac:dyDescent="0.4">
      <c r="A230" s="18">
        <v>229</v>
      </c>
      <c r="B230" s="18" t="s">
        <v>572</v>
      </c>
      <c r="C230" s="30" t="s">
        <v>1125</v>
      </c>
      <c r="D230" s="18" t="s">
        <v>69</v>
      </c>
      <c r="E230" s="18" t="s">
        <v>1670</v>
      </c>
      <c r="F230" s="18" t="s">
        <v>1128</v>
      </c>
      <c r="G230" s="31">
        <v>17.871600000000001</v>
      </c>
      <c r="H230" s="31">
        <v>5.6556500000000003E-2</v>
      </c>
      <c r="I230" s="22">
        <v>51.305155999999997</v>
      </c>
      <c r="J230" s="22">
        <v>0.63637100000000002</v>
      </c>
      <c r="K230" s="18">
        <v>236</v>
      </c>
      <c r="L230" s="18">
        <v>1500</v>
      </c>
      <c r="M230" s="18" t="s">
        <v>1205</v>
      </c>
      <c r="N230" s="18" t="s">
        <v>2612</v>
      </c>
      <c r="O230" s="18" t="s">
        <v>2384</v>
      </c>
    </row>
    <row r="231" spans="1:15" x14ac:dyDescent="0.4">
      <c r="A231" s="18">
        <v>230</v>
      </c>
      <c r="B231" s="18" t="s">
        <v>573</v>
      </c>
      <c r="C231" s="30" t="s">
        <v>1125</v>
      </c>
      <c r="D231" s="18" t="s">
        <v>69</v>
      </c>
      <c r="E231" s="18" t="s">
        <v>1670</v>
      </c>
      <c r="F231" s="18" t="s">
        <v>1128</v>
      </c>
      <c r="G231" s="31">
        <v>17.717300000000002</v>
      </c>
      <c r="H231" s="31">
        <v>6.3111399999999998E-2</v>
      </c>
      <c r="I231" s="22">
        <v>51.305472000000002</v>
      </c>
      <c r="J231" s="22">
        <v>0.63695900000000005</v>
      </c>
      <c r="K231" s="18">
        <v>251</v>
      </c>
      <c r="L231" s="18">
        <v>1000</v>
      </c>
      <c r="M231" s="18" t="s">
        <v>1205</v>
      </c>
      <c r="N231" s="18" t="s">
        <v>2613</v>
      </c>
      <c r="O231" s="18" t="s">
        <v>2384</v>
      </c>
    </row>
    <row r="232" spans="1:15" x14ac:dyDescent="0.4">
      <c r="A232" s="18">
        <v>231</v>
      </c>
      <c r="B232" s="18" t="s">
        <v>574</v>
      </c>
      <c r="C232" s="30" t="s">
        <v>1125</v>
      </c>
      <c r="D232" s="18" t="s">
        <v>69</v>
      </c>
      <c r="E232" s="18" t="s">
        <v>1670</v>
      </c>
      <c r="F232" s="18" t="s">
        <v>1128</v>
      </c>
      <c r="G232" s="31">
        <v>17.974599999999999</v>
      </c>
      <c r="H232" s="31">
        <v>6.2455900000000002E-2</v>
      </c>
      <c r="I232" s="22">
        <v>51.305607000000002</v>
      </c>
      <c r="J232" s="22">
        <v>0.63761000000000001</v>
      </c>
      <c r="K232" s="18">
        <v>258</v>
      </c>
      <c r="L232" s="18">
        <v>1000</v>
      </c>
      <c r="M232" s="18" t="s">
        <v>1205</v>
      </c>
      <c r="N232" s="18" t="s">
        <v>2614</v>
      </c>
      <c r="O232" s="18" t="s">
        <v>2384</v>
      </c>
    </row>
    <row r="233" spans="1:15" x14ac:dyDescent="0.4">
      <c r="A233" s="18">
        <v>232</v>
      </c>
      <c r="B233" s="18" t="s">
        <v>575</v>
      </c>
      <c r="C233" s="30" t="s">
        <v>1125</v>
      </c>
      <c r="D233" s="18" t="s">
        <v>69</v>
      </c>
      <c r="E233" s="18" t="s">
        <v>1670</v>
      </c>
      <c r="F233" s="18" t="s">
        <v>1128</v>
      </c>
      <c r="G233" s="31">
        <v>17.3367</v>
      </c>
      <c r="H233" s="31">
        <v>7.0397600000000005E-2</v>
      </c>
      <c r="I233" s="22">
        <v>51.305785999999998</v>
      </c>
      <c r="J233" s="22">
        <v>0.63825299999999996</v>
      </c>
      <c r="K233" s="18">
        <v>212</v>
      </c>
      <c r="L233" s="18">
        <v>1000</v>
      </c>
      <c r="M233" s="18" t="s">
        <v>1205</v>
      </c>
      <c r="N233" s="18" t="s">
        <v>2615</v>
      </c>
      <c r="O233" s="18" t="s">
        <v>2384</v>
      </c>
    </row>
    <row r="234" spans="1:15" x14ac:dyDescent="0.4">
      <c r="A234" s="18">
        <v>233</v>
      </c>
      <c r="B234" s="18" t="s">
        <v>576</v>
      </c>
      <c r="C234" s="30" t="s">
        <v>1125</v>
      </c>
      <c r="D234" s="18" t="s">
        <v>69</v>
      </c>
      <c r="E234" s="18" t="s">
        <v>1670</v>
      </c>
      <c r="F234" s="18" t="s">
        <v>1128</v>
      </c>
      <c r="G234" s="31">
        <v>18.397300000000001</v>
      </c>
      <c r="H234" s="31">
        <v>5.7435800000000002E-2</v>
      </c>
      <c r="I234" s="22">
        <v>51.304678000000003</v>
      </c>
      <c r="J234" s="22">
        <v>0.63555799999999996</v>
      </c>
      <c r="L234" s="18">
        <v>1500</v>
      </c>
      <c r="M234" s="18" t="s">
        <v>1205</v>
      </c>
      <c r="N234" s="18" t="s">
        <v>2616</v>
      </c>
      <c r="O234" s="18" t="s">
        <v>2384</v>
      </c>
    </row>
    <row r="235" spans="1:15" x14ac:dyDescent="0.4">
      <c r="A235" s="18">
        <v>234</v>
      </c>
      <c r="B235" s="18" t="s">
        <v>690</v>
      </c>
      <c r="C235" s="30" t="s">
        <v>1125</v>
      </c>
      <c r="D235" s="18" t="s">
        <v>69</v>
      </c>
      <c r="E235" s="18" t="s">
        <v>1670</v>
      </c>
      <c r="F235" s="18" t="s">
        <v>1673</v>
      </c>
      <c r="G235" s="31">
        <v>17.2806</v>
      </c>
      <c r="H235" s="31">
        <v>7.5021000000000004E-2</v>
      </c>
      <c r="I235" s="22">
        <v>51.303677</v>
      </c>
      <c r="J235" s="22">
        <v>0.63534100000000004</v>
      </c>
      <c r="K235" s="18">
        <v>2</v>
      </c>
      <c r="L235" s="18">
        <v>100</v>
      </c>
      <c r="M235" s="18" t="s">
        <v>1131</v>
      </c>
      <c r="N235" s="18" t="s">
        <v>2617</v>
      </c>
      <c r="O235" s="18" t="s">
        <v>2384</v>
      </c>
    </row>
    <row r="236" spans="1:15" x14ac:dyDescent="0.4">
      <c r="A236" s="18">
        <v>235</v>
      </c>
      <c r="B236" s="18" t="s">
        <v>692</v>
      </c>
      <c r="C236" s="30" t="s">
        <v>1125</v>
      </c>
      <c r="D236" s="18" t="s">
        <v>69</v>
      </c>
      <c r="E236" s="18" t="s">
        <v>1670</v>
      </c>
      <c r="F236" s="18" t="s">
        <v>1673</v>
      </c>
      <c r="G236" s="31">
        <v>16.1965</v>
      </c>
      <c r="H236" s="31">
        <v>9.3164499999999997E-2</v>
      </c>
      <c r="I236" s="22">
        <v>51.303674999999998</v>
      </c>
      <c r="J236" s="22">
        <v>0.63548700000000002</v>
      </c>
      <c r="K236" s="18">
        <v>2</v>
      </c>
      <c r="L236" s="18">
        <v>90</v>
      </c>
      <c r="M236" s="18" t="s">
        <v>1131</v>
      </c>
      <c r="N236" s="18" t="s">
        <v>2618</v>
      </c>
      <c r="O236" s="18" t="s">
        <v>2384</v>
      </c>
    </row>
    <row r="237" spans="1:15" x14ac:dyDescent="0.4">
      <c r="A237" s="18">
        <v>236</v>
      </c>
      <c r="B237" s="18" t="s">
        <v>693</v>
      </c>
      <c r="C237" s="30" t="s">
        <v>1125</v>
      </c>
      <c r="D237" s="18" t="s">
        <v>69</v>
      </c>
      <c r="E237" s="18" t="s">
        <v>1670</v>
      </c>
      <c r="F237" s="18" t="s">
        <v>1673</v>
      </c>
      <c r="G237" s="31">
        <v>16.1203</v>
      </c>
      <c r="H237" s="31">
        <v>0.11969200000000001</v>
      </c>
      <c r="I237" s="22">
        <v>51.303657000000001</v>
      </c>
      <c r="J237" s="22">
        <v>0.63561000000000001</v>
      </c>
      <c r="K237" s="18">
        <v>2</v>
      </c>
      <c r="L237" s="18">
        <v>80</v>
      </c>
      <c r="M237" s="18" t="s">
        <v>1131</v>
      </c>
      <c r="N237" s="18" t="s">
        <v>2619</v>
      </c>
      <c r="O237" s="18" t="s">
        <v>2384</v>
      </c>
    </row>
    <row r="238" spans="1:15" x14ac:dyDescent="0.4">
      <c r="A238" s="18">
        <v>237</v>
      </c>
      <c r="B238" s="18" t="s">
        <v>695</v>
      </c>
      <c r="C238" s="30" t="s">
        <v>1125</v>
      </c>
      <c r="D238" s="18" t="s">
        <v>69</v>
      </c>
      <c r="E238" s="18" t="s">
        <v>1670</v>
      </c>
      <c r="F238" s="18" t="s">
        <v>1673</v>
      </c>
      <c r="G238" s="31">
        <v>16.257100000000001</v>
      </c>
      <c r="H238" s="31">
        <v>9.6059900000000004E-2</v>
      </c>
      <c r="I238" s="22">
        <v>51.303147000000003</v>
      </c>
      <c r="J238" s="22">
        <v>0.63405800000000001</v>
      </c>
      <c r="K238" s="18">
        <v>2</v>
      </c>
      <c r="L238" s="18">
        <v>110</v>
      </c>
      <c r="M238" s="18" t="s">
        <v>1131</v>
      </c>
      <c r="N238" s="18" t="s">
        <v>2620</v>
      </c>
      <c r="O238" s="18" t="s">
        <v>2384</v>
      </c>
    </row>
    <row r="239" spans="1:15" x14ac:dyDescent="0.4">
      <c r="A239" s="18">
        <v>238</v>
      </c>
      <c r="B239" s="18" t="s">
        <v>696</v>
      </c>
      <c r="C239" s="30" t="s">
        <v>1125</v>
      </c>
      <c r="D239" s="18" t="s">
        <v>69</v>
      </c>
      <c r="E239" s="18" t="s">
        <v>1670</v>
      </c>
      <c r="F239" s="18" t="s">
        <v>1673</v>
      </c>
      <c r="G239" s="31">
        <v>16.1904</v>
      </c>
      <c r="H239" s="31">
        <v>9.5545199999999997E-2</v>
      </c>
      <c r="I239" s="22">
        <v>51.302917999999998</v>
      </c>
      <c r="J239" s="22">
        <v>0.63403100000000001</v>
      </c>
      <c r="K239" s="18">
        <v>2</v>
      </c>
      <c r="L239" s="18">
        <v>110</v>
      </c>
      <c r="M239" s="18" t="s">
        <v>1131</v>
      </c>
      <c r="N239" s="18" t="s">
        <v>2621</v>
      </c>
      <c r="O239" s="18" t="s">
        <v>2384</v>
      </c>
    </row>
    <row r="240" spans="1:15" x14ac:dyDescent="0.4">
      <c r="A240" s="18">
        <v>239</v>
      </c>
      <c r="B240" s="18" t="s">
        <v>698</v>
      </c>
      <c r="C240" s="30" t="s">
        <v>1125</v>
      </c>
      <c r="D240" s="18" t="s">
        <v>69</v>
      </c>
      <c r="E240" s="18" t="s">
        <v>1670</v>
      </c>
      <c r="F240" s="18" t="s">
        <v>1673</v>
      </c>
      <c r="G240" s="31">
        <v>17.197099999999999</v>
      </c>
      <c r="H240" s="31">
        <v>7.6165099999999999E-2</v>
      </c>
      <c r="I240" s="22">
        <v>51.302717000000001</v>
      </c>
      <c r="J240" s="22">
        <v>0.63342699999999996</v>
      </c>
      <c r="K240" s="18">
        <v>2</v>
      </c>
      <c r="L240" s="18">
        <v>80</v>
      </c>
      <c r="M240" s="18" t="s">
        <v>1131</v>
      </c>
      <c r="N240" s="18" t="s">
        <v>2622</v>
      </c>
      <c r="O240" s="18" t="s">
        <v>2384</v>
      </c>
    </row>
    <row r="241" spans="1:15" x14ac:dyDescent="0.4">
      <c r="A241" s="18">
        <v>240</v>
      </c>
      <c r="B241" s="18" t="s">
        <v>700</v>
      </c>
      <c r="C241" s="30" t="s">
        <v>1125</v>
      </c>
      <c r="D241" s="18" t="s">
        <v>69</v>
      </c>
      <c r="E241" s="18" t="s">
        <v>1670</v>
      </c>
      <c r="F241" s="18" t="s">
        <v>1673</v>
      </c>
      <c r="G241" s="31">
        <v>16.562100000000001</v>
      </c>
      <c r="H241" s="31">
        <v>8.8427199999999997E-2</v>
      </c>
      <c r="I241" s="22">
        <v>51.301583000000001</v>
      </c>
      <c r="J241" s="22">
        <v>0.63224499999999995</v>
      </c>
      <c r="K241" s="18">
        <v>2</v>
      </c>
      <c r="L241" s="18">
        <v>100</v>
      </c>
      <c r="M241" s="18" t="s">
        <v>1131</v>
      </c>
      <c r="N241" s="18" t="s">
        <v>2623</v>
      </c>
      <c r="O241" s="18" t="s">
        <v>2384</v>
      </c>
    </row>
    <row r="242" spans="1:15" x14ac:dyDescent="0.4">
      <c r="A242" s="18">
        <v>241</v>
      </c>
      <c r="B242" s="18" t="s">
        <v>701</v>
      </c>
      <c r="C242" s="30" t="s">
        <v>1125</v>
      </c>
      <c r="D242" s="18" t="s">
        <v>69</v>
      </c>
      <c r="E242" s="18" t="s">
        <v>1670</v>
      </c>
      <c r="F242" s="18" t="s">
        <v>1673</v>
      </c>
      <c r="G242" s="31">
        <v>15.7201</v>
      </c>
      <c r="H242" s="31">
        <v>0.106473</v>
      </c>
      <c r="I242" s="22">
        <v>51.300857000000001</v>
      </c>
      <c r="J242" s="22">
        <v>0.63149599999999995</v>
      </c>
      <c r="K242" s="18">
        <v>2</v>
      </c>
      <c r="L242" s="18">
        <v>90</v>
      </c>
      <c r="M242" s="18" t="s">
        <v>1131</v>
      </c>
      <c r="N242" s="18" t="s">
        <v>2624</v>
      </c>
      <c r="O242" s="18" t="s">
        <v>2384</v>
      </c>
    </row>
    <row r="243" spans="1:15" x14ac:dyDescent="0.4">
      <c r="A243" s="18">
        <v>242</v>
      </c>
      <c r="B243" s="18" t="s">
        <v>702</v>
      </c>
      <c r="C243" s="30" t="s">
        <v>1125</v>
      </c>
      <c r="D243" s="18" t="s">
        <v>69</v>
      </c>
      <c r="E243" s="18" t="s">
        <v>1670</v>
      </c>
      <c r="F243" s="18" t="s">
        <v>1673</v>
      </c>
      <c r="G243" s="31">
        <v>16.386099999999999</v>
      </c>
      <c r="H243" s="31">
        <v>9.0720099999999998E-2</v>
      </c>
      <c r="I243" s="22">
        <v>51.300272</v>
      </c>
      <c r="J243" s="22">
        <v>0.63215699999999997</v>
      </c>
      <c r="K243" s="18">
        <v>2</v>
      </c>
      <c r="L243" s="18">
        <v>80</v>
      </c>
      <c r="M243" s="18" t="s">
        <v>1131</v>
      </c>
      <c r="N243" s="18" t="s">
        <v>2625</v>
      </c>
      <c r="O243" s="18" t="s">
        <v>2384</v>
      </c>
    </row>
    <row r="244" spans="1:15" x14ac:dyDescent="0.4">
      <c r="A244" s="18">
        <v>243</v>
      </c>
      <c r="B244" s="18" t="s">
        <v>704</v>
      </c>
      <c r="C244" s="30" t="s">
        <v>1125</v>
      </c>
      <c r="D244" s="18" t="s">
        <v>69</v>
      </c>
      <c r="E244" s="18" t="s">
        <v>1670</v>
      </c>
      <c r="F244" s="18" t="s">
        <v>1673</v>
      </c>
      <c r="G244" s="31">
        <v>17.151399999999999</v>
      </c>
      <c r="H244" s="31">
        <v>7.4386900000000006E-2</v>
      </c>
      <c r="I244" s="22">
        <v>51.300339999999998</v>
      </c>
      <c r="J244" s="22">
        <v>0.63288699999999998</v>
      </c>
      <c r="K244" s="18">
        <v>2</v>
      </c>
      <c r="L244" s="18">
        <v>105</v>
      </c>
      <c r="M244" s="18" t="s">
        <v>1131</v>
      </c>
      <c r="N244" s="18" t="s">
        <v>2626</v>
      </c>
      <c r="O244" s="18" t="s">
        <v>2384</v>
      </c>
    </row>
    <row r="245" spans="1:15" x14ac:dyDescent="0.4">
      <c r="A245" s="18">
        <v>244</v>
      </c>
      <c r="B245" s="18" t="s">
        <v>705</v>
      </c>
      <c r="C245" s="30" t="s">
        <v>1125</v>
      </c>
      <c r="D245" s="18" t="s">
        <v>69</v>
      </c>
      <c r="E245" s="18" t="s">
        <v>1670</v>
      </c>
      <c r="F245" s="18" t="s">
        <v>1673</v>
      </c>
      <c r="G245" s="31">
        <v>17.645</v>
      </c>
      <c r="H245" s="31">
        <v>7.1060499999999999E-2</v>
      </c>
      <c r="I245" s="22">
        <v>51.300514</v>
      </c>
      <c r="J245" s="22">
        <v>0.63337600000000005</v>
      </c>
      <c r="K245" s="18">
        <v>2</v>
      </c>
      <c r="L245" s="18">
        <v>80</v>
      </c>
      <c r="M245" s="18" t="s">
        <v>1131</v>
      </c>
      <c r="N245" s="18" t="s">
        <v>2627</v>
      </c>
      <c r="O245" s="18" t="s">
        <v>2384</v>
      </c>
    </row>
    <row r="246" spans="1:15" x14ac:dyDescent="0.4">
      <c r="A246" s="18">
        <v>245</v>
      </c>
      <c r="B246" s="18" t="s">
        <v>706</v>
      </c>
      <c r="C246" s="30" t="s">
        <v>1125</v>
      </c>
      <c r="D246" s="18" t="s">
        <v>69</v>
      </c>
      <c r="E246" s="18" t="s">
        <v>1670</v>
      </c>
      <c r="F246" s="18" t="s">
        <v>1673</v>
      </c>
      <c r="G246" s="31">
        <v>17.017600000000002</v>
      </c>
      <c r="H246" s="31">
        <v>7.8469999999999998E-2</v>
      </c>
      <c r="I246" s="22">
        <v>51.302143999999998</v>
      </c>
      <c r="J246" s="22">
        <v>0.63472799999999996</v>
      </c>
      <c r="K246" s="18">
        <v>2</v>
      </c>
      <c r="L246" s="18">
        <v>90</v>
      </c>
      <c r="M246" s="18" t="s">
        <v>1131</v>
      </c>
      <c r="N246" s="18" t="s">
        <v>2628</v>
      </c>
      <c r="O246" s="18" t="s">
        <v>2384</v>
      </c>
    </row>
    <row r="247" spans="1:15" x14ac:dyDescent="0.4">
      <c r="A247" s="18">
        <v>246</v>
      </c>
      <c r="B247" s="18" t="s">
        <v>708</v>
      </c>
      <c r="C247" s="30" t="s">
        <v>1125</v>
      </c>
      <c r="D247" s="18" t="s">
        <v>69</v>
      </c>
      <c r="E247" s="18" t="s">
        <v>1670</v>
      </c>
      <c r="F247" s="18" t="s">
        <v>1673</v>
      </c>
      <c r="G247" s="31">
        <v>16.790700000000001</v>
      </c>
      <c r="H247" s="31">
        <v>8.4307900000000005E-2</v>
      </c>
      <c r="I247" s="22">
        <v>51.302205000000001</v>
      </c>
      <c r="J247" s="22">
        <v>0.63490199999999997</v>
      </c>
      <c r="K247" s="18">
        <v>2</v>
      </c>
      <c r="L247" s="18">
        <v>95</v>
      </c>
      <c r="M247" s="18" t="s">
        <v>1131</v>
      </c>
      <c r="N247" s="18" t="s">
        <v>2629</v>
      </c>
      <c r="O247" s="18" t="s">
        <v>2384</v>
      </c>
    </row>
    <row r="248" spans="1:15" x14ac:dyDescent="0.4">
      <c r="A248" s="18">
        <v>247</v>
      </c>
      <c r="B248" s="18" t="s">
        <v>709</v>
      </c>
      <c r="C248" s="30" t="s">
        <v>1125</v>
      </c>
      <c r="D248" s="18" t="s">
        <v>69</v>
      </c>
      <c r="E248" s="18" t="s">
        <v>1670</v>
      </c>
      <c r="F248" s="18" t="s">
        <v>1673</v>
      </c>
      <c r="G248" s="31">
        <v>16.279199999999999</v>
      </c>
      <c r="H248" s="31">
        <v>0.116526</v>
      </c>
      <c r="I248" s="22">
        <v>51.302908000000002</v>
      </c>
      <c r="J248" s="22">
        <v>0.63368199999999997</v>
      </c>
      <c r="K248" s="18">
        <v>2</v>
      </c>
      <c r="L248" s="18">
        <v>100</v>
      </c>
      <c r="M248" s="18" t="s">
        <v>1131</v>
      </c>
      <c r="N248" s="18" t="s">
        <v>2630</v>
      </c>
      <c r="O248" s="18" t="s">
        <v>2384</v>
      </c>
    </row>
    <row r="249" spans="1:15" x14ac:dyDescent="0.4">
      <c r="A249" s="18">
        <v>248</v>
      </c>
      <c r="B249" s="18" t="s">
        <v>710</v>
      </c>
      <c r="C249" s="30" t="s">
        <v>1125</v>
      </c>
      <c r="D249" s="18" t="s">
        <v>69</v>
      </c>
      <c r="E249" s="18" t="s">
        <v>1670</v>
      </c>
      <c r="F249" s="18" t="s">
        <v>1673</v>
      </c>
      <c r="G249" s="31">
        <v>15.680300000000001</v>
      </c>
      <c r="H249" s="31">
        <v>0.10591399999999999</v>
      </c>
      <c r="I249" s="22">
        <v>51.302528000000002</v>
      </c>
      <c r="J249" s="22">
        <v>0.63305900000000004</v>
      </c>
      <c r="K249" s="18">
        <v>2</v>
      </c>
      <c r="L249" s="18">
        <v>65</v>
      </c>
      <c r="M249" s="18" t="s">
        <v>1131</v>
      </c>
      <c r="N249" s="18" t="s">
        <v>2631</v>
      </c>
      <c r="O249" s="18" t="s">
        <v>2384</v>
      </c>
    </row>
    <row r="250" spans="1:15" x14ac:dyDescent="0.4">
      <c r="A250" s="18">
        <v>249</v>
      </c>
      <c r="B250" s="18" t="s">
        <v>711</v>
      </c>
      <c r="C250" s="30" t="s">
        <v>1125</v>
      </c>
      <c r="D250" s="18" t="s">
        <v>69</v>
      </c>
      <c r="E250" s="18" t="s">
        <v>1670</v>
      </c>
      <c r="F250" s="18" t="s">
        <v>1673</v>
      </c>
      <c r="G250" s="31">
        <v>19.128799999999998</v>
      </c>
      <c r="H250" s="31">
        <v>5.6667700000000001E-2</v>
      </c>
      <c r="I250" s="22">
        <v>51.300089</v>
      </c>
      <c r="J250" s="22">
        <v>0.63145799999999996</v>
      </c>
      <c r="K250" s="18">
        <v>2</v>
      </c>
      <c r="L250" s="18">
        <v>90</v>
      </c>
      <c r="M250" s="18" t="s">
        <v>1131</v>
      </c>
      <c r="N250" s="18" t="s">
        <v>2632</v>
      </c>
      <c r="O250" s="18" t="s">
        <v>2384</v>
      </c>
    </row>
    <row r="251" spans="1:15" x14ac:dyDescent="0.4">
      <c r="A251" s="18">
        <v>250</v>
      </c>
      <c r="B251" s="18" t="s">
        <v>713</v>
      </c>
      <c r="C251" s="30" t="s">
        <v>1125</v>
      </c>
      <c r="D251" s="18" t="s">
        <v>69</v>
      </c>
      <c r="E251" s="18" t="s">
        <v>1670</v>
      </c>
      <c r="F251" s="18" t="s">
        <v>1673</v>
      </c>
      <c r="G251" s="31">
        <v>19.163699999999999</v>
      </c>
      <c r="H251" s="31">
        <v>5.4799100000000003E-2</v>
      </c>
      <c r="I251" s="22">
        <v>51.299847</v>
      </c>
      <c r="J251" s="22">
        <v>0.63137399999999999</v>
      </c>
      <c r="K251" s="18">
        <v>2</v>
      </c>
      <c r="L251" s="18">
        <v>95</v>
      </c>
      <c r="M251" s="18" t="s">
        <v>1131</v>
      </c>
      <c r="N251" s="18" t="s">
        <v>2633</v>
      </c>
      <c r="O251" s="18" t="s">
        <v>2384</v>
      </c>
    </row>
    <row r="252" spans="1:15" x14ac:dyDescent="0.4">
      <c r="A252" s="18">
        <v>251</v>
      </c>
      <c r="B252" s="18" t="s">
        <v>714</v>
      </c>
      <c r="C252" s="30" t="s">
        <v>1125</v>
      </c>
      <c r="D252" s="18" t="s">
        <v>69</v>
      </c>
      <c r="E252" s="18" t="s">
        <v>1670</v>
      </c>
      <c r="F252" s="18" t="s">
        <v>1673</v>
      </c>
      <c r="G252" s="31">
        <v>17.370699999999999</v>
      </c>
      <c r="H252" s="31">
        <v>7.3697899999999997E-2</v>
      </c>
      <c r="I252" s="22">
        <v>51.299646000000003</v>
      </c>
      <c r="J252" s="22">
        <v>0.63136000000000003</v>
      </c>
      <c r="K252" s="18">
        <v>2</v>
      </c>
      <c r="L252" s="18">
        <v>90</v>
      </c>
      <c r="M252" s="18" t="s">
        <v>1131</v>
      </c>
      <c r="N252" s="18" t="s">
        <v>2634</v>
      </c>
      <c r="O252" s="18" t="s">
        <v>2384</v>
      </c>
    </row>
    <row r="253" spans="1:15" x14ac:dyDescent="0.4">
      <c r="A253" s="18">
        <v>252</v>
      </c>
      <c r="B253" s="18" t="s">
        <v>716</v>
      </c>
      <c r="C253" s="30" t="s">
        <v>1125</v>
      </c>
      <c r="D253" s="18" t="s">
        <v>69</v>
      </c>
      <c r="E253" s="18" t="s">
        <v>1670</v>
      </c>
      <c r="F253" s="18" t="s">
        <v>1673</v>
      </c>
      <c r="G253" s="31">
        <v>18.7759</v>
      </c>
      <c r="H253" s="31">
        <v>5.7187200000000001E-2</v>
      </c>
      <c r="I253" s="22">
        <v>51.299486999999999</v>
      </c>
      <c r="J253" s="22">
        <v>0.63099899999999998</v>
      </c>
      <c r="K253" s="18">
        <v>2</v>
      </c>
      <c r="L253" s="18">
        <v>105</v>
      </c>
      <c r="M253" s="18" t="s">
        <v>1131</v>
      </c>
      <c r="N253" s="18" t="s">
        <v>2635</v>
      </c>
      <c r="O253" s="18" t="s">
        <v>2384</v>
      </c>
    </row>
    <row r="254" spans="1:15" x14ac:dyDescent="0.4">
      <c r="A254" s="18">
        <v>253</v>
      </c>
      <c r="B254" s="18" t="s">
        <v>718</v>
      </c>
      <c r="C254" s="30" t="s">
        <v>1125</v>
      </c>
      <c r="D254" s="18" t="s">
        <v>69</v>
      </c>
      <c r="E254" s="18" t="s">
        <v>1670</v>
      </c>
      <c r="F254" s="18" t="s">
        <v>1673</v>
      </c>
      <c r="G254" s="31">
        <v>19.354800000000001</v>
      </c>
      <c r="H254" s="31">
        <v>8.2210000000000005E-2</v>
      </c>
      <c r="I254" s="22">
        <v>51.299613999999998</v>
      </c>
      <c r="J254" s="22">
        <v>0.63094300000000003</v>
      </c>
      <c r="K254" s="18">
        <v>2</v>
      </c>
      <c r="L254" s="18">
        <v>100</v>
      </c>
      <c r="M254" s="18" t="s">
        <v>1131</v>
      </c>
      <c r="N254" s="18" t="s">
        <v>2636</v>
      </c>
      <c r="O254" s="18" t="s">
        <v>2384</v>
      </c>
    </row>
    <row r="255" spans="1:15" x14ac:dyDescent="0.4">
      <c r="A255" s="18">
        <v>254</v>
      </c>
      <c r="B255" s="18" t="s">
        <v>730</v>
      </c>
      <c r="C255" s="30" t="s">
        <v>1125</v>
      </c>
      <c r="D255" s="18" t="s">
        <v>69</v>
      </c>
      <c r="E255" s="18" t="s">
        <v>1670</v>
      </c>
      <c r="F255" s="18" t="s">
        <v>1673</v>
      </c>
      <c r="G255" s="31">
        <v>18.182400000000001</v>
      </c>
      <c r="H255" s="31">
        <v>7.1985400000000005E-2</v>
      </c>
      <c r="I255" s="22">
        <v>51.300120999999997</v>
      </c>
      <c r="J255" s="22">
        <v>0.63251800000000002</v>
      </c>
      <c r="K255" s="18">
        <v>2</v>
      </c>
      <c r="L255" s="18">
        <v>80</v>
      </c>
      <c r="M255" s="18" t="s">
        <v>1131</v>
      </c>
      <c r="N255" s="18" t="s">
        <v>2637</v>
      </c>
      <c r="O255" s="18" t="s">
        <v>2384</v>
      </c>
    </row>
    <row r="256" spans="1:15" x14ac:dyDescent="0.4">
      <c r="A256" s="18">
        <v>255</v>
      </c>
      <c r="B256" s="18" t="s">
        <v>691</v>
      </c>
      <c r="C256" s="30" t="s">
        <v>1125</v>
      </c>
      <c r="D256" s="18" t="s">
        <v>69</v>
      </c>
      <c r="E256" s="18" t="s">
        <v>1670</v>
      </c>
      <c r="F256" s="18" t="s">
        <v>1673</v>
      </c>
      <c r="G256" s="31">
        <v>15.6418</v>
      </c>
      <c r="H256" s="31">
        <v>0.127163</v>
      </c>
      <c r="I256" s="22">
        <v>51.303655999999997</v>
      </c>
      <c r="J256" s="22">
        <v>0.63536400000000004</v>
      </c>
      <c r="K256" s="18">
        <v>4</v>
      </c>
      <c r="L256" s="18">
        <v>180</v>
      </c>
      <c r="M256" s="18" t="s">
        <v>1132</v>
      </c>
      <c r="N256" s="18" t="s">
        <v>2638</v>
      </c>
      <c r="O256" s="18" t="s">
        <v>2384</v>
      </c>
    </row>
    <row r="257" spans="1:15" x14ac:dyDescent="0.4">
      <c r="A257" s="18">
        <v>256</v>
      </c>
      <c r="B257" s="18" t="s">
        <v>694</v>
      </c>
      <c r="C257" s="30" t="s">
        <v>1125</v>
      </c>
      <c r="D257" s="18" t="s">
        <v>69</v>
      </c>
      <c r="E257" s="18" t="s">
        <v>1670</v>
      </c>
      <c r="F257" s="18" t="s">
        <v>1673</v>
      </c>
      <c r="G257" s="31">
        <v>16.105499999999999</v>
      </c>
      <c r="H257" s="31">
        <v>9.8630999999999996E-2</v>
      </c>
      <c r="I257" s="22">
        <v>51.30359</v>
      </c>
      <c r="J257" s="22">
        <v>0.63508500000000001</v>
      </c>
      <c r="K257" s="18">
        <v>40</v>
      </c>
      <c r="L257" s="18">
        <v>100</v>
      </c>
      <c r="M257" s="18" t="s">
        <v>1132</v>
      </c>
      <c r="N257" s="18" t="s">
        <v>2639</v>
      </c>
      <c r="O257" s="18" t="s">
        <v>2384</v>
      </c>
    </row>
    <row r="258" spans="1:15" x14ac:dyDescent="0.4">
      <c r="A258" s="18">
        <v>257</v>
      </c>
      <c r="B258" s="18" t="s">
        <v>697</v>
      </c>
      <c r="C258" s="30" t="s">
        <v>1125</v>
      </c>
      <c r="D258" s="18" t="s">
        <v>69</v>
      </c>
      <c r="E258" s="18" t="s">
        <v>1670</v>
      </c>
      <c r="F258" s="18" t="s">
        <v>1673</v>
      </c>
      <c r="G258" s="31">
        <v>15.798299999999999</v>
      </c>
      <c r="H258" s="31">
        <v>0.11209</v>
      </c>
      <c r="I258" s="22">
        <v>51.302948000000001</v>
      </c>
      <c r="J258" s="22">
        <v>0.63368400000000003</v>
      </c>
      <c r="K258" s="18">
        <v>2</v>
      </c>
      <c r="L258" s="18">
        <v>140</v>
      </c>
      <c r="M258" s="18" t="s">
        <v>1132</v>
      </c>
      <c r="N258" s="18" t="s">
        <v>2640</v>
      </c>
      <c r="O258" s="18" t="s">
        <v>2384</v>
      </c>
    </row>
    <row r="259" spans="1:15" x14ac:dyDescent="0.4">
      <c r="A259" s="18">
        <v>258</v>
      </c>
      <c r="B259" s="18" t="s">
        <v>699</v>
      </c>
      <c r="C259" s="30" t="s">
        <v>1125</v>
      </c>
      <c r="D259" s="18" t="s">
        <v>69</v>
      </c>
      <c r="E259" s="18" t="s">
        <v>1670</v>
      </c>
      <c r="F259" s="18" t="s">
        <v>1673</v>
      </c>
      <c r="G259" s="31">
        <v>17.250299999999999</v>
      </c>
      <c r="H259" s="31">
        <v>7.5776999999999997E-2</v>
      </c>
      <c r="I259" s="22">
        <v>51.302453999999997</v>
      </c>
      <c r="J259" s="22">
        <v>0.63342200000000004</v>
      </c>
      <c r="K259" s="18">
        <v>2</v>
      </c>
      <c r="L259" s="18">
        <v>110</v>
      </c>
      <c r="M259" s="18" t="s">
        <v>1132</v>
      </c>
      <c r="N259" s="18" t="s">
        <v>2641</v>
      </c>
      <c r="O259" s="18" t="s">
        <v>2384</v>
      </c>
    </row>
    <row r="260" spans="1:15" x14ac:dyDescent="0.4">
      <c r="A260" s="18">
        <v>259</v>
      </c>
      <c r="B260" s="18" t="s">
        <v>703</v>
      </c>
      <c r="C260" s="30" t="s">
        <v>1125</v>
      </c>
      <c r="D260" s="18" t="s">
        <v>69</v>
      </c>
      <c r="E260" s="18" t="s">
        <v>1670</v>
      </c>
      <c r="F260" s="18" t="s">
        <v>1673</v>
      </c>
      <c r="G260" s="31">
        <v>17.014600000000002</v>
      </c>
      <c r="H260" s="31">
        <v>7.5521000000000005E-2</v>
      </c>
      <c r="I260" s="22">
        <v>51.300238999999998</v>
      </c>
      <c r="J260" s="22">
        <v>0.63275199999999998</v>
      </c>
      <c r="K260" s="18">
        <v>2</v>
      </c>
      <c r="L260" s="18">
        <v>111</v>
      </c>
      <c r="M260" s="18" t="s">
        <v>1132</v>
      </c>
      <c r="N260" s="18" t="s">
        <v>2642</v>
      </c>
      <c r="O260" s="18" t="s">
        <v>2384</v>
      </c>
    </row>
    <row r="261" spans="1:15" x14ac:dyDescent="0.4">
      <c r="A261" s="18">
        <v>260</v>
      </c>
      <c r="B261" s="18" t="s">
        <v>707</v>
      </c>
      <c r="C261" s="30" t="s">
        <v>1125</v>
      </c>
      <c r="D261" s="18" t="s">
        <v>69</v>
      </c>
      <c r="E261" s="18" t="s">
        <v>1670</v>
      </c>
      <c r="F261" s="18" t="s">
        <v>1673</v>
      </c>
      <c r="G261" s="31">
        <v>16.6831</v>
      </c>
      <c r="H261" s="31">
        <v>8.8529700000000003E-2</v>
      </c>
      <c r="I261" s="22">
        <v>51.302146999999998</v>
      </c>
      <c r="J261" s="22">
        <v>0.63474699999999995</v>
      </c>
      <c r="K261" s="18">
        <v>2</v>
      </c>
      <c r="L261" s="18">
        <v>150</v>
      </c>
      <c r="M261" s="18" t="s">
        <v>1132</v>
      </c>
      <c r="N261" s="18" t="s">
        <v>2643</v>
      </c>
      <c r="O261" s="18" t="s">
        <v>2384</v>
      </c>
    </row>
    <row r="262" spans="1:15" x14ac:dyDescent="0.4">
      <c r="A262" s="18">
        <v>261</v>
      </c>
      <c r="B262" s="18" t="s">
        <v>712</v>
      </c>
      <c r="C262" s="30" t="s">
        <v>1125</v>
      </c>
      <c r="D262" s="18" t="s">
        <v>69</v>
      </c>
      <c r="E262" s="18" t="s">
        <v>1670</v>
      </c>
      <c r="F262" s="18" t="s">
        <v>1673</v>
      </c>
      <c r="G262" s="31">
        <v>19.593900000000001</v>
      </c>
      <c r="H262" s="31">
        <v>6.0786399999999997E-2</v>
      </c>
      <c r="I262" s="22">
        <v>51.299971999999997</v>
      </c>
      <c r="J262" s="22">
        <v>0.63136999999999999</v>
      </c>
      <c r="K262" s="18">
        <v>2</v>
      </c>
      <c r="L262" s="18">
        <v>110</v>
      </c>
      <c r="M262" s="18" t="s">
        <v>1132</v>
      </c>
      <c r="N262" s="18" t="s">
        <v>2644</v>
      </c>
      <c r="O262" s="18" t="s">
        <v>2384</v>
      </c>
    </row>
    <row r="263" spans="1:15" x14ac:dyDescent="0.4">
      <c r="A263" s="18">
        <v>262</v>
      </c>
      <c r="B263" s="18" t="s">
        <v>715</v>
      </c>
      <c r="C263" s="30" t="s">
        <v>1125</v>
      </c>
      <c r="D263" s="18" t="s">
        <v>69</v>
      </c>
      <c r="E263" s="18" t="s">
        <v>1670</v>
      </c>
      <c r="F263" s="18" t="s">
        <v>1673</v>
      </c>
      <c r="G263" s="31">
        <v>18.180299999999999</v>
      </c>
      <c r="H263" s="31">
        <v>6.3783000000000006E-2</v>
      </c>
      <c r="I263" s="22">
        <v>51.299498</v>
      </c>
      <c r="J263" s="22">
        <v>0.63118099999999999</v>
      </c>
      <c r="K263" s="18">
        <v>2</v>
      </c>
      <c r="L263" s="18">
        <v>120</v>
      </c>
      <c r="M263" s="18" t="s">
        <v>1132</v>
      </c>
      <c r="N263" s="18" t="s">
        <v>2645</v>
      </c>
      <c r="O263" s="18" t="s">
        <v>2384</v>
      </c>
    </row>
    <row r="264" spans="1:15" x14ac:dyDescent="0.4">
      <c r="A264" s="18">
        <v>263</v>
      </c>
      <c r="B264" s="18" t="s">
        <v>717</v>
      </c>
      <c r="C264" s="30" t="s">
        <v>1125</v>
      </c>
      <c r="D264" s="18" t="s">
        <v>69</v>
      </c>
      <c r="E264" s="18" t="s">
        <v>1670</v>
      </c>
      <c r="F264" s="18" t="s">
        <v>1673</v>
      </c>
      <c r="G264" s="31">
        <v>18.378299999999999</v>
      </c>
      <c r="H264" s="31">
        <v>8.3848800000000001E-2</v>
      </c>
      <c r="I264" s="22">
        <v>51.299498999999997</v>
      </c>
      <c r="J264" s="22">
        <v>0.63092400000000004</v>
      </c>
      <c r="K264" s="18">
        <v>2</v>
      </c>
      <c r="L264" s="18">
        <v>120</v>
      </c>
      <c r="M264" s="18" t="s">
        <v>1132</v>
      </c>
      <c r="N264" s="18" t="s">
        <v>2646</v>
      </c>
      <c r="O264" s="18" t="s">
        <v>2384</v>
      </c>
    </row>
    <row r="265" spans="1:15" x14ac:dyDescent="0.4">
      <c r="A265" s="18">
        <v>264</v>
      </c>
      <c r="B265" s="18" t="s">
        <v>719</v>
      </c>
      <c r="C265" s="30" t="s">
        <v>1125</v>
      </c>
      <c r="D265" s="18" t="s">
        <v>69</v>
      </c>
      <c r="E265" s="18" t="s">
        <v>1670</v>
      </c>
      <c r="F265" s="18" t="s">
        <v>1673</v>
      </c>
      <c r="G265" s="31">
        <v>18.348600000000001</v>
      </c>
      <c r="H265" s="31">
        <v>6.2351999999999998E-2</v>
      </c>
      <c r="I265" s="22">
        <v>51.299663000000002</v>
      </c>
      <c r="J265" s="22">
        <v>0.63089799999999996</v>
      </c>
      <c r="K265" s="18">
        <v>40</v>
      </c>
      <c r="L265" s="18">
        <v>125</v>
      </c>
      <c r="M265" s="18" t="s">
        <v>1132</v>
      </c>
      <c r="N265" s="18" t="s">
        <v>2647</v>
      </c>
      <c r="O265" s="18" t="s">
        <v>2384</v>
      </c>
    </row>
    <row r="266" spans="1:15" x14ac:dyDescent="0.4">
      <c r="A266" s="18">
        <v>265</v>
      </c>
      <c r="B266" s="18" t="s">
        <v>720</v>
      </c>
      <c r="C266" s="30" t="s">
        <v>1125</v>
      </c>
      <c r="D266" s="18" t="s">
        <v>69</v>
      </c>
      <c r="E266" s="18" t="s">
        <v>1670</v>
      </c>
      <c r="F266" s="18" t="s">
        <v>1673</v>
      </c>
      <c r="G266" s="31">
        <v>17.759</v>
      </c>
      <c r="H266" s="31">
        <v>6.9511600000000007E-2</v>
      </c>
      <c r="I266" s="22">
        <v>51.299661</v>
      </c>
      <c r="J266" s="22">
        <v>0.63089200000000001</v>
      </c>
      <c r="K266" s="18">
        <v>2</v>
      </c>
      <c r="L266" s="18">
        <v>160</v>
      </c>
      <c r="M266" s="18" t="s">
        <v>1132</v>
      </c>
      <c r="N266" s="18" t="s">
        <v>2648</v>
      </c>
      <c r="O266" s="18" t="s">
        <v>2384</v>
      </c>
    </row>
    <row r="267" spans="1:15" x14ac:dyDescent="0.4">
      <c r="A267" s="18">
        <v>266</v>
      </c>
      <c r="B267" s="18" t="s">
        <v>721</v>
      </c>
      <c r="C267" s="30" t="s">
        <v>1125</v>
      </c>
      <c r="D267" s="18" t="s">
        <v>69</v>
      </c>
      <c r="E267" s="18" t="s">
        <v>1670</v>
      </c>
      <c r="F267" s="18" t="s">
        <v>1673</v>
      </c>
      <c r="G267" s="31">
        <v>18.158000000000001</v>
      </c>
      <c r="H267" s="31">
        <v>6.1794399999999999E-2</v>
      </c>
      <c r="I267" s="22">
        <v>51.299154000000001</v>
      </c>
      <c r="J267" s="22">
        <v>0.63025699999999996</v>
      </c>
      <c r="K267" s="18">
        <v>2</v>
      </c>
      <c r="L267" s="18">
        <v>120</v>
      </c>
      <c r="M267" s="18" t="s">
        <v>1132</v>
      </c>
      <c r="N267" s="18" t="s">
        <v>2649</v>
      </c>
      <c r="O267" s="18" t="s">
        <v>2384</v>
      </c>
    </row>
    <row r="268" spans="1:15" x14ac:dyDescent="0.4">
      <c r="A268" s="18">
        <v>267</v>
      </c>
      <c r="B268" s="18" t="s">
        <v>722</v>
      </c>
      <c r="C268" s="30" t="s">
        <v>1125</v>
      </c>
      <c r="D268" s="18" t="s">
        <v>69</v>
      </c>
      <c r="E268" s="18" t="s">
        <v>1670</v>
      </c>
      <c r="F268" s="18" t="s">
        <v>1673</v>
      </c>
      <c r="G268" s="31">
        <v>16.6614</v>
      </c>
      <c r="H268" s="31">
        <v>8.3642999999999995E-2</v>
      </c>
      <c r="I268" s="22">
        <v>51.298924999999997</v>
      </c>
      <c r="J268" s="22">
        <v>0.63004199999999999</v>
      </c>
      <c r="K268" s="18">
        <v>2</v>
      </c>
      <c r="L268" s="18">
        <v>110</v>
      </c>
      <c r="M268" s="18" t="s">
        <v>1132</v>
      </c>
      <c r="N268" s="18" t="s">
        <v>2650</v>
      </c>
      <c r="O268" s="18" t="s">
        <v>2384</v>
      </c>
    </row>
    <row r="269" spans="1:15" x14ac:dyDescent="0.4">
      <c r="A269" s="18">
        <v>268</v>
      </c>
      <c r="B269" s="18" t="s">
        <v>723</v>
      </c>
      <c r="C269" s="30" t="s">
        <v>1125</v>
      </c>
      <c r="D269" s="18" t="s">
        <v>69</v>
      </c>
      <c r="E269" s="18" t="s">
        <v>1670</v>
      </c>
      <c r="F269" s="18" t="s">
        <v>1673</v>
      </c>
      <c r="G269" s="31">
        <v>17.586300000000001</v>
      </c>
      <c r="H269" s="31">
        <v>6.8102700000000002E-2</v>
      </c>
      <c r="I269" s="22">
        <v>51.298957999999999</v>
      </c>
      <c r="J269" s="22">
        <v>0.63010299999999997</v>
      </c>
      <c r="K269" s="18">
        <v>2</v>
      </c>
      <c r="L269" s="18">
        <v>115</v>
      </c>
      <c r="M269" s="18" t="s">
        <v>1132</v>
      </c>
      <c r="N269" s="18" t="s">
        <v>2651</v>
      </c>
      <c r="O269" s="18" t="s">
        <v>2384</v>
      </c>
    </row>
    <row r="270" spans="1:15" x14ac:dyDescent="0.4">
      <c r="A270" s="18">
        <v>269</v>
      </c>
      <c r="B270" s="18" t="s">
        <v>724</v>
      </c>
      <c r="C270" s="30" t="s">
        <v>1125</v>
      </c>
      <c r="D270" s="18" t="s">
        <v>69</v>
      </c>
      <c r="E270" s="18" t="s">
        <v>1670</v>
      </c>
      <c r="F270" s="18" t="s">
        <v>1673</v>
      </c>
      <c r="G270" s="31">
        <v>18.107700000000001</v>
      </c>
      <c r="H270" s="31">
        <v>6.2309799999999999E-2</v>
      </c>
      <c r="I270" s="22">
        <v>51.298864999999999</v>
      </c>
      <c r="J270" s="22">
        <v>0.62956199999999995</v>
      </c>
      <c r="K270" s="18">
        <v>3</v>
      </c>
      <c r="L270" s="18">
        <v>180</v>
      </c>
      <c r="M270" s="18" t="s">
        <v>1132</v>
      </c>
      <c r="N270" s="18" t="s">
        <v>2652</v>
      </c>
      <c r="O270" s="18" t="s">
        <v>2384</v>
      </c>
    </row>
    <row r="271" spans="1:15" x14ac:dyDescent="0.4">
      <c r="A271" s="18">
        <v>270</v>
      </c>
      <c r="B271" s="18" t="s">
        <v>725</v>
      </c>
      <c r="C271" s="30" t="s">
        <v>1125</v>
      </c>
      <c r="D271" s="18" t="s">
        <v>69</v>
      </c>
      <c r="E271" s="18" t="s">
        <v>1670</v>
      </c>
      <c r="F271" s="18" t="s">
        <v>1673</v>
      </c>
      <c r="G271" s="31">
        <v>18.544899999999998</v>
      </c>
      <c r="H271" s="31">
        <v>6.1224000000000001E-2</v>
      </c>
      <c r="I271" s="22">
        <v>51.298566000000001</v>
      </c>
      <c r="J271" s="22">
        <v>0.62953400000000004</v>
      </c>
      <c r="K271" s="18">
        <v>2</v>
      </c>
      <c r="L271" s="18">
        <v>140</v>
      </c>
      <c r="M271" s="18" t="s">
        <v>1132</v>
      </c>
      <c r="N271" s="18" t="s">
        <v>2653</v>
      </c>
      <c r="O271" s="18" t="s">
        <v>2384</v>
      </c>
    </row>
    <row r="272" spans="1:15" x14ac:dyDescent="0.4">
      <c r="A272" s="18">
        <v>271</v>
      </c>
      <c r="B272" s="18" t="s">
        <v>726</v>
      </c>
      <c r="C272" s="30" t="s">
        <v>1125</v>
      </c>
      <c r="D272" s="18" t="s">
        <v>69</v>
      </c>
      <c r="E272" s="18" t="s">
        <v>1670</v>
      </c>
      <c r="F272" s="18" t="s">
        <v>1673</v>
      </c>
      <c r="G272" s="31">
        <v>19.416599999999999</v>
      </c>
      <c r="H272" s="31">
        <v>5.5119500000000002E-2</v>
      </c>
      <c r="I272" s="22">
        <v>51.298555</v>
      </c>
      <c r="J272" s="22">
        <v>0.62928799999999996</v>
      </c>
      <c r="K272" s="18">
        <v>2</v>
      </c>
      <c r="L272" s="18">
        <v>120</v>
      </c>
      <c r="M272" s="18" t="s">
        <v>1132</v>
      </c>
      <c r="N272" s="18" t="s">
        <v>2654</v>
      </c>
      <c r="O272" s="18" t="s">
        <v>2384</v>
      </c>
    </row>
    <row r="273" spans="1:15" x14ac:dyDescent="0.4">
      <c r="A273" s="18">
        <v>272</v>
      </c>
      <c r="B273" s="18" t="s">
        <v>727</v>
      </c>
      <c r="C273" s="30" t="s">
        <v>1125</v>
      </c>
      <c r="D273" s="18" t="s">
        <v>69</v>
      </c>
      <c r="E273" s="18" t="s">
        <v>1670</v>
      </c>
      <c r="F273" s="18" t="s">
        <v>1673</v>
      </c>
      <c r="G273" s="31">
        <v>18.555599999999998</v>
      </c>
      <c r="H273" s="31">
        <v>5.83527E-2</v>
      </c>
      <c r="I273" s="22">
        <v>51.298383000000001</v>
      </c>
      <c r="J273" s="22">
        <v>0.62898500000000002</v>
      </c>
      <c r="K273" s="18">
        <v>2</v>
      </c>
      <c r="L273" s="18">
        <v>145</v>
      </c>
      <c r="M273" s="18" t="s">
        <v>1132</v>
      </c>
      <c r="N273" s="18" t="s">
        <v>2655</v>
      </c>
      <c r="O273" s="18" t="s">
        <v>2384</v>
      </c>
    </row>
    <row r="274" spans="1:15" x14ac:dyDescent="0.4">
      <c r="A274" s="18">
        <v>273</v>
      </c>
      <c r="B274" s="18" t="s">
        <v>728</v>
      </c>
      <c r="C274" s="30" t="s">
        <v>1125</v>
      </c>
      <c r="D274" s="18" t="s">
        <v>69</v>
      </c>
      <c r="E274" s="18" t="s">
        <v>1670</v>
      </c>
      <c r="F274" s="18" t="s">
        <v>1673</v>
      </c>
      <c r="G274" s="31">
        <v>18.731200000000001</v>
      </c>
      <c r="H274" s="31">
        <v>5.6759499999999997E-2</v>
      </c>
      <c r="I274" s="22">
        <v>51.297662000000003</v>
      </c>
      <c r="J274" s="22">
        <v>0.62846500000000005</v>
      </c>
      <c r="K274" s="18">
        <v>6</v>
      </c>
      <c r="L274" s="18">
        <v>210</v>
      </c>
      <c r="M274" s="18" t="s">
        <v>1132</v>
      </c>
      <c r="N274" s="18" t="s">
        <v>2656</v>
      </c>
      <c r="O274" s="18" t="s">
        <v>2384</v>
      </c>
    </row>
    <row r="275" spans="1:15" x14ac:dyDescent="0.4">
      <c r="A275" s="18">
        <v>274</v>
      </c>
      <c r="B275" s="18" t="s">
        <v>729</v>
      </c>
      <c r="C275" s="30" t="s">
        <v>1125</v>
      </c>
      <c r="D275" s="18" t="s">
        <v>69</v>
      </c>
      <c r="E275" s="18" t="s">
        <v>1670</v>
      </c>
      <c r="F275" s="18" t="s">
        <v>1673</v>
      </c>
      <c r="G275" s="31">
        <v>18.117899999999999</v>
      </c>
      <c r="H275" s="31">
        <v>6.3797800000000002E-2</v>
      </c>
      <c r="I275" s="22">
        <v>51.297542999999997</v>
      </c>
      <c r="J275" s="22">
        <v>0.62867200000000001</v>
      </c>
      <c r="K275" s="18">
        <v>4</v>
      </c>
      <c r="L275" s="18">
        <v>190</v>
      </c>
      <c r="M275" s="18" t="s">
        <v>1132</v>
      </c>
      <c r="N275" s="18" t="s">
        <v>2657</v>
      </c>
      <c r="O275" s="18" t="s">
        <v>2384</v>
      </c>
    </row>
    <row r="276" spans="1:15" x14ac:dyDescent="0.4">
      <c r="A276" s="18">
        <v>275</v>
      </c>
      <c r="B276" s="18" t="s">
        <v>835</v>
      </c>
      <c r="C276" s="30" t="s">
        <v>1125</v>
      </c>
      <c r="D276" s="18" t="s">
        <v>11</v>
      </c>
      <c r="E276" s="18" t="s">
        <v>1387</v>
      </c>
      <c r="F276" s="18" t="s">
        <v>10</v>
      </c>
      <c r="G276" s="31">
        <v>16.5304</v>
      </c>
      <c r="H276" s="31">
        <v>8.7924500000000003E-2</v>
      </c>
      <c r="I276" s="22">
        <v>52.737822999999999</v>
      </c>
      <c r="J276" s="22">
        <v>-0.58865299999999998</v>
      </c>
      <c r="K276" s="18">
        <v>2</v>
      </c>
      <c r="L276" s="18">
        <v>150</v>
      </c>
      <c r="M276" s="18" t="s">
        <v>1132</v>
      </c>
      <c r="N276" s="18" t="s">
        <v>2658</v>
      </c>
      <c r="O276" s="18" t="s">
        <v>2384</v>
      </c>
    </row>
    <row r="277" spans="1:15" x14ac:dyDescent="0.4">
      <c r="A277" s="18">
        <v>276</v>
      </c>
      <c r="B277" s="18" t="s">
        <v>836</v>
      </c>
      <c r="C277" s="30" t="s">
        <v>1125</v>
      </c>
      <c r="D277" s="18" t="s">
        <v>11</v>
      </c>
      <c r="E277" s="18" t="s">
        <v>1387</v>
      </c>
      <c r="F277" s="18" t="s">
        <v>10</v>
      </c>
      <c r="G277" s="31">
        <v>17.0472</v>
      </c>
      <c r="H277" s="31">
        <v>7.7159099999999994E-2</v>
      </c>
      <c r="I277" s="22">
        <v>52.737704000000001</v>
      </c>
      <c r="J277" s="22">
        <v>-0.58839900000000001</v>
      </c>
      <c r="K277" s="18">
        <v>4</v>
      </c>
      <c r="L277" s="18">
        <v>180</v>
      </c>
      <c r="M277" s="18" t="s">
        <v>1132</v>
      </c>
      <c r="N277" s="18" t="s">
        <v>2659</v>
      </c>
      <c r="O277" s="18" t="s">
        <v>2384</v>
      </c>
    </row>
    <row r="278" spans="1:15" x14ac:dyDescent="0.4">
      <c r="A278" s="18">
        <v>277</v>
      </c>
      <c r="B278" s="18" t="s">
        <v>837</v>
      </c>
      <c r="C278" s="30" t="s">
        <v>1125</v>
      </c>
      <c r="D278" s="18" t="s">
        <v>11</v>
      </c>
      <c r="E278" s="18" t="s">
        <v>1387</v>
      </c>
      <c r="F278" s="18" t="s">
        <v>10</v>
      </c>
      <c r="G278" s="31">
        <v>16.063700000000001</v>
      </c>
      <c r="H278" s="31">
        <v>9.2653100000000002E-2</v>
      </c>
      <c r="I278" s="22">
        <v>52.737687000000001</v>
      </c>
      <c r="J278" s="22">
        <v>-0.58821500000000004</v>
      </c>
      <c r="K278" s="18">
        <v>6</v>
      </c>
      <c r="L278" s="18">
        <v>235</v>
      </c>
      <c r="M278" s="18" t="s">
        <v>1132</v>
      </c>
      <c r="N278" s="18" t="s">
        <v>2660</v>
      </c>
      <c r="O278" s="18" t="s">
        <v>2384</v>
      </c>
    </row>
    <row r="279" spans="1:15" x14ac:dyDescent="0.4">
      <c r="A279" s="18">
        <v>278</v>
      </c>
      <c r="B279" s="18" t="s">
        <v>838</v>
      </c>
      <c r="C279" s="30" t="s">
        <v>1125</v>
      </c>
      <c r="D279" s="18" t="s">
        <v>11</v>
      </c>
      <c r="E279" s="18" t="s">
        <v>1387</v>
      </c>
      <c r="F279" s="18" t="s">
        <v>10</v>
      </c>
      <c r="G279" s="31">
        <v>16.963699999999999</v>
      </c>
      <c r="H279" s="31">
        <v>7.7180499999999999E-2</v>
      </c>
      <c r="I279" s="22">
        <v>52.737758999999997</v>
      </c>
      <c r="J279" s="22">
        <v>-0.58801700000000001</v>
      </c>
      <c r="K279" s="18">
        <v>2</v>
      </c>
      <c r="L279" s="18">
        <v>145</v>
      </c>
      <c r="M279" s="18" t="s">
        <v>1132</v>
      </c>
      <c r="N279" s="18" t="s">
        <v>2661</v>
      </c>
      <c r="O279" s="18" t="s">
        <v>2384</v>
      </c>
    </row>
    <row r="280" spans="1:15" x14ac:dyDescent="0.4">
      <c r="A280" s="18">
        <v>279</v>
      </c>
      <c r="B280" s="18" t="s">
        <v>839</v>
      </c>
      <c r="C280" s="30" t="s">
        <v>1125</v>
      </c>
      <c r="D280" s="18" t="s">
        <v>11</v>
      </c>
      <c r="E280" s="18" t="s">
        <v>1387</v>
      </c>
      <c r="F280" s="18" t="s">
        <v>10</v>
      </c>
      <c r="G280" s="31">
        <v>15.5434</v>
      </c>
      <c r="H280" s="31">
        <v>0.106575</v>
      </c>
      <c r="I280" s="22">
        <v>52.737793000000003</v>
      </c>
      <c r="J280" s="22">
        <v>-0.58788300000000004</v>
      </c>
      <c r="K280" s="18">
        <v>3</v>
      </c>
      <c r="L280" s="18">
        <v>170</v>
      </c>
      <c r="M280" s="18" t="s">
        <v>1132</v>
      </c>
      <c r="N280" s="18" t="s">
        <v>2662</v>
      </c>
      <c r="O280" s="18" t="s">
        <v>2384</v>
      </c>
    </row>
    <row r="281" spans="1:15" x14ac:dyDescent="0.4">
      <c r="A281" s="18">
        <v>280</v>
      </c>
      <c r="B281" s="18" t="s">
        <v>840</v>
      </c>
      <c r="C281" s="30" t="s">
        <v>1125</v>
      </c>
      <c r="D281" s="18" t="s">
        <v>11</v>
      </c>
      <c r="E281" s="18" t="s">
        <v>1387</v>
      </c>
      <c r="F281" s="18" t="s">
        <v>10</v>
      </c>
      <c r="G281" s="31">
        <v>15.5837</v>
      </c>
      <c r="H281" s="31">
        <v>0.112262</v>
      </c>
      <c r="I281" s="22">
        <v>52.737858000000003</v>
      </c>
      <c r="J281" s="22">
        <v>-0.58771399999999996</v>
      </c>
      <c r="K281" s="18">
        <v>4</v>
      </c>
      <c r="L281" s="18">
        <v>165</v>
      </c>
      <c r="M281" s="18" t="s">
        <v>1132</v>
      </c>
      <c r="N281" s="18" t="s">
        <v>2663</v>
      </c>
      <c r="O281" s="18" t="s">
        <v>2384</v>
      </c>
    </row>
    <row r="282" spans="1:15" x14ac:dyDescent="0.4">
      <c r="A282" s="18">
        <v>281</v>
      </c>
      <c r="B282" s="18" t="s">
        <v>841</v>
      </c>
      <c r="C282" s="30" t="s">
        <v>1125</v>
      </c>
      <c r="D282" s="18" t="s">
        <v>11</v>
      </c>
      <c r="E282" s="18" t="s">
        <v>1387</v>
      </c>
      <c r="F282" s="18" t="s">
        <v>10</v>
      </c>
      <c r="G282" s="31">
        <v>16.744800000000001</v>
      </c>
      <c r="H282" s="31">
        <v>8.6613499999999996E-2</v>
      </c>
      <c r="I282" s="22">
        <v>52.737941999999997</v>
      </c>
      <c r="J282" s="22">
        <v>-0.58755900000000005</v>
      </c>
      <c r="K282" s="18">
        <v>2</v>
      </c>
      <c r="L282" s="18">
        <v>155</v>
      </c>
      <c r="M282" s="18" t="s">
        <v>1132</v>
      </c>
      <c r="N282" s="18" t="s">
        <v>2664</v>
      </c>
      <c r="O282" s="18" t="s">
        <v>2384</v>
      </c>
    </row>
    <row r="283" spans="1:15" x14ac:dyDescent="0.4">
      <c r="A283" s="18">
        <v>282</v>
      </c>
      <c r="B283" s="18" t="s">
        <v>842</v>
      </c>
      <c r="C283" s="30" t="s">
        <v>1125</v>
      </c>
      <c r="D283" s="18" t="s">
        <v>11</v>
      </c>
      <c r="E283" s="18" t="s">
        <v>1387</v>
      </c>
      <c r="F283" s="18" t="s">
        <v>10</v>
      </c>
      <c r="G283" s="31">
        <v>14.0962</v>
      </c>
      <c r="H283" s="31">
        <v>0.156809</v>
      </c>
      <c r="I283" s="22">
        <v>52.737958999999996</v>
      </c>
      <c r="J283" s="22">
        <v>-0.58736100000000002</v>
      </c>
      <c r="K283" s="18">
        <v>3</v>
      </c>
      <c r="L283" s="18">
        <v>165</v>
      </c>
      <c r="M283" s="18" t="s">
        <v>1132</v>
      </c>
      <c r="N283" s="18" t="s">
        <v>2665</v>
      </c>
      <c r="O283" s="18" t="s">
        <v>2384</v>
      </c>
    </row>
    <row r="284" spans="1:15" x14ac:dyDescent="0.4">
      <c r="A284" s="18">
        <v>283</v>
      </c>
      <c r="B284" s="18" t="s">
        <v>843</v>
      </c>
      <c r="C284" s="30" t="s">
        <v>1125</v>
      </c>
      <c r="D284" s="18" t="s">
        <v>11</v>
      </c>
      <c r="E284" s="18" t="s">
        <v>1387</v>
      </c>
      <c r="F284" s="18" t="s">
        <v>10</v>
      </c>
      <c r="G284" s="31">
        <v>15.655200000000001</v>
      </c>
      <c r="H284" s="31">
        <v>0.10174800000000001</v>
      </c>
      <c r="I284" s="22">
        <v>52.737772</v>
      </c>
      <c r="J284" s="22">
        <v>-0.58736200000000005</v>
      </c>
      <c r="K284" s="18">
        <v>4</v>
      </c>
      <c r="L284" s="18">
        <v>190</v>
      </c>
      <c r="M284" s="18" t="s">
        <v>1132</v>
      </c>
      <c r="N284" s="18" t="s">
        <v>2666</v>
      </c>
      <c r="O284" s="18" t="s">
        <v>2384</v>
      </c>
    </row>
    <row r="285" spans="1:15" x14ac:dyDescent="0.4">
      <c r="A285" s="18">
        <v>284</v>
      </c>
      <c r="B285" s="18" t="s">
        <v>844</v>
      </c>
      <c r="C285" s="30" t="s">
        <v>1125</v>
      </c>
      <c r="D285" s="18" t="s">
        <v>11</v>
      </c>
      <c r="E285" s="18" t="s">
        <v>1387</v>
      </c>
      <c r="F285" s="18" t="s">
        <v>10</v>
      </c>
      <c r="G285" s="31">
        <v>16.444600000000001</v>
      </c>
      <c r="H285" s="31">
        <v>8.6443300000000001E-2</v>
      </c>
      <c r="I285" s="22">
        <v>52.737622999999999</v>
      </c>
      <c r="J285" s="22">
        <v>-0.58744700000000005</v>
      </c>
      <c r="K285" s="18">
        <v>2</v>
      </c>
      <c r="L285" s="18">
        <v>140</v>
      </c>
      <c r="M285" s="18" t="s">
        <v>1132</v>
      </c>
      <c r="N285" s="18" t="s">
        <v>2667</v>
      </c>
      <c r="O285" s="18" t="s">
        <v>2384</v>
      </c>
    </row>
    <row r="286" spans="1:15" x14ac:dyDescent="0.4">
      <c r="A286" s="18">
        <v>285</v>
      </c>
      <c r="B286" s="18" t="s">
        <v>845</v>
      </c>
      <c r="C286" s="30" t="s">
        <v>1125</v>
      </c>
      <c r="D286" s="18" t="s">
        <v>11</v>
      </c>
      <c r="E286" s="18" t="s">
        <v>1387</v>
      </c>
      <c r="F286" s="18" t="s">
        <v>10</v>
      </c>
      <c r="G286" s="31">
        <v>16.2242</v>
      </c>
      <c r="H286" s="31">
        <v>9.3801200000000001E-2</v>
      </c>
      <c r="I286" s="22">
        <v>52.737496</v>
      </c>
      <c r="J286" s="22">
        <v>-0.58740499999999995</v>
      </c>
      <c r="K286" s="18">
        <v>3</v>
      </c>
      <c r="L286" s="18">
        <v>180</v>
      </c>
      <c r="M286" s="18" t="s">
        <v>1132</v>
      </c>
      <c r="N286" s="18" t="s">
        <v>2668</v>
      </c>
      <c r="O286" s="18" t="s">
        <v>2384</v>
      </c>
    </row>
    <row r="287" spans="1:15" x14ac:dyDescent="0.4">
      <c r="A287" s="18">
        <v>286</v>
      </c>
      <c r="B287" s="18" t="s">
        <v>846</v>
      </c>
      <c r="C287" s="30" t="s">
        <v>1125</v>
      </c>
      <c r="D287" s="18" t="s">
        <v>11</v>
      </c>
      <c r="E287" s="18" t="s">
        <v>1387</v>
      </c>
      <c r="F287" s="18" t="s">
        <v>10</v>
      </c>
      <c r="G287" s="31">
        <v>15.3673</v>
      </c>
      <c r="H287" s="31">
        <v>0.120911</v>
      </c>
      <c r="I287" s="22">
        <v>52.737291999999997</v>
      </c>
      <c r="J287" s="22">
        <v>-0.58745199999999997</v>
      </c>
      <c r="L287" s="18">
        <v>170</v>
      </c>
      <c r="M287" s="18" t="s">
        <v>1132</v>
      </c>
      <c r="N287" s="18" t="s">
        <v>2669</v>
      </c>
      <c r="O287" s="18" t="s">
        <v>2384</v>
      </c>
    </row>
    <row r="288" spans="1:15" x14ac:dyDescent="0.4">
      <c r="A288" s="18">
        <v>287</v>
      </c>
      <c r="B288" s="18" t="s">
        <v>847</v>
      </c>
      <c r="C288" s="30" t="s">
        <v>1125</v>
      </c>
      <c r="D288" s="18" t="s">
        <v>11</v>
      </c>
      <c r="E288" s="18" t="s">
        <v>1387</v>
      </c>
      <c r="F288" s="18" t="s">
        <v>10</v>
      </c>
      <c r="G288" s="31">
        <v>16.549299999999999</v>
      </c>
      <c r="H288" s="31">
        <v>8.1670499999999993E-2</v>
      </c>
      <c r="I288" s="22">
        <v>52.737237</v>
      </c>
      <c r="J288" s="22">
        <v>-0.58744799999999997</v>
      </c>
      <c r="K288" s="18">
        <v>4175</v>
      </c>
      <c r="M288" s="18" t="s">
        <v>1132</v>
      </c>
      <c r="N288" s="18" t="s">
        <v>2670</v>
      </c>
      <c r="O288" s="18" t="s">
        <v>2384</v>
      </c>
    </row>
    <row r="289" spans="1:15" x14ac:dyDescent="0.4">
      <c r="A289" s="18">
        <v>288</v>
      </c>
      <c r="B289" s="18" t="s">
        <v>848</v>
      </c>
      <c r="C289" s="30" t="s">
        <v>1125</v>
      </c>
      <c r="D289" s="18" t="s">
        <v>11</v>
      </c>
      <c r="E289" s="18" t="s">
        <v>1387</v>
      </c>
      <c r="F289" s="18" t="s">
        <v>10</v>
      </c>
      <c r="G289" s="31">
        <v>16.8414</v>
      </c>
      <c r="H289" s="31">
        <v>7.9841400000000007E-2</v>
      </c>
      <c r="I289" s="22">
        <v>52.737457999999997</v>
      </c>
      <c r="J289" s="22">
        <v>-0.58700699999999995</v>
      </c>
      <c r="K289" s="18">
        <v>5</v>
      </c>
      <c r="L289" s="18">
        <v>230</v>
      </c>
      <c r="M289" s="18" t="s">
        <v>1132</v>
      </c>
      <c r="N289" s="18" t="s">
        <v>2671</v>
      </c>
      <c r="O289" s="18" t="s">
        <v>2384</v>
      </c>
    </row>
    <row r="290" spans="1:15" x14ac:dyDescent="0.4">
      <c r="A290" s="18">
        <v>289</v>
      </c>
      <c r="B290" s="18" t="s">
        <v>849</v>
      </c>
      <c r="C290" s="30" t="s">
        <v>1125</v>
      </c>
      <c r="D290" s="18" t="s">
        <v>11</v>
      </c>
      <c r="E290" s="18" t="s">
        <v>1387</v>
      </c>
      <c r="F290" s="18" t="s">
        <v>10</v>
      </c>
      <c r="G290" s="31">
        <v>16.839400000000001</v>
      </c>
      <c r="H290" s="31">
        <v>8.1044500000000005E-2</v>
      </c>
      <c r="I290" s="22">
        <v>52.737501999999999</v>
      </c>
      <c r="J290" s="22">
        <v>-0.586893</v>
      </c>
      <c r="K290" s="18">
        <v>2</v>
      </c>
      <c r="L290" s="18">
        <v>140</v>
      </c>
      <c r="M290" s="18" t="s">
        <v>1132</v>
      </c>
      <c r="N290" s="18" t="s">
        <v>2672</v>
      </c>
      <c r="O290" s="18" t="s">
        <v>2384</v>
      </c>
    </row>
    <row r="291" spans="1:15" x14ac:dyDescent="0.4">
      <c r="A291" s="18">
        <v>290</v>
      </c>
      <c r="B291" s="18" t="s">
        <v>850</v>
      </c>
      <c r="C291" s="30" t="s">
        <v>1125</v>
      </c>
      <c r="D291" s="18" t="s">
        <v>11</v>
      </c>
      <c r="E291" s="18" t="s">
        <v>1387</v>
      </c>
      <c r="F291" s="18" t="s">
        <v>10</v>
      </c>
      <c r="G291" s="31">
        <v>13.9978</v>
      </c>
      <c r="H291" s="31">
        <v>0.156393</v>
      </c>
      <c r="I291" s="22">
        <v>52.737575999999997</v>
      </c>
      <c r="J291" s="22">
        <v>-0.58668600000000004</v>
      </c>
      <c r="K291" s="18">
        <v>3</v>
      </c>
      <c r="L291" s="18">
        <v>155</v>
      </c>
      <c r="M291" s="18" t="s">
        <v>1132</v>
      </c>
      <c r="N291" s="18" t="s">
        <v>2673</v>
      </c>
      <c r="O291" s="18" t="s">
        <v>2384</v>
      </c>
    </row>
    <row r="292" spans="1:15" x14ac:dyDescent="0.4">
      <c r="A292" s="18">
        <v>291</v>
      </c>
      <c r="B292" s="18" t="s">
        <v>851</v>
      </c>
      <c r="C292" s="30" t="s">
        <v>1125</v>
      </c>
      <c r="D292" s="18" t="s">
        <v>11</v>
      </c>
      <c r="E292" s="18" t="s">
        <v>1387</v>
      </c>
      <c r="F292" s="18" t="s">
        <v>10</v>
      </c>
      <c r="G292" s="31">
        <v>15.631399999999999</v>
      </c>
      <c r="H292" s="31">
        <v>0.101677</v>
      </c>
      <c r="I292" s="22">
        <v>52.737630000000003</v>
      </c>
      <c r="J292" s="22">
        <v>-0.58637899999999998</v>
      </c>
      <c r="K292" s="18">
        <v>2</v>
      </c>
      <c r="L292" s="18">
        <v>130</v>
      </c>
      <c r="M292" s="18" t="s">
        <v>1132</v>
      </c>
      <c r="N292" s="18" t="s">
        <v>2674</v>
      </c>
      <c r="O292" s="18" t="s">
        <v>2384</v>
      </c>
    </row>
    <row r="293" spans="1:15" x14ac:dyDescent="0.4">
      <c r="A293" s="18">
        <v>292</v>
      </c>
      <c r="B293" s="18" t="s">
        <v>852</v>
      </c>
      <c r="C293" s="30" t="s">
        <v>1125</v>
      </c>
      <c r="D293" s="18" t="s">
        <v>11</v>
      </c>
      <c r="E293" s="18" t="s">
        <v>1387</v>
      </c>
      <c r="F293" s="18" t="s">
        <v>10</v>
      </c>
      <c r="G293" s="31">
        <v>16.8751</v>
      </c>
      <c r="H293" s="31">
        <v>7.9675099999999999E-2</v>
      </c>
      <c r="I293" s="22">
        <v>52.737783</v>
      </c>
      <c r="J293" s="22">
        <v>-0.58604900000000004</v>
      </c>
      <c r="K293" s="18">
        <v>2</v>
      </c>
      <c r="L293" s="18">
        <v>135</v>
      </c>
      <c r="M293" s="18" t="s">
        <v>1132</v>
      </c>
      <c r="N293" s="18" t="s">
        <v>2675</v>
      </c>
      <c r="O293" s="18" t="s">
        <v>2384</v>
      </c>
    </row>
    <row r="294" spans="1:15" x14ac:dyDescent="0.4">
      <c r="A294" s="18">
        <v>293</v>
      </c>
      <c r="B294" s="18" t="s">
        <v>853</v>
      </c>
      <c r="C294" s="30" t="s">
        <v>1125</v>
      </c>
      <c r="D294" s="18" t="s">
        <v>11</v>
      </c>
      <c r="E294" s="18" t="s">
        <v>1387</v>
      </c>
      <c r="F294" s="18" t="s">
        <v>10</v>
      </c>
      <c r="G294" s="31">
        <v>16.342500000000001</v>
      </c>
      <c r="H294" s="31">
        <v>8.9092699999999997E-2</v>
      </c>
      <c r="I294" s="22">
        <v>52.737810000000003</v>
      </c>
      <c r="J294" s="22">
        <v>-0.58589000000000002</v>
      </c>
      <c r="K294" s="18">
        <v>5</v>
      </c>
      <c r="L294" s="18">
        <v>205</v>
      </c>
      <c r="M294" s="18" t="s">
        <v>1132</v>
      </c>
      <c r="N294" s="18" t="s">
        <v>2676</v>
      </c>
      <c r="O294" s="18" t="s">
        <v>2384</v>
      </c>
    </row>
    <row r="295" spans="1:15" x14ac:dyDescent="0.4">
      <c r="A295" s="18">
        <v>294</v>
      </c>
      <c r="B295" s="18" t="s">
        <v>854</v>
      </c>
      <c r="C295" s="30" t="s">
        <v>1125</v>
      </c>
      <c r="D295" s="18" t="s">
        <v>11</v>
      </c>
      <c r="E295" s="18" t="s">
        <v>1387</v>
      </c>
      <c r="F295" s="18" t="s">
        <v>10</v>
      </c>
      <c r="G295" s="31">
        <v>16.3492</v>
      </c>
      <c r="H295" s="31">
        <v>9.1923199999999997E-2</v>
      </c>
      <c r="I295" s="22">
        <v>52.737713999999997</v>
      </c>
      <c r="J295" s="22">
        <v>-0.58582000000000001</v>
      </c>
      <c r="K295" s="18">
        <v>6</v>
      </c>
      <c r="L295" s="18">
        <v>225</v>
      </c>
      <c r="M295" s="18" t="s">
        <v>1132</v>
      </c>
      <c r="N295" s="18" t="s">
        <v>2677</v>
      </c>
      <c r="O295" s="18" t="s">
        <v>2384</v>
      </c>
    </row>
    <row r="296" spans="1:15" x14ac:dyDescent="0.4">
      <c r="A296" s="18">
        <v>295</v>
      </c>
      <c r="B296" s="18" t="s">
        <v>855</v>
      </c>
      <c r="C296" s="30" t="s">
        <v>1125</v>
      </c>
      <c r="D296" s="18" t="s">
        <v>11</v>
      </c>
      <c r="E296" s="18" t="s">
        <v>1387</v>
      </c>
      <c r="F296" s="18" t="s">
        <v>10</v>
      </c>
      <c r="G296" s="31">
        <v>16.990500000000001</v>
      </c>
      <c r="H296" s="31">
        <v>7.4006199999999994E-2</v>
      </c>
      <c r="I296" s="22">
        <v>52.737651999999997</v>
      </c>
      <c r="J296" s="22">
        <v>-0.585754</v>
      </c>
      <c r="K296" s="18">
        <v>2</v>
      </c>
      <c r="L296" s="18">
        <v>150</v>
      </c>
      <c r="M296" s="18" t="s">
        <v>1132</v>
      </c>
      <c r="N296" s="18" t="s">
        <v>2678</v>
      </c>
      <c r="O296" s="18" t="s">
        <v>2384</v>
      </c>
    </row>
    <row r="297" spans="1:15" x14ac:dyDescent="0.4">
      <c r="A297" s="18">
        <v>296</v>
      </c>
      <c r="B297" s="18" t="s">
        <v>856</v>
      </c>
      <c r="C297" s="30" t="s">
        <v>1125</v>
      </c>
      <c r="D297" s="18" t="s">
        <v>11</v>
      </c>
      <c r="E297" s="18" t="s">
        <v>1387</v>
      </c>
      <c r="F297" s="18" t="s">
        <v>10</v>
      </c>
      <c r="G297" s="31">
        <v>16.403500000000001</v>
      </c>
      <c r="H297" s="31">
        <v>8.9314599999999994E-2</v>
      </c>
      <c r="I297" s="22">
        <v>52.737411000000002</v>
      </c>
      <c r="J297" s="22">
        <v>-0.58589400000000003</v>
      </c>
      <c r="K297" s="18">
        <v>3</v>
      </c>
      <c r="L297" s="18">
        <v>160</v>
      </c>
      <c r="M297" s="18" t="s">
        <v>1132</v>
      </c>
      <c r="N297" s="18" t="s">
        <v>2679</v>
      </c>
      <c r="O297" s="18" t="s">
        <v>2384</v>
      </c>
    </row>
    <row r="298" spans="1:15" x14ac:dyDescent="0.4">
      <c r="A298" s="18">
        <v>297</v>
      </c>
      <c r="B298" s="18" t="s">
        <v>857</v>
      </c>
      <c r="C298" s="30" t="s">
        <v>1125</v>
      </c>
      <c r="D298" s="18" t="s">
        <v>11</v>
      </c>
      <c r="E298" s="18" t="s">
        <v>1387</v>
      </c>
      <c r="F298" s="18" t="s">
        <v>10</v>
      </c>
      <c r="G298" s="31">
        <v>16.708100000000002</v>
      </c>
      <c r="H298" s="31">
        <v>8.2543800000000001E-2</v>
      </c>
      <c r="I298" s="22">
        <v>52.737223</v>
      </c>
      <c r="J298" s="22">
        <v>-0.58582500000000004</v>
      </c>
      <c r="K298" s="18">
        <v>4</v>
      </c>
      <c r="L298" s="18">
        <v>170</v>
      </c>
      <c r="M298" s="18" t="s">
        <v>1132</v>
      </c>
      <c r="N298" s="18" t="s">
        <v>2680</v>
      </c>
      <c r="O298" s="18" t="s">
        <v>2384</v>
      </c>
    </row>
    <row r="299" spans="1:15" x14ac:dyDescent="0.4">
      <c r="A299" s="18">
        <v>298</v>
      </c>
      <c r="B299" s="18" t="s">
        <v>858</v>
      </c>
      <c r="C299" s="30" t="s">
        <v>1125</v>
      </c>
      <c r="D299" s="18" t="s">
        <v>11</v>
      </c>
      <c r="E299" s="18" t="s">
        <v>1387</v>
      </c>
      <c r="F299" s="18" t="s">
        <v>10</v>
      </c>
      <c r="G299" s="31">
        <v>17.364899999999999</v>
      </c>
      <c r="H299" s="31">
        <v>7.1707300000000002E-2</v>
      </c>
      <c r="I299" s="22">
        <v>52.737141000000001</v>
      </c>
      <c r="J299" s="22">
        <v>-0.58593799999999996</v>
      </c>
      <c r="K299" s="18">
        <v>2</v>
      </c>
      <c r="L299" s="18">
        <v>145</v>
      </c>
      <c r="M299" s="18" t="s">
        <v>1132</v>
      </c>
      <c r="N299" s="18" t="s">
        <v>2681</v>
      </c>
      <c r="O299" s="18" t="s">
        <v>2384</v>
      </c>
    </row>
    <row r="300" spans="1:15" x14ac:dyDescent="0.4">
      <c r="A300" s="18">
        <v>299</v>
      </c>
      <c r="B300" s="18" t="s">
        <v>859</v>
      </c>
      <c r="C300" s="30" t="s">
        <v>1125</v>
      </c>
      <c r="D300" s="18" t="s">
        <v>11</v>
      </c>
      <c r="E300" s="18" t="s">
        <v>1387</v>
      </c>
      <c r="F300" s="18" t="s">
        <v>10</v>
      </c>
      <c r="G300" s="31">
        <v>16.590599999999998</v>
      </c>
      <c r="H300" s="31">
        <v>8.2013600000000006E-2</v>
      </c>
      <c r="I300" s="22">
        <v>52.737161</v>
      </c>
      <c r="J300" s="22">
        <v>-0.58605700000000005</v>
      </c>
      <c r="K300" s="18">
        <v>4</v>
      </c>
      <c r="L300" s="18">
        <v>155</v>
      </c>
      <c r="M300" s="18" t="s">
        <v>1132</v>
      </c>
      <c r="N300" s="18" t="s">
        <v>2682</v>
      </c>
      <c r="O300" s="18" t="s">
        <v>2384</v>
      </c>
    </row>
    <row r="301" spans="1:15" x14ac:dyDescent="0.4">
      <c r="A301" s="18">
        <v>300</v>
      </c>
      <c r="B301" s="18" t="s">
        <v>860</v>
      </c>
      <c r="C301" s="30" t="s">
        <v>1125</v>
      </c>
      <c r="D301" s="18" t="s">
        <v>11</v>
      </c>
      <c r="E301" s="18" t="s">
        <v>1387</v>
      </c>
      <c r="F301" s="18" t="s">
        <v>10</v>
      </c>
      <c r="G301" s="31">
        <v>17.242000000000001</v>
      </c>
      <c r="H301" s="31">
        <v>7.6139600000000002E-2</v>
      </c>
      <c r="I301" s="22">
        <v>52.737589</v>
      </c>
      <c r="J301" s="22">
        <v>-0.58814</v>
      </c>
      <c r="K301" s="18">
        <v>2</v>
      </c>
      <c r="L301" s="18">
        <v>140</v>
      </c>
      <c r="M301" s="18" t="s">
        <v>1132</v>
      </c>
      <c r="N301" s="18" t="s">
        <v>2683</v>
      </c>
      <c r="O301" s="18" t="s">
        <v>2384</v>
      </c>
    </row>
    <row r="302" spans="1:15" x14ac:dyDescent="0.4">
      <c r="A302" s="18">
        <v>301</v>
      </c>
      <c r="B302" s="18" t="s">
        <v>861</v>
      </c>
      <c r="C302" s="30" t="s">
        <v>1125</v>
      </c>
      <c r="D302" s="18" t="s">
        <v>11</v>
      </c>
      <c r="E302" s="18" t="s">
        <v>1387</v>
      </c>
      <c r="F302" s="18" t="s">
        <v>10</v>
      </c>
      <c r="G302" s="31">
        <v>16.187200000000001</v>
      </c>
      <c r="H302" s="31">
        <v>9.3100100000000005E-2</v>
      </c>
      <c r="I302" s="22">
        <v>52.737392999999997</v>
      </c>
      <c r="J302" s="22">
        <v>-0.58714500000000003</v>
      </c>
      <c r="K302" s="18">
        <v>2</v>
      </c>
      <c r="L302" s="18">
        <v>155</v>
      </c>
      <c r="M302" s="18" t="s">
        <v>1132</v>
      </c>
      <c r="N302" s="18" t="s">
        <v>2684</v>
      </c>
      <c r="O302" s="18" t="s">
        <v>2384</v>
      </c>
    </row>
    <row r="303" spans="1:15" x14ac:dyDescent="0.4">
      <c r="A303" s="18">
        <v>302</v>
      </c>
      <c r="B303" s="18" t="s">
        <v>862</v>
      </c>
      <c r="C303" s="30" t="s">
        <v>1125</v>
      </c>
      <c r="D303" s="18" t="s">
        <v>11</v>
      </c>
      <c r="E303" s="18" t="s">
        <v>1387</v>
      </c>
      <c r="F303" s="18" t="s">
        <v>10</v>
      </c>
      <c r="G303" s="31">
        <v>17.0334</v>
      </c>
      <c r="H303" s="31">
        <v>8.02837E-2</v>
      </c>
      <c r="I303" s="22">
        <v>52.737552000000001</v>
      </c>
      <c r="J303" s="22">
        <v>-0.58573699999999995</v>
      </c>
      <c r="K303" s="18">
        <v>3</v>
      </c>
      <c r="L303" s="18">
        <v>160</v>
      </c>
      <c r="M303" s="18" t="s">
        <v>1132</v>
      </c>
      <c r="N303" s="18" t="s">
        <v>2685</v>
      </c>
      <c r="O303" s="18" t="s">
        <v>2384</v>
      </c>
    </row>
    <row r="304" spans="1:15" x14ac:dyDescent="0.4">
      <c r="A304" s="18">
        <v>303</v>
      </c>
      <c r="B304" s="18" t="s">
        <v>812</v>
      </c>
      <c r="C304" s="30" t="s">
        <v>1125</v>
      </c>
      <c r="D304" s="18" t="s">
        <v>1200</v>
      </c>
      <c r="E304" s="18" t="s">
        <v>1387</v>
      </c>
      <c r="F304" s="18" t="s">
        <v>10</v>
      </c>
      <c r="G304" s="31">
        <v>18.258800000000001</v>
      </c>
      <c r="H304" s="31">
        <v>6.5174399999999993E-2</v>
      </c>
      <c r="I304" s="22">
        <v>51.086154999999998</v>
      </c>
      <c r="J304" s="22">
        <v>0.53408900000000004</v>
      </c>
      <c r="K304" s="18">
        <v>10</v>
      </c>
      <c r="L304" s="18">
        <v>340</v>
      </c>
      <c r="M304" s="18" t="s">
        <v>1132</v>
      </c>
      <c r="N304" s="18" t="s">
        <v>2686</v>
      </c>
      <c r="O304" s="18" t="s">
        <v>2384</v>
      </c>
    </row>
    <row r="305" spans="1:15" x14ac:dyDescent="0.4">
      <c r="A305" s="18">
        <v>304</v>
      </c>
      <c r="B305" s="18" t="s">
        <v>813</v>
      </c>
      <c r="C305" s="30" t="s">
        <v>1125</v>
      </c>
      <c r="D305" s="18" t="s">
        <v>1200</v>
      </c>
      <c r="E305" s="18" t="s">
        <v>1387</v>
      </c>
      <c r="F305" s="18" t="s">
        <v>10</v>
      </c>
      <c r="G305" s="31">
        <v>18.425000000000001</v>
      </c>
      <c r="H305" s="31">
        <v>6.2326600000000003E-2</v>
      </c>
      <c r="I305" s="22">
        <v>51.085832000000003</v>
      </c>
      <c r="J305" s="22">
        <v>0.533551</v>
      </c>
      <c r="K305" s="18">
        <v>24</v>
      </c>
      <c r="L305" s="18">
        <v>390</v>
      </c>
      <c r="M305" s="18" t="s">
        <v>1132</v>
      </c>
      <c r="N305" s="18" t="s">
        <v>2687</v>
      </c>
      <c r="O305" s="18" t="s">
        <v>2384</v>
      </c>
    </row>
    <row r="306" spans="1:15" x14ac:dyDescent="0.4">
      <c r="A306" s="18">
        <v>305</v>
      </c>
      <c r="B306" s="18" t="s">
        <v>814</v>
      </c>
      <c r="C306" s="30" t="s">
        <v>1125</v>
      </c>
      <c r="D306" s="18" t="s">
        <v>1200</v>
      </c>
      <c r="E306" s="18" t="s">
        <v>1387</v>
      </c>
      <c r="F306" s="18" t="s">
        <v>10</v>
      </c>
      <c r="G306" s="31">
        <v>19.118600000000001</v>
      </c>
      <c r="H306" s="31">
        <v>6.0057800000000001E-2</v>
      </c>
      <c r="I306" s="22">
        <v>51.085760000000001</v>
      </c>
      <c r="J306" s="22">
        <v>0.53357299999999996</v>
      </c>
      <c r="K306" s="18">
        <v>13</v>
      </c>
      <c r="L306" s="18">
        <v>370</v>
      </c>
      <c r="M306" s="18" t="s">
        <v>1132</v>
      </c>
      <c r="N306" s="18" t="s">
        <v>2688</v>
      </c>
      <c r="O306" s="18" t="s">
        <v>2384</v>
      </c>
    </row>
    <row r="307" spans="1:15" x14ac:dyDescent="0.4">
      <c r="A307" s="18">
        <v>306</v>
      </c>
      <c r="B307" s="18" t="s">
        <v>815</v>
      </c>
      <c r="C307" s="30" t="s">
        <v>1125</v>
      </c>
      <c r="D307" s="18" t="s">
        <v>1200</v>
      </c>
      <c r="E307" s="18" t="s">
        <v>1387</v>
      </c>
      <c r="F307" s="18" t="s">
        <v>10</v>
      </c>
      <c r="G307" s="31">
        <v>18.840900000000001</v>
      </c>
      <c r="H307" s="31">
        <v>5.79975E-2</v>
      </c>
      <c r="I307" s="22">
        <v>51.085717000000002</v>
      </c>
      <c r="J307" s="22">
        <v>0.53361199999999998</v>
      </c>
      <c r="K307" s="18">
        <v>16</v>
      </c>
      <c r="L307" s="18">
        <v>350</v>
      </c>
      <c r="M307" s="18" t="s">
        <v>1132</v>
      </c>
      <c r="N307" s="18" t="s">
        <v>2689</v>
      </c>
      <c r="O307" s="18" t="s">
        <v>2384</v>
      </c>
    </row>
    <row r="308" spans="1:15" x14ac:dyDescent="0.4">
      <c r="A308" s="18">
        <v>307</v>
      </c>
      <c r="B308" s="18" t="s">
        <v>816</v>
      </c>
      <c r="C308" s="30" t="s">
        <v>1125</v>
      </c>
      <c r="D308" s="18" t="s">
        <v>1200</v>
      </c>
      <c r="E308" s="18" t="s">
        <v>1387</v>
      </c>
      <c r="F308" s="18" t="s">
        <v>10</v>
      </c>
      <c r="G308" s="31">
        <v>17.904199999999999</v>
      </c>
      <c r="H308" s="31">
        <v>6.8832599999999994E-2</v>
      </c>
      <c r="I308" s="22">
        <v>51.085690999999997</v>
      </c>
      <c r="J308" s="22">
        <v>0.53369999999999995</v>
      </c>
      <c r="K308" s="18">
        <v>24</v>
      </c>
      <c r="L308" s="18">
        <v>500</v>
      </c>
      <c r="M308" s="18" t="s">
        <v>1132</v>
      </c>
      <c r="N308" s="18" t="s">
        <v>2690</v>
      </c>
      <c r="O308" s="18" t="s">
        <v>2384</v>
      </c>
    </row>
    <row r="309" spans="1:15" x14ac:dyDescent="0.4">
      <c r="A309" s="18">
        <v>308</v>
      </c>
      <c r="B309" s="18" t="s">
        <v>817</v>
      </c>
      <c r="C309" s="30" t="s">
        <v>1125</v>
      </c>
      <c r="D309" s="18" t="s">
        <v>1200</v>
      </c>
      <c r="E309" s="18" t="s">
        <v>1387</v>
      </c>
      <c r="F309" s="18" t="s">
        <v>10</v>
      </c>
      <c r="G309" s="31">
        <v>17.963699999999999</v>
      </c>
      <c r="H309" s="31">
        <v>6.7429100000000006E-2</v>
      </c>
      <c r="I309" s="22">
        <v>51.085645999999997</v>
      </c>
      <c r="J309" s="22">
        <v>0.53370899999999999</v>
      </c>
      <c r="K309" s="18">
        <v>10</v>
      </c>
      <c r="L309" s="18">
        <v>365</v>
      </c>
      <c r="M309" s="18" t="s">
        <v>1132</v>
      </c>
      <c r="N309" s="18" t="s">
        <v>2691</v>
      </c>
      <c r="O309" s="18" t="s">
        <v>2384</v>
      </c>
    </row>
    <row r="310" spans="1:15" x14ac:dyDescent="0.4">
      <c r="A310" s="18">
        <v>309</v>
      </c>
      <c r="B310" s="18" t="s">
        <v>818</v>
      </c>
      <c r="C310" s="30" t="s">
        <v>1125</v>
      </c>
      <c r="D310" s="18" t="s">
        <v>1200</v>
      </c>
      <c r="E310" s="18" t="s">
        <v>1387</v>
      </c>
      <c r="F310" s="18" t="s">
        <v>10</v>
      </c>
      <c r="G310" s="31">
        <v>18.738099999999999</v>
      </c>
      <c r="H310" s="31">
        <v>5.75243E-2</v>
      </c>
      <c r="I310" s="22">
        <v>51.085583</v>
      </c>
      <c r="J310" s="22">
        <v>0.53364500000000004</v>
      </c>
      <c r="K310" s="18">
        <v>18</v>
      </c>
      <c r="L310" s="18">
        <v>280</v>
      </c>
      <c r="M310" s="18" t="s">
        <v>1132</v>
      </c>
      <c r="N310" s="18" t="s">
        <v>2692</v>
      </c>
      <c r="O310" s="18" t="s">
        <v>2384</v>
      </c>
    </row>
    <row r="311" spans="1:15" x14ac:dyDescent="0.4">
      <c r="A311" s="18">
        <v>310</v>
      </c>
      <c r="B311" s="18" t="s">
        <v>819</v>
      </c>
      <c r="C311" s="30" t="s">
        <v>1125</v>
      </c>
      <c r="D311" s="18" t="s">
        <v>1200</v>
      </c>
      <c r="E311" s="18" t="s">
        <v>1387</v>
      </c>
      <c r="F311" s="18" t="s">
        <v>10</v>
      </c>
      <c r="G311" s="31">
        <v>18.159199999999998</v>
      </c>
      <c r="H311" s="31">
        <v>6.6415699999999994E-2</v>
      </c>
      <c r="I311" s="22">
        <v>51.085557999999999</v>
      </c>
      <c r="J311" s="22">
        <v>0.53366800000000003</v>
      </c>
      <c r="K311" s="18">
        <v>24</v>
      </c>
      <c r="L311" s="18">
        <v>400</v>
      </c>
      <c r="M311" s="18" t="s">
        <v>1132</v>
      </c>
      <c r="N311" s="18" t="s">
        <v>2693</v>
      </c>
      <c r="O311" s="18" t="s">
        <v>2384</v>
      </c>
    </row>
    <row r="312" spans="1:15" x14ac:dyDescent="0.4">
      <c r="A312" s="18">
        <v>311</v>
      </c>
      <c r="B312" s="18" t="s">
        <v>820</v>
      </c>
      <c r="C312" s="30" t="s">
        <v>1125</v>
      </c>
      <c r="D312" s="18" t="s">
        <v>1200</v>
      </c>
      <c r="E312" s="18" t="s">
        <v>1387</v>
      </c>
      <c r="F312" s="18" t="s">
        <v>10</v>
      </c>
      <c r="G312" s="31">
        <v>18.493200000000002</v>
      </c>
      <c r="H312" s="31">
        <v>5.9177800000000003E-2</v>
      </c>
      <c r="I312" s="22">
        <v>51.085603999999996</v>
      </c>
      <c r="J312" s="22">
        <v>0.53347999999999995</v>
      </c>
      <c r="K312" s="18">
        <v>11</v>
      </c>
      <c r="L312" s="18">
        <v>320</v>
      </c>
      <c r="M312" s="18" t="s">
        <v>1132</v>
      </c>
      <c r="N312" s="18" t="s">
        <v>2694</v>
      </c>
      <c r="O312" s="18" t="s">
        <v>2384</v>
      </c>
    </row>
    <row r="313" spans="1:15" x14ac:dyDescent="0.4">
      <c r="A313" s="18">
        <v>312</v>
      </c>
      <c r="B313" s="18" t="s">
        <v>821</v>
      </c>
      <c r="C313" s="30" t="s">
        <v>1125</v>
      </c>
      <c r="D313" s="18" t="s">
        <v>1200</v>
      </c>
      <c r="E313" s="18" t="s">
        <v>1387</v>
      </c>
      <c r="F313" s="18" t="s">
        <v>10</v>
      </c>
      <c r="G313" s="31">
        <v>18.527799999999999</v>
      </c>
      <c r="H313" s="31">
        <v>6.2247499999999997E-2</v>
      </c>
      <c r="I313" s="22">
        <v>51.085648999999997</v>
      </c>
      <c r="J313" s="22">
        <v>0.53331499999999998</v>
      </c>
      <c r="K313" s="18">
        <v>19</v>
      </c>
      <c r="L313" s="18">
        <v>410</v>
      </c>
      <c r="M313" s="18" t="s">
        <v>1132</v>
      </c>
      <c r="N313" s="18" t="s">
        <v>2695</v>
      </c>
      <c r="O313" s="18" t="s">
        <v>2384</v>
      </c>
    </row>
    <row r="314" spans="1:15" x14ac:dyDescent="0.4">
      <c r="A314" s="18">
        <v>313</v>
      </c>
      <c r="B314" s="18" t="s">
        <v>822</v>
      </c>
      <c r="C314" s="30" t="s">
        <v>1125</v>
      </c>
      <c r="D314" s="18" t="s">
        <v>1200</v>
      </c>
      <c r="E314" s="18" t="s">
        <v>1387</v>
      </c>
      <c r="F314" s="18" t="s">
        <v>10</v>
      </c>
      <c r="G314" s="31">
        <v>17.928599999999999</v>
      </c>
      <c r="H314" s="31">
        <v>6.6634200000000005E-2</v>
      </c>
      <c r="I314" s="22">
        <v>51.085585000000002</v>
      </c>
      <c r="J314" s="22">
        <v>0.53318299999999996</v>
      </c>
      <c r="K314" s="18">
        <v>13</v>
      </c>
      <c r="L314" s="18">
        <v>300</v>
      </c>
      <c r="M314" s="18" t="s">
        <v>1132</v>
      </c>
      <c r="N314" s="18" t="s">
        <v>2696</v>
      </c>
      <c r="O314" s="18" t="s">
        <v>2384</v>
      </c>
    </row>
    <row r="315" spans="1:15" x14ac:dyDescent="0.4">
      <c r="A315" s="18">
        <v>314</v>
      </c>
      <c r="B315" s="18" t="s">
        <v>823</v>
      </c>
      <c r="C315" s="30" t="s">
        <v>1125</v>
      </c>
      <c r="D315" s="18" t="s">
        <v>1200</v>
      </c>
      <c r="E315" s="18" t="s">
        <v>1387</v>
      </c>
      <c r="F315" s="18" t="s">
        <v>10</v>
      </c>
      <c r="G315" s="31">
        <v>18.351900000000001</v>
      </c>
      <c r="H315" s="31">
        <v>6.2929799999999994E-2</v>
      </c>
      <c r="I315" s="22">
        <v>51.085526000000002</v>
      </c>
      <c r="J315" s="22">
        <v>0.533304</v>
      </c>
      <c r="K315" s="18">
        <v>9</v>
      </c>
      <c r="L315" s="18">
        <v>250</v>
      </c>
      <c r="M315" s="18" t="s">
        <v>1132</v>
      </c>
      <c r="N315" s="18" t="s">
        <v>2697</v>
      </c>
      <c r="O315" s="18" t="s">
        <v>2384</v>
      </c>
    </row>
    <row r="316" spans="1:15" x14ac:dyDescent="0.4">
      <c r="A316" s="18">
        <v>315</v>
      </c>
      <c r="B316" s="18" t="s">
        <v>824</v>
      </c>
      <c r="C316" s="30" t="s">
        <v>1125</v>
      </c>
      <c r="D316" s="18" t="s">
        <v>1200</v>
      </c>
      <c r="E316" s="18" t="s">
        <v>1387</v>
      </c>
      <c r="F316" s="18" t="s">
        <v>10</v>
      </c>
      <c r="G316" s="31">
        <v>18.4084</v>
      </c>
      <c r="H316" s="31">
        <v>6.40685E-2</v>
      </c>
      <c r="I316" s="22">
        <v>51.085490999999998</v>
      </c>
      <c r="J316" s="22">
        <v>0.53337299999999999</v>
      </c>
      <c r="K316" s="18">
        <v>19</v>
      </c>
      <c r="L316" s="18">
        <v>420</v>
      </c>
      <c r="M316" s="18" t="s">
        <v>1132</v>
      </c>
      <c r="N316" s="18" t="s">
        <v>2698</v>
      </c>
      <c r="O316" s="18" t="s">
        <v>2384</v>
      </c>
    </row>
    <row r="317" spans="1:15" x14ac:dyDescent="0.4">
      <c r="A317" s="18">
        <v>316</v>
      </c>
      <c r="B317" s="18" t="s">
        <v>825</v>
      </c>
      <c r="C317" s="30" t="s">
        <v>1125</v>
      </c>
      <c r="D317" s="18" t="s">
        <v>1200</v>
      </c>
      <c r="E317" s="18" t="s">
        <v>1387</v>
      </c>
      <c r="F317" s="18" t="s">
        <v>10</v>
      </c>
      <c r="G317" s="31">
        <v>18.199300000000001</v>
      </c>
      <c r="H317" s="31">
        <v>6.2929799999999994E-2</v>
      </c>
      <c r="I317" s="22">
        <v>51.085433999999999</v>
      </c>
      <c r="J317" s="22">
        <v>0.53349400000000002</v>
      </c>
      <c r="K317" s="18">
        <v>23</v>
      </c>
      <c r="L317" s="18">
        <v>500</v>
      </c>
      <c r="M317" s="18" t="s">
        <v>1132</v>
      </c>
      <c r="N317" s="18" t="s">
        <v>2699</v>
      </c>
      <c r="O317" s="18" t="s">
        <v>2384</v>
      </c>
    </row>
    <row r="318" spans="1:15" x14ac:dyDescent="0.4">
      <c r="A318" s="18">
        <v>317</v>
      </c>
      <c r="B318" s="18" t="s">
        <v>826</v>
      </c>
      <c r="C318" s="30" t="s">
        <v>1125</v>
      </c>
      <c r="D318" s="18" t="s">
        <v>1200</v>
      </c>
      <c r="E318" s="18" t="s">
        <v>1387</v>
      </c>
      <c r="F318" s="18" t="s">
        <v>10</v>
      </c>
      <c r="G318" s="31">
        <v>17.324999999999999</v>
      </c>
      <c r="H318" s="31">
        <v>7.2230799999999998E-2</v>
      </c>
      <c r="I318" s="22">
        <v>51.085420999999997</v>
      </c>
      <c r="J318" s="22">
        <v>0.53369200000000006</v>
      </c>
      <c r="K318" s="18">
        <v>19</v>
      </c>
      <c r="L318" s="18">
        <v>340</v>
      </c>
      <c r="M318" s="18" t="s">
        <v>1132</v>
      </c>
      <c r="N318" s="18" t="s">
        <v>2700</v>
      </c>
      <c r="O318" s="18" t="s">
        <v>2384</v>
      </c>
    </row>
    <row r="319" spans="1:15" x14ac:dyDescent="0.4">
      <c r="A319" s="18">
        <v>318</v>
      </c>
      <c r="B319" s="18" t="s">
        <v>827</v>
      </c>
      <c r="C319" s="30" t="s">
        <v>1125</v>
      </c>
      <c r="D319" s="18" t="s">
        <v>1200</v>
      </c>
      <c r="E319" s="18" t="s">
        <v>1387</v>
      </c>
      <c r="F319" s="18" t="s">
        <v>10</v>
      </c>
      <c r="G319" s="31">
        <v>16.0901</v>
      </c>
      <c r="H319" s="31">
        <v>9.8466100000000001E-2</v>
      </c>
      <c r="I319" s="22">
        <v>51.085430000000002</v>
      </c>
      <c r="J319" s="22">
        <v>0.53338099999999999</v>
      </c>
      <c r="K319" s="18">
        <v>20</v>
      </c>
      <c r="L319" s="18">
        <v>390</v>
      </c>
      <c r="M319" s="18" t="s">
        <v>1132</v>
      </c>
      <c r="N319" s="18" t="s">
        <v>2701</v>
      </c>
      <c r="O319" s="18" t="s">
        <v>2384</v>
      </c>
    </row>
    <row r="320" spans="1:15" x14ac:dyDescent="0.4">
      <c r="A320" s="18">
        <v>319</v>
      </c>
      <c r="B320" s="18" t="s">
        <v>828</v>
      </c>
      <c r="C320" s="30" t="s">
        <v>1125</v>
      </c>
      <c r="D320" s="18" t="s">
        <v>1200</v>
      </c>
      <c r="E320" s="18" t="s">
        <v>1387</v>
      </c>
      <c r="F320" s="18" t="s">
        <v>10</v>
      </c>
      <c r="G320" s="31">
        <v>17.838799999999999</v>
      </c>
      <c r="H320" s="31">
        <v>6.9320599999999996E-2</v>
      </c>
      <c r="I320" s="22">
        <v>51.085433000000002</v>
      </c>
      <c r="J320" s="22">
        <v>0.53323900000000002</v>
      </c>
      <c r="K320" s="18">
        <v>22</v>
      </c>
      <c r="L320" s="18">
        <v>420</v>
      </c>
      <c r="M320" s="18" t="s">
        <v>1132</v>
      </c>
      <c r="N320" s="18" t="s">
        <v>2702</v>
      </c>
      <c r="O320" s="18" t="s">
        <v>2384</v>
      </c>
    </row>
    <row r="321" spans="1:15" x14ac:dyDescent="0.4">
      <c r="A321" s="18">
        <v>320</v>
      </c>
      <c r="B321" s="18" t="s">
        <v>829</v>
      </c>
      <c r="C321" s="30" t="s">
        <v>1125</v>
      </c>
      <c r="D321" s="18" t="s">
        <v>1200</v>
      </c>
      <c r="E321" s="18" t="s">
        <v>1387</v>
      </c>
      <c r="F321" s="18" t="s">
        <v>10</v>
      </c>
      <c r="G321" s="31">
        <v>16.5291</v>
      </c>
      <c r="H321" s="31">
        <v>8.7215399999999998E-2</v>
      </c>
      <c r="I321" s="22">
        <v>51.085375999999997</v>
      </c>
      <c r="J321" s="22">
        <v>0.53332400000000002</v>
      </c>
      <c r="K321" s="18">
        <v>15</v>
      </c>
      <c r="L321" s="18">
        <v>410</v>
      </c>
      <c r="M321" s="18" t="s">
        <v>1132</v>
      </c>
      <c r="N321" s="18" t="s">
        <v>2703</v>
      </c>
      <c r="O321" s="18" t="s">
        <v>2384</v>
      </c>
    </row>
    <row r="322" spans="1:15" x14ac:dyDescent="0.4">
      <c r="A322" s="18">
        <v>321</v>
      </c>
      <c r="B322" s="18" t="s">
        <v>830</v>
      </c>
      <c r="C322" s="30" t="s">
        <v>1125</v>
      </c>
      <c r="D322" s="18" t="s">
        <v>1200</v>
      </c>
      <c r="E322" s="18" t="s">
        <v>1387</v>
      </c>
      <c r="F322" s="18" t="s">
        <v>10</v>
      </c>
      <c r="G322" s="31">
        <v>18.8414</v>
      </c>
      <c r="H322" s="31">
        <v>7.3397599999999993E-2</v>
      </c>
      <c r="I322" s="22">
        <v>51.085371000000002</v>
      </c>
      <c r="J322" s="22">
        <v>0.533192</v>
      </c>
      <c r="K322" s="18">
        <v>23</v>
      </c>
      <c r="L322" s="18">
        <v>350</v>
      </c>
      <c r="M322" s="18" t="s">
        <v>1132</v>
      </c>
      <c r="N322" s="18" t="s">
        <v>2704</v>
      </c>
      <c r="O322" s="18" t="s">
        <v>2384</v>
      </c>
    </row>
    <row r="323" spans="1:15" x14ac:dyDescent="0.4">
      <c r="A323" s="18">
        <v>322</v>
      </c>
      <c r="B323" s="18" t="s">
        <v>831</v>
      </c>
      <c r="C323" s="30" t="s">
        <v>1125</v>
      </c>
      <c r="D323" s="18" t="s">
        <v>1200</v>
      </c>
      <c r="E323" s="18" t="s">
        <v>1387</v>
      </c>
      <c r="F323" s="18" t="s">
        <v>10</v>
      </c>
      <c r="G323" s="31">
        <v>18.8078</v>
      </c>
      <c r="H323" s="31">
        <v>6.2677800000000006E-2</v>
      </c>
      <c r="I323" s="22">
        <v>51.085352999999998</v>
      </c>
      <c r="J323" s="22">
        <v>0.53301699999999996</v>
      </c>
      <c r="K323" s="18">
        <v>13</v>
      </c>
      <c r="L323" s="18">
        <v>315</v>
      </c>
      <c r="M323" s="18" t="s">
        <v>1132</v>
      </c>
      <c r="N323" s="18" t="s">
        <v>2705</v>
      </c>
      <c r="O323" s="18" t="s">
        <v>2384</v>
      </c>
    </row>
    <row r="324" spans="1:15" x14ac:dyDescent="0.4">
      <c r="A324" s="18">
        <v>323</v>
      </c>
      <c r="B324" s="18" t="s">
        <v>832</v>
      </c>
      <c r="C324" s="30" t="s">
        <v>1125</v>
      </c>
      <c r="D324" s="18" t="s">
        <v>1200</v>
      </c>
      <c r="E324" s="18" t="s">
        <v>1387</v>
      </c>
      <c r="F324" s="18" t="s">
        <v>10</v>
      </c>
      <c r="G324" s="31">
        <v>18.017199999999999</v>
      </c>
      <c r="H324" s="31">
        <v>6.5710000000000005E-2</v>
      </c>
      <c r="I324" s="22">
        <v>51.085191000000002</v>
      </c>
      <c r="J324" s="22">
        <v>0.53313900000000003</v>
      </c>
      <c r="K324" s="18">
        <v>6</v>
      </c>
      <c r="L324" s="18">
        <v>395</v>
      </c>
      <c r="M324" s="18" t="s">
        <v>1132</v>
      </c>
      <c r="N324" s="18" t="s">
        <v>2706</v>
      </c>
      <c r="O324" s="18" t="s">
        <v>2384</v>
      </c>
    </row>
    <row r="325" spans="1:15" x14ac:dyDescent="0.4">
      <c r="A325" s="18">
        <v>324</v>
      </c>
      <c r="B325" s="18" t="s">
        <v>833</v>
      </c>
      <c r="C325" s="30" t="s">
        <v>1125</v>
      </c>
      <c r="D325" s="18" t="s">
        <v>1200</v>
      </c>
      <c r="E325" s="18" t="s">
        <v>1387</v>
      </c>
      <c r="F325" s="18" t="s">
        <v>10</v>
      </c>
      <c r="G325" s="31">
        <v>19.2804</v>
      </c>
      <c r="H325" s="31">
        <v>5.4719299999999998E-2</v>
      </c>
      <c r="I325" s="22">
        <v>51.085059000000001</v>
      </c>
      <c r="J325" s="22">
        <v>0.53283899999999995</v>
      </c>
      <c r="K325" s="18">
        <v>15</v>
      </c>
      <c r="L325" s="18">
        <v>390</v>
      </c>
      <c r="M325" s="18" t="s">
        <v>1132</v>
      </c>
      <c r="N325" s="18" t="s">
        <v>2707</v>
      </c>
      <c r="O325" s="18" t="s">
        <v>2384</v>
      </c>
    </row>
    <row r="326" spans="1:15" x14ac:dyDescent="0.4">
      <c r="A326" s="18">
        <v>325</v>
      </c>
      <c r="B326" s="18" t="s">
        <v>834</v>
      </c>
      <c r="C326" s="30" t="s">
        <v>1125</v>
      </c>
      <c r="D326" s="18" t="s">
        <v>1200</v>
      </c>
      <c r="E326" s="18" t="s">
        <v>1387</v>
      </c>
      <c r="F326" s="18" t="s">
        <v>10</v>
      </c>
      <c r="G326" s="31">
        <v>17.860900000000001</v>
      </c>
      <c r="H326" s="31">
        <v>6.7824599999999999E-2</v>
      </c>
      <c r="I326" s="22">
        <v>51.085070999999999</v>
      </c>
      <c r="J326" s="22">
        <v>0.53266800000000003</v>
      </c>
      <c r="K326" s="18">
        <v>13</v>
      </c>
      <c r="L326" s="18">
        <v>390</v>
      </c>
      <c r="M326" s="18" t="s">
        <v>1132</v>
      </c>
      <c r="N326" s="18" t="s">
        <v>2708</v>
      </c>
      <c r="O326" s="18" t="s">
        <v>2384</v>
      </c>
    </row>
    <row r="327" spans="1:15" x14ac:dyDescent="0.4">
      <c r="A327" s="18">
        <v>326</v>
      </c>
      <c r="B327" s="18" t="s">
        <v>863</v>
      </c>
      <c r="C327" s="30" t="s">
        <v>1125</v>
      </c>
      <c r="D327" s="18" t="s">
        <v>70</v>
      </c>
      <c r="E327" s="18" t="s">
        <v>1387</v>
      </c>
      <c r="F327" s="18" t="s">
        <v>10</v>
      </c>
      <c r="G327" s="31">
        <v>18.562000000000001</v>
      </c>
      <c r="H327" s="31">
        <v>6.1112800000000002E-2</v>
      </c>
      <c r="I327" s="22">
        <v>51.292608000000001</v>
      </c>
      <c r="J327" s="22">
        <v>0.64858400000000005</v>
      </c>
      <c r="K327" s="18">
        <v>10</v>
      </c>
      <c r="L327" s="18">
        <v>300</v>
      </c>
      <c r="M327" s="18" t="s">
        <v>1132</v>
      </c>
      <c r="N327" s="18" t="s">
        <v>2709</v>
      </c>
      <c r="O327" s="18" t="s">
        <v>2384</v>
      </c>
    </row>
    <row r="328" spans="1:15" x14ac:dyDescent="0.4">
      <c r="A328" s="18">
        <v>327</v>
      </c>
      <c r="B328" s="18" t="s">
        <v>864</v>
      </c>
      <c r="C328" s="30" t="s">
        <v>1125</v>
      </c>
      <c r="D328" s="18" t="s">
        <v>70</v>
      </c>
      <c r="E328" s="18" t="s">
        <v>1387</v>
      </c>
      <c r="F328" s="18" t="s">
        <v>10</v>
      </c>
      <c r="G328" s="31">
        <v>18.911000000000001</v>
      </c>
      <c r="H328" s="31">
        <v>6.3175099999999998E-2</v>
      </c>
      <c r="I328" s="22">
        <v>51.292655000000003</v>
      </c>
      <c r="J328" s="22">
        <v>0.64849199999999996</v>
      </c>
      <c r="K328" s="18">
        <v>13</v>
      </c>
      <c r="L328" s="18">
        <v>325</v>
      </c>
      <c r="M328" s="18" t="s">
        <v>1132</v>
      </c>
      <c r="N328" s="18" t="s">
        <v>2710</v>
      </c>
      <c r="O328" s="18" t="s">
        <v>2384</v>
      </c>
    </row>
    <row r="329" spans="1:15" x14ac:dyDescent="0.4">
      <c r="A329" s="18">
        <v>328</v>
      </c>
      <c r="B329" s="18" t="s">
        <v>865</v>
      </c>
      <c r="C329" s="30" t="s">
        <v>1125</v>
      </c>
      <c r="D329" s="18" t="s">
        <v>70</v>
      </c>
      <c r="E329" s="18" t="s">
        <v>1387</v>
      </c>
      <c r="F329" s="18" t="s">
        <v>10</v>
      </c>
      <c r="G329" s="31">
        <v>15.576599999999999</v>
      </c>
      <c r="H329" s="31">
        <v>0.11715200000000001</v>
      </c>
      <c r="I329" s="22">
        <v>51.292713999999997</v>
      </c>
      <c r="J329" s="22">
        <v>0.64845600000000003</v>
      </c>
      <c r="K329" s="18">
        <v>9</v>
      </c>
      <c r="L329" s="18">
        <v>265</v>
      </c>
      <c r="M329" s="18" t="s">
        <v>1132</v>
      </c>
      <c r="N329" s="18" t="s">
        <v>2711</v>
      </c>
      <c r="O329" s="18" t="s">
        <v>2384</v>
      </c>
    </row>
    <row r="330" spans="1:15" x14ac:dyDescent="0.4">
      <c r="A330" s="18">
        <v>329</v>
      </c>
      <c r="B330" s="18" t="s">
        <v>866</v>
      </c>
      <c r="C330" s="30" t="s">
        <v>1125</v>
      </c>
      <c r="D330" s="18" t="s">
        <v>70</v>
      </c>
      <c r="E330" s="18" t="s">
        <v>1387</v>
      </c>
      <c r="F330" s="18" t="s">
        <v>10</v>
      </c>
      <c r="G330" s="31">
        <v>16.9956</v>
      </c>
      <c r="H330" s="31">
        <v>7.9676499999999997E-2</v>
      </c>
      <c r="I330" s="22">
        <v>51.292760000000001</v>
      </c>
      <c r="J330" s="22">
        <v>0.64837800000000001</v>
      </c>
      <c r="K330" s="18">
        <v>2</v>
      </c>
      <c r="L330" s="18">
        <v>110</v>
      </c>
      <c r="M330" s="18" t="s">
        <v>1132</v>
      </c>
      <c r="N330" s="18" t="s">
        <v>2712</v>
      </c>
      <c r="O330" s="18" t="s">
        <v>2384</v>
      </c>
    </row>
    <row r="331" spans="1:15" x14ac:dyDescent="0.4">
      <c r="A331" s="18">
        <v>330</v>
      </c>
      <c r="B331" s="18" t="s">
        <v>867</v>
      </c>
      <c r="C331" s="30" t="s">
        <v>1125</v>
      </c>
      <c r="D331" s="18" t="s">
        <v>70</v>
      </c>
      <c r="E331" s="18" t="s">
        <v>1387</v>
      </c>
      <c r="F331" s="18" t="s">
        <v>10</v>
      </c>
      <c r="G331" s="31">
        <v>18.0075</v>
      </c>
      <c r="H331" s="31">
        <v>6.6465300000000005E-2</v>
      </c>
      <c r="I331" s="22">
        <v>51.292839000000001</v>
      </c>
      <c r="J331" s="22">
        <v>0.64820699999999998</v>
      </c>
      <c r="L331" s="18">
        <v>250</v>
      </c>
      <c r="M331" s="18" t="s">
        <v>1132</v>
      </c>
      <c r="N331" s="18" t="s">
        <v>2713</v>
      </c>
      <c r="O331" s="18" t="s">
        <v>2384</v>
      </c>
    </row>
    <row r="332" spans="1:15" x14ac:dyDescent="0.4">
      <c r="A332" s="18">
        <v>331</v>
      </c>
      <c r="B332" s="18" t="s">
        <v>868</v>
      </c>
      <c r="C332" s="30" t="s">
        <v>1125</v>
      </c>
      <c r="D332" s="18" t="s">
        <v>70</v>
      </c>
      <c r="E332" s="18" t="s">
        <v>1387</v>
      </c>
      <c r="F332" s="18" t="s">
        <v>10</v>
      </c>
      <c r="G332" s="31">
        <v>18.070599999999999</v>
      </c>
      <c r="H332" s="31">
        <v>6.4296400000000004E-2</v>
      </c>
      <c r="I332" s="22">
        <v>51.292844000000002</v>
      </c>
      <c r="J332" s="22">
        <v>0.64831000000000005</v>
      </c>
      <c r="K332" s="18">
        <v>12</v>
      </c>
      <c r="L332" s="18">
        <v>300</v>
      </c>
      <c r="M332" s="18" t="s">
        <v>1132</v>
      </c>
      <c r="N332" s="18" t="s">
        <v>2714</v>
      </c>
      <c r="O332" s="18" t="s">
        <v>2384</v>
      </c>
    </row>
    <row r="333" spans="1:15" x14ac:dyDescent="0.4">
      <c r="A333" s="18">
        <v>332</v>
      </c>
      <c r="B333" s="18" t="s">
        <v>869</v>
      </c>
      <c r="C333" s="30" t="s">
        <v>1125</v>
      </c>
      <c r="D333" s="18" t="s">
        <v>70</v>
      </c>
      <c r="E333" s="18" t="s">
        <v>1387</v>
      </c>
      <c r="F333" s="18" t="s">
        <v>10</v>
      </c>
      <c r="G333" s="31">
        <v>17.7486</v>
      </c>
      <c r="H333" s="31">
        <v>6.68715E-2</v>
      </c>
      <c r="I333" s="22">
        <v>51.292907</v>
      </c>
      <c r="J333" s="22">
        <v>0.648254</v>
      </c>
      <c r="K333" s="18">
        <v>2</v>
      </c>
      <c r="L333" s="18">
        <v>155</v>
      </c>
      <c r="M333" s="18" t="s">
        <v>1132</v>
      </c>
      <c r="N333" s="18" t="s">
        <v>2715</v>
      </c>
      <c r="O333" s="18" t="s">
        <v>2384</v>
      </c>
    </row>
    <row r="334" spans="1:15" x14ac:dyDescent="0.4">
      <c r="A334" s="18">
        <v>333</v>
      </c>
      <c r="B334" s="18" t="s">
        <v>870</v>
      </c>
      <c r="C334" s="30" t="s">
        <v>1125</v>
      </c>
      <c r="D334" s="18" t="s">
        <v>70</v>
      </c>
      <c r="E334" s="18" t="s">
        <v>1387</v>
      </c>
      <c r="F334" s="18" t="s">
        <v>10</v>
      </c>
      <c r="G334" s="31">
        <v>17.953099999999999</v>
      </c>
      <c r="H334" s="31">
        <v>6.9018300000000005E-2</v>
      </c>
      <c r="I334" s="22">
        <v>51.292873</v>
      </c>
      <c r="J334" s="22">
        <v>0.64815699999999998</v>
      </c>
      <c r="K334" s="18">
        <v>2</v>
      </c>
      <c r="L334" s="18">
        <v>120</v>
      </c>
      <c r="M334" s="18" t="s">
        <v>1132</v>
      </c>
      <c r="N334" s="18" t="s">
        <v>2716</v>
      </c>
      <c r="O334" s="18" t="s">
        <v>2384</v>
      </c>
    </row>
    <row r="335" spans="1:15" x14ac:dyDescent="0.4">
      <c r="A335" s="18">
        <v>334</v>
      </c>
      <c r="B335" s="18" t="s">
        <v>871</v>
      </c>
      <c r="C335" s="30" t="s">
        <v>1125</v>
      </c>
      <c r="D335" s="18" t="s">
        <v>70</v>
      </c>
      <c r="E335" s="18" t="s">
        <v>1387</v>
      </c>
      <c r="F335" s="18" t="s">
        <v>10</v>
      </c>
      <c r="G335" s="31">
        <v>18.107800000000001</v>
      </c>
      <c r="H335" s="31">
        <v>6.7543699999999998E-2</v>
      </c>
      <c r="I335" s="22">
        <v>51.292873</v>
      </c>
      <c r="J335" s="22">
        <v>0.64805699999999999</v>
      </c>
      <c r="K335" s="18">
        <v>7</v>
      </c>
      <c r="L335" s="18">
        <v>250</v>
      </c>
      <c r="M335" s="18" t="s">
        <v>1132</v>
      </c>
      <c r="N335" s="18" t="s">
        <v>2717</v>
      </c>
      <c r="O335" s="18" t="s">
        <v>2384</v>
      </c>
    </row>
    <row r="336" spans="1:15" x14ac:dyDescent="0.4">
      <c r="A336" s="18">
        <v>335</v>
      </c>
      <c r="B336" s="18" t="s">
        <v>872</v>
      </c>
      <c r="C336" s="30" t="s">
        <v>1125</v>
      </c>
      <c r="D336" s="18" t="s">
        <v>70</v>
      </c>
      <c r="E336" s="18" t="s">
        <v>1387</v>
      </c>
      <c r="F336" s="18" t="s">
        <v>10</v>
      </c>
      <c r="G336" s="31">
        <v>18.481300000000001</v>
      </c>
      <c r="H336" s="31">
        <v>6.5843299999999993E-2</v>
      </c>
      <c r="I336" s="22">
        <v>51.292985999999999</v>
      </c>
      <c r="J336" s="22">
        <v>0.64809399999999995</v>
      </c>
      <c r="K336" s="18">
        <v>7</v>
      </c>
      <c r="L336" s="18">
        <v>240</v>
      </c>
      <c r="M336" s="18" t="s">
        <v>1132</v>
      </c>
      <c r="N336" s="18" t="s">
        <v>2718</v>
      </c>
      <c r="O336" s="18" t="s">
        <v>2384</v>
      </c>
    </row>
    <row r="337" spans="1:15" x14ac:dyDescent="0.4">
      <c r="A337" s="18">
        <v>336</v>
      </c>
      <c r="B337" s="18" t="s">
        <v>873</v>
      </c>
      <c r="C337" s="30" t="s">
        <v>1125</v>
      </c>
      <c r="D337" s="18" t="s">
        <v>70</v>
      </c>
      <c r="E337" s="18" t="s">
        <v>1387</v>
      </c>
      <c r="F337" s="18" t="s">
        <v>10</v>
      </c>
      <c r="G337" s="31">
        <v>17.775400000000001</v>
      </c>
      <c r="H337" s="31">
        <v>7.1748900000000004E-2</v>
      </c>
      <c r="I337" s="22">
        <v>51.292974999999998</v>
      </c>
      <c r="J337" s="22">
        <v>0.64787700000000004</v>
      </c>
      <c r="K337" s="18">
        <v>13</v>
      </c>
      <c r="L337" s="18">
        <v>310</v>
      </c>
      <c r="M337" s="18" t="s">
        <v>1132</v>
      </c>
      <c r="N337" s="18" t="s">
        <v>2719</v>
      </c>
      <c r="O337" s="18" t="s">
        <v>2384</v>
      </c>
    </row>
    <row r="338" spans="1:15" x14ac:dyDescent="0.4">
      <c r="A338" s="18">
        <v>337</v>
      </c>
      <c r="B338" s="18" t="s">
        <v>874</v>
      </c>
      <c r="C338" s="30" t="s">
        <v>1125</v>
      </c>
      <c r="D338" s="18" t="s">
        <v>70</v>
      </c>
      <c r="E338" s="18" t="s">
        <v>1387</v>
      </c>
      <c r="F338" s="18" t="s">
        <v>10</v>
      </c>
      <c r="G338" s="31">
        <v>18.5547</v>
      </c>
      <c r="H338" s="31">
        <v>5.8049099999999999E-2</v>
      </c>
      <c r="I338" s="22">
        <v>51.292979000000003</v>
      </c>
      <c r="J338" s="22">
        <v>0.64780700000000002</v>
      </c>
      <c r="K338" s="18">
        <v>9</v>
      </c>
      <c r="L338" s="18">
        <v>240</v>
      </c>
      <c r="M338" s="18" t="s">
        <v>1132</v>
      </c>
      <c r="N338" s="18" t="s">
        <v>2720</v>
      </c>
      <c r="O338" s="18" t="s">
        <v>2384</v>
      </c>
    </row>
    <row r="339" spans="1:15" x14ac:dyDescent="0.4">
      <c r="A339" s="18">
        <v>338</v>
      </c>
      <c r="B339" s="18" t="s">
        <v>875</v>
      </c>
      <c r="C339" s="30" t="s">
        <v>1125</v>
      </c>
      <c r="D339" s="18" t="s">
        <v>70</v>
      </c>
      <c r="E339" s="18" t="s">
        <v>1387</v>
      </c>
      <c r="F339" s="18" t="s">
        <v>10</v>
      </c>
      <c r="G339" s="31">
        <v>16.882300000000001</v>
      </c>
      <c r="H339" s="31">
        <v>8.0477400000000004E-2</v>
      </c>
      <c r="I339" s="22">
        <v>51.293143000000001</v>
      </c>
      <c r="J339" s="22">
        <v>0.64778000000000002</v>
      </c>
      <c r="K339" s="18">
        <v>8</v>
      </c>
      <c r="L339" s="18">
        <v>255</v>
      </c>
      <c r="M339" s="18" t="s">
        <v>1132</v>
      </c>
      <c r="N339" s="18" t="s">
        <v>2721</v>
      </c>
      <c r="O339" s="18" t="s">
        <v>2384</v>
      </c>
    </row>
    <row r="340" spans="1:15" x14ac:dyDescent="0.4">
      <c r="A340" s="18">
        <v>339</v>
      </c>
      <c r="B340" s="18" t="s">
        <v>876</v>
      </c>
      <c r="C340" s="30" t="s">
        <v>1125</v>
      </c>
      <c r="D340" s="18" t="s">
        <v>70</v>
      </c>
      <c r="E340" s="18" t="s">
        <v>1387</v>
      </c>
      <c r="F340" s="18" t="s">
        <v>10</v>
      </c>
      <c r="G340" s="31">
        <v>18.2164</v>
      </c>
      <c r="H340" s="31">
        <v>6.66992E-2</v>
      </c>
      <c r="I340" s="22">
        <v>51.293072000000002</v>
      </c>
      <c r="J340" s="22">
        <v>0.64762399999999998</v>
      </c>
      <c r="K340" s="18">
        <v>10</v>
      </c>
      <c r="L340" s="18">
        <v>265</v>
      </c>
      <c r="M340" s="18" t="s">
        <v>1132</v>
      </c>
      <c r="N340" s="18" t="s">
        <v>2722</v>
      </c>
      <c r="O340" s="18" t="s">
        <v>2384</v>
      </c>
    </row>
    <row r="341" spans="1:15" x14ac:dyDescent="0.4">
      <c r="A341" s="18">
        <v>340</v>
      </c>
      <c r="B341" s="18" t="s">
        <v>877</v>
      </c>
      <c r="C341" s="30" t="s">
        <v>1125</v>
      </c>
      <c r="D341" s="18" t="s">
        <v>70</v>
      </c>
      <c r="E341" s="18" t="s">
        <v>1387</v>
      </c>
      <c r="F341" s="18" t="s">
        <v>10</v>
      </c>
      <c r="G341" s="31">
        <v>15.838900000000001</v>
      </c>
      <c r="H341" s="31">
        <v>0.10515099999999999</v>
      </c>
      <c r="I341" s="22">
        <v>51.293179000000002</v>
      </c>
      <c r="J341" s="22">
        <v>0.64763599999999999</v>
      </c>
      <c r="K341" s="18">
        <v>12</v>
      </c>
      <c r="L341" s="18">
        <v>280</v>
      </c>
      <c r="M341" s="18" t="s">
        <v>1132</v>
      </c>
      <c r="N341" s="18" t="s">
        <v>2723</v>
      </c>
      <c r="O341" s="18" t="s">
        <v>2384</v>
      </c>
    </row>
    <row r="342" spans="1:15" x14ac:dyDescent="0.4">
      <c r="A342" s="18">
        <v>341</v>
      </c>
      <c r="B342" s="18" t="s">
        <v>878</v>
      </c>
      <c r="C342" s="30" t="s">
        <v>1125</v>
      </c>
      <c r="D342" s="18" t="s">
        <v>70</v>
      </c>
      <c r="E342" s="18" t="s">
        <v>1387</v>
      </c>
      <c r="F342" s="18" t="s">
        <v>10</v>
      </c>
      <c r="G342" s="31">
        <v>17.414300000000001</v>
      </c>
      <c r="H342" s="31">
        <v>7.1847400000000006E-2</v>
      </c>
      <c r="I342" s="22">
        <v>51.293191999999998</v>
      </c>
      <c r="J342" s="22">
        <v>0.64747200000000005</v>
      </c>
      <c r="K342" s="18">
        <v>18</v>
      </c>
      <c r="L342" s="18">
        <v>400</v>
      </c>
      <c r="M342" s="18" t="s">
        <v>1132</v>
      </c>
      <c r="N342" s="18" t="s">
        <v>2724</v>
      </c>
      <c r="O342" s="18" t="s">
        <v>2384</v>
      </c>
    </row>
    <row r="343" spans="1:15" x14ac:dyDescent="0.4">
      <c r="A343" s="18">
        <v>342</v>
      </c>
      <c r="B343" s="18" t="s">
        <v>879</v>
      </c>
      <c r="C343" s="30" t="s">
        <v>1125</v>
      </c>
      <c r="D343" s="18" t="s">
        <v>70</v>
      </c>
      <c r="E343" s="18" t="s">
        <v>1387</v>
      </c>
      <c r="F343" s="18" t="s">
        <v>10</v>
      </c>
      <c r="G343" s="31">
        <v>19.1509</v>
      </c>
      <c r="H343" s="31">
        <v>5.4037700000000001E-2</v>
      </c>
      <c r="I343" s="22">
        <v>51.29316</v>
      </c>
      <c r="J343" s="22">
        <v>0.64730500000000002</v>
      </c>
      <c r="L343" s="18">
        <v>230</v>
      </c>
      <c r="M343" s="18" t="s">
        <v>1132</v>
      </c>
      <c r="N343" s="18" t="s">
        <v>2725</v>
      </c>
      <c r="O343" s="18" t="s">
        <v>2384</v>
      </c>
    </row>
    <row r="344" spans="1:15" x14ac:dyDescent="0.4">
      <c r="A344" s="18">
        <v>343</v>
      </c>
      <c r="B344" s="18" t="s">
        <v>880</v>
      </c>
      <c r="C344" s="30" t="s">
        <v>1125</v>
      </c>
      <c r="D344" s="18" t="s">
        <v>70</v>
      </c>
      <c r="E344" s="18" t="s">
        <v>1387</v>
      </c>
      <c r="F344" s="18" t="s">
        <v>10</v>
      </c>
      <c r="G344" s="31">
        <v>21.173999999999999</v>
      </c>
      <c r="H344" s="31">
        <v>5.1640199999999997E-2</v>
      </c>
      <c r="I344" s="22">
        <v>51.293233999999998</v>
      </c>
      <c r="J344" s="22">
        <v>0.64730699999999997</v>
      </c>
      <c r="K344" s="18">
        <v>3</v>
      </c>
      <c r="L344" s="18">
        <v>170</v>
      </c>
      <c r="M344" s="18" t="s">
        <v>1132</v>
      </c>
      <c r="N344" s="18" t="s">
        <v>2726</v>
      </c>
      <c r="O344" s="18" t="s">
        <v>2384</v>
      </c>
    </row>
    <row r="345" spans="1:15" x14ac:dyDescent="0.4">
      <c r="A345" s="18">
        <v>344</v>
      </c>
      <c r="B345" s="18" t="s">
        <v>881</v>
      </c>
      <c r="C345" s="30" t="s">
        <v>1125</v>
      </c>
      <c r="D345" s="18" t="s">
        <v>70</v>
      </c>
      <c r="E345" s="18" t="s">
        <v>1387</v>
      </c>
      <c r="F345" s="18" t="s">
        <v>10</v>
      </c>
      <c r="G345" s="31">
        <v>17.538799999999998</v>
      </c>
      <c r="H345" s="31">
        <v>7.2479399999999999E-2</v>
      </c>
      <c r="I345" s="22">
        <v>51.293343</v>
      </c>
      <c r="J345" s="22">
        <v>0.647339</v>
      </c>
      <c r="K345" s="18">
        <v>10</v>
      </c>
      <c r="L345" s="18">
        <v>260</v>
      </c>
      <c r="M345" s="18" t="s">
        <v>1132</v>
      </c>
      <c r="N345" s="18" t="s">
        <v>2727</v>
      </c>
      <c r="O345" s="18" t="s">
        <v>2384</v>
      </c>
    </row>
    <row r="346" spans="1:15" x14ac:dyDescent="0.4">
      <c r="A346" s="18">
        <v>345</v>
      </c>
      <c r="B346" s="18" t="s">
        <v>882</v>
      </c>
      <c r="C346" s="30" t="s">
        <v>1125</v>
      </c>
      <c r="D346" s="18" t="s">
        <v>70</v>
      </c>
      <c r="E346" s="18" t="s">
        <v>1387</v>
      </c>
      <c r="F346" s="18" t="s">
        <v>10</v>
      </c>
      <c r="G346" s="31">
        <v>17.9786</v>
      </c>
      <c r="H346" s="31">
        <v>6.6123500000000002E-2</v>
      </c>
      <c r="I346" s="22">
        <v>51.293289999999999</v>
      </c>
      <c r="J346" s="22">
        <v>0.647235</v>
      </c>
      <c r="K346" s="18">
        <v>2</v>
      </c>
      <c r="L346" s="18">
        <v>140</v>
      </c>
      <c r="M346" s="18" t="s">
        <v>1132</v>
      </c>
      <c r="N346" s="18" t="s">
        <v>2728</v>
      </c>
      <c r="O346" s="18" t="s">
        <v>2384</v>
      </c>
    </row>
    <row r="347" spans="1:15" x14ac:dyDescent="0.4">
      <c r="A347" s="18">
        <v>346</v>
      </c>
      <c r="B347" s="18" t="s">
        <v>883</v>
      </c>
      <c r="C347" s="30" t="s">
        <v>1125</v>
      </c>
      <c r="D347" s="18" t="s">
        <v>70</v>
      </c>
      <c r="E347" s="18" t="s">
        <v>1387</v>
      </c>
      <c r="F347" s="18" t="s">
        <v>10</v>
      </c>
      <c r="G347" s="31">
        <v>18.517600000000002</v>
      </c>
      <c r="H347" s="31">
        <v>5.9907700000000001E-2</v>
      </c>
      <c r="I347" s="22">
        <v>51.293272000000002</v>
      </c>
      <c r="J347" s="22">
        <v>0.64712099999999995</v>
      </c>
      <c r="K347" s="18">
        <v>6</v>
      </c>
      <c r="L347" s="18">
        <v>221</v>
      </c>
      <c r="M347" s="18" t="s">
        <v>1132</v>
      </c>
      <c r="N347" s="18" t="s">
        <v>2729</v>
      </c>
      <c r="O347" s="18" t="s">
        <v>2384</v>
      </c>
    </row>
    <row r="348" spans="1:15" x14ac:dyDescent="0.4">
      <c r="A348" s="18">
        <v>347</v>
      </c>
      <c r="B348" s="18" t="s">
        <v>884</v>
      </c>
      <c r="C348" s="30" t="s">
        <v>1125</v>
      </c>
      <c r="D348" s="18" t="s">
        <v>70</v>
      </c>
      <c r="E348" s="18" t="s">
        <v>1387</v>
      </c>
      <c r="F348" s="18" t="s">
        <v>10</v>
      </c>
      <c r="G348" s="31">
        <v>18.184999999999999</v>
      </c>
      <c r="H348" s="31">
        <v>6.8498199999999995E-2</v>
      </c>
      <c r="I348" s="22">
        <v>51.293325000000003</v>
      </c>
      <c r="J348" s="22">
        <v>0.64712099999999995</v>
      </c>
      <c r="L348" s="18">
        <v>221</v>
      </c>
      <c r="M348" s="18" t="s">
        <v>1132</v>
      </c>
      <c r="N348" s="18" t="s">
        <v>2730</v>
      </c>
      <c r="O348" s="18" t="s">
        <v>2384</v>
      </c>
    </row>
    <row r="349" spans="1:15" x14ac:dyDescent="0.4">
      <c r="A349" s="18">
        <v>348</v>
      </c>
      <c r="B349" s="18" t="s">
        <v>885</v>
      </c>
      <c r="C349" s="30" t="s">
        <v>1125</v>
      </c>
      <c r="D349" s="18" t="s">
        <v>70</v>
      </c>
      <c r="E349" s="18" t="s">
        <v>1387</v>
      </c>
      <c r="F349" s="18" t="s">
        <v>10</v>
      </c>
      <c r="G349" s="31">
        <v>17.026800000000001</v>
      </c>
      <c r="H349" s="31">
        <v>7.99821E-2</v>
      </c>
      <c r="I349" s="22">
        <v>51.293388</v>
      </c>
      <c r="J349" s="22">
        <v>0.64710400000000001</v>
      </c>
      <c r="K349" s="18">
        <v>13</v>
      </c>
      <c r="L349" s="18">
        <v>320</v>
      </c>
      <c r="M349" s="18" t="s">
        <v>1132</v>
      </c>
      <c r="N349" s="18" t="s">
        <v>2731</v>
      </c>
      <c r="O349" s="18" t="s">
        <v>2384</v>
      </c>
    </row>
    <row r="350" spans="1:15" x14ac:dyDescent="0.4">
      <c r="A350" s="18">
        <v>349</v>
      </c>
      <c r="B350" s="18" t="s">
        <v>799</v>
      </c>
      <c r="C350" s="30" t="s">
        <v>1125</v>
      </c>
      <c r="D350" s="18" t="s">
        <v>1679</v>
      </c>
      <c r="E350" s="18" t="s">
        <v>1387</v>
      </c>
      <c r="F350" s="18" t="s">
        <v>9</v>
      </c>
      <c r="G350" s="31">
        <v>17.586600000000001</v>
      </c>
      <c r="H350" s="31">
        <v>8.2850099999999996E-2</v>
      </c>
      <c r="I350" s="22">
        <v>51.548397000000001</v>
      </c>
      <c r="J350" s="22">
        <v>-0.11747</v>
      </c>
      <c r="K350" s="18">
        <v>2</v>
      </c>
      <c r="L350" s="18">
        <v>35</v>
      </c>
      <c r="M350" s="18" t="s">
        <v>1131</v>
      </c>
      <c r="N350" s="18" t="s">
        <v>2732</v>
      </c>
      <c r="O350" s="18" t="s">
        <v>2384</v>
      </c>
    </row>
    <row r="351" spans="1:15" x14ac:dyDescent="0.4">
      <c r="A351" s="18">
        <v>350</v>
      </c>
      <c r="B351" s="18" t="s">
        <v>800</v>
      </c>
      <c r="C351" s="30" t="s">
        <v>1125</v>
      </c>
      <c r="D351" s="18" t="s">
        <v>1679</v>
      </c>
      <c r="E351" s="18" t="s">
        <v>1387</v>
      </c>
      <c r="F351" s="18" t="s">
        <v>9</v>
      </c>
      <c r="G351" s="31">
        <v>14.923500000000001</v>
      </c>
      <c r="H351" s="31">
        <v>0.13570699999999999</v>
      </c>
      <c r="I351" s="22">
        <v>51.548403</v>
      </c>
      <c r="J351" s="22">
        <v>-0.117469</v>
      </c>
      <c r="K351" s="18">
        <v>2</v>
      </c>
      <c r="L351" s="18">
        <v>30</v>
      </c>
      <c r="M351" s="18" t="s">
        <v>1131</v>
      </c>
      <c r="N351" s="18" t="s">
        <v>2733</v>
      </c>
      <c r="O351" s="18" t="s">
        <v>2384</v>
      </c>
    </row>
    <row r="352" spans="1:15" x14ac:dyDescent="0.4">
      <c r="A352" s="18">
        <v>351</v>
      </c>
      <c r="B352" s="18" t="s">
        <v>801</v>
      </c>
      <c r="C352" s="30" t="s">
        <v>1125</v>
      </c>
      <c r="D352" s="18" t="s">
        <v>1679</v>
      </c>
      <c r="E352" s="18" t="s">
        <v>1387</v>
      </c>
      <c r="F352" s="18" t="s">
        <v>9</v>
      </c>
      <c r="G352" s="31">
        <v>17.176300000000001</v>
      </c>
      <c r="H352" s="31">
        <v>6.8211999999999995E-2</v>
      </c>
      <c r="I352" s="22">
        <v>51.548405000000002</v>
      </c>
      <c r="J352" s="22">
        <v>-0.11747</v>
      </c>
      <c r="K352" s="18">
        <v>2</v>
      </c>
      <c r="L352" s="18">
        <v>30</v>
      </c>
      <c r="M352" s="18" t="s">
        <v>1131</v>
      </c>
      <c r="N352" s="18" t="s">
        <v>2734</v>
      </c>
      <c r="O352" s="18" t="s">
        <v>2384</v>
      </c>
    </row>
    <row r="353" spans="1:15" x14ac:dyDescent="0.4">
      <c r="A353" s="18">
        <v>352</v>
      </c>
      <c r="B353" s="18" t="s">
        <v>802</v>
      </c>
      <c r="C353" s="30" t="s">
        <v>1125</v>
      </c>
      <c r="D353" s="18" t="s">
        <v>1679</v>
      </c>
      <c r="E353" s="18" t="s">
        <v>1387</v>
      </c>
      <c r="F353" s="18" t="s">
        <v>9</v>
      </c>
      <c r="G353" s="31">
        <v>19.072500000000002</v>
      </c>
      <c r="H353" s="31">
        <v>0.11242000000000001</v>
      </c>
      <c r="I353" s="22">
        <v>51.548395999999997</v>
      </c>
      <c r="J353" s="22">
        <v>-0.117462</v>
      </c>
      <c r="K353" s="18">
        <v>2</v>
      </c>
      <c r="L353" s="18">
        <v>20</v>
      </c>
      <c r="M353" s="18" t="s">
        <v>1131</v>
      </c>
      <c r="N353" s="18" t="s">
        <v>2735</v>
      </c>
      <c r="O353" s="18" t="s">
        <v>2384</v>
      </c>
    </row>
    <row r="354" spans="1:15" x14ac:dyDescent="0.4">
      <c r="A354" s="18">
        <v>353</v>
      </c>
      <c r="B354" s="18" t="s">
        <v>803</v>
      </c>
      <c r="C354" s="30" t="s">
        <v>1125</v>
      </c>
      <c r="D354" s="18" t="s">
        <v>1679</v>
      </c>
      <c r="E354" s="18" t="s">
        <v>1387</v>
      </c>
      <c r="F354" s="18" t="s">
        <v>9</v>
      </c>
      <c r="G354" s="31">
        <v>18.4512</v>
      </c>
      <c r="H354" s="31">
        <v>5.8874799999999998E-2</v>
      </c>
      <c r="I354" s="22">
        <v>51.548385000000003</v>
      </c>
      <c r="J354" s="22">
        <v>-0.11748500000000001</v>
      </c>
      <c r="K354" s="18">
        <v>2</v>
      </c>
      <c r="L354" s="18">
        <v>25</v>
      </c>
      <c r="M354" s="18" t="s">
        <v>1131</v>
      </c>
      <c r="N354" s="18" t="s">
        <v>2736</v>
      </c>
      <c r="O354" s="18" t="s">
        <v>2384</v>
      </c>
    </row>
    <row r="355" spans="1:15" x14ac:dyDescent="0.4">
      <c r="A355" s="18">
        <v>354</v>
      </c>
      <c r="B355" s="18" t="s">
        <v>804</v>
      </c>
      <c r="C355" s="30" t="s">
        <v>1125</v>
      </c>
      <c r="D355" s="18" t="s">
        <v>1679</v>
      </c>
      <c r="E355" s="18" t="s">
        <v>1387</v>
      </c>
      <c r="F355" s="18" t="s">
        <v>9</v>
      </c>
      <c r="G355" s="31">
        <v>17.1709</v>
      </c>
      <c r="H355" s="31">
        <v>6.7328600000000002E-2</v>
      </c>
      <c r="I355" s="22">
        <v>51.54842</v>
      </c>
      <c r="J355" s="22">
        <v>-0.117468</v>
      </c>
      <c r="K355" s="18">
        <v>2</v>
      </c>
      <c r="L355" s="18">
        <v>30</v>
      </c>
      <c r="M355" s="18" t="s">
        <v>1131</v>
      </c>
      <c r="N355" s="18" t="s">
        <v>2737</v>
      </c>
      <c r="O355" s="18" t="s">
        <v>2384</v>
      </c>
    </row>
    <row r="356" spans="1:15" x14ac:dyDescent="0.4">
      <c r="A356" s="18">
        <v>355</v>
      </c>
      <c r="B356" s="18" t="s">
        <v>805</v>
      </c>
      <c r="C356" s="30" t="s">
        <v>1125</v>
      </c>
      <c r="D356" s="18" t="s">
        <v>1679</v>
      </c>
      <c r="E356" s="18" t="s">
        <v>1387</v>
      </c>
      <c r="F356" s="18" t="s">
        <v>9</v>
      </c>
      <c r="G356" s="31">
        <v>15.163399999999999</v>
      </c>
      <c r="H356" s="31">
        <v>0.154836</v>
      </c>
      <c r="I356" s="22">
        <v>51.548392</v>
      </c>
      <c r="J356" s="22">
        <v>-0.11745</v>
      </c>
      <c r="K356" s="18">
        <v>2</v>
      </c>
      <c r="L356" s="18">
        <v>35</v>
      </c>
      <c r="M356" s="18" t="s">
        <v>1131</v>
      </c>
      <c r="N356" s="18" t="s">
        <v>2738</v>
      </c>
      <c r="O356" s="18" t="s">
        <v>2384</v>
      </c>
    </row>
    <row r="357" spans="1:15" x14ac:dyDescent="0.4">
      <c r="A357" s="18">
        <v>356</v>
      </c>
      <c r="B357" s="18" t="s">
        <v>806</v>
      </c>
      <c r="C357" s="30" t="s">
        <v>1125</v>
      </c>
      <c r="D357" s="18" t="s">
        <v>1679</v>
      </c>
      <c r="E357" s="18" t="s">
        <v>1387</v>
      </c>
      <c r="F357" s="18" t="s">
        <v>9</v>
      </c>
      <c r="G357" s="31">
        <v>16.1526</v>
      </c>
      <c r="H357" s="31">
        <v>0.102697</v>
      </c>
      <c r="I357" s="22">
        <v>51.548419000000003</v>
      </c>
      <c r="J357" s="22">
        <v>-0.117466</v>
      </c>
      <c r="K357" s="18">
        <v>2</v>
      </c>
      <c r="L357" s="18">
        <v>25</v>
      </c>
      <c r="M357" s="18" t="s">
        <v>1131</v>
      </c>
      <c r="N357" s="18" t="s">
        <v>2739</v>
      </c>
      <c r="O357" s="18" t="s">
        <v>2384</v>
      </c>
    </row>
    <row r="358" spans="1:15" x14ac:dyDescent="0.4">
      <c r="A358" s="18">
        <v>357</v>
      </c>
      <c r="B358" s="18" t="s">
        <v>807</v>
      </c>
      <c r="C358" s="30" t="s">
        <v>1125</v>
      </c>
      <c r="D358" s="18" t="s">
        <v>1679</v>
      </c>
      <c r="E358" s="18" t="s">
        <v>1387</v>
      </c>
      <c r="F358" s="18" t="s">
        <v>9</v>
      </c>
      <c r="G358" s="31">
        <v>16.489100000000001</v>
      </c>
      <c r="H358" s="31">
        <v>9.7561899999999993E-2</v>
      </c>
      <c r="I358" s="22">
        <v>51.548389999999998</v>
      </c>
      <c r="J358" s="22">
        <v>-0.117461</v>
      </c>
      <c r="K358" s="18">
        <v>2</v>
      </c>
      <c r="L358" s="18">
        <v>25</v>
      </c>
      <c r="M358" s="18" t="s">
        <v>1131</v>
      </c>
      <c r="N358" s="18" t="s">
        <v>2740</v>
      </c>
      <c r="O358" s="18" t="s">
        <v>2384</v>
      </c>
    </row>
    <row r="359" spans="1:15" x14ac:dyDescent="0.4">
      <c r="A359" s="18">
        <v>358</v>
      </c>
      <c r="B359" s="18" t="s">
        <v>808</v>
      </c>
      <c r="C359" s="30" t="s">
        <v>1125</v>
      </c>
      <c r="D359" s="18" t="s">
        <v>1679</v>
      </c>
      <c r="E359" s="18" t="s">
        <v>1387</v>
      </c>
      <c r="F359" s="18" t="s">
        <v>9</v>
      </c>
      <c r="G359" s="31">
        <v>17.6906</v>
      </c>
      <c r="H359" s="31">
        <v>8.3273E-2</v>
      </c>
      <c r="I359" s="22">
        <v>51.548412999999996</v>
      </c>
      <c r="J359" s="22">
        <v>-0.117466</v>
      </c>
      <c r="K359" s="18">
        <v>2</v>
      </c>
      <c r="L359" s="18">
        <v>30</v>
      </c>
      <c r="M359" s="18" t="s">
        <v>1131</v>
      </c>
      <c r="N359" s="18" t="s">
        <v>2741</v>
      </c>
      <c r="O359" s="18" t="s">
        <v>2384</v>
      </c>
    </row>
    <row r="360" spans="1:15" x14ac:dyDescent="0.4">
      <c r="A360" s="18">
        <v>359</v>
      </c>
      <c r="B360" s="18" t="s">
        <v>809</v>
      </c>
      <c r="C360" s="30" t="s">
        <v>1125</v>
      </c>
      <c r="D360" s="18" t="s">
        <v>1679</v>
      </c>
      <c r="E360" s="18" t="s">
        <v>1387</v>
      </c>
      <c r="F360" s="18" t="s">
        <v>9</v>
      </c>
      <c r="G360" s="31">
        <v>18.718399999999999</v>
      </c>
      <c r="H360" s="31">
        <v>5.6308499999999997E-2</v>
      </c>
      <c r="I360" s="22">
        <v>51.54842</v>
      </c>
      <c r="J360" s="22">
        <v>-0.11747</v>
      </c>
      <c r="K360" s="18">
        <v>2</v>
      </c>
      <c r="L360" s="18">
        <v>20</v>
      </c>
      <c r="M360" s="18" t="s">
        <v>1131</v>
      </c>
      <c r="N360" s="18" t="s">
        <v>2742</v>
      </c>
      <c r="O360" s="18" t="s">
        <v>2384</v>
      </c>
    </row>
    <row r="361" spans="1:15" x14ac:dyDescent="0.4">
      <c r="A361" s="18">
        <v>360</v>
      </c>
      <c r="B361" s="18" t="s">
        <v>810</v>
      </c>
      <c r="C361" s="30" t="s">
        <v>1125</v>
      </c>
      <c r="D361" s="18" t="s">
        <v>1679</v>
      </c>
      <c r="E361" s="18" t="s">
        <v>1387</v>
      </c>
      <c r="F361" s="18" t="s">
        <v>9</v>
      </c>
      <c r="G361" s="31">
        <v>16.705400000000001</v>
      </c>
      <c r="H361" s="31">
        <v>0.12270499999999999</v>
      </c>
      <c r="I361" s="22">
        <v>51.548406</v>
      </c>
      <c r="J361" s="22">
        <v>-0.117455</v>
      </c>
      <c r="K361" s="18">
        <v>2</v>
      </c>
      <c r="L361" s="18">
        <v>30</v>
      </c>
      <c r="M361" s="18" t="s">
        <v>1131</v>
      </c>
      <c r="N361" s="18" t="s">
        <v>2743</v>
      </c>
      <c r="O361" s="18" t="s">
        <v>2384</v>
      </c>
    </row>
    <row r="362" spans="1:15" x14ac:dyDescent="0.4">
      <c r="A362" s="18">
        <v>361</v>
      </c>
      <c r="B362" s="18" t="s">
        <v>811</v>
      </c>
      <c r="C362" s="30" t="s">
        <v>1125</v>
      </c>
      <c r="D362" s="18" t="s">
        <v>1679</v>
      </c>
      <c r="E362" s="18" t="s">
        <v>1387</v>
      </c>
      <c r="F362" s="18" t="s">
        <v>9</v>
      </c>
      <c r="G362" s="31">
        <v>15.1204</v>
      </c>
      <c r="H362" s="31">
        <v>0.172816</v>
      </c>
      <c r="I362" s="22">
        <v>51.548423</v>
      </c>
      <c r="J362" s="22">
        <v>-0.117475</v>
      </c>
      <c r="K362" s="18">
        <v>2</v>
      </c>
      <c r="L362" s="18">
        <v>40</v>
      </c>
      <c r="M362" s="18" t="s">
        <v>1131</v>
      </c>
      <c r="N362" s="18" t="s">
        <v>2744</v>
      </c>
      <c r="O362" s="18" t="s">
        <v>2384</v>
      </c>
    </row>
    <row r="363" spans="1:15" x14ac:dyDescent="0.4">
      <c r="A363" s="18">
        <v>362</v>
      </c>
      <c r="B363" s="18" t="s">
        <v>900</v>
      </c>
      <c r="C363" s="30" t="s">
        <v>1125</v>
      </c>
      <c r="D363" s="18" t="s">
        <v>1679</v>
      </c>
      <c r="E363" s="18" t="s">
        <v>1387</v>
      </c>
      <c r="F363" s="18" t="s">
        <v>9</v>
      </c>
      <c r="G363" s="31">
        <v>15.5214</v>
      </c>
      <c r="H363" s="31">
        <v>0.11709700000000001</v>
      </c>
      <c r="I363" s="22">
        <v>51.548423999999997</v>
      </c>
      <c r="J363" s="22">
        <v>-0.117469</v>
      </c>
      <c r="K363" s="18">
        <v>2</v>
      </c>
      <c r="L363" s="18">
        <v>20</v>
      </c>
      <c r="M363" s="18" t="s">
        <v>1131</v>
      </c>
      <c r="N363" s="18" t="s">
        <v>2745</v>
      </c>
      <c r="O363" s="18" t="s">
        <v>2384</v>
      </c>
    </row>
    <row r="364" spans="1:15" x14ac:dyDescent="0.4">
      <c r="A364" s="18">
        <v>363</v>
      </c>
      <c r="B364" s="18" t="s">
        <v>778</v>
      </c>
      <c r="C364" s="30" t="s">
        <v>1125</v>
      </c>
      <c r="D364" s="18" t="s">
        <v>1680</v>
      </c>
      <c r="E364" s="18" t="s">
        <v>1387</v>
      </c>
      <c r="F364" s="18" t="s">
        <v>9</v>
      </c>
      <c r="G364" s="31">
        <v>18.0503</v>
      </c>
      <c r="H364" s="31">
        <v>6.2155700000000001E-2</v>
      </c>
      <c r="I364" s="22">
        <v>51.482042999999997</v>
      </c>
      <c r="J364" s="22">
        <v>-0.28811300000000001</v>
      </c>
      <c r="K364" s="18">
        <v>2</v>
      </c>
      <c r="L364" s="18">
        <v>35</v>
      </c>
      <c r="M364" s="18" t="s">
        <v>1131</v>
      </c>
      <c r="N364" s="18" t="s">
        <v>2746</v>
      </c>
      <c r="O364" s="18" t="s">
        <v>2384</v>
      </c>
    </row>
    <row r="365" spans="1:15" x14ac:dyDescent="0.4">
      <c r="A365" s="18">
        <v>364</v>
      </c>
      <c r="B365" s="18" t="s">
        <v>779</v>
      </c>
      <c r="C365" s="30" t="s">
        <v>1125</v>
      </c>
      <c r="D365" s="18" t="s">
        <v>1680</v>
      </c>
      <c r="E365" s="18" t="s">
        <v>1387</v>
      </c>
      <c r="F365" s="18" t="s">
        <v>9</v>
      </c>
      <c r="G365" s="31">
        <v>18.962700000000002</v>
      </c>
      <c r="H365" s="31">
        <v>5.5861399999999999E-2</v>
      </c>
      <c r="I365" s="22">
        <v>51.482017999999997</v>
      </c>
      <c r="J365" s="22">
        <v>-0.28810999999999998</v>
      </c>
      <c r="K365" s="18">
        <v>2</v>
      </c>
      <c r="L365" s="18">
        <v>40</v>
      </c>
      <c r="M365" s="18" t="s">
        <v>1131</v>
      </c>
      <c r="N365" s="18" t="s">
        <v>2747</v>
      </c>
      <c r="O365" s="18" t="s">
        <v>2384</v>
      </c>
    </row>
    <row r="366" spans="1:15" x14ac:dyDescent="0.4">
      <c r="A366" s="18">
        <v>365</v>
      </c>
      <c r="B366" s="18" t="s">
        <v>780</v>
      </c>
      <c r="C366" s="30" t="s">
        <v>1125</v>
      </c>
      <c r="D366" s="18" t="s">
        <v>1680</v>
      </c>
      <c r="E366" s="18" t="s">
        <v>1387</v>
      </c>
      <c r="F366" s="18" t="s">
        <v>9</v>
      </c>
      <c r="G366" s="31">
        <v>17.834299999999999</v>
      </c>
      <c r="H366" s="31">
        <v>6.49647E-2</v>
      </c>
      <c r="I366" s="22">
        <v>51.482030000000002</v>
      </c>
      <c r="J366" s="22">
        <v>-0.28809200000000001</v>
      </c>
      <c r="K366" s="18">
        <v>2</v>
      </c>
      <c r="L366" s="18">
        <v>50</v>
      </c>
      <c r="M366" s="18" t="s">
        <v>1131</v>
      </c>
      <c r="N366" s="18" t="s">
        <v>2748</v>
      </c>
      <c r="O366" s="18" t="s">
        <v>2384</v>
      </c>
    </row>
    <row r="367" spans="1:15" x14ac:dyDescent="0.4">
      <c r="A367" s="18">
        <v>366</v>
      </c>
      <c r="B367" s="18" t="s">
        <v>781</v>
      </c>
      <c r="C367" s="30" t="s">
        <v>1125</v>
      </c>
      <c r="D367" s="18" t="s">
        <v>1680</v>
      </c>
      <c r="E367" s="18" t="s">
        <v>1387</v>
      </c>
      <c r="F367" s="18" t="s">
        <v>9</v>
      </c>
      <c r="G367" s="31">
        <v>17.320799999999998</v>
      </c>
      <c r="H367" s="31">
        <v>7.5443200000000002E-2</v>
      </c>
      <c r="I367" s="22">
        <v>51.482028</v>
      </c>
      <c r="J367" s="22">
        <v>-0.28812199999999999</v>
      </c>
      <c r="K367" s="18">
        <v>2</v>
      </c>
      <c r="L367" s="18">
        <v>50</v>
      </c>
      <c r="M367" s="18" t="s">
        <v>1131</v>
      </c>
      <c r="N367" s="18" t="s">
        <v>2749</v>
      </c>
      <c r="O367" s="18" t="s">
        <v>2384</v>
      </c>
    </row>
    <row r="368" spans="1:15" x14ac:dyDescent="0.4">
      <c r="A368" s="18">
        <v>367</v>
      </c>
      <c r="B368" s="18" t="s">
        <v>782</v>
      </c>
      <c r="C368" s="30" t="s">
        <v>1125</v>
      </c>
      <c r="D368" s="18" t="s">
        <v>1680</v>
      </c>
      <c r="E368" s="18" t="s">
        <v>1387</v>
      </c>
      <c r="F368" s="18" t="s">
        <v>9</v>
      </c>
      <c r="G368" s="31">
        <v>16.168299999999999</v>
      </c>
      <c r="H368" s="31">
        <v>9.1752899999999998E-2</v>
      </c>
      <c r="I368" s="22">
        <v>51.482033999999999</v>
      </c>
      <c r="J368" s="22">
        <v>-0.28811199999999998</v>
      </c>
      <c r="K368" s="18">
        <v>2</v>
      </c>
      <c r="L368" s="18">
        <v>40</v>
      </c>
      <c r="M368" s="18" t="s">
        <v>1131</v>
      </c>
      <c r="N368" s="18" t="s">
        <v>2750</v>
      </c>
      <c r="O368" s="18" t="s">
        <v>2384</v>
      </c>
    </row>
    <row r="369" spans="1:15" x14ac:dyDescent="0.4">
      <c r="A369" s="18">
        <v>368</v>
      </c>
      <c r="B369" s="18" t="s">
        <v>783</v>
      </c>
      <c r="C369" s="30" t="s">
        <v>1125</v>
      </c>
      <c r="D369" s="18" t="s">
        <v>1680</v>
      </c>
      <c r="E369" s="18" t="s">
        <v>1387</v>
      </c>
      <c r="F369" s="18" t="s">
        <v>9</v>
      </c>
      <c r="G369" s="31">
        <v>17.086200000000002</v>
      </c>
      <c r="H369" s="31">
        <v>8.4815199999999993E-2</v>
      </c>
      <c r="I369" s="22">
        <v>51.481999999999999</v>
      </c>
      <c r="J369" s="22">
        <v>-0.288128</v>
      </c>
      <c r="K369" s="18">
        <v>2</v>
      </c>
      <c r="L369" s="18">
        <v>40</v>
      </c>
      <c r="M369" s="18" t="s">
        <v>1131</v>
      </c>
      <c r="N369" s="18" t="s">
        <v>2751</v>
      </c>
      <c r="O369" s="18" t="s">
        <v>2384</v>
      </c>
    </row>
    <row r="370" spans="1:15" x14ac:dyDescent="0.4">
      <c r="A370" s="18">
        <v>369</v>
      </c>
      <c r="B370" s="18" t="s">
        <v>898</v>
      </c>
      <c r="C370" s="30" t="s">
        <v>1125</v>
      </c>
      <c r="D370" s="18" t="s">
        <v>1680</v>
      </c>
      <c r="E370" s="18" t="s">
        <v>1387</v>
      </c>
      <c r="F370" s="18" t="s">
        <v>9</v>
      </c>
      <c r="G370" s="31">
        <v>17.402699999999999</v>
      </c>
      <c r="H370" s="31">
        <v>7.5292399999999995E-2</v>
      </c>
      <c r="I370" s="22">
        <v>51.482028</v>
      </c>
      <c r="J370" s="22">
        <v>-0.28811399999999998</v>
      </c>
      <c r="K370" s="18">
        <v>2</v>
      </c>
      <c r="L370" s="18">
        <v>45</v>
      </c>
      <c r="M370" s="18" t="s">
        <v>1131</v>
      </c>
      <c r="N370" s="18" t="s">
        <v>2752</v>
      </c>
      <c r="O370" s="18" t="s">
        <v>2384</v>
      </c>
    </row>
    <row r="371" spans="1:15" x14ac:dyDescent="0.4">
      <c r="A371" s="18">
        <v>370</v>
      </c>
      <c r="B371" s="18" t="s">
        <v>784</v>
      </c>
      <c r="C371" s="30" t="s">
        <v>1125</v>
      </c>
      <c r="D371" s="18" t="s">
        <v>1680</v>
      </c>
      <c r="E371" s="18" t="s">
        <v>1387</v>
      </c>
      <c r="F371" s="18" t="s">
        <v>9</v>
      </c>
      <c r="G371" s="31">
        <v>18.592300000000002</v>
      </c>
      <c r="H371" s="31">
        <v>5.9295100000000003E-2</v>
      </c>
      <c r="I371" s="22">
        <v>51.481993000000003</v>
      </c>
      <c r="J371" s="22">
        <v>-0.28808499999999998</v>
      </c>
      <c r="K371" s="18">
        <v>2</v>
      </c>
      <c r="L371" s="18">
        <v>45</v>
      </c>
      <c r="M371" s="18" t="s">
        <v>1131</v>
      </c>
      <c r="N371" s="18" t="s">
        <v>2753</v>
      </c>
      <c r="O371" s="18" t="s">
        <v>2384</v>
      </c>
    </row>
    <row r="372" spans="1:15" x14ac:dyDescent="0.4">
      <c r="A372" s="18">
        <v>371</v>
      </c>
      <c r="B372" s="18" t="s">
        <v>785</v>
      </c>
      <c r="C372" s="30" t="s">
        <v>1125</v>
      </c>
      <c r="D372" s="18" t="s">
        <v>1680</v>
      </c>
      <c r="E372" s="18" t="s">
        <v>1387</v>
      </c>
      <c r="F372" s="18" t="s">
        <v>9</v>
      </c>
      <c r="G372" s="31">
        <v>18.7242</v>
      </c>
      <c r="H372" s="31">
        <v>6.0632900000000003E-2</v>
      </c>
      <c r="I372" s="22">
        <v>51.482049000000004</v>
      </c>
      <c r="J372" s="22">
        <v>-0.28811599999999998</v>
      </c>
      <c r="K372" s="18">
        <v>2</v>
      </c>
      <c r="L372" s="18">
        <v>40</v>
      </c>
      <c r="M372" s="18" t="s">
        <v>1131</v>
      </c>
      <c r="N372" s="18" t="s">
        <v>2754</v>
      </c>
      <c r="O372" s="18" t="s">
        <v>2384</v>
      </c>
    </row>
    <row r="373" spans="1:15" x14ac:dyDescent="0.4">
      <c r="A373" s="18">
        <v>372</v>
      </c>
      <c r="B373" s="18" t="s">
        <v>786</v>
      </c>
      <c r="C373" s="30" t="s">
        <v>1125</v>
      </c>
      <c r="D373" s="18" t="s">
        <v>1680</v>
      </c>
      <c r="E373" s="18" t="s">
        <v>1387</v>
      </c>
      <c r="F373" s="18" t="s">
        <v>9</v>
      </c>
      <c r="G373" s="31">
        <v>20.010000000000002</v>
      </c>
      <c r="H373" s="31">
        <v>8.9309200000000005E-2</v>
      </c>
      <c r="I373" s="22">
        <v>51.482022999999998</v>
      </c>
      <c r="J373" s="22">
        <v>-0.28810400000000003</v>
      </c>
      <c r="K373" s="18">
        <v>2</v>
      </c>
      <c r="L373" s="18">
        <v>40</v>
      </c>
      <c r="M373" s="18" t="s">
        <v>1131</v>
      </c>
      <c r="N373" s="18" t="s">
        <v>2755</v>
      </c>
      <c r="O373" s="18" t="s">
        <v>2384</v>
      </c>
    </row>
    <row r="374" spans="1:15" x14ac:dyDescent="0.4">
      <c r="A374" s="18">
        <v>373</v>
      </c>
      <c r="B374" s="18" t="s">
        <v>787</v>
      </c>
      <c r="C374" s="30" t="s">
        <v>1125</v>
      </c>
      <c r="D374" s="18" t="s">
        <v>1680</v>
      </c>
      <c r="E374" s="18" t="s">
        <v>1387</v>
      </c>
      <c r="F374" s="18" t="s">
        <v>9</v>
      </c>
      <c r="G374" s="31">
        <v>19.0549</v>
      </c>
      <c r="H374" s="31">
        <v>6.8331299999999998E-2</v>
      </c>
      <c r="I374" s="22">
        <v>51.482008</v>
      </c>
      <c r="J374" s="22">
        <v>-0.28808499999999998</v>
      </c>
      <c r="K374" s="18">
        <v>2</v>
      </c>
      <c r="L374" s="18">
        <v>35</v>
      </c>
      <c r="M374" s="18" t="s">
        <v>1131</v>
      </c>
      <c r="N374" s="18" t="s">
        <v>2756</v>
      </c>
      <c r="O374" s="18" t="s">
        <v>2384</v>
      </c>
    </row>
    <row r="375" spans="1:15" x14ac:dyDescent="0.4">
      <c r="A375" s="18">
        <v>374</v>
      </c>
      <c r="B375" s="18" t="s">
        <v>788</v>
      </c>
      <c r="C375" s="30" t="s">
        <v>1125</v>
      </c>
      <c r="D375" s="18" t="s">
        <v>1680</v>
      </c>
      <c r="E375" s="18" t="s">
        <v>1387</v>
      </c>
      <c r="F375" s="18" t="s">
        <v>9</v>
      </c>
      <c r="G375" s="31">
        <v>19.772600000000001</v>
      </c>
      <c r="H375" s="31">
        <v>5.1470000000000002E-2</v>
      </c>
      <c r="I375" s="22">
        <v>51.481988000000001</v>
      </c>
      <c r="J375" s="22">
        <v>-0.28806799999999999</v>
      </c>
      <c r="K375" s="18">
        <v>2</v>
      </c>
      <c r="L375" s="18">
        <v>40</v>
      </c>
      <c r="M375" s="18" t="s">
        <v>1131</v>
      </c>
      <c r="N375" s="18" t="s">
        <v>2757</v>
      </c>
      <c r="O375" s="18" t="s">
        <v>2384</v>
      </c>
    </row>
    <row r="376" spans="1:15" x14ac:dyDescent="0.4">
      <c r="A376" s="18">
        <v>375</v>
      </c>
      <c r="B376" s="18" t="s">
        <v>789</v>
      </c>
      <c r="C376" s="30" t="s">
        <v>1125</v>
      </c>
      <c r="D376" s="18" t="s">
        <v>1680</v>
      </c>
      <c r="E376" s="18" t="s">
        <v>1387</v>
      </c>
      <c r="F376" s="18" t="s">
        <v>9</v>
      </c>
      <c r="G376" s="31">
        <v>17.149100000000001</v>
      </c>
      <c r="H376" s="31">
        <v>8.7538400000000002E-2</v>
      </c>
      <c r="I376" s="22">
        <v>51.482047999999999</v>
      </c>
      <c r="J376" s="22">
        <v>-0.28812500000000002</v>
      </c>
      <c r="K376" s="18">
        <v>2</v>
      </c>
      <c r="L376" s="18">
        <v>45</v>
      </c>
      <c r="M376" s="18" t="s">
        <v>1131</v>
      </c>
      <c r="N376" s="18" t="s">
        <v>2758</v>
      </c>
      <c r="O376" s="18" t="s">
        <v>2384</v>
      </c>
    </row>
    <row r="377" spans="1:15" x14ac:dyDescent="0.4">
      <c r="A377" s="18">
        <v>376</v>
      </c>
      <c r="B377" s="18" t="s">
        <v>790</v>
      </c>
      <c r="C377" s="30" t="s">
        <v>1125</v>
      </c>
      <c r="D377" s="18" t="s">
        <v>1680</v>
      </c>
      <c r="E377" s="18" t="s">
        <v>1387</v>
      </c>
      <c r="F377" s="18" t="s">
        <v>9</v>
      </c>
      <c r="G377" s="31">
        <v>19.1159</v>
      </c>
      <c r="H377" s="31">
        <v>5.9221299999999998E-2</v>
      </c>
      <c r="I377" s="22">
        <v>51.481997999999997</v>
      </c>
      <c r="J377" s="22">
        <v>-0.28807500000000003</v>
      </c>
      <c r="K377" s="18">
        <v>2</v>
      </c>
      <c r="L377" s="18">
        <v>45</v>
      </c>
      <c r="M377" s="18" t="s">
        <v>1131</v>
      </c>
      <c r="N377" s="18" t="s">
        <v>2759</v>
      </c>
      <c r="O377" s="18" t="s">
        <v>2384</v>
      </c>
    </row>
    <row r="378" spans="1:15" x14ac:dyDescent="0.4">
      <c r="A378" s="18">
        <v>377</v>
      </c>
      <c r="B378" s="18" t="s">
        <v>791</v>
      </c>
      <c r="C378" s="30" t="s">
        <v>1125</v>
      </c>
      <c r="D378" s="18" t="s">
        <v>1680</v>
      </c>
      <c r="E378" s="18" t="s">
        <v>1387</v>
      </c>
      <c r="F378" s="18" t="s">
        <v>9</v>
      </c>
      <c r="G378" s="31">
        <v>20.169599999999999</v>
      </c>
      <c r="H378" s="31">
        <v>5.3886200000000002E-2</v>
      </c>
      <c r="I378" s="22">
        <v>51.482011999999997</v>
      </c>
      <c r="J378" s="22">
        <v>-0.28808400000000001</v>
      </c>
      <c r="K378" s="18">
        <v>2</v>
      </c>
      <c r="L378" s="18">
        <v>45</v>
      </c>
      <c r="M378" s="18" t="s">
        <v>1131</v>
      </c>
      <c r="N378" s="18" t="s">
        <v>2760</v>
      </c>
      <c r="O378" s="18" t="s">
        <v>2384</v>
      </c>
    </row>
    <row r="379" spans="1:15" x14ac:dyDescent="0.4">
      <c r="A379" s="18">
        <v>378</v>
      </c>
      <c r="B379" s="18" t="s">
        <v>792</v>
      </c>
      <c r="C379" s="30" t="s">
        <v>1125</v>
      </c>
      <c r="D379" s="18" t="s">
        <v>1680</v>
      </c>
      <c r="E379" s="18" t="s">
        <v>1387</v>
      </c>
      <c r="F379" s="18" t="s">
        <v>9</v>
      </c>
      <c r="G379" s="31">
        <v>19.623699999999999</v>
      </c>
      <c r="H379" s="31">
        <v>8.4761000000000003E-2</v>
      </c>
      <c r="I379" s="22">
        <v>51.482005000000001</v>
      </c>
      <c r="J379" s="22">
        <v>-0.28811500000000001</v>
      </c>
      <c r="K379" s="18">
        <v>2</v>
      </c>
      <c r="L379" s="18">
        <v>35</v>
      </c>
      <c r="M379" s="18" t="s">
        <v>1131</v>
      </c>
      <c r="N379" s="18" t="s">
        <v>2761</v>
      </c>
      <c r="O379" s="18" t="s">
        <v>2384</v>
      </c>
    </row>
    <row r="380" spans="1:15" x14ac:dyDescent="0.4">
      <c r="A380" s="18">
        <v>379</v>
      </c>
      <c r="B380" s="18" t="s">
        <v>793</v>
      </c>
      <c r="C380" s="30" t="s">
        <v>1125</v>
      </c>
      <c r="D380" s="18" t="s">
        <v>1680</v>
      </c>
      <c r="E380" s="18" t="s">
        <v>1387</v>
      </c>
      <c r="F380" s="18" t="s">
        <v>9</v>
      </c>
      <c r="G380" s="31">
        <v>20.582699999999999</v>
      </c>
      <c r="H380" s="31">
        <v>5.7033E-2</v>
      </c>
      <c r="I380" s="22">
        <v>51.482021000000003</v>
      </c>
      <c r="J380" s="22">
        <v>-0.288022</v>
      </c>
      <c r="K380" s="18">
        <v>2</v>
      </c>
      <c r="L380" s="18">
        <v>30</v>
      </c>
      <c r="M380" s="18" t="s">
        <v>1131</v>
      </c>
      <c r="N380" s="18" t="s">
        <v>2762</v>
      </c>
      <c r="O380" s="18" t="s">
        <v>2384</v>
      </c>
    </row>
    <row r="381" spans="1:15" x14ac:dyDescent="0.4">
      <c r="A381" s="18">
        <v>380</v>
      </c>
      <c r="B381" s="18" t="s">
        <v>794</v>
      </c>
      <c r="C381" s="30" t="s">
        <v>1125</v>
      </c>
      <c r="D381" s="18" t="s">
        <v>1680</v>
      </c>
      <c r="E381" s="18" t="s">
        <v>1387</v>
      </c>
      <c r="F381" s="18" t="s">
        <v>9</v>
      </c>
      <c r="G381" s="31">
        <v>18.953299999999999</v>
      </c>
      <c r="H381" s="31">
        <v>7.1480100000000005E-2</v>
      </c>
      <c r="I381" s="22">
        <v>51.482049000000004</v>
      </c>
      <c r="J381" s="22">
        <v>-0.288136</v>
      </c>
      <c r="K381" s="18">
        <v>2</v>
      </c>
      <c r="L381" s="18">
        <v>40</v>
      </c>
      <c r="M381" s="18" t="s">
        <v>1131</v>
      </c>
      <c r="N381" s="18" t="s">
        <v>2763</v>
      </c>
      <c r="O381" s="18" t="s">
        <v>2384</v>
      </c>
    </row>
    <row r="382" spans="1:15" x14ac:dyDescent="0.4">
      <c r="A382" s="18">
        <v>381</v>
      </c>
      <c r="B382" s="18" t="s">
        <v>795</v>
      </c>
      <c r="C382" s="30" t="s">
        <v>1125</v>
      </c>
      <c r="D382" s="18" t="s">
        <v>1680</v>
      </c>
      <c r="E382" s="18" t="s">
        <v>1387</v>
      </c>
      <c r="F382" s="18" t="s">
        <v>9</v>
      </c>
      <c r="G382" s="31">
        <v>19.451499999999999</v>
      </c>
      <c r="H382" s="31">
        <v>5.40203E-2</v>
      </c>
      <c r="I382" s="22">
        <v>51.482089999999999</v>
      </c>
      <c r="J382" s="22">
        <v>-0.28800799999999999</v>
      </c>
      <c r="K382" s="18">
        <v>2</v>
      </c>
      <c r="L382" s="18">
        <v>40</v>
      </c>
      <c r="M382" s="18" t="s">
        <v>1131</v>
      </c>
      <c r="N382" s="18" t="s">
        <v>2764</v>
      </c>
      <c r="O382" s="18" t="s">
        <v>2384</v>
      </c>
    </row>
    <row r="383" spans="1:15" x14ac:dyDescent="0.4">
      <c r="A383" s="18">
        <v>382</v>
      </c>
      <c r="B383" s="18" t="s">
        <v>796</v>
      </c>
      <c r="C383" s="30" t="s">
        <v>1125</v>
      </c>
      <c r="D383" s="18" t="s">
        <v>1680</v>
      </c>
      <c r="E383" s="18" t="s">
        <v>1387</v>
      </c>
      <c r="F383" s="18" t="s">
        <v>9</v>
      </c>
      <c r="G383" s="31">
        <v>17.720700000000001</v>
      </c>
      <c r="H383" s="31">
        <v>6.8283700000000003E-2</v>
      </c>
      <c r="I383" s="22">
        <v>51.482081999999998</v>
      </c>
      <c r="J383" s="22">
        <v>-0.28806999999999999</v>
      </c>
      <c r="K383" s="18">
        <v>2</v>
      </c>
      <c r="L383" s="18">
        <v>30</v>
      </c>
      <c r="M383" s="18" t="s">
        <v>1131</v>
      </c>
      <c r="N383" s="18" t="s">
        <v>2765</v>
      </c>
      <c r="O383" s="18" t="s">
        <v>2384</v>
      </c>
    </row>
    <row r="384" spans="1:15" x14ac:dyDescent="0.4">
      <c r="A384" s="18">
        <v>383</v>
      </c>
      <c r="B384" s="18" t="s">
        <v>797</v>
      </c>
      <c r="C384" s="30" t="s">
        <v>1125</v>
      </c>
      <c r="D384" s="18" t="s">
        <v>1680</v>
      </c>
      <c r="E384" s="18" t="s">
        <v>1387</v>
      </c>
      <c r="F384" s="18" t="s">
        <v>9</v>
      </c>
      <c r="G384" s="31">
        <v>20.1736</v>
      </c>
      <c r="H384" s="31">
        <v>6.7386199999999993E-2</v>
      </c>
      <c r="I384" s="22">
        <v>51.482089000000002</v>
      </c>
      <c r="J384" s="22">
        <v>-0.28806999999999999</v>
      </c>
      <c r="K384" s="18">
        <v>2</v>
      </c>
      <c r="L384" s="18">
        <v>50</v>
      </c>
      <c r="M384" s="18" t="s">
        <v>1131</v>
      </c>
      <c r="N384" s="18" t="s">
        <v>2766</v>
      </c>
      <c r="O384" s="18" t="s">
        <v>2384</v>
      </c>
    </row>
    <row r="385" spans="1:15" x14ac:dyDescent="0.4">
      <c r="A385" s="18">
        <v>384</v>
      </c>
      <c r="B385" s="18" t="s">
        <v>899</v>
      </c>
      <c r="C385" s="30" t="s">
        <v>1125</v>
      </c>
      <c r="D385" s="18" t="s">
        <v>1680</v>
      </c>
      <c r="E385" s="18" t="s">
        <v>1387</v>
      </c>
      <c r="F385" s="18" t="s">
        <v>9</v>
      </c>
      <c r="G385" s="31">
        <v>15.3545</v>
      </c>
      <c r="H385" s="31">
        <v>0.119098</v>
      </c>
      <c r="I385" s="22">
        <v>51.482021000000003</v>
      </c>
      <c r="J385" s="22">
        <v>-0.28811300000000001</v>
      </c>
      <c r="K385" s="18">
        <v>2</v>
      </c>
      <c r="L385" s="18">
        <v>30</v>
      </c>
      <c r="M385" s="18" t="s">
        <v>1131</v>
      </c>
      <c r="N385" s="18" t="s">
        <v>2767</v>
      </c>
      <c r="O385" s="18" t="s">
        <v>2384</v>
      </c>
    </row>
    <row r="386" spans="1:15" x14ac:dyDescent="0.4">
      <c r="A386" s="18">
        <v>385</v>
      </c>
      <c r="B386" s="18" t="s">
        <v>798</v>
      </c>
      <c r="C386" s="30" t="s">
        <v>1125</v>
      </c>
      <c r="D386" s="18" t="s">
        <v>1680</v>
      </c>
      <c r="E386" s="18" t="s">
        <v>1387</v>
      </c>
      <c r="F386" s="18" t="s">
        <v>9</v>
      </c>
      <c r="G386" s="31">
        <v>16.377400000000002</v>
      </c>
      <c r="H386" s="31">
        <v>9.8092799999999994E-2</v>
      </c>
      <c r="I386" s="22">
        <v>51.482038000000003</v>
      </c>
      <c r="J386" s="22">
        <v>-0.28813299999999997</v>
      </c>
      <c r="K386" s="18">
        <v>2</v>
      </c>
      <c r="L386" s="18">
        <v>40</v>
      </c>
      <c r="M386" s="18" t="s">
        <v>1131</v>
      </c>
      <c r="N386" s="18" t="s">
        <v>2768</v>
      </c>
      <c r="O386" s="18" t="s">
        <v>2384</v>
      </c>
    </row>
    <row r="387" spans="1:15" x14ac:dyDescent="0.4">
      <c r="A387" s="18">
        <v>386</v>
      </c>
      <c r="B387" s="18" t="s">
        <v>901</v>
      </c>
      <c r="C387" s="30" t="s">
        <v>1125</v>
      </c>
      <c r="D387" s="18" t="s">
        <v>12</v>
      </c>
      <c r="E387" s="18" t="s">
        <v>1670</v>
      </c>
      <c r="F387" s="18" t="s">
        <v>1199</v>
      </c>
      <c r="G387" s="31">
        <v>16.066099999999999</v>
      </c>
      <c r="H387" s="31">
        <v>0.12939600000000001</v>
      </c>
      <c r="I387" s="22">
        <v>51.440835</v>
      </c>
      <c r="J387" s="22">
        <v>-0.27054</v>
      </c>
      <c r="M387" s="18" t="s">
        <v>1205</v>
      </c>
      <c r="N387" s="18" t="s">
        <v>901</v>
      </c>
      <c r="O387" s="18" t="s">
        <v>3215</v>
      </c>
    </row>
    <row r="388" spans="1:15" x14ac:dyDescent="0.4">
      <c r="A388" s="18">
        <v>387</v>
      </c>
      <c r="B388" s="18" t="s">
        <v>902</v>
      </c>
      <c r="C388" s="30" t="s">
        <v>1125</v>
      </c>
      <c r="D388" s="18" t="s">
        <v>12</v>
      </c>
      <c r="E388" s="18" t="s">
        <v>1670</v>
      </c>
      <c r="F388" s="18" t="s">
        <v>1199</v>
      </c>
      <c r="G388" s="31">
        <v>15.5822</v>
      </c>
      <c r="H388" s="31">
        <v>0.141989</v>
      </c>
      <c r="I388" s="22">
        <v>51.440835</v>
      </c>
      <c r="J388" s="22">
        <v>-0.27054</v>
      </c>
      <c r="M388" s="18" t="s">
        <v>1205</v>
      </c>
      <c r="N388" s="18" t="s">
        <v>902</v>
      </c>
      <c r="O388" s="18" t="s">
        <v>3215</v>
      </c>
    </row>
    <row r="389" spans="1:15" x14ac:dyDescent="0.4">
      <c r="A389" s="18">
        <v>388</v>
      </c>
      <c r="B389" s="18" t="s">
        <v>903</v>
      </c>
      <c r="C389" s="30" t="s">
        <v>1125</v>
      </c>
      <c r="D389" s="18" t="s">
        <v>12</v>
      </c>
      <c r="E389" s="18" t="s">
        <v>1670</v>
      </c>
      <c r="F389" s="18" t="s">
        <v>1199</v>
      </c>
      <c r="G389" s="31">
        <v>15.2486</v>
      </c>
      <c r="H389" s="31">
        <v>0.17561399999999999</v>
      </c>
      <c r="I389" s="22">
        <v>51.440835</v>
      </c>
      <c r="J389" s="22">
        <v>-0.27054</v>
      </c>
      <c r="M389" s="18" t="s">
        <v>1205</v>
      </c>
      <c r="N389" s="18" t="s">
        <v>903</v>
      </c>
      <c r="O389" s="18" t="s">
        <v>3215</v>
      </c>
    </row>
    <row r="390" spans="1:15" x14ac:dyDescent="0.4">
      <c r="A390" s="18">
        <v>389</v>
      </c>
      <c r="B390" s="18" t="s">
        <v>904</v>
      </c>
      <c r="C390" s="30" t="s">
        <v>1125</v>
      </c>
      <c r="D390" s="18" t="s">
        <v>12</v>
      </c>
      <c r="E390" s="18" t="s">
        <v>1670</v>
      </c>
      <c r="F390" s="18" t="s">
        <v>1199</v>
      </c>
      <c r="G390" s="31">
        <v>16.503</v>
      </c>
      <c r="H390" s="31">
        <v>0.115289</v>
      </c>
      <c r="I390" s="22">
        <v>51.440835</v>
      </c>
      <c r="J390" s="22">
        <v>-0.27054</v>
      </c>
      <c r="M390" s="18" t="s">
        <v>1205</v>
      </c>
      <c r="N390" s="18" t="s">
        <v>904</v>
      </c>
      <c r="O390" s="18" t="s">
        <v>3215</v>
      </c>
    </row>
    <row r="391" spans="1:15" x14ac:dyDescent="0.4">
      <c r="A391" s="18">
        <v>390</v>
      </c>
      <c r="B391" s="18" t="s">
        <v>905</v>
      </c>
      <c r="C391" s="30" t="s">
        <v>1125</v>
      </c>
      <c r="D391" s="18" t="s">
        <v>12</v>
      </c>
      <c r="E391" s="18" t="s">
        <v>1670</v>
      </c>
      <c r="F391" s="18" t="s">
        <v>1199</v>
      </c>
      <c r="G391" s="31">
        <v>17.229600000000001</v>
      </c>
      <c r="H391" s="31">
        <v>0.115215</v>
      </c>
      <c r="I391" s="22">
        <v>51.440835</v>
      </c>
      <c r="J391" s="22">
        <v>-0.27054</v>
      </c>
      <c r="M391" s="18" t="s">
        <v>1205</v>
      </c>
      <c r="N391" s="18" t="s">
        <v>905</v>
      </c>
      <c r="O391" s="18" t="s">
        <v>3215</v>
      </c>
    </row>
    <row r="392" spans="1:15" x14ac:dyDescent="0.4">
      <c r="A392" s="18">
        <v>391</v>
      </c>
      <c r="B392" s="18" t="s">
        <v>906</v>
      </c>
      <c r="C392" s="30" t="s">
        <v>1125</v>
      </c>
      <c r="D392" s="18" t="s">
        <v>12</v>
      </c>
      <c r="E392" s="18" t="s">
        <v>1670</v>
      </c>
      <c r="F392" s="18" t="s">
        <v>1199</v>
      </c>
      <c r="G392" s="31">
        <v>15.817399999999999</v>
      </c>
      <c r="H392" s="31">
        <v>0.137355</v>
      </c>
      <c r="I392" s="22">
        <v>51.440835</v>
      </c>
      <c r="J392" s="22">
        <v>-0.27054</v>
      </c>
      <c r="M392" s="18" t="s">
        <v>1205</v>
      </c>
      <c r="N392" s="18" t="s">
        <v>906</v>
      </c>
      <c r="O392" s="18" t="s">
        <v>3215</v>
      </c>
    </row>
    <row r="393" spans="1:15" x14ac:dyDescent="0.4">
      <c r="A393" s="18">
        <v>392</v>
      </c>
      <c r="B393" s="18" t="s">
        <v>907</v>
      </c>
      <c r="C393" s="30" t="s">
        <v>1125</v>
      </c>
      <c r="D393" s="18" t="s">
        <v>12</v>
      </c>
      <c r="E393" s="18" t="s">
        <v>1670</v>
      </c>
      <c r="F393" s="18" t="s">
        <v>1199</v>
      </c>
      <c r="G393" s="31">
        <v>17.2044</v>
      </c>
      <c r="H393" s="31">
        <v>0.112457</v>
      </c>
      <c r="I393" s="22">
        <v>51.440835</v>
      </c>
      <c r="J393" s="22">
        <v>-0.27054</v>
      </c>
      <c r="M393" s="18" t="s">
        <v>1205</v>
      </c>
      <c r="N393" s="18" t="s">
        <v>907</v>
      </c>
      <c r="O393" s="18" t="s">
        <v>3215</v>
      </c>
    </row>
    <row r="394" spans="1:15" x14ac:dyDescent="0.4">
      <c r="A394" s="18">
        <v>393</v>
      </c>
      <c r="B394" s="18" t="s">
        <v>908</v>
      </c>
      <c r="C394" s="30" t="s">
        <v>1125</v>
      </c>
      <c r="D394" s="18" t="s">
        <v>12</v>
      </c>
      <c r="E394" s="18" t="s">
        <v>1670</v>
      </c>
      <c r="F394" s="18" t="s">
        <v>1199</v>
      </c>
      <c r="G394" s="31">
        <v>16.851400000000002</v>
      </c>
      <c r="H394" s="31">
        <v>0.118643</v>
      </c>
      <c r="I394" s="22">
        <v>51.440835</v>
      </c>
      <c r="J394" s="22">
        <v>-0.27054</v>
      </c>
      <c r="M394" s="18" t="s">
        <v>1205</v>
      </c>
      <c r="N394" s="18" t="s">
        <v>908</v>
      </c>
      <c r="O394" s="18" t="s">
        <v>3215</v>
      </c>
    </row>
    <row r="395" spans="1:15" x14ac:dyDescent="0.4">
      <c r="A395" s="18">
        <v>394</v>
      </c>
      <c r="B395" s="18" t="s">
        <v>909</v>
      </c>
      <c r="C395" s="30" t="s">
        <v>1125</v>
      </c>
      <c r="D395" s="18" t="s">
        <v>12</v>
      </c>
      <c r="E395" s="18" t="s">
        <v>1670</v>
      </c>
      <c r="F395" s="18" t="s">
        <v>1199</v>
      </c>
      <c r="G395" s="31">
        <v>15.6495</v>
      </c>
      <c r="H395" s="31">
        <v>0.14009099999999999</v>
      </c>
      <c r="I395" s="22">
        <v>51.440835</v>
      </c>
      <c r="J395" s="22">
        <v>-0.27054</v>
      </c>
      <c r="M395" s="18" t="s">
        <v>1205</v>
      </c>
      <c r="N395" s="18" t="s">
        <v>909</v>
      </c>
      <c r="O395" s="18" t="s">
        <v>3215</v>
      </c>
    </row>
    <row r="396" spans="1:15" x14ac:dyDescent="0.4">
      <c r="A396" s="18">
        <v>395</v>
      </c>
      <c r="B396" s="18" t="s">
        <v>910</v>
      </c>
      <c r="C396" s="30" t="s">
        <v>1125</v>
      </c>
      <c r="D396" s="18" t="s">
        <v>12</v>
      </c>
      <c r="E396" s="18" t="s">
        <v>1670</v>
      </c>
      <c r="F396" s="18" t="s">
        <v>1199</v>
      </c>
      <c r="G396" s="31">
        <v>16.267299999999999</v>
      </c>
      <c r="H396" s="31">
        <v>0.132935</v>
      </c>
      <c r="I396" s="22">
        <v>51.440835</v>
      </c>
      <c r="J396" s="22">
        <v>-0.27054</v>
      </c>
      <c r="M396" s="18" t="s">
        <v>1205</v>
      </c>
      <c r="N396" s="18" t="s">
        <v>910</v>
      </c>
      <c r="O396" s="18" t="s">
        <v>3215</v>
      </c>
    </row>
    <row r="397" spans="1:15" x14ac:dyDescent="0.4">
      <c r="A397" s="18">
        <v>396</v>
      </c>
      <c r="B397" s="18" t="s">
        <v>911</v>
      </c>
      <c r="C397" s="30" t="s">
        <v>1125</v>
      </c>
      <c r="D397" s="18" t="s">
        <v>12</v>
      </c>
      <c r="E397" s="18" t="s">
        <v>1670</v>
      </c>
      <c r="F397" s="18" t="s">
        <v>1199</v>
      </c>
      <c r="G397" s="31">
        <v>17.7608</v>
      </c>
      <c r="H397" s="31">
        <v>9.5102800000000001E-2</v>
      </c>
      <c r="I397" s="22">
        <v>51.440835</v>
      </c>
      <c r="J397" s="22">
        <v>-0.27054019000000001</v>
      </c>
      <c r="M397" s="18" t="s">
        <v>1205</v>
      </c>
      <c r="N397" s="18" t="s">
        <v>911</v>
      </c>
      <c r="O397" s="18" t="s">
        <v>3215</v>
      </c>
    </row>
    <row r="398" spans="1:15" x14ac:dyDescent="0.4">
      <c r="A398" s="18">
        <v>397</v>
      </c>
      <c r="B398" s="18" t="s">
        <v>912</v>
      </c>
      <c r="C398" s="30" t="s">
        <v>1125</v>
      </c>
      <c r="D398" s="18" t="s">
        <v>12</v>
      </c>
      <c r="E398" s="18" t="s">
        <v>1670</v>
      </c>
      <c r="F398" s="18" t="s">
        <v>1199</v>
      </c>
      <c r="G398" s="31">
        <v>15.069900000000001</v>
      </c>
      <c r="H398" s="31">
        <v>0.150616</v>
      </c>
      <c r="I398" s="22">
        <v>51.440835</v>
      </c>
      <c r="J398" s="22">
        <v>-0.27054019000000001</v>
      </c>
      <c r="M398" s="18" t="s">
        <v>1205</v>
      </c>
      <c r="N398" s="18" t="s">
        <v>912</v>
      </c>
      <c r="O398" s="18" t="s">
        <v>3215</v>
      </c>
    </row>
    <row r="399" spans="1:15" x14ac:dyDescent="0.4">
      <c r="A399" s="18">
        <v>398</v>
      </c>
      <c r="B399" s="18" t="s">
        <v>913</v>
      </c>
      <c r="C399" s="30" t="s">
        <v>1125</v>
      </c>
      <c r="D399" s="18" t="s">
        <v>12</v>
      </c>
      <c r="E399" s="18" t="s">
        <v>1670</v>
      </c>
      <c r="F399" s="18" t="s">
        <v>1199</v>
      </c>
      <c r="G399" s="31">
        <v>17.098099999999999</v>
      </c>
      <c r="H399" s="31">
        <v>0.10713200000000001</v>
      </c>
      <c r="I399" s="22">
        <v>51.440835</v>
      </c>
      <c r="J399" s="22">
        <v>-0.27054019000000001</v>
      </c>
      <c r="M399" s="18" t="s">
        <v>1205</v>
      </c>
      <c r="N399" s="18" t="s">
        <v>913</v>
      </c>
      <c r="O399" s="18" t="s">
        <v>3215</v>
      </c>
    </row>
    <row r="400" spans="1:15" x14ac:dyDescent="0.4">
      <c r="A400" s="18">
        <v>399</v>
      </c>
      <c r="B400" s="18" t="s">
        <v>914</v>
      </c>
      <c r="C400" s="30" t="s">
        <v>1125</v>
      </c>
      <c r="D400" s="18" t="s">
        <v>12</v>
      </c>
      <c r="E400" s="18" t="s">
        <v>1670</v>
      </c>
      <c r="F400" s="18" t="s">
        <v>1199</v>
      </c>
      <c r="G400" s="31">
        <v>16.529299999999999</v>
      </c>
      <c r="H400" s="31">
        <v>0.11139300000000001</v>
      </c>
      <c r="I400" s="22">
        <v>51.440835</v>
      </c>
      <c r="J400" s="22">
        <v>-0.27054019000000001</v>
      </c>
      <c r="M400" s="18" t="s">
        <v>1205</v>
      </c>
      <c r="N400" s="18" t="s">
        <v>914</v>
      </c>
      <c r="O400" s="18" t="s">
        <v>3215</v>
      </c>
    </row>
    <row r="401" spans="1:15" x14ac:dyDescent="0.4">
      <c r="A401" s="18">
        <v>400</v>
      </c>
      <c r="B401" s="18" t="s">
        <v>915</v>
      </c>
      <c r="C401" s="30" t="s">
        <v>1125</v>
      </c>
      <c r="D401" s="18" t="s">
        <v>12</v>
      </c>
      <c r="E401" s="18" t="s">
        <v>1670</v>
      </c>
      <c r="F401" s="18" t="s">
        <v>1199</v>
      </c>
      <c r="G401" s="31">
        <v>17.054600000000001</v>
      </c>
      <c r="H401" s="31">
        <v>0.11075400000000001</v>
      </c>
      <c r="I401" s="22">
        <v>51.440835</v>
      </c>
      <c r="J401" s="22">
        <v>-0.27054019000000001</v>
      </c>
      <c r="M401" s="18" t="s">
        <v>1205</v>
      </c>
      <c r="N401" s="18" t="s">
        <v>915</v>
      </c>
      <c r="O401" s="18" t="s">
        <v>3215</v>
      </c>
    </row>
    <row r="402" spans="1:15" x14ac:dyDescent="0.4">
      <c r="A402" s="18">
        <v>401</v>
      </c>
      <c r="B402" s="18" t="s">
        <v>916</v>
      </c>
      <c r="C402" s="30" t="s">
        <v>1125</v>
      </c>
      <c r="D402" s="18" t="s">
        <v>12</v>
      </c>
      <c r="E402" s="18" t="s">
        <v>1670</v>
      </c>
      <c r="F402" s="18" t="s">
        <v>1199</v>
      </c>
      <c r="G402" s="31">
        <v>16.308599999999998</v>
      </c>
      <c r="H402" s="31">
        <v>0.118272</v>
      </c>
      <c r="I402" s="22">
        <v>51.440835</v>
      </c>
      <c r="J402" s="22">
        <v>-0.27054019000000001</v>
      </c>
      <c r="M402" s="18" t="s">
        <v>1205</v>
      </c>
      <c r="N402" s="18" t="s">
        <v>916</v>
      </c>
      <c r="O402" s="18" t="s">
        <v>3215</v>
      </c>
    </row>
    <row r="403" spans="1:15" x14ac:dyDescent="0.4">
      <c r="A403" s="18">
        <v>402</v>
      </c>
      <c r="B403" s="18" t="s">
        <v>917</v>
      </c>
      <c r="C403" s="30" t="s">
        <v>1125</v>
      </c>
      <c r="D403" s="18" t="s">
        <v>12</v>
      </c>
      <c r="E403" s="18" t="s">
        <v>1670</v>
      </c>
      <c r="F403" s="18" t="s">
        <v>1199</v>
      </c>
      <c r="G403" s="31">
        <v>17.008099999999999</v>
      </c>
      <c r="H403" s="31">
        <v>0.12461899999999999</v>
      </c>
      <c r="I403" s="22">
        <v>51.440835</v>
      </c>
      <c r="J403" s="22">
        <v>-0.27054019000000001</v>
      </c>
      <c r="M403" s="18" t="s">
        <v>1205</v>
      </c>
      <c r="N403" s="18" t="s">
        <v>917</v>
      </c>
      <c r="O403" s="18" t="s">
        <v>3215</v>
      </c>
    </row>
    <row r="404" spans="1:15" x14ac:dyDescent="0.4">
      <c r="A404" s="18">
        <v>403</v>
      </c>
      <c r="B404" s="18" t="s">
        <v>918</v>
      </c>
      <c r="C404" s="30" t="s">
        <v>1125</v>
      </c>
      <c r="D404" s="18" t="s">
        <v>12</v>
      </c>
      <c r="E404" s="18" t="s">
        <v>1670</v>
      </c>
      <c r="F404" s="18" t="s">
        <v>1199</v>
      </c>
      <c r="G404" s="31">
        <v>16.618099999999998</v>
      </c>
      <c r="H404" s="31">
        <v>0.12562599999999999</v>
      </c>
      <c r="I404" s="22">
        <v>51.440835</v>
      </c>
      <c r="J404" s="22">
        <v>-0.27054019000000001</v>
      </c>
      <c r="M404" s="18" t="s">
        <v>1205</v>
      </c>
      <c r="N404" s="18" t="s">
        <v>918</v>
      </c>
      <c r="O404" s="18" t="s">
        <v>3215</v>
      </c>
    </row>
    <row r="405" spans="1:15" x14ac:dyDescent="0.4">
      <c r="A405" s="18">
        <v>404</v>
      </c>
      <c r="B405" s="18" t="s">
        <v>919</v>
      </c>
      <c r="C405" s="30" t="s">
        <v>1125</v>
      </c>
      <c r="D405" s="18" t="s">
        <v>12</v>
      </c>
      <c r="E405" s="18" t="s">
        <v>1670</v>
      </c>
      <c r="F405" s="18" t="s">
        <v>1199</v>
      </c>
      <c r="G405" s="31">
        <v>17.7759</v>
      </c>
      <c r="H405" s="31">
        <v>7.0654999999999996E-2</v>
      </c>
      <c r="I405" s="22">
        <v>51.440835</v>
      </c>
      <c r="J405" s="22">
        <v>-0.27054019000000001</v>
      </c>
      <c r="M405" s="18" t="s">
        <v>1205</v>
      </c>
      <c r="N405" s="18" t="s">
        <v>919</v>
      </c>
      <c r="O405" s="18" t="s">
        <v>3215</v>
      </c>
    </row>
    <row r="406" spans="1:15" x14ac:dyDescent="0.4">
      <c r="A406" s="18">
        <v>405</v>
      </c>
      <c r="B406" s="18" t="s">
        <v>920</v>
      </c>
      <c r="C406" s="30" t="s">
        <v>1125</v>
      </c>
      <c r="D406" s="18" t="s">
        <v>12</v>
      </c>
      <c r="E406" s="18" t="s">
        <v>1670</v>
      </c>
      <c r="F406" s="18" t="s">
        <v>1199</v>
      </c>
      <c r="G406" s="31">
        <v>17.9634</v>
      </c>
      <c r="H406" s="31">
        <v>6.8575300000000006E-2</v>
      </c>
      <c r="I406" s="22">
        <v>51.440835</v>
      </c>
      <c r="J406" s="22">
        <v>-0.27054019000000001</v>
      </c>
      <c r="M406" s="18" t="s">
        <v>1205</v>
      </c>
      <c r="N406" s="18" t="s">
        <v>920</v>
      </c>
      <c r="O406" s="18" t="s">
        <v>3215</v>
      </c>
    </row>
    <row r="407" spans="1:15" x14ac:dyDescent="0.4">
      <c r="A407" s="18">
        <v>406</v>
      </c>
      <c r="B407" s="18" t="s">
        <v>921</v>
      </c>
      <c r="C407" s="30" t="s">
        <v>1125</v>
      </c>
      <c r="D407" s="18" t="s">
        <v>12</v>
      </c>
      <c r="E407" s="18" t="s">
        <v>1670</v>
      </c>
      <c r="F407" s="18" t="s">
        <v>1199</v>
      </c>
      <c r="G407" s="31">
        <v>18.070399999999999</v>
      </c>
      <c r="H407" s="31">
        <v>6.9737499999999994E-2</v>
      </c>
      <c r="I407" s="22">
        <v>51.440835</v>
      </c>
      <c r="J407" s="22">
        <v>-0.27054019000000001</v>
      </c>
      <c r="M407" s="18" t="s">
        <v>1205</v>
      </c>
      <c r="N407" s="18" t="s">
        <v>921</v>
      </c>
      <c r="O407" s="18" t="s">
        <v>3215</v>
      </c>
    </row>
    <row r="408" spans="1:15" x14ac:dyDescent="0.4">
      <c r="A408" s="18">
        <v>407</v>
      </c>
      <c r="B408" s="18" t="s">
        <v>922</v>
      </c>
      <c r="C408" s="30" t="s">
        <v>1125</v>
      </c>
      <c r="D408" s="18" t="s">
        <v>12</v>
      </c>
      <c r="E408" s="18" t="s">
        <v>1670</v>
      </c>
      <c r="F408" s="18" t="s">
        <v>1199</v>
      </c>
      <c r="G408" s="31">
        <v>17.796900000000001</v>
      </c>
      <c r="H408" s="31">
        <v>7.3400999999999994E-2</v>
      </c>
      <c r="I408" s="22">
        <v>51.440835</v>
      </c>
      <c r="J408" s="22">
        <v>-0.27054019000000001</v>
      </c>
      <c r="M408" s="18" t="s">
        <v>1205</v>
      </c>
      <c r="N408" s="18" t="s">
        <v>922</v>
      </c>
      <c r="O408" s="18" t="s">
        <v>3215</v>
      </c>
    </row>
    <row r="409" spans="1:15" x14ac:dyDescent="0.4">
      <c r="A409" s="18">
        <v>408</v>
      </c>
      <c r="B409" s="18" t="s">
        <v>923</v>
      </c>
      <c r="C409" s="30" t="s">
        <v>1125</v>
      </c>
      <c r="D409" s="18" t="s">
        <v>12</v>
      </c>
      <c r="E409" s="18" t="s">
        <v>1670</v>
      </c>
      <c r="F409" s="18" t="s">
        <v>1199</v>
      </c>
      <c r="G409" s="31">
        <v>17.072700000000001</v>
      </c>
      <c r="H409" s="31">
        <v>8.8500200000000001E-2</v>
      </c>
      <c r="I409" s="22">
        <v>51.440835</v>
      </c>
      <c r="J409" s="22">
        <v>-0.27054019000000001</v>
      </c>
      <c r="M409" s="18" t="s">
        <v>1205</v>
      </c>
      <c r="N409" s="18" t="s">
        <v>923</v>
      </c>
      <c r="O409" s="18" t="s">
        <v>3215</v>
      </c>
    </row>
    <row r="410" spans="1:15" x14ac:dyDescent="0.4">
      <c r="A410" s="18">
        <v>409</v>
      </c>
      <c r="B410" s="18" t="s">
        <v>924</v>
      </c>
      <c r="C410" s="30" t="s">
        <v>1125</v>
      </c>
      <c r="D410" s="18" t="s">
        <v>12</v>
      </c>
      <c r="E410" s="18" t="s">
        <v>1670</v>
      </c>
      <c r="F410" s="18" t="s">
        <v>1199</v>
      </c>
      <c r="G410" s="31">
        <v>18.636800000000001</v>
      </c>
      <c r="H410" s="31">
        <v>6.7906999999999995E-2</v>
      </c>
      <c r="I410" s="22">
        <v>51.440835</v>
      </c>
      <c r="J410" s="22">
        <v>-0.27054019000000001</v>
      </c>
      <c r="M410" s="18" t="s">
        <v>1205</v>
      </c>
      <c r="N410" s="18" t="s">
        <v>924</v>
      </c>
      <c r="O410" s="18" t="s">
        <v>3215</v>
      </c>
    </row>
    <row r="411" spans="1:15" x14ac:dyDescent="0.4">
      <c r="A411" s="18">
        <v>410</v>
      </c>
      <c r="B411" s="18" t="s">
        <v>925</v>
      </c>
      <c r="C411" s="30" t="s">
        <v>1125</v>
      </c>
      <c r="D411" s="18" t="s">
        <v>12</v>
      </c>
      <c r="E411" s="18" t="s">
        <v>1670</v>
      </c>
      <c r="F411" s="18" t="s">
        <v>1199</v>
      </c>
      <c r="G411" s="31">
        <v>18.541699999999999</v>
      </c>
      <c r="H411" s="31">
        <v>6.47374E-2</v>
      </c>
      <c r="I411" s="22">
        <v>51.440835</v>
      </c>
      <c r="J411" s="22">
        <v>-0.27054019000000001</v>
      </c>
      <c r="M411" s="18" t="s">
        <v>1205</v>
      </c>
      <c r="N411" s="18" t="s">
        <v>925</v>
      </c>
      <c r="O411" s="18" t="s">
        <v>3215</v>
      </c>
    </row>
    <row r="412" spans="1:15" x14ac:dyDescent="0.4">
      <c r="A412" s="18">
        <v>411</v>
      </c>
      <c r="B412" s="18" t="s">
        <v>926</v>
      </c>
      <c r="C412" s="30" t="s">
        <v>1125</v>
      </c>
      <c r="D412" s="18" t="s">
        <v>12</v>
      </c>
      <c r="E412" s="18" t="s">
        <v>1670</v>
      </c>
      <c r="F412" s="18" t="s">
        <v>1199</v>
      </c>
      <c r="G412" s="31">
        <v>18.338899999999999</v>
      </c>
      <c r="H412" s="31">
        <v>6.8195199999999997E-2</v>
      </c>
      <c r="I412" s="22">
        <v>51.440835</v>
      </c>
      <c r="J412" s="22">
        <v>-0.27054019000000001</v>
      </c>
      <c r="M412" s="18" t="s">
        <v>1205</v>
      </c>
      <c r="N412" s="18" t="s">
        <v>926</v>
      </c>
      <c r="O412" s="18" t="s">
        <v>3215</v>
      </c>
    </row>
    <row r="413" spans="1:15" x14ac:dyDescent="0.4">
      <c r="A413" s="18">
        <v>412</v>
      </c>
      <c r="B413" s="18" t="s">
        <v>927</v>
      </c>
      <c r="C413" s="30" t="s">
        <v>1125</v>
      </c>
      <c r="D413" s="18" t="s">
        <v>12</v>
      </c>
      <c r="E413" s="18" t="s">
        <v>1670</v>
      </c>
      <c r="F413" s="18" t="s">
        <v>1199</v>
      </c>
      <c r="G413" s="31">
        <v>18.786799999999999</v>
      </c>
      <c r="H413" s="31">
        <v>6.5653699999999995E-2</v>
      </c>
      <c r="I413" s="22">
        <v>51.440835</v>
      </c>
      <c r="J413" s="22">
        <v>-0.27054019000000001</v>
      </c>
      <c r="M413" s="18" t="s">
        <v>1205</v>
      </c>
      <c r="N413" s="18" t="s">
        <v>927</v>
      </c>
      <c r="O413" s="18" t="s">
        <v>3215</v>
      </c>
    </row>
    <row r="414" spans="1:15" x14ac:dyDescent="0.4">
      <c r="A414" s="18">
        <v>413</v>
      </c>
      <c r="B414" s="18" t="s">
        <v>928</v>
      </c>
      <c r="C414" s="30" t="s">
        <v>1125</v>
      </c>
      <c r="D414" s="18" t="s">
        <v>12</v>
      </c>
      <c r="E414" s="18" t="s">
        <v>1670</v>
      </c>
      <c r="F414" s="18" t="s">
        <v>1199</v>
      </c>
      <c r="G414" s="31">
        <v>18.2075</v>
      </c>
      <c r="H414" s="31">
        <v>7.0254200000000003E-2</v>
      </c>
      <c r="I414" s="22">
        <v>51.440835</v>
      </c>
      <c r="J414" s="22">
        <v>-0.27054019000000001</v>
      </c>
      <c r="M414" s="18" t="s">
        <v>1205</v>
      </c>
      <c r="N414" s="18" t="s">
        <v>928</v>
      </c>
      <c r="O414" s="18" t="s">
        <v>3215</v>
      </c>
    </row>
    <row r="415" spans="1:15" x14ac:dyDescent="0.4">
      <c r="A415" s="18">
        <v>414</v>
      </c>
      <c r="B415" s="18" t="s">
        <v>929</v>
      </c>
      <c r="C415" s="30" t="s">
        <v>1125</v>
      </c>
      <c r="D415" s="18" t="s">
        <v>12</v>
      </c>
      <c r="E415" s="18" t="s">
        <v>1670</v>
      </c>
      <c r="F415" s="18" t="s">
        <v>1199</v>
      </c>
      <c r="G415" s="31">
        <v>18.611799999999999</v>
      </c>
      <c r="H415" s="31">
        <v>6.6463999999999995E-2</v>
      </c>
      <c r="I415" s="22">
        <v>51.440835</v>
      </c>
      <c r="J415" s="22">
        <v>-0.27054019000000001</v>
      </c>
      <c r="M415" s="18" t="s">
        <v>1205</v>
      </c>
      <c r="N415" s="18" t="s">
        <v>929</v>
      </c>
      <c r="O415" s="18" t="s">
        <v>3215</v>
      </c>
    </row>
    <row r="416" spans="1:15" x14ac:dyDescent="0.4">
      <c r="A416" s="18">
        <v>415</v>
      </c>
      <c r="B416" s="18" t="s">
        <v>930</v>
      </c>
      <c r="C416" s="30" t="s">
        <v>1125</v>
      </c>
      <c r="D416" s="18" t="s">
        <v>12</v>
      </c>
      <c r="E416" s="18" t="s">
        <v>1670</v>
      </c>
      <c r="F416" s="18" t="s">
        <v>1199</v>
      </c>
      <c r="G416" s="31">
        <v>18.137899999999998</v>
      </c>
      <c r="H416" s="31">
        <v>6.9169800000000004E-2</v>
      </c>
      <c r="I416" s="22">
        <v>51.440835</v>
      </c>
      <c r="J416" s="22">
        <v>-0.27054019000000001</v>
      </c>
      <c r="M416" s="18" t="s">
        <v>1205</v>
      </c>
      <c r="N416" s="18" t="s">
        <v>930</v>
      </c>
      <c r="O416" s="18" t="s">
        <v>3215</v>
      </c>
    </row>
    <row r="417" spans="1:15" x14ac:dyDescent="0.4">
      <c r="A417" s="18">
        <v>416</v>
      </c>
      <c r="B417" s="18" t="s">
        <v>931</v>
      </c>
      <c r="C417" s="30" t="s">
        <v>1125</v>
      </c>
      <c r="D417" s="18" t="s">
        <v>12</v>
      </c>
      <c r="E417" s="18" t="s">
        <v>1670</v>
      </c>
      <c r="F417" s="18" t="s">
        <v>1199</v>
      </c>
      <c r="G417" s="31">
        <v>17.602699999999999</v>
      </c>
      <c r="H417" s="31">
        <v>7.5293100000000002E-2</v>
      </c>
      <c r="I417" s="22">
        <v>51.440835</v>
      </c>
      <c r="J417" s="22">
        <v>-0.27054019000000001</v>
      </c>
      <c r="M417" s="18" t="s">
        <v>1205</v>
      </c>
      <c r="N417" s="18" t="s">
        <v>931</v>
      </c>
      <c r="O417" s="18" t="s">
        <v>3215</v>
      </c>
    </row>
    <row r="418" spans="1:15" x14ac:dyDescent="0.4">
      <c r="A418" s="18">
        <v>417</v>
      </c>
      <c r="B418" s="18" t="s">
        <v>932</v>
      </c>
      <c r="C418" s="30" t="s">
        <v>1125</v>
      </c>
      <c r="D418" s="18" t="s">
        <v>12</v>
      </c>
      <c r="E418" s="18" t="s">
        <v>1670</v>
      </c>
      <c r="F418" s="18" t="s">
        <v>1199</v>
      </c>
      <c r="G418" s="31">
        <v>19.519100000000002</v>
      </c>
      <c r="H418" s="31">
        <v>6.3179799999999994E-2</v>
      </c>
      <c r="I418" s="22">
        <v>51.440835</v>
      </c>
      <c r="J418" s="22">
        <v>-0.27054019000000001</v>
      </c>
      <c r="M418" s="18" t="s">
        <v>1205</v>
      </c>
      <c r="N418" s="18" t="s">
        <v>932</v>
      </c>
      <c r="O418" s="18" t="s">
        <v>3215</v>
      </c>
    </row>
    <row r="419" spans="1:15" x14ac:dyDescent="0.4">
      <c r="A419" s="18">
        <v>418</v>
      </c>
      <c r="B419" s="18" t="s">
        <v>933</v>
      </c>
      <c r="C419" s="30" t="s">
        <v>1125</v>
      </c>
      <c r="D419" s="18" t="s">
        <v>12</v>
      </c>
      <c r="E419" s="18" t="s">
        <v>1670</v>
      </c>
      <c r="F419" s="18" t="s">
        <v>1199</v>
      </c>
      <c r="G419" s="31">
        <v>18.482900000000001</v>
      </c>
      <c r="H419" s="31">
        <v>6.3720700000000005E-2</v>
      </c>
      <c r="I419" s="22">
        <v>51.440835</v>
      </c>
      <c r="J419" s="22">
        <v>-0.27054019000000001</v>
      </c>
      <c r="M419" s="18" t="s">
        <v>1205</v>
      </c>
      <c r="N419" s="18" t="s">
        <v>933</v>
      </c>
      <c r="O419" s="18" t="s">
        <v>3215</v>
      </c>
    </row>
    <row r="420" spans="1:15" x14ac:dyDescent="0.4">
      <c r="A420" s="18">
        <v>419</v>
      </c>
      <c r="B420" s="18" t="s">
        <v>934</v>
      </c>
      <c r="C420" s="30" t="s">
        <v>1125</v>
      </c>
      <c r="D420" s="18" t="s">
        <v>12</v>
      </c>
      <c r="E420" s="18" t="s">
        <v>1670</v>
      </c>
      <c r="F420" s="18" t="s">
        <v>1199</v>
      </c>
      <c r="G420" s="31">
        <v>17.223600000000001</v>
      </c>
      <c r="H420" s="31">
        <v>7.8695899999999999E-2</v>
      </c>
      <c r="I420" s="22">
        <v>51.440835</v>
      </c>
      <c r="J420" s="22">
        <v>-0.27054019000000001</v>
      </c>
      <c r="M420" s="18" t="s">
        <v>1205</v>
      </c>
      <c r="N420" s="18" t="s">
        <v>934</v>
      </c>
      <c r="O420" s="18" t="s">
        <v>3215</v>
      </c>
    </row>
    <row r="421" spans="1:15" x14ac:dyDescent="0.4">
      <c r="A421" s="18">
        <v>420</v>
      </c>
      <c r="B421" s="18" t="s">
        <v>935</v>
      </c>
      <c r="C421" s="30" t="s">
        <v>1125</v>
      </c>
      <c r="D421" s="18" t="s">
        <v>12</v>
      </c>
      <c r="E421" s="18" t="s">
        <v>1670</v>
      </c>
      <c r="F421" s="18" t="s">
        <v>1199</v>
      </c>
      <c r="G421" s="31">
        <v>18.242699999999999</v>
      </c>
      <c r="H421" s="31">
        <v>6.68541E-2</v>
      </c>
      <c r="I421" s="22">
        <v>51.440835</v>
      </c>
      <c r="J421" s="22">
        <v>-0.27054019000000001</v>
      </c>
      <c r="M421" s="18" t="s">
        <v>1205</v>
      </c>
      <c r="N421" s="18" t="s">
        <v>935</v>
      </c>
      <c r="O421" s="18" t="s">
        <v>3215</v>
      </c>
    </row>
    <row r="422" spans="1:15" x14ac:dyDescent="0.4">
      <c r="A422" s="18">
        <v>421</v>
      </c>
      <c r="B422" s="18" t="s">
        <v>936</v>
      </c>
      <c r="C422" s="30" t="s">
        <v>1125</v>
      </c>
      <c r="D422" s="18" t="s">
        <v>12</v>
      </c>
      <c r="E422" s="18" t="s">
        <v>1670</v>
      </c>
      <c r="F422" s="18" t="s">
        <v>1199</v>
      </c>
      <c r="G422" s="31">
        <v>17.645800000000001</v>
      </c>
      <c r="H422" s="31">
        <v>7.3752899999999996E-2</v>
      </c>
      <c r="I422" s="22">
        <v>51.440835</v>
      </c>
      <c r="J422" s="22">
        <v>-0.27054019000000001</v>
      </c>
      <c r="M422" s="18" t="s">
        <v>1205</v>
      </c>
      <c r="N422" s="18" t="s">
        <v>936</v>
      </c>
      <c r="O422" s="18" t="s">
        <v>3215</v>
      </c>
    </row>
    <row r="423" spans="1:15" x14ac:dyDescent="0.4">
      <c r="A423" s="18">
        <v>422</v>
      </c>
      <c r="B423" s="18" t="s">
        <v>937</v>
      </c>
      <c r="C423" s="30" t="s">
        <v>1125</v>
      </c>
      <c r="D423" s="18" t="s">
        <v>12</v>
      </c>
      <c r="E423" s="18" t="s">
        <v>1670</v>
      </c>
      <c r="F423" s="18" t="s">
        <v>1199</v>
      </c>
      <c r="G423" s="31">
        <v>17.9011</v>
      </c>
      <c r="H423" s="31">
        <v>7.1669800000000006E-2</v>
      </c>
      <c r="I423" s="22">
        <v>51.440835</v>
      </c>
      <c r="J423" s="22">
        <v>-0.27054019000000001</v>
      </c>
      <c r="M423" s="18" t="s">
        <v>1205</v>
      </c>
      <c r="N423" s="18" t="s">
        <v>937</v>
      </c>
      <c r="O423" s="18" t="s">
        <v>3215</v>
      </c>
    </row>
    <row r="424" spans="1:15" x14ac:dyDescent="0.4">
      <c r="A424" s="18">
        <v>423</v>
      </c>
      <c r="B424" s="18" t="s">
        <v>938</v>
      </c>
      <c r="C424" s="30" t="s">
        <v>1125</v>
      </c>
      <c r="D424" s="18" t="s">
        <v>12</v>
      </c>
      <c r="E424" s="18" t="s">
        <v>1670</v>
      </c>
      <c r="F424" s="18" t="s">
        <v>1199</v>
      </c>
      <c r="G424" s="31">
        <v>17.9147</v>
      </c>
      <c r="H424" s="31">
        <v>7.1344000000000005E-2</v>
      </c>
      <c r="I424" s="22">
        <v>51.440835</v>
      </c>
      <c r="J424" s="22">
        <v>-0.27054019000000001</v>
      </c>
      <c r="M424" s="18" t="s">
        <v>1205</v>
      </c>
      <c r="N424" s="18" t="s">
        <v>938</v>
      </c>
      <c r="O424" s="18" t="s">
        <v>3215</v>
      </c>
    </row>
    <row r="425" spans="1:15" x14ac:dyDescent="0.4">
      <c r="A425" s="18">
        <v>424</v>
      </c>
      <c r="B425" s="18" t="s">
        <v>939</v>
      </c>
      <c r="C425" s="30" t="s">
        <v>1125</v>
      </c>
      <c r="D425" s="18" t="s">
        <v>12</v>
      </c>
      <c r="E425" s="18" t="s">
        <v>1670</v>
      </c>
      <c r="F425" s="18" t="s">
        <v>1199</v>
      </c>
      <c r="G425" s="31">
        <v>17.677700000000002</v>
      </c>
      <c r="H425" s="31">
        <v>7.5362100000000001E-2</v>
      </c>
      <c r="I425" s="22">
        <v>51.440835</v>
      </c>
      <c r="J425" s="22">
        <v>-0.27054019000000001</v>
      </c>
      <c r="M425" s="18" t="s">
        <v>1205</v>
      </c>
      <c r="N425" s="18" t="s">
        <v>939</v>
      </c>
      <c r="O425" s="18" t="s">
        <v>3215</v>
      </c>
    </row>
    <row r="426" spans="1:15" x14ac:dyDescent="0.4">
      <c r="A426" s="18">
        <v>425</v>
      </c>
      <c r="B426" s="18" t="s">
        <v>940</v>
      </c>
      <c r="C426" s="30" t="s">
        <v>1125</v>
      </c>
      <c r="D426" s="18" t="s">
        <v>12</v>
      </c>
      <c r="E426" s="18" t="s">
        <v>1670</v>
      </c>
      <c r="F426" s="18" t="s">
        <v>1199</v>
      </c>
      <c r="G426" s="31">
        <v>17.547000000000001</v>
      </c>
      <c r="H426" s="31">
        <v>7.5874899999999995E-2</v>
      </c>
      <c r="I426" s="22">
        <v>51.440835</v>
      </c>
      <c r="J426" s="22">
        <v>-0.27054019000000001</v>
      </c>
      <c r="M426" s="18" t="s">
        <v>1205</v>
      </c>
      <c r="N426" s="18" t="s">
        <v>940</v>
      </c>
      <c r="O426" s="18" t="s">
        <v>3215</v>
      </c>
    </row>
    <row r="427" spans="1:15" x14ac:dyDescent="0.4">
      <c r="A427" s="18">
        <v>426</v>
      </c>
      <c r="B427" s="18" t="s">
        <v>941</v>
      </c>
      <c r="C427" s="30" t="s">
        <v>1125</v>
      </c>
      <c r="D427" s="18" t="s">
        <v>12</v>
      </c>
      <c r="E427" s="18" t="s">
        <v>1670</v>
      </c>
      <c r="F427" s="18" t="s">
        <v>1199</v>
      </c>
      <c r="G427" s="31">
        <v>17.565300000000001</v>
      </c>
      <c r="H427" s="31">
        <v>7.8649700000000003E-2</v>
      </c>
      <c r="I427" s="22">
        <v>51.440835</v>
      </c>
      <c r="J427" s="22">
        <v>-0.27054019000000001</v>
      </c>
      <c r="M427" s="18" t="s">
        <v>1205</v>
      </c>
      <c r="N427" s="18" t="s">
        <v>941</v>
      </c>
      <c r="O427" s="18" t="s">
        <v>3215</v>
      </c>
    </row>
    <row r="428" spans="1:15" x14ac:dyDescent="0.4">
      <c r="A428" s="18">
        <v>427</v>
      </c>
      <c r="B428" s="18" t="s">
        <v>942</v>
      </c>
      <c r="C428" s="30" t="s">
        <v>1125</v>
      </c>
      <c r="D428" s="18" t="s">
        <v>12</v>
      </c>
      <c r="E428" s="18" t="s">
        <v>1670</v>
      </c>
      <c r="F428" s="18" t="s">
        <v>1199</v>
      </c>
      <c r="G428" s="31">
        <v>17.357800000000001</v>
      </c>
      <c r="H428" s="31">
        <v>7.6252899999999998E-2</v>
      </c>
      <c r="I428" s="22">
        <v>51.440835</v>
      </c>
      <c r="J428" s="22">
        <v>-0.27054019000000001</v>
      </c>
      <c r="M428" s="18" t="s">
        <v>1205</v>
      </c>
      <c r="N428" s="18" t="s">
        <v>942</v>
      </c>
      <c r="O428" s="18" t="s">
        <v>3215</v>
      </c>
    </row>
    <row r="429" spans="1:15" x14ac:dyDescent="0.4">
      <c r="A429" s="18">
        <v>428</v>
      </c>
      <c r="B429" s="18" t="s">
        <v>943</v>
      </c>
      <c r="C429" s="30" t="s">
        <v>1125</v>
      </c>
      <c r="D429" s="18" t="s">
        <v>12</v>
      </c>
      <c r="E429" s="18" t="s">
        <v>1670</v>
      </c>
      <c r="F429" s="18" t="s">
        <v>1199</v>
      </c>
      <c r="G429" s="31">
        <v>17.125599999999999</v>
      </c>
      <c r="H429" s="31">
        <v>8.3901699999999996E-2</v>
      </c>
      <c r="I429" s="22">
        <v>51.440835</v>
      </c>
      <c r="J429" s="22">
        <v>-0.27054019000000001</v>
      </c>
      <c r="M429" s="18" t="s">
        <v>1205</v>
      </c>
      <c r="N429" s="18" t="s">
        <v>943</v>
      </c>
      <c r="O429" s="18" t="s">
        <v>3215</v>
      </c>
    </row>
    <row r="430" spans="1:15" x14ac:dyDescent="0.4">
      <c r="A430" s="18">
        <v>429</v>
      </c>
      <c r="B430" s="18" t="s">
        <v>944</v>
      </c>
      <c r="C430" s="30" t="s">
        <v>1125</v>
      </c>
      <c r="D430" s="18" t="s">
        <v>12</v>
      </c>
      <c r="E430" s="18" t="s">
        <v>1670</v>
      </c>
      <c r="F430" s="18" t="s">
        <v>1199</v>
      </c>
      <c r="G430" s="31">
        <v>17.177700000000002</v>
      </c>
      <c r="H430" s="31">
        <v>8.1409700000000002E-2</v>
      </c>
      <c r="I430" s="22">
        <v>51.440835</v>
      </c>
      <c r="J430" s="22">
        <v>-0.27054019000000001</v>
      </c>
      <c r="M430" s="18" t="s">
        <v>1205</v>
      </c>
      <c r="N430" s="18" t="s">
        <v>944</v>
      </c>
      <c r="O430" s="18" t="s">
        <v>3215</v>
      </c>
    </row>
    <row r="431" spans="1:15" x14ac:dyDescent="0.4">
      <c r="A431" s="18">
        <v>430</v>
      </c>
      <c r="B431" s="18" t="s">
        <v>945</v>
      </c>
      <c r="C431" s="30" t="s">
        <v>1125</v>
      </c>
      <c r="D431" s="18" t="s">
        <v>12</v>
      </c>
      <c r="E431" s="18" t="s">
        <v>1670</v>
      </c>
      <c r="F431" s="18" t="s">
        <v>1199</v>
      </c>
      <c r="G431" s="31">
        <v>18.285799999999998</v>
      </c>
      <c r="H431" s="31">
        <v>7.0724099999999998E-2</v>
      </c>
      <c r="I431" s="22">
        <v>51.440835</v>
      </c>
      <c r="J431" s="22">
        <v>-0.27054019000000001</v>
      </c>
      <c r="M431" s="18" t="s">
        <v>1205</v>
      </c>
      <c r="N431" s="18" t="s">
        <v>945</v>
      </c>
      <c r="O431" s="18" t="s">
        <v>3215</v>
      </c>
    </row>
    <row r="432" spans="1:15" x14ac:dyDescent="0.4">
      <c r="A432" s="18">
        <v>431</v>
      </c>
      <c r="B432" s="18" t="s">
        <v>946</v>
      </c>
      <c r="C432" s="30" t="s">
        <v>1125</v>
      </c>
      <c r="D432" s="18" t="s">
        <v>12</v>
      </c>
      <c r="E432" s="18" t="s">
        <v>1670</v>
      </c>
      <c r="F432" s="18" t="s">
        <v>1199</v>
      </c>
      <c r="G432" s="31">
        <v>17.154199999999999</v>
      </c>
      <c r="H432" s="31">
        <v>8.1439200000000003E-2</v>
      </c>
      <c r="I432" s="22">
        <v>51.440835</v>
      </c>
      <c r="J432" s="22">
        <v>-0.27054019000000001</v>
      </c>
      <c r="M432" s="18" t="s">
        <v>1205</v>
      </c>
      <c r="N432" s="18" t="s">
        <v>946</v>
      </c>
      <c r="O432" s="18" t="s">
        <v>3215</v>
      </c>
    </row>
    <row r="433" spans="1:15" x14ac:dyDescent="0.4">
      <c r="A433" s="18">
        <v>432</v>
      </c>
      <c r="B433" s="18" t="s">
        <v>947</v>
      </c>
      <c r="C433" s="30" t="s">
        <v>1125</v>
      </c>
      <c r="D433" s="18" t="s">
        <v>12</v>
      </c>
      <c r="E433" s="18" t="s">
        <v>1670</v>
      </c>
      <c r="F433" s="18" t="s">
        <v>1199</v>
      </c>
      <c r="G433" s="31">
        <v>17.458400000000001</v>
      </c>
      <c r="H433" s="31">
        <v>7.6925099999999996E-2</v>
      </c>
      <c r="I433" s="22">
        <v>51.440835</v>
      </c>
      <c r="J433" s="22">
        <v>-0.27054019000000001</v>
      </c>
      <c r="M433" s="18" t="s">
        <v>1205</v>
      </c>
      <c r="N433" s="18" t="s">
        <v>947</v>
      </c>
      <c r="O433" s="18" t="s">
        <v>3215</v>
      </c>
    </row>
    <row r="434" spans="1:15" x14ac:dyDescent="0.4">
      <c r="A434" s="18">
        <v>433</v>
      </c>
      <c r="B434" s="18" t="s">
        <v>948</v>
      </c>
      <c r="C434" s="30" t="s">
        <v>1125</v>
      </c>
      <c r="D434" s="18" t="s">
        <v>12</v>
      </c>
      <c r="E434" s="18" t="s">
        <v>1670</v>
      </c>
      <c r="F434" s="18" t="s">
        <v>1199</v>
      </c>
      <c r="G434" s="31">
        <v>18.1418</v>
      </c>
      <c r="H434" s="31">
        <v>7.2558499999999998E-2</v>
      </c>
      <c r="I434" s="22">
        <v>51.440835</v>
      </c>
      <c r="J434" s="22">
        <v>-0.27054019000000001</v>
      </c>
      <c r="M434" s="18" t="s">
        <v>1205</v>
      </c>
      <c r="N434" s="18" t="s">
        <v>948</v>
      </c>
      <c r="O434" s="18" t="s">
        <v>3215</v>
      </c>
    </row>
    <row r="435" spans="1:15" x14ac:dyDescent="0.4">
      <c r="A435" s="18">
        <v>434</v>
      </c>
      <c r="B435" s="18" t="s">
        <v>949</v>
      </c>
      <c r="C435" s="30" t="s">
        <v>1125</v>
      </c>
      <c r="D435" s="18" t="s">
        <v>12</v>
      </c>
      <c r="E435" s="18" t="s">
        <v>1670</v>
      </c>
      <c r="F435" s="18" t="s">
        <v>1199</v>
      </c>
      <c r="G435" s="31">
        <v>18.3659</v>
      </c>
      <c r="H435" s="31">
        <v>7.1447899999999995E-2</v>
      </c>
      <c r="I435" s="22">
        <v>51.440835</v>
      </c>
      <c r="J435" s="22">
        <v>-0.27054019000000001</v>
      </c>
      <c r="M435" s="18" t="s">
        <v>1205</v>
      </c>
      <c r="N435" s="18" t="s">
        <v>949</v>
      </c>
      <c r="O435" s="18" t="s">
        <v>3215</v>
      </c>
    </row>
    <row r="436" spans="1:15" x14ac:dyDescent="0.4">
      <c r="A436" s="18">
        <v>435</v>
      </c>
      <c r="B436" s="18" t="s">
        <v>950</v>
      </c>
      <c r="C436" s="30" t="s">
        <v>1125</v>
      </c>
      <c r="D436" s="18" t="s">
        <v>12</v>
      </c>
      <c r="E436" s="18" t="s">
        <v>1670</v>
      </c>
      <c r="F436" s="18" t="s">
        <v>1199</v>
      </c>
      <c r="G436" s="31">
        <v>17.786999999999999</v>
      </c>
      <c r="H436" s="31">
        <v>7.0573200000000003E-2</v>
      </c>
      <c r="I436" s="22">
        <v>51.440835</v>
      </c>
      <c r="J436" s="22">
        <v>-0.27054019000000001</v>
      </c>
      <c r="M436" s="18" t="s">
        <v>1205</v>
      </c>
      <c r="N436" s="18" t="s">
        <v>950</v>
      </c>
      <c r="O436" s="18" t="s">
        <v>3215</v>
      </c>
    </row>
    <row r="437" spans="1:15" x14ac:dyDescent="0.4">
      <c r="A437" s="18">
        <v>436</v>
      </c>
      <c r="B437" s="18" t="s">
        <v>951</v>
      </c>
      <c r="C437" s="30" t="s">
        <v>1125</v>
      </c>
      <c r="D437" s="18" t="s">
        <v>12</v>
      </c>
      <c r="E437" s="18" t="s">
        <v>1670</v>
      </c>
      <c r="F437" s="18" t="s">
        <v>1199</v>
      </c>
      <c r="G437" s="31">
        <v>17.932700000000001</v>
      </c>
      <c r="H437" s="31">
        <v>6.8894999999999998E-2</v>
      </c>
      <c r="I437" s="22">
        <v>51.440835</v>
      </c>
      <c r="J437" s="22">
        <v>-0.27054019000000001</v>
      </c>
      <c r="M437" s="18" t="s">
        <v>1205</v>
      </c>
      <c r="N437" s="18" t="s">
        <v>951</v>
      </c>
      <c r="O437" s="18" t="s">
        <v>3215</v>
      </c>
    </row>
    <row r="438" spans="1:15" x14ac:dyDescent="0.4">
      <c r="A438" s="18">
        <v>437</v>
      </c>
      <c r="B438" s="18" t="s">
        <v>952</v>
      </c>
      <c r="C438" s="30" t="s">
        <v>1125</v>
      </c>
      <c r="D438" s="18" t="s">
        <v>12</v>
      </c>
      <c r="E438" s="18" t="s">
        <v>1670</v>
      </c>
      <c r="F438" s="18" t="s">
        <v>1199</v>
      </c>
      <c r="G438" s="31">
        <v>18.23</v>
      </c>
      <c r="H438" s="31">
        <v>6.5571199999999996E-2</v>
      </c>
      <c r="I438" s="22">
        <v>51.440835</v>
      </c>
      <c r="J438" s="22">
        <v>-0.27054019000000001</v>
      </c>
      <c r="M438" s="18" t="s">
        <v>1205</v>
      </c>
      <c r="N438" s="18" t="s">
        <v>952</v>
      </c>
      <c r="O438" s="18" t="s">
        <v>3215</v>
      </c>
    </row>
    <row r="439" spans="1:15" x14ac:dyDescent="0.4">
      <c r="A439" s="18">
        <v>438</v>
      </c>
      <c r="B439" s="18" t="s">
        <v>953</v>
      </c>
      <c r="C439" s="30" t="s">
        <v>1125</v>
      </c>
      <c r="D439" s="18" t="s">
        <v>12</v>
      </c>
      <c r="E439" s="18" t="s">
        <v>1670</v>
      </c>
      <c r="F439" s="18" t="s">
        <v>1199</v>
      </c>
      <c r="G439" s="31">
        <v>17.942299999999999</v>
      </c>
      <c r="H439" s="31">
        <v>7.1898299999999998E-2</v>
      </c>
      <c r="I439" s="22">
        <v>51.440835</v>
      </c>
      <c r="J439" s="22">
        <v>-0.27054019000000001</v>
      </c>
      <c r="M439" s="18" t="s">
        <v>1205</v>
      </c>
      <c r="N439" s="18" t="s">
        <v>953</v>
      </c>
      <c r="O439" s="18" t="s">
        <v>3215</v>
      </c>
    </row>
    <row r="440" spans="1:15" x14ac:dyDescent="0.4">
      <c r="A440" s="18">
        <v>439</v>
      </c>
      <c r="B440" s="18" t="s">
        <v>954</v>
      </c>
      <c r="C440" s="30" t="s">
        <v>1125</v>
      </c>
      <c r="D440" s="18" t="s">
        <v>12</v>
      </c>
      <c r="E440" s="18" t="s">
        <v>1670</v>
      </c>
      <c r="F440" s="18" t="s">
        <v>1199</v>
      </c>
      <c r="G440" s="31">
        <v>17.707599999999999</v>
      </c>
      <c r="H440" s="31">
        <v>7.3278300000000005E-2</v>
      </c>
      <c r="I440" s="22">
        <v>51.440835</v>
      </c>
      <c r="J440" s="22">
        <v>-0.27054019000000001</v>
      </c>
      <c r="M440" s="18" t="s">
        <v>1205</v>
      </c>
      <c r="N440" s="18" t="s">
        <v>954</v>
      </c>
      <c r="O440" s="18" t="s">
        <v>3215</v>
      </c>
    </row>
    <row r="441" spans="1:15" x14ac:dyDescent="0.4">
      <c r="A441" s="18">
        <v>440</v>
      </c>
      <c r="B441" s="18" t="s">
        <v>955</v>
      </c>
      <c r="C441" s="30" t="s">
        <v>1125</v>
      </c>
      <c r="D441" s="18" t="s">
        <v>12</v>
      </c>
      <c r="E441" s="18" t="s">
        <v>1670</v>
      </c>
      <c r="F441" s="18" t="s">
        <v>1199</v>
      </c>
      <c r="G441" s="31">
        <v>17.9558</v>
      </c>
      <c r="H441" s="31">
        <v>7.3461299999999993E-2</v>
      </c>
      <c r="I441" s="22">
        <v>51.440835</v>
      </c>
      <c r="J441" s="22">
        <v>-0.27054019000000001</v>
      </c>
      <c r="M441" s="18" t="s">
        <v>1205</v>
      </c>
      <c r="N441" s="18" t="s">
        <v>955</v>
      </c>
      <c r="O441" s="18" t="s">
        <v>3215</v>
      </c>
    </row>
    <row r="442" spans="1:15" x14ac:dyDescent="0.4">
      <c r="A442" s="18">
        <v>441</v>
      </c>
      <c r="B442" s="18" t="s">
        <v>956</v>
      </c>
      <c r="C442" s="30" t="s">
        <v>1125</v>
      </c>
      <c r="D442" s="18" t="s">
        <v>12</v>
      </c>
      <c r="E442" s="18" t="s">
        <v>1670</v>
      </c>
      <c r="F442" s="18" t="s">
        <v>1199</v>
      </c>
      <c r="G442" s="31">
        <v>18.176600000000001</v>
      </c>
      <c r="H442" s="31">
        <v>6.9642899999999994E-2</v>
      </c>
      <c r="I442" s="22">
        <v>51.440835</v>
      </c>
      <c r="J442" s="22">
        <v>-0.27054019000000001</v>
      </c>
      <c r="M442" s="18" t="s">
        <v>1205</v>
      </c>
      <c r="N442" s="18" t="s">
        <v>956</v>
      </c>
      <c r="O442" s="18" t="s">
        <v>3215</v>
      </c>
    </row>
    <row r="443" spans="1:15" x14ac:dyDescent="0.4">
      <c r="A443" s="18">
        <v>442</v>
      </c>
      <c r="B443" s="18" t="s">
        <v>130</v>
      </c>
      <c r="C443" s="30" t="s">
        <v>1198</v>
      </c>
      <c r="D443" s="18" t="s">
        <v>8</v>
      </c>
      <c r="E443" s="18" t="s">
        <v>1670</v>
      </c>
      <c r="F443" s="18" t="s">
        <v>1128</v>
      </c>
      <c r="G443" s="31">
        <v>17.9574</v>
      </c>
      <c r="H443" s="31">
        <v>6.6055900000000001E-2</v>
      </c>
      <c r="I443" s="22">
        <v>50.885770000000001</v>
      </c>
      <c r="J443" s="22">
        <v>-0.64356000000000002</v>
      </c>
      <c r="K443" s="18">
        <v>109</v>
      </c>
      <c r="L443" s="18">
        <v>1200</v>
      </c>
      <c r="M443" s="18" t="s">
        <v>1205</v>
      </c>
      <c r="N443" s="18" t="s">
        <v>2769</v>
      </c>
      <c r="O443" s="18" t="s">
        <v>2384</v>
      </c>
    </row>
    <row r="444" spans="1:15" x14ac:dyDescent="0.4">
      <c r="A444" s="18">
        <v>443</v>
      </c>
      <c r="B444" s="18" t="s">
        <v>131</v>
      </c>
      <c r="C444" s="30" t="s">
        <v>1198</v>
      </c>
      <c r="D444" s="18" t="s">
        <v>8</v>
      </c>
      <c r="E444" s="18" t="s">
        <v>1670</v>
      </c>
      <c r="F444" s="18" t="s">
        <v>1128</v>
      </c>
      <c r="G444" s="31">
        <v>16.951499999999999</v>
      </c>
      <c r="H444" s="31">
        <v>8.6085999999999996E-2</v>
      </c>
      <c r="I444" s="22">
        <v>50.885660000000001</v>
      </c>
      <c r="J444" s="22">
        <v>-0.64397000000000004</v>
      </c>
      <c r="K444" s="18">
        <v>102</v>
      </c>
      <c r="L444" s="18">
        <v>2000</v>
      </c>
      <c r="M444" s="18" t="s">
        <v>1205</v>
      </c>
      <c r="N444" s="18" t="s">
        <v>2770</v>
      </c>
      <c r="O444" s="18" t="s">
        <v>2384</v>
      </c>
    </row>
    <row r="445" spans="1:15" x14ac:dyDescent="0.4">
      <c r="A445" s="18">
        <v>444</v>
      </c>
      <c r="B445" s="18" t="s">
        <v>132</v>
      </c>
      <c r="C445" s="30" t="s">
        <v>1198</v>
      </c>
      <c r="D445" s="18" t="s">
        <v>8</v>
      </c>
      <c r="E445" s="18" t="s">
        <v>1670</v>
      </c>
      <c r="F445" s="18" t="s">
        <v>1128</v>
      </c>
      <c r="G445" s="31">
        <v>18.683399999999999</v>
      </c>
      <c r="H445" s="31">
        <v>5.6514000000000002E-2</v>
      </c>
      <c r="I445" s="22">
        <v>50.885620000000003</v>
      </c>
      <c r="J445" s="22">
        <v>-0.64373000000000002</v>
      </c>
      <c r="K445" s="18">
        <v>110</v>
      </c>
      <c r="L445" s="18">
        <v>1500</v>
      </c>
      <c r="M445" s="18" t="s">
        <v>1205</v>
      </c>
      <c r="N445" s="18" t="s">
        <v>2771</v>
      </c>
      <c r="O445" s="18" t="s">
        <v>2384</v>
      </c>
    </row>
    <row r="446" spans="1:15" x14ac:dyDescent="0.4">
      <c r="A446" s="18">
        <v>445</v>
      </c>
      <c r="B446" s="18" t="s">
        <v>133</v>
      </c>
      <c r="C446" s="30" t="s">
        <v>1198</v>
      </c>
      <c r="D446" s="18" t="s">
        <v>8</v>
      </c>
      <c r="E446" s="18" t="s">
        <v>1670</v>
      </c>
      <c r="F446" s="18" t="s">
        <v>1128</v>
      </c>
      <c r="G446" s="31">
        <v>18.9739</v>
      </c>
      <c r="H446" s="31">
        <v>6.16337E-2</v>
      </c>
      <c r="I446" s="22">
        <v>50.8855</v>
      </c>
      <c r="J446" s="22">
        <v>-0.64376999999999995</v>
      </c>
      <c r="K446" s="18">
        <v>129</v>
      </c>
      <c r="L446" s="18">
        <v>1500</v>
      </c>
      <c r="M446" s="18" t="s">
        <v>1205</v>
      </c>
      <c r="N446" s="18" t="s">
        <v>2772</v>
      </c>
      <c r="O446" s="18" t="s">
        <v>2384</v>
      </c>
    </row>
    <row r="447" spans="1:15" x14ac:dyDescent="0.4">
      <c r="A447" s="18">
        <v>446</v>
      </c>
      <c r="B447" s="18" t="s">
        <v>134</v>
      </c>
      <c r="C447" s="30" t="s">
        <v>1198</v>
      </c>
      <c r="D447" s="18" t="s">
        <v>8</v>
      </c>
      <c r="E447" s="18" t="s">
        <v>1670</v>
      </c>
      <c r="F447" s="18" t="s">
        <v>1128</v>
      </c>
      <c r="G447" s="31">
        <v>19.038</v>
      </c>
      <c r="H447" s="31">
        <v>7.9905500000000004E-2</v>
      </c>
      <c r="I447" s="22">
        <v>50.885440000000003</v>
      </c>
      <c r="J447" s="22">
        <v>-0.64368000000000003</v>
      </c>
      <c r="K447" s="18">
        <v>100</v>
      </c>
      <c r="L447" s="18">
        <v>1200</v>
      </c>
      <c r="M447" s="18" t="s">
        <v>1205</v>
      </c>
      <c r="N447" s="18" t="s">
        <v>2773</v>
      </c>
      <c r="O447" s="18" t="s">
        <v>2384</v>
      </c>
    </row>
    <row r="448" spans="1:15" x14ac:dyDescent="0.4">
      <c r="A448" s="18">
        <v>447</v>
      </c>
      <c r="B448" s="18" t="s">
        <v>135</v>
      </c>
      <c r="C448" s="30" t="s">
        <v>1198</v>
      </c>
      <c r="D448" s="18" t="s">
        <v>8</v>
      </c>
      <c r="E448" s="18" t="s">
        <v>1670</v>
      </c>
      <c r="F448" s="18" t="s">
        <v>1128</v>
      </c>
      <c r="G448" s="31">
        <v>18.587199999999999</v>
      </c>
      <c r="H448" s="31">
        <v>6.5765299999999999E-2</v>
      </c>
      <c r="I448" s="22">
        <v>50.885429999999999</v>
      </c>
      <c r="J448" s="22">
        <v>-0.64342999999999995</v>
      </c>
      <c r="K448" s="18">
        <v>174</v>
      </c>
      <c r="L448" s="18">
        <v>1500</v>
      </c>
      <c r="M448" s="18" t="s">
        <v>1205</v>
      </c>
      <c r="N448" s="18" t="s">
        <v>2774</v>
      </c>
      <c r="O448" s="18" t="s">
        <v>2384</v>
      </c>
    </row>
    <row r="449" spans="1:15" x14ac:dyDescent="0.4">
      <c r="A449" s="18">
        <v>448</v>
      </c>
      <c r="B449" s="18" t="s">
        <v>136</v>
      </c>
      <c r="C449" s="30" t="s">
        <v>1198</v>
      </c>
      <c r="D449" s="18" t="s">
        <v>8</v>
      </c>
      <c r="E449" s="18" t="s">
        <v>1670</v>
      </c>
      <c r="F449" s="18" t="s">
        <v>1128</v>
      </c>
      <c r="G449" s="31">
        <v>19.065300000000001</v>
      </c>
      <c r="H449" s="31">
        <v>8.1397399999999995E-2</v>
      </c>
      <c r="I449" s="22">
        <v>50.885300000000001</v>
      </c>
      <c r="J449" s="22">
        <v>-0.64351000000000003</v>
      </c>
      <c r="K449" s="18">
        <v>89</v>
      </c>
      <c r="L449" s="18">
        <v>1200</v>
      </c>
      <c r="M449" s="18" t="s">
        <v>1205</v>
      </c>
      <c r="N449" s="18" t="s">
        <v>2775</v>
      </c>
      <c r="O449" s="18" t="s">
        <v>2384</v>
      </c>
    </row>
    <row r="450" spans="1:15" x14ac:dyDescent="0.4">
      <c r="A450" s="18">
        <v>449</v>
      </c>
      <c r="B450" s="18" t="s">
        <v>137</v>
      </c>
      <c r="C450" s="30" t="s">
        <v>1198</v>
      </c>
      <c r="D450" s="18" t="s">
        <v>8</v>
      </c>
      <c r="E450" s="18" t="s">
        <v>1670</v>
      </c>
      <c r="F450" s="18" t="s">
        <v>1128</v>
      </c>
      <c r="G450" s="31">
        <v>19.352399999999999</v>
      </c>
      <c r="H450" s="31">
        <v>5.7984800000000003E-2</v>
      </c>
      <c r="I450" s="22">
        <v>50.885159999999999</v>
      </c>
      <c r="J450" s="22">
        <v>-0.64378999999999997</v>
      </c>
      <c r="K450" s="18">
        <v>98</v>
      </c>
      <c r="L450" s="18">
        <v>1500</v>
      </c>
      <c r="M450" s="18" t="s">
        <v>1205</v>
      </c>
      <c r="N450" s="18" t="s">
        <v>2776</v>
      </c>
      <c r="O450" s="18" t="s">
        <v>2384</v>
      </c>
    </row>
    <row r="451" spans="1:15" x14ac:dyDescent="0.4">
      <c r="A451" s="18">
        <v>450</v>
      </c>
      <c r="B451" s="18" t="s">
        <v>138</v>
      </c>
      <c r="C451" s="30" t="s">
        <v>1198</v>
      </c>
      <c r="D451" s="18" t="s">
        <v>8</v>
      </c>
      <c r="E451" s="18" t="s">
        <v>1670</v>
      </c>
      <c r="F451" s="18" t="s">
        <v>1128</v>
      </c>
      <c r="G451" s="31">
        <v>18.593900000000001</v>
      </c>
      <c r="H451" s="31">
        <v>6.0379200000000001E-2</v>
      </c>
      <c r="I451" s="22">
        <v>50.885039999999996</v>
      </c>
      <c r="J451" s="22">
        <v>-0.64373999999999998</v>
      </c>
      <c r="K451" s="18">
        <v>75</v>
      </c>
      <c r="L451" s="18">
        <v>1500</v>
      </c>
      <c r="M451" s="18" t="s">
        <v>1205</v>
      </c>
      <c r="N451" s="18" t="s">
        <v>2777</v>
      </c>
      <c r="O451" s="18" t="s">
        <v>2384</v>
      </c>
    </row>
    <row r="452" spans="1:15" x14ac:dyDescent="0.4">
      <c r="A452" s="18">
        <v>451</v>
      </c>
      <c r="B452" s="18" t="s">
        <v>139</v>
      </c>
      <c r="C452" s="30" t="s">
        <v>1198</v>
      </c>
      <c r="D452" s="18" t="s">
        <v>8</v>
      </c>
      <c r="E452" s="18" t="s">
        <v>1670</v>
      </c>
      <c r="F452" s="18" t="s">
        <v>1128</v>
      </c>
      <c r="G452" s="31">
        <v>18.980599999999999</v>
      </c>
      <c r="H452" s="31">
        <v>6.41766E-2</v>
      </c>
      <c r="I452" s="22">
        <v>50.885010000000001</v>
      </c>
      <c r="J452" s="22">
        <v>-0.64395000000000002</v>
      </c>
      <c r="K452" s="18">
        <v>139</v>
      </c>
      <c r="L452" s="18">
        <v>2000</v>
      </c>
      <c r="M452" s="18" t="s">
        <v>1205</v>
      </c>
      <c r="N452" s="18" t="s">
        <v>2778</v>
      </c>
      <c r="O452" s="18" t="s">
        <v>2384</v>
      </c>
    </row>
    <row r="453" spans="1:15" x14ac:dyDescent="0.4">
      <c r="A453" s="18">
        <v>452</v>
      </c>
      <c r="B453" s="18" t="s">
        <v>140</v>
      </c>
      <c r="C453" s="30" t="s">
        <v>1198</v>
      </c>
      <c r="D453" s="18" t="s">
        <v>8</v>
      </c>
      <c r="E453" s="18" t="s">
        <v>1670</v>
      </c>
      <c r="F453" s="18" t="s">
        <v>1128</v>
      </c>
      <c r="G453" s="31">
        <v>17.9511</v>
      </c>
      <c r="H453" s="31">
        <v>6.63498E-2</v>
      </c>
      <c r="I453" s="22">
        <v>50.884999999999998</v>
      </c>
      <c r="J453" s="22">
        <v>-0.64403999999999995</v>
      </c>
      <c r="K453" s="18">
        <v>125</v>
      </c>
      <c r="L453" s="18">
        <v>1500</v>
      </c>
      <c r="M453" s="18" t="s">
        <v>1205</v>
      </c>
      <c r="N453" s="18" t="s">
        <v>2779</v>
      </c>
      <c r="O453" s="18" t="s">
        <v>2384</v>
      </c>
    </row>
    <row r="454" spans="1:15" x14ac:dyDescent="0.4">
      <c r="A454" s="18">
        <v>453</v>
      </c>
      <c r="B454" s="18" t="s">
        <v>141</v>
      </c>
      <c r="C454" s="30" t="s">
        <v>1198</v>
      </c>
      <c r="D454" s="18" t="s">
        <v>8</v>
      </c>
      <c r="E454" s="18" t="s">
        <v>1670</v>
      </c>
      <c r="F454" s="18" t="s">
        <v>1128</v>
      </c>
      <c r="G454" s="31">
        <v>18.263100000000001</v>
      </c>
      <c r="H454" s="31">
        <v>6.1197799999999997E-2</v>
      </c>
      <c r="I454" s="22">
        <v>50.885109999999997</v>
      </c>
      <c r="J454" s="22">
        <v>-0.64419000000000004</v>
      </c>
      <c r="K454" s="18">
        <v>112</v>
      </c>
      <c r="L454" s="18">
        <v>1200</v>
      </c>
      <c r="M454" s="18" t="s">
        <v>1205</v>
      </c>
      <c r="N454" s="18" t="s">
        <v>2780</v>
      </c>
      <c r="O454" s="18" t="s">
        <v>2384</v>
      </c>
    </row>
    <row r="455" spans="1:15" x14ac:dyDescent="0.4">
      <c r="A455" s="18">
        <v>454</v>
      </c>
      <c r="B455" s="18" t="s">
        <v>142</v>
      </c>
      <c r="C455" s="30" t="s">
        <v>1198</v>
      </c>
      <c r="D455" s="18" t="s">
        <v>8</v>
      </c>
      <c r="E455" s="18" t="s">
        <v>1670</v>
      </c>
      <c r="F455" s="18" t="s">
        <v>1128</v>
      </c>
      <c r="G455" s="31">
        <v>18.844799999999999</v>
      </c>
      <c r="H455" s="31">
        <v>7.54494E-2</v>
      </c>
      <c r="I455" s="22">
        <v>50.88523</v>
      </c>
      <c r="J455" s="22">
        <v>-0.64427999999999996</v>
      </c>
      <c r="K455" s="18">
        <v>71</v>
      </c>
      <c r="L455" s="18">
        <v>1200</v>
      </c>
      <c r="M455" s="18" t="s">
        <v>1205</v>
      </c>
      <c r="N455" s="18" t="s">
        <v>2781</v>
      </c>
      <c r="O455" s="18" t="s">
        <v>2384</v>
      </c>
    </row>
    <row r="456" spans="1:15" x14ac:dyDescent="0.4">
      <c r="A456" s="18">
        <v>455</v>
      </c>
      <c r="B456" s="18" t="s">
        <v>143</v>
      </c>
      <c r="C456" s="30" t="s">
        <v>1198</v>
      </c>
      <c r="D456" s="18" t="s">
        <v>8</v>
      </c>
      <c r="E456" s="18" t="s">
        <v>1670</v>
      </c>
      <c r="F456" s="18" t="s">
        <v>1128</v>
      </c>
      <c r="G456" s="31">
        <v>17.664300000000001</v>
      </c>
      <c r="H456" s="31">
        <v>9.4731899999999994E-2</v>
      </c>
      <c r="I456" s="22">
        <v>50.885399999999997</v>
      </c>
      <c r="J456" s="22">
        <v>-0.64412999999999998</v>
      </c>
      <c r="K456" s="18">
        <v>40</v>
      </c>
      <c r="L456" s="18">
        <v>1200</v>
      </c>
      <c r="M456" s="18" t="s">
        <v>1205</v>
      </c>
      <c r="N456" s="18" t="s">
        <v>2782</v>
      </c>
      <c r="O456" s="18" t="s">
        <v>2384</v>
      </c>
    </row>
    <row r="457" spans="1:15" x14ac:dyDescent="0.4">
      <c r="A457" s="18">
        <v>456</v>
      </c>
      <c r="B457" s="18" t="s">
        <v>144</v>
      </c>
      <c r="C457" s="30" t="s">
        <v>1198</v>
      </c>
      <c r="D457" s="18" t="s">
        <v>8</v>
      </c>
      <c r="E457" s="18" t="s">
        <v>1670</v>
      </c>
      <c r="F457" s="18" t="s">
        <v>1128</v>
      </c>
      <c r="G457" s="31">
        <v>17.179600000000001</v>
      </c>
      <c r="H457" s="31">
        <v>7.8244099999999997E-2</v>
      </c>
      <c r="I457" s="22">
        <v>50.885480000000001</v>
      </c>
      <c r="J457" s="22">
        <v>-0.64417000000000002</v>
      </c>
      <c r="K457" s="18">
        <v>82</v>
      </c>
      <c r="L457" s="18">
        <v>1500</v>
      </c>
      <c r="M457" s="18" t="s">
        <v>1205</v>
      </c>
      <c r="N457" s="18" t="s">
        <v>2783</v>
      </c>
      <c r="O457" s="18" t="s">
        <v>2384</v>
      </c>
    </row>
    <row r="458" spans="1:15" x14ac:dyDescent="0.4">
      <c r="A458" s="18">
        <v>457</v>
      </c>
      <c r="B458" s="18" t="s">
        <v>145</v>
      </c>
      <c r="C458" s="30" t="s">
        <v>1198</v>
      </c>
      <c r="D458" s="18" t="s">
        <v>8</v>
      </c>
      <c r="E458" s="18" t="s">
        <v>1670</v>
      </c>
      <c r="F458" s="18" t="s">
        <v>1128</v>
      </c>
      <c r="G458" s="31">
        <v>17.535499999999999</v>
      </c>
      <c r="H458" s="31">
        <v>7.3951100000000006E-2</v>
      </c>
      <c r="I458" s="22">
        <v>50.885550000000002</v>
      </c>
      <c r="J458" s="22">
        <v>-0.64415</v>
      </c>
      <c r="K458" s="18">
        <v>64</v>
      </c>
      <c r="L458" s="18">
        <v>1500</v>
      </c>
      <c r="M458" s="18" t="s">
        <v>1205</v>
      </c>
      <c r="N458" s="18" t="s">
        <v>2784</v>
      </c>
      <c r="O458" s="18" t="s">
        <v>2384</v>
      </c>
    </row>
    <row r="459" spans="1:15" x14ac:dyDescent="0.4">
      <c r="A459" s="18">
        <v>458</v>
      </c>
      <c r="B459" s="18" t="s">
        <v>146</v>
      </c>
      <c r="C459" s="30" t="s">
        <v>1198</v>
      </c>
      <c r="D459" s="18" t="s">
        <v>8</v>
      </c>
      <c r="E459" s="18" t="s">
        <v>1670</v>
      </c>
      <c r="F459" s="18" t="s">
        <v>1128</v>
      </c>
      <c r="G459" s="31">
        <v>18.412099999999999</v>
      </c>
      <c r="H459" s="31">
        <v>5.8896999999999998E-2</v>
      </c>
      <c r="I459" s="22">
        <v>50.88552</v>
      </c>
      <c r="J459" s="22">
        <v>-0.64395999999999998</v>
      </c>
      <c r="K459" s="18">
        <v>76</v>
      </c>
      <c r="L459" s="18">
        <v>1200</v>
      </c>
      <c r="M459" s="18" t="s">
        <v>1205</v>
      </c>
      <c r="N459" s="18" t="s">
        <v>2785</v>
      </c>
      <c r="O459" s="18" t="s">
        <v>2384</v>
      </c>
    </row>
    <row r="460" spans="1:15" x14ac:dyDescent="0.4">
      <c r="A460" s="18">
        <v>459</v>
      </c>
      <c r="B460" s="18" t="s">
        <v>147</v>
      </c>
      <c r="C460" s="30" t="s">
        <v>1198</v>
      </c>
      <c r="D460" s="18" t="s">
        <v>8</v>
      </c>
      <c r="E460" s="18" t="s">
        <v>1670</v>
      </c>
      <c r="F460" s="18" t="s">
        <v>1128</v>
      </c>
      <c r="G460" s="31">
        <v>17.518000000000001</v>
      </c>
      <c r="H460" s="31">
        <v>7.0760699999999996E-2</v>
      </c>
      <c r="I460" s="22">
        <v>50.885809999999999</v>
      </c>
      <c r="J460" s="22">
        <v>-0.64395000000000002</v>
      </c>
      <c r="K460" s="18">
        <v>86</v>
      </c>
      <c r="L460" s="18">
        <v>1200</v>
      </c>
      <c r="M460" s="18" t="s">
        <v>1205</v>
      </c>
      <c r="N460" s="18" t="s">
        <v>2786</v>
      </c>
      <c r="O460" s="18" t="s">
        <v>2384</v>
      </c>
    </row>
    <row r="461" spans="1:15" x14ac:dyDescent="0.4">
      <c r="A461" s="18">
        <v>460</v>
      </c>
      <c r="B461" s="18" t="s">
        <v>148</v>
      </c>
      <c r="C461" s="30" t="s">
        <v>1198</v>
      </c>
      <c r="D461" s="18" t="s">
        <v>8</v>
      </c>
      <c r="E461" s="18" t="s">
        <v>1670</v>
      </c>
      <c r="F461" s="18" t="s">
        <v>1128</v>
      </c>
      <c r="G461" s="31">
        <v>18.819700000000001</v>
      </c>
      <c r="H461" s="31">
        <v>8.7577799999999997E-2</v>
      </c>
      <c r="I461" s="22">
        <v>50.885710000000003</v>
      </c>
      <c r="J461" s="22">
        <v>-0.64420999999999995</v>
      </c>
      <c r="K461" s="18">
        <v>114</v>
      </c>
      <c r="L461" s="18">
        <v>2000</v>
      </c>
      <c r="M461" s="18" t="s">
        <v>1205</v>
      </c>
      <c r="N461" s="18" t="s">
        <v>2787</v>
      </c>
      <c r="O461" s="18" t="s">
        <v>2384</v>
      </c>
    </row>
    <row r="462" spans="1:15" x14ac:dyDescent="0.4">
      <c r="A462" s="18">
        <v>461</v>
      </c>
      <c r="B462" s="18" t="s">
        <v>149</v>
      </c>
      <c r="C462" s="30" t="s">
        <v>1198</v>
      </c>
      <c r="D462" s="18" t="s">
        <v>8</v>
      </c>
      <c r="E462" s="18" t="s">
        <v>1670</v>
      </c>
      <c r="F462" s="18" t="s">
        <v>1128</v>
      </c>
      <c r="G462" s="31">
        <v>18.182300000000001</v>
      </c>
      <c r="H462" s="31">
        <v>6.20502E-2</v>
      </c>
      <c r="I462" s="22">
        <v>50.885620000000003</v>
      </c>
      <c r="J462" s="22">
        <v>-0.64424999999999999</v>
      </c>
      <c r="K462" s="18">
        <v>69</v>
      </c>
      <c r="L462" s="18">
        <v>2000</v>
      </c>
      <c r="M462" s="18" t="s">
        <v>1205</v>
      </c>
      <c r="N462" s="18" t="s">
        <v>2788</v>
      </c>
      <c r="O462" s="18" t="s">
        <v>2384</v>
      </c>
    </row>
    <row r="463" spans="1:15" x14ac:dyDescent="0.4">
      <c r="A463" s="18">
        <v>462</v>
      </c>
      <c r="B463" s="18" t="s">
        <v>150</v>
      </c>
      <c r="C463" s="30" t="s">
        <v>1198</v>
      </c>
      <c r="D463" s="18" t="s">
        <v>8</v>
      </c>
      <c r="E463" s="18" t="s">
        <v>1670</v>
      </c>
      <c r="F463" s="18" t="s">
        <v>1128</v>
      </c>
      <c r="G463" s="31">
        <v>17.4468</v>
      </c>
      <c r="H463" s="31">
        <v>7.3729900000000001E-2</v>
      </c>
      <c r="I463" s="22">
        <v>50.885469999999998</v>
      </c>
      <c r="J463" s="22">
        <v>-0.64448000000000005</v>
      </c>
      <c r="K463" s="18">
        <v>115</v>
      </c>
      <c r="L463" s="18">
        <v>1500</v>
      </c>
      <c r="M463" s="18" t="s">
        <v>1205</v>
      </c>
      <c r="N463" s="18" t="s">
        <v>2789</v>
      </c>
      <c r="O463" s="18" t="s">
        <v>2384</v>
      </c>
    </row>
    <row r="464" spans="1:15" x14ac:dyDescent="0.4">
      <c r="A464" s="18">
        <v>463</v>
      </c>
      <c r="B464" s="18" t="s">
        <v>151</v>
      </c>
      <c r="C464" s="30" t="s">
        <v>1198</v>
      </c>
      <c r="D464" s="18" t="s">
        <v>8</v>
      </c>
      <c r="E464" s="18" t="s">
        <v>1670</v>
      </c>
      <c r="F464" s="18" t="s">
        <v>1128</v>
      </c>
      <c r="G464" s="31">
        <v>18.234400000000001</v>
      </c>
      <c r="H464" s="31">
        <v>6.1562699999999998E-2</v>
      </c>
      <c r="I464" s="22">
        <v>50.885269999999998</v>
      </c>
      <c r="J464" s="22">
        <v>-0.64464999999999995</v>
      </c>
      <c r="K464" s="18">
        <v>76</v>
      </c>
      <c r="L464" s="18">
        <v>1200</v>
      </c>
      <c r="M464" s="18" t="s">
        <v>1205</v>
      </c>
      <c r="N464" s="18" t="s">
        <v>2790</v>
      </c>
      <c r="O464" s="18" t="s">
        <v>2384</v>
      </c>
    </row>
    <row r="465" spans="1:15" x14ac:dyDescent="0.4">
      <c r="A465" s="18">
        <v>464</v>
      </c>
      <c r="B465" s="18" t="s">
        <v>152</v>
      </c>
      <c r="C465" s="30" t="s">
        <v>1198</v>
      </c>
      <c r="D465" s="18" t="s">
        <v>8</v>
      </c>
      <c r="E465" s="18" t="s">
        <v>1670</v>
      </c>
      <c r="F465" s="18" t="s">
        <v>1128</v>
      </c>
      <c r="G465" s="31">
        <v>18.154499999999999</v>
      </c>
      <c r="H465" s="31">
        <v>6.6364300000000001E-2</v>
      </c>
      <c r="I465" s="22">
        <v>50.885330000000003</v>
      </c>
      <c r="J465" s="22">
        <v>-0.64298999999999995</v>
      </c>
      <c r="K465" s="18">
        <v>295</v>
      </c>
      <c r="L465" s="18">
        <v>1500</v>
      </c>
      <c r="M465" s="18" t="s">
        <v>1205</v>
      </c>
      <c r="N465" s="18" t="s">
        <v>2791</v>
      </c>
      <c r="O465" s="18" t="s">
        <v>2384</v>
      </c>
    </row>
    <row r="466" spans="1:15" x14ac:dyDescent="0.4">
      <c r="A466" s="18">
        <v>465</v>
      </c>
      <c r="B466" s="18" t="s">
        <v>153</v>
      </c>
      <c r="C466" s="30" t="s">
        <v>1198</v>
      </c>
      <c r="D466" s="18" t="s">
        <v>8</v>
      </c>
      <c r="E466" s="18" t="s">
        <v>1670</v>
      </c>
      <c r="F466" s="18" t="s">
        <v>1128</v>
      </c>
      <c r="G466" s="31">
        <v>17.895700000000001</v>
      </c>
      <c r="H466" s="31">
        <v>7.4181899999999995E-2</v>
      </c>
      <c r="I466" s="22">
        <v>50.884929999999997</v>
      </c>
      <c r="J466" s="22">
        <v>-0.64287000000000005</v>
      </c>
      <c r="K466" s="18">
        <v>86</v>
      </c>
      <c r="L466" s="18">
        <v>1200</v>
      </c>
      <c r="M466" s="18" t="s">
        <v>1205</v>
      </c>
      <c r="N466" s="18" t="s">
        <v>2792</v>
      </c>
      <c r="O466" s="18" t="s">
        <v>2384</v>
      </c>
    </row>
    <row r="467" spans="1:15" x14ac:dyDescent="0.4">
      <c r="A467" s="18">
        <v>466</v>
      </c>
      <c r="B467" s="18" t="s">
        <v>154</v>
      </c>
      <c r="C467" s="30" t="s">
        <v>1198</v>
      </c>
      <c r="D467" s="18" t="s">
        <v>8</v>
      </c>
      <c r="E467" s="18" t="s">
        <v>1670</v>
      </c>
      <c r="F467" s="18" t="s">
        <v>1128</v>
      </c>
      <c r="G467" s="31">
        <v>18.1599</v>
      </c>
      <c r="H467" s="31">
        <v>6.9480399999999998E-2</v>
      </c>
      <c r="I467" s="22">
        <v>50.885559999999998</v>
      </c>
      <c r="J467" s="22">
        <v>-0.64390000000000003</v>
      </c>
      <c r="K467" s="18">
        <v>24</v>
      </c>
      <c r="L467" s="18">
        <v>1200</v>
      </c>
      <c r="M467" s="18" t="s">
        <v>1205</v>
      </c>
      <c r="N467" s="18" t="s">
        <v>2793</v>
      </c>
      <c r="O467" s="18" t="s">
        <v>2384</v>
      </c>
    </row>
    <row r="468" spans="1:15" x14ac:dyDescent="0.4">
      <c r="A468" s="18">
        <v>467</v>
      </c>
      <c r="B468" s="18" t="s">
        <v>155</v>
      </c>
      <c r="C468" s="30" t="s">
        <v>1198</v>
      </c>
      <c r="D468" s="18" t="s">
        <v>8</v>
      </c>
      <c r="E468" s="18" t="s">
        <v>1670</v>
      </c>
      <c r="F468" s="18" t="s">
        <v>1128</v>
      </c>
      <c r="G468" s="31">
        <v>17.741</v>
      </c>
      <c r="H468" s="31">
        <v>6.8739300000000003E-2</v>
      </c>
      <c r="I468" s="22">
        <v>50.885649999999998</v>
      </c>
      <c r="J468" s="22">
        <v>-0.64390000000000003</v>
      </c>
      <c r="K468" s="18">
        <v>138</v>
      </c>
      <c r="L468" s="18">
        <v>2000</v>
      </c>
      <c r="M468" s="18" t="s">
        <v>1205</v>
      </c>
      <c r="N468" s="18" t="s">
        <v>2794</v>
      </c>
      <c r="O468" s="18" t="s">
        <v>2384</v>
      </c>
    </row>
    <row r="469" spans="1:15" x14ac:dyDescent="0.4">
      <c r="A469" s="18">
        <v>468</v>
      </c>
      <c r="B469" s="18" t="s">
        <v>156</v>
      </c>
      <c r="C469" s="30" t="s">
        <v>1198</v>
      </c>
      <c r="D469" s="18" t="s">
        <v>8</v>
      </c>
      <c r="E469" s="18" t="s">
        <v>1670</v>
      </c>
      <c r="F469" s="18" t="s">
        <v>1128</v>
      </c>
      <c r="G469" s="31">
        <v>18.3522</v>
      </c>
      <c r="H469" s="31">
        <v>6.4911200000000002E-2</v>
      </c>
      <c r="I469" s="22">
        <v>50.885719999999999</v>
      </c>
      <c r="J469" s="22">
        <v>-0.64390000000000003</v>
      </c>
      <c r="K469" s="18">
        <v>69</v>
      </c>
      <c r="L469" s="18">
        <v>1500</v>
      </c>
      <c r="M469" s="18" t="s">
        <v>1205</v>
      </c>
      <c r="N469" s="18" t="s">
        <v>2795</v>
      </c>
      <c r="O469" s="18" t="s">
        <v>2384</v>
      </c>
    </row>
    <row r="470" spans="1:15" x14ac:dyDescent="0.4">
      <c r="A470" s="18">
        <v>469</v>
      </c>
      <c r="B470" s="18" t="s">
        <v>157</v>
      </c>
      <c r="C470" s="30" t="s">
        <v>1198</v>
      </c>
      <c r="D470" s="18" t="s">
        <v>8</v>
      </c>
      <c r="E470" s="18" t="s">
        <v>1670</v>
      </c>
      <c r="F470" s="18" t="s">
        <v>1128</v>
      </c>
      <c r="G470" s="31">
        <v>17.402200000000001</v>
      </c>
      <c r="H470" s="31">
        <v>7.3836399999999996E-2</v>
      </c>
      <c r="I470" s="22">
        <v>50.885339999999999</v>
      </c>
      <c r="J470" s="22">
        <v>-0.64461999999999997</v>
      </c>
      <c r="K470" s="18">
        <v>70</v>
      </c>
      <c r="L470" s="18">
        <v>1200</v>
      </c>
      <c r="M470" s="18" t="s">
        <v>1205</v>
      </c>
      <c r="N470" s="18" t="s">
        <v>2796</v>
      </c>
      <c r="O470" s="18" t="s">
        <v>2384</v>
      </c>
    </row>
    <row r="471" spans="1:15" x14ac:dyDescent="0.4">
      <c r="A471" s="18">
        <v>470</v>
      </c>
      <c r="B471" s="18" t="s">
        <v>300</v>
      </c>
      <c r="C471" s="30" t="s">
        <v>1198</v>
      </c>
      <c r="D471" s="18" t="s">
        <v>8</v>
      </c>
      <c r="E471" s="18" t="s">
        <v>1670</v>
      </c>
      <c r="F471" s="18" t="s">
        <v>1673</v>
      </c>
      <c r="G471" s="31">
        <v>16.113</v>
      </c>
      <c r="H471" s="31">
        <v>0.109623</v>
      </c>
      <c r="I471" s="22">
        <v>50.885899999999999</v>
      </c>
      <c r="J471" s="22">
        <v>-0.64317999999999997</v>
      </c>
      <c r="K471" s="18">
        <v>2</v>
      </c>
      <c r="L471" s="18">
        <v>120</v>
      </c>
      <c r="M471" s="18" t="s">
        <v>1131</v>
      </c>
      <c r="N471" s="18" t="s">
        <v>2797</v>
      </c>
      <c r="O471" s="18" t="s">
        <v>2384</v>
      </c>
    </row>
    <row r="472" spans="1:15" x14ac:dyDescent="0.4">
      <c r="A472" s="18">
        <v>471</v>
      </c>
      <c r="B472" s="18" t="s">
        <v>303</v>
      </c>
      <c r="C472" s="30" t="s">
        <v>1198</v>
      </c>
      <c r="D472" s="18" t="s">
        <v>8</v>
      </c>
      <c r="E472" s="18" t="s">
        <v>1670</v>
      </c>
      <c r="F472" s="18" t="s">
        <v>1673</v>
      </c>
      <c r="G472" s="31">
        <v>16.8277</v>
      </c>
      <c r="H472" s="31">
        <v>8.5290000000000005E-2</v>
      </c>
      <c r="I472" s="22">
        <v>50.885680000000001</v>
      </c>
      <c r="J472" s="22">
        <v>-0.64320999999999995</v>
      </c>
      <c r="K472" s="18">
        <v>2</v>
      </c>
      <c r="L472" s="18">
        <v>70</v>
      </c>
      <c r="M472" s="18" t="s">
        <v>1131</v>
      </c>
      <c r="N472" s="18" t="s">
        <v>2798</v>
      </c>
      <c r="O472" s="18" t="s">
        <v>2384</v>
      </c>
    </row>
    <row r="473" spans="1:15" x14ac:dyDescent="0.4">
      <c r="A473" s="18">
        <v>472</v>
      </c>
      <c r="B473" s="18" t="s">
        <v>305</v>
      </c>
      <c r="C473" s="30" t="s">
        <v>1198</v>
      </c>
      <c r="D473" s="18" t="s">
        <v>8</v>
      </c>
      <c r="E473" s="18" t="s">
        <v>1670</v>
      </c>
      <c r="F473" s="18" t="s">
        <v>1673</v>
      </c>
      <c r="G473" s="31">
        <v>16.4481</v>
      </c>
      <c r="H473" s="31">
        <v>8.7705400000000003E-2</v>
      </c>
      <c r="I473" s="22">
        <v>50.885570000000001</v>
      </c>
      <c r="J473" s="22">
        <v>-0.64317000000000002</v>
      </c>
      <c r="K473" s="18">
        <v>3</v>
      </c>
      <c r="L473" s="18">
        <v>200</v>
      </c>
      <c r="M473" s="18" t="s">
        <v>1131</v>
      </c>
      <c r="N473" s="18" t="s">
        <v>2799</v>
      </c>
      <c r="O473" s="18" t="s">
        <v>2384</v>
      </c>
    </row>
    <row r="474" spans="1:15" x14ac:dyDescent="0.4">
      <c r="A474" s="18">
        <v>473</v>
      </c>
      <c r="B474" s="18" t="s">
        <v>312</v>
      </c>
      <c r="C474" s="30" t="s">
        <v>1198</v>
      </c>
      <c r="D474" s="18" t="s">
        <v>8</v>
      </c>
      <c r="E474" s="18" t="s">
        <v>1670</v>
      </c>
      <c r="F474" s="18" t="s">
        <v>1673</v>
      </c>
      <c r="G474" s="31">
        <v>17.159099999999999</v>
      </c>
      <c r="H474" s="31">
        <v>8.1936599999999998E-2</v>
      </c>
      <c r="I474" s="22">
        <v>50.885069999999999</v>
      </c>
      <c r="J474" s="22">
        <v>-0.64276</v>
      </c>
      <c r="K474" s="18">
        <v>3</v>
      </c>
      <c r="L474" s="18">
        <v>190</v>
      </c>
      <c r="M474" s="18" t="s">
        <v>1131</v>
      </c>
      <c r="N474" s="18" t="s">
        <v>2800</v>
      </c>
      <c r="O474" s="18" t="s">
        <v>2384</v>
      </c>
    </row>
    <row r="475" spans="1:15" x14ac:dyDescent="0.4">
      <c r="A475" s="18">
        <v>474</v>
      </c>
      <c r="B475" s="18" t="s">
        <v>313</v>
      </c>
      <c r="C475" s="30" t="s">
        <v>1198</v>
      </c>
      <c r="D475" s="18" t="s">
        <v>8</v>
      </c>
      <c r="E475" s="18" t="s">
        <v>1670</v>
      </c>
      <c r="F475" s="18" t="s">
        <v>1673</v>
      </c>
      <c r="G475" s="31">
        <v>17.4374</v>
      </c>
      <c r="H475" s="31">
        <v>7.5751299999999994E-2</v>
      </c>
      <c r="I475" s="22">
        <v>50.88467</v>
      </c>
      <c r="J475" s="22">
        <v>-0.64222999999999997</v>
      </c>
      <c r="K475" s="18">
        <v>2</v>
      </c>
      <c r="L475" s="18">
        <v>125</v>
      </c>
      <c r="M475" s="18" t="s">
        <v>1131</v>
      </c>
      <c r="N475" s="18" t="s">
        <v>2801</v>
      </c>
      <c r="O475" s="18" t="s">
        <v>2384</v>
      </c>
    </row>
    <row r="476" spans="1:15" x14ac:dyDescent="0.4">
      <c r="A476" s="18">
        <v>475</v>
      </c>
      <c r="B476" s="18" t="s">
        <v>314</v>
      </c>
      <c r="C476" s="30" t="s">
        <v>1198</v>
      </c>
      <c r="D476" s="18" t="s">
        <v>8</v>
      </c>
      <c r="E476" s="18" t="s">
        <v>1670</v>
      </c>
      <c r="F476" s="18" t="s">
        <v>1673</v>
      </c>
      <c r="G476" s="31">
        <v>17.5898</v>
      </c>
      <c r="H476" s="31">
        <v>7.0145600000000002E-2</v>
      </c>
      <c r="I476" s="22">
        <v>50.88552</v>
      </c>
      <c r="J476" s="22">
        <v>-0.64254999999999995</v>
      </c>
      <c r="K476" s="18">
        <v>2</v>
      </c>
      <c r="L476" s="18">
        <v>150</v>
      </c>
      <c r="M476" s="18" t="s">
        <v>1131</v>
      </c>
      <c r="N476" s="18" t="s">
        <v>2802</v>
      </c>
      <c r="O476" s="18" t="s">
        <v>2384</v>
      </c>
    </row>
    <row r="477" spans="1:15" x14ac:dyDescent="0.4">
      <c r="A477" s="18">
        <v>476</v>
      </c>
      <c r="B477" s="18" t="s">
        <v>316</v>
      </c>
      <c r="C477" s="30" t="s">
        <v>1198</v>
      </c>
      <c r="D477" s="18" t="s">
        <v>8</v>
      </c>
      <c r="E477" s="18" t="s">
        <v>1670</v>
      </c>
      <c r="F477" s="18" t="s">
        <v>1673</v>
      </c>
      <c r="G477" s="31">
        <v>17.013100000000001</v>
      </c>
      <c r="H477" s="31">
        <v>7.8672000000000006E-2</v>
      </c>
      <c r="I477" s="22">
        <v>50.885770000000001</v>
      </c>
      <c r="J477" s="22">
        <v>-0.64258000000000004</v>
      </c>
      <c r="K477" s="18">
        <v>2</v>
      </c>
      <c r="L477" s="18">
        <v>145</v>
      </c>
      <c r="M477" s="18" t="s">
        <v>1131</v>
      </c>
      <c r="N477" s="18" t="s">
        <v>2803</v>
      </c>
      <c r="O477" s="18" t="s">
        <v>2384</v>
      </c>
    </row>
    <row r="478" spans="1:15" x14ac:dyDescent="0.4">
      <c r="A478" s="18">
        <v>477</v>
      </c>
      <c r="B478" s="18" t="s">
        <v>319</v>
      </c>
      <c r="C478" s="30" t="s">
        <v>1198</v>
      </c>
      <c r="D478" s="18" t="s">
        <v>8</v>
      </c>
      <c r="E478" s="18" t="s">
        <v>1670</v>
      </c>
      <c r="F478" s="18" t="s">
        <v>1673</v>
      </c>
      <c r="G478" s="31">
        <v>17.211200000000002</v>
      </c>
      <c r="H478" s="31">
        <v>7.9887799999999995E-2</v>
      </c>
      <c r="I478" s="22">
        <v>50.885890000000003</v>
      </c>
      <c r="J478" s="22">
        <v>-0.64327999999999996</v>
      </c>
      <c r="K478" s="18">
        <v>3</v>
      </c>
      <c r="L478" s="18">
        <v>200</v>
      </c>
      <c r="M478" s="18" t="s">
        <v>1131</v>
      </c>
      <c r="N478" s="18" t="s">
        <v>2804</v>
      </c>
      <c r="O478" s="18" t="s">
        <v>2384</v>
      </c>
    </row>
    <row r="479" spans="1:15" x14ac:dyDescent="0.4">
      <c r="A479" s="18">
        <v>478</v>
      </c>
      <c r="B479" s="18" t="s">
        <v>321</v>
      </c>
      <c r="C479" s="30" t="s">
        <v>1198</v>
      </c>
      <c r="D479" s="18" t="s">
        <v>8</v>
      </c>
      <c r="E479" s="18" t="s">
        <v>1670</v>
      </c>
      <c r="F479" s="18" t="s">
        <v>1673</v>
      </c>
      <c r="G479" s="31">
        <v>15.910299999999999</v>
      </c>
      <c r="H479" s="31">
        <v>9.9280099999999996E-2</v>
      </c>
      <c r="I479" s="22">
        <v>50.885869999999997</v>
      </c>
      <c r="J479" s="22">
        <v>-0.64288999999999996</v>
      </c>
      <c r="K479" s="18">
        <v>2</v>
      </c>
      <c r="L479" s="18">
        <v>125</v>
      </c>
      <c r="M479" s="18" t="s">
        <v>1131</v>
      </c>
      <c r="N479" s="18" t="s">
        <v>2805</v>
      </c>
      <c r="O479" s="18" t="s">
        <v>2384</v>
      </c>
    </row>
    <row r="480" spans="1:15" x14ac:dyDescent="0.4">
      <c r="A480" s="18">
        <v>479</v>
      </c>
      <c r="B480" s="18" t="s">
        <v>322</v>
      </c>
      <c r="C480" s="30" t="s">
        <v>1198</v>
      </c>
      <c r="D480" s="18" t="s">
        <v>8</v>
      </c>
      <c r="E480" s="18" t="s">
        <v>1670</v>
      </c>
      <c r="F480" s="18" t="s">
        <v>1673</v>
      </c>
      <c r="G480" s="31">
        <v>15.928599999999999</v>
      </c>
      <c r="H480" s="31">
        <v>0.113051</v>
      </c>
      <c r="I480" s="22">
        <v>50.885950000000001</v>
      </c>
      <c r="J480" s="22">
        <v>-0.64236000000000004</v>
      </c>
      <c r="K480" s="18">
        <v>2</v>
      </c>
      <c r="L480" s="18">
        <v>165</v>
      </c>
      <c r="M480" s="18" t="s">
        <v>1131</v>
      </c>
      <c r="N480" s="18" t="s">
        <v>2806</v>
      </c>
      <c r="O480" s="18" t="s">
        <v>2384</v>
      </c>
    </row>
    <row r="481" spans="1:15" x14ac:dyDescent="0.4">
      <c r="A481" s="18">
        <v>480</v>
      </c>
      <c r="B481" s="18" t="s">
        <v>323</v>
      </c>
      <c r="C481" s="30" t="s">
        <v>1198</v>
      </c>
      <c r="D481" s="18" t="s">
        <v>8</v>
      </c>
      <c r="E481" s="18" t="s">
        <v>1670</v>
      </c>
      <c r="F481" s="18" t="s">
        <v>1673</v>
      </c>
      <c r="G481" s="31">
        <v>18.433299999999999</v>
      </c>
      <c r="H481" s="31">
        <v>6.5875100000000006E-2</v>
      </c>
      <c r="I481" s="22">
        <v>50.885860000000001</v>
      </c>
      <c r="J481" s="22">
        <v>-0.64215999999999995</v>
      </c>
      <c r="K481" s="18">
        <v>2</v>
      </c>
      <c r="L481" s="18">
        <v>130</v>
      </c>
      <c r="M481" s="18" t="s">
        <v>1131</v>
      </c>
      <c r="N481" s="18" t="s">
        <v>2807</v>
      </c>
      <c r="O481" s="18" t="s">
        <v>2384</v>
      </c>
    </row>
    <row r="482" spans="1:15" x14ac:dyDescent="0.4">
      <c r="A482" s="18">
        <v>481</v>
      </c>
      <c r="B482" s="18" t="s">
        <v>324</v>
      </c>
      <c r="C482" s="30" t="s">
        <v>1198</v>
      </c>
      <c r="D482" s="18" t="s">
        <v>8</v>
      </c>
      <c r="E482" s="18" t="s">
        <v>1670</v>
      </c>
      <c r="F482" s="18" t="s">
        <v>1673</v>
      </c>
      <c r="G482" s="31">
        <v>16.431000000000001</v>
      </c>
      <c r="H482" s="31">
        <v>9.3157699999999996E-2</v>
      </c>
      <c r="I482" s="22">
        <v>50.886009999999999</v>
      </c>
      <c r="J482" s="22">
        <v>-0.64204000000000006</v>
      </c>
      <c r="K482" s="18">
        <v>2</v>
      </c>
      <c r="L482" s="18">
        <v>85</v>
      </c>
      <c r="M482" s="18" t="s">
        <v>1131</v>
      </c>
      <c r="N482" s="18" t="s">
        <v>2808</v>
      </c>
      <c r="O482" s="18" t="s">
        <v>2384</v>
      </c>
    </row>
    <row r="483" spans="1:15" x14ac:dyDescent="0.4">
      <c r="A483" s="18">
        <v>482</v>
      </c>
      <c r="B483" s="18" t="s">
        <v>325</v>
      </c>
      <c r="C483" s="30" t="s">
        <v>1198</v>
      </c>
      <c r="D483" s="18" t="s">
        <v>8</v>
      </c>
      <c r="E483" s="18" t="s">
        <v>1670</v>
      </c>
      <c r="F483" s="18" t="s">
        <v>1673</v>
      </c>
      <c r="G483" s="31">
        <v>18.32</v>
      </c>
      <c r="H483" s="31">
        <v>7.8198900000000002E-2</v>
      </c>
      <c r="I483" s="22">
        <v>50.88597</v>
      </c>
      <c r="J483" s="22">
        <v>-0.64188999999999996</v>
      </c>
      <c r="K483" s="18">
        <v>2</v>
      </c>
      <c r="L483" s="18">
        <v>150</v>
      </c>
      <c r="M483" s="18" t="s">
        <v>1131</v>
      </c>
      <c r="N483" s="18" t="s">
        <v>2809</v>
      </c>
      <c r="O483" s="18" t="s">
        <v>2384</v>
      </c>
    </row>
    <row r="484" spans="1:15" x14ac:dyDescent="0.4">
      <c r="A484" s="18">
        <v>483</v>
      </c>
      <c r="B484" s="18" t="s">
        <v>326</v>
      </c>
      <c r="C484" s="30" t="s">
        <v>1198</v>
      </c>
      <c r="D484" s="18" t="s">
        <v>8</v>
      </c>
      <c r="E484" s="18" t="s">
        <v>1670</v>
      </c>
      <c r="F484" s="18" t="s">
        <v>1673</v>
      </c>
      <c r="G484" s="31">
        <v>19.7743</v>
      </c>
      <c r="H484" s="31">
        <v>6.4946699999999996E-2</v>
      </c>
      <c r="I484" s="22">
        <v>50.8857</v>
      </c>
      <c r="J484" s="22">
        <v>-0.64176</v>
      </c>
      <c r="K484" s="18">
        <v>2</v>
      </c>
      <c r="L484" s="18">
        <v>120</v>
      </c>
      <c r="M484" s="18" t="s">
        <v>1131</v>
      </c>
      <c r="N484" s="18" t="s">
        <v>2810</v>
      </c>
      <c r="O484" s="18" t="s">
        <v>2384</v>
      </c>
    </row>
    <row r="485" spans="1:15" x14ac:dyDescent="0.4">
      <c r="A485" s="18">
        <v>484</v>
      </c>
      <c r="B485" s="18" t="s">
        <v>327</v>
      </c>
      <c r="C485" s="30" t="s">
        <v>1198</v>
      </c>
      <c r="D485" s="18" t="s">
        <v>8</v>
      </c>
      <c r="E485" s="18" t="s">
        <v>1670</v>
      </c>
      <c r="F485" s="18" t="s">
        <v>1673</v>
      </c>
      <c r="G485" s="31">
        <v>18.200099999999999</v>
      </c>
      <c r="H485" s="31">
        <v>7.2213799999999995E-2</v>
      </c>
      <c r="I485" s="22">
        <v>50.884779999999999</v>
      </c>
      <c r="J485" s="22">
        <v>-0.64207999999999998</v>
      </c>
      <c r="K485" s="18">
        <v>2</v>
      </c>
      <c r="L485" s="18">
        <v>30</v>
      </c>
      <c r="M485" s="18" t="s">
        <v>1131</v>
      </c>
      <c r="N485" s="18" t="s">
        <v>2811</v>
      </c>
      <c r="O485" s="18" t="s">
        <v>2384</v>
      </c>
    </row>
    <row r="486" spans="1:15" x14ac:dyDescent="0.4">
      <c r="A486" s="18">
        <v>485</v>
      </c>
      <c r="B486" s="18" t="s">
        <v>328</v>
      </c>
      <c r="C486" s="30" t="s">
        <v>1198</v>
      </c>
      <c r="D486" s="18" t="s">
        <v>8</v>
      </c>
      <c r="E486" s="18" t="s">
        <v>1670</v>
      </c>
      <c r="F486" s="18" t="s">
        <v>1673</v>
      </c>
      <c r="G486" s="31">
        <v>17.935500000000001</v>
      </c>
      <c r="H486" s="31">
        <v>6.9078399999999998E-2</v>
      </c>
      <c r="I486" s="22">
        <v>50.88597</v>
      </c>
      <c r="J486" s="22">
        <v>-0.64292000000000005</v>
      </c>
      <c r="K486" s="18">
        <v>2</v>
      </c>
      <c r="L486" s="18">
        <v>110</v>
      </c>
      <c r="M486" s="18" t="s">
        <v>1131</v>
      </c>
      <c r="N486" s="18" t="s">
        <v>2812</v>
      </c>
      <c r="O486" s="18" t="s">
        <v>2384</v>
      </c>
    </row>
    <row r="487" spans="1:15" x14ac:dyDescent="0.4">
      <c r="A487" s="18">
        <v>486</v>
      </c>
      <c r="B487" s="18" t="s">
        <v>329</v>
      </c>
      <c r="C487" s="30" t="s">
        <v>1198</v>
      </c>
      <c r="D487" s="18" t="s">
        <v>8</v>
      </c>
      <c r="E487" s="18" t="s">
        <v>1670</v>
      </c>
      <c r="F487" s="18" t="s">
        <v>1673</v>
      </c>
      <c r="G487" s="31">
        <v>18.474499999999999</v>
      </c>
      <c r="H487" s="31">
        <v>8.66204E-2</v>
      </c>
      <c r="I487" s="22">
        <v>50.886040000000001</v>
      </c>
      <c r="J487" s="22">
        <v>-0.64278999999999997</v>
      </c>
      <c r="K487" s="18">
        <v>2</v>
      </c>
      <c r="L487" s="18">
        <v>100</v>
      </c>
      <c r="M487" s="18" t="s">
        <v>1131</v>
      </c>
      <c r="N487" s="18" t="s">
        <v>2813</v>
      </c>
      <c r="O487" s="18" t="s">
        <v>2384</v>
      </c>
    </row>
    <row r="488" spans="1:15" x14ac:dyDescent="0.4">
      <c r="A488" s="18">
        <v>487</v>
      </c>
      <c r="B488" s="18" t="s">
        <v>330</v>
      </c>
      <c r="C488" s="30" t="s">
        <v>1198</v>
      </c>
      <c r="D488" s="18" t="s">
        <v>8</v>
      </c>
      <c r="E488" s="18" t="s">
        <v>1670</v>
      </c>
      <c r="F488" s="18" t="s">
        <v>1673</v>
      </c>
      <c r="G488" s="31">
        <v>17.022200000000002</v>
      </c>
      <c r="H488" s="31">
        <v>8.1696000000000005E-2</v>
      </c>
      <c r="I488" s="22">
        <v>50.885829999999999</v>
      </c>
      <c r="J488" s="22">
        <v>-0.64276</v>
      </c>
      <c r="K488" s="18">
        <v>2</v>
      </c>
      <c r="L488" s="18">
        <v>75</v>
      </c>
      <c r="M488" s="18" t="s">
        <v>1131</v>
      </c>
      <c r="N488" s="18" t="s">
        <v>2814</v>
      </c>
      <c r="O488" s="18" t="s">
        <v>2384</v>
      </c>
    </row>
    <row r="489" spans="1:15" x14ac:dyDescent="0.4">
      <c r="A489" s="18">
        <v>488</v>
      </c>
      <c r="B489" s="18" t="s">
        <v>332</v>
      </c>
      <c r="C489" s="30" t="s">
        <v>1198</v>
      </c>
      <c r="D489" s="18" t="s">
        <v>8</v>
      </c>
      <c r="E489" s="18" t="s">
        <v>1670</v>
      </c>
      <c r="F489" s="18" t="s">
        <v>1673</v>
      </c>
      <c r="G489" s="31">
        <v>17.5959</v>
      </c>
      <c r="H489" s="31">
        <v>7.6347100000000001E-2</v>
      </c>
      <c r="I489" s="22">
        <v>50.885669999999998</v>
      </c>
      <c r="J489" s="22">
        <v>-0.64310999999999996</v>
      </c>
      <c r="K489" s="18">
        <v>2</v>
      </c>
      <c r="L489" s="18">
        <v>125</v>
      </c>
      <c r="M489" s="18" t="s">
        <v>1131</v>
      </c>
      <c r="N489" s="18" t="s">
        <v>2815</v>
      </c>
      <c r="O489" s="18" t="s">
        <v>2384</v>
      </c>
    </row>
    <row r="490" spans="1:15" x14ac:dyDescent="0.4">
      <c r="A490" s="18">
        <v>489</v>
      </c>
      <c r="B490" s="18" t="s">
        <v>338</v>
      </c>
      <c r="C490" s="30" t="s">
        <v>1198</v>
      </c>
      <c r="D490" s="18" t="s">
        <v>8</v>
      </c>
      <c r="E490" s="18" t="s">
        <v>1670</v>
      </c>
      <c r="F490" s="18" t="s">
        <v>1673</v>
      </c>
      <c r="G490" s="31">
        <v>18.540600000000001</v>
      </c>
      <c r="H490" s="31">
        <v>5.6244299999999997E-2</v>
      </c>
      <c r="I490" s="22">
        <v>50.885359999999999</v>
      </c>
      <c r="J490" s="22">
        <v>-0.64298999999999995</v>
      </c>
      <c r="K490" s="18">
        <v>2</v>
      </c>
      <c r="L490" s="18">
        <v>130</v>
      </c>
      <c r="M490" s="18" t="s">
        <v>1131</v>
      </c>
      <c r="N490" s="18" t="s">
        <v>2816</v>
      </c>
      <c r="O490" s="18" t="s">
        <v>2384</v>
      </c>
    </row>
    <row r="491" spans="1:15" x14ac:dyDescent="0.4">
      <c r="A491" s="18">
        <v>490</v>
      </c>
      <c r="B491" s="18" t="s">
        <v>342</v>
      </c>
      <c r="C491" s="30" t="s">
        <v>1198</v>
      </c>
      <c r="D491" s="18" t="s">
        <v>8</v>
      </c>
      <c r="E491" s="18" t="s">
        <v>1670</v>
      </c>
      <c r="F491" s="18" t="s">
        <v>1673</v>
      </c>
      <c r="G491" s="31">
        <v>19.4895</v>
      </c>
      <c r="H491" s="31">
        <v>5.0433600000000002E-2</v>
      </c>
      <c r="I491" s="22">
        <v>50.885150000000003</v>
      </c>
      <c r="J491" s="22">
        <v>-0.64275000000000004</v>
      </c>
      <c r="K491" s="18">
        <v>2</v>
      </c>
      <c r="L491" s="18">
        <v>145</v>
      </c>
      <c r="M491" s="18" t="s">
        <v>1131</v>
      </c>
      <c r="N491" s="18" t="s">
        <v>2817</v>
      </c>
      <c r="O491" s="18" t="s">
        <v>2384</v>
      </c>
    </row>
    <row r="492" spans="1:15" x14ac:dyDescent="0.4">
      <c r="A492" s="18">
        <v>491</v>
      </c>
      <c r="B492" s="18" t="s">
        <v>344</v>
      </c>
      <c r="C492" s="30" t="s">
        <v>1198</v>
      </c>
      <c r="D492" s="18" t="s">
        <v>8</v>
      </c>
      <c r="E492" s="18" t="s">
        <v>1670</v>
      </c>
      <c r="F492" s="18" t="s">
        <v>1673</v>
      </c>
      <c r="G492" s="31">
        <v>19.720400000000001</v>
      </c>
      <c r="H492" s="31">
        <v>4.8885199999999997E-2</v>
      </c>
      <c r="I492" s="22">
        <v>50.884650000000001</v>
      </c>
      <c r="J492" s="22">
        <v>-0.64219999999999999</v>
      </c>
      <c r="K492" s="18">
        <v>2</v>
      </c>
      <c r="L492" s="18">
        <v>65</v>
      </c>
      <c r="M492" s="18" t="s">
        <v>1131</v>
      </c>
      <c r="N492" s="18" t="s">
        <v>2818</v>
      </c>
      <c r="O492" s="18" t="s">
        <v>2384</v>
      </c>
    </row>
    <row r="493" spans="1:15" x14ac:dyDescent="0.4">
      <c r="A493" s="18">
        <v>492</v>
      </c>
      <c r="B493" s="18" t="s">
        <v>345</v>
      </c>
      <c r="C493" s="30" t="s">
        <v>1198</v>
      </c>
      <c r="D493" s="18" t="s">
        <v>8</v>
      </c>
      <c r="E493" s="18" t="s">
        <v>1670</v>
      </c>
      <c r="F493" s="18" t="s">
        <v>1673</v>
      </c>
      <c r="G493" s="31">
        <v>18.173300000000001</v>
      </c>
      <c r="H493" s="31">
        <v>5.9962599999999998E-2</v>
      </c>
      <c r="I493" s="22">
        <v>50.885649999999998</v>
      </c>
      <c r="J493" s="22">
        <v>-0.64241000000000004</v>
      </c>
      <c r="K493" s="18">
        <v>2</v>
      </c>
      <c r="L493" s="18">
        <v>90</v>
      </c>
      <c r="M493" s="18" t="s">
        <v>1131</v>
      </c>
      <c r="N493" s="18" t="s">
        <v>2819</v>
      </c>
      <c r="O493" s="18" t="s">
        <v>2384</v>
      </c>
    </row>
    <row r="494" spans="1:15" x14ac:dyDescent="0.4">
      <c r="A494" s="18">
        <v>493</v>
      </c>
      <c r="B494" s="18" t="s">
        <v>346</v>
      </c>
      <c r="C494" s="30" t="s">
        <v>1198</v>
      </c>
      <c r="D494" s="18" t="s">
        <v>8</v>
      </c>
      <c r="E494" s="18" t="s">
        <v>1670</v>
      </c>
      <c r="F494" s="18" t="s">
        <v>1673</v>
      </c>
      <c r="G494" s="31">
        <v>18.965699999999998</v>
      </c>
      <c r="H494" s="31">
        <v>5.5370900000000001E-2</v>
      </c>
      <c r="I494" s="22">
        <v>50.885539999999999</v>
      </c>
      <c r="J494" s="22">
        <v>-0.64237</v>
      </c>
      <c r="K494" s="18">
        <v>2</v>
      </c>
      <c r="L494" s="18">
        <v>60</v>
      </c>
      <c r="M494" s="18" t="s">
        <v>1131</v>
      </c>
      <c r="N494" s="18" t="s">
        <v>2820</v>
      </c>
      <c r="O494" s="18" t="s">
        <v>2384</v>
      </c>
    </row>
    <row r="495" spans="1:15" x14ac:dyDescent="0.4">
      <c r="A495" s="18">
        <v>494</v>
      </c>
      <c r="B495" s="18" t="s">
        <v>347</v>
      </c>
      <c r="C495" s="30" t="s">
        <v>1198</v>
      </c>
      <c r="D495" s="18" t="s">
        <v>8</v>
      </c>
      <c r="E495" s="18" t="s">
        <v>1670</v>
      </c>
      <c r="F495" s="18" t="s">
        <v>1673</v>
      </c>
      <c r="G495" s="31">
        <v>18.2806</v>
      </c>
      <c r="H495" s="31">
        <v>8.0664399999999997E-2</v>
      </c>
      <c r="I495" s="22">
        <v>50.88588</v>
      </c>
      <c r="J495" s="22">
        <v>-0.64227000000000001</v>
      </c>
      <c r="K495" s="18">
        <v>2</v>
      </c>
      <c r="L495" s="18">
        <v>105</v>
      </c>
      <c r="M495" s="18" t="s">
        <v>1131</v>
      </c>
      <c r="N495" s="18" t="s">
        <v>2821</v>
      </c>
      <c r="O495" s="18" t="s">
        <v>2384</v>
      </c>
    </row>
    <row r="496" spans="1:15" x14ac:dyDescent="0.4">
      <c r="A496" s="18">
        <v>495</v>
      </c>
      <c r="B496" s="18" t="s">
        <v>349</v>
      </c>
      <c r="C496" s="30" t="s">
        <v>1198</v>
      </c>
      <c r="D496" s="18" t="s">
        <v>8</v>
      </c>
      <c r="E496" s="18" t="s">
        <v>1670</v>
      </c>
      <c r="F496" s="18" t="s">
        <v>1673</v>
      </c>
      <c r="G496" s="31">
        <v>16.1875</v>
      </c>
      <c r="H496" s="31">
        <v>9.8987800000000001E-2</v>
      </c>
      <c r="I496" s="22">
        <v>50.885980000000004</v>
      </c>
      <c r="J496" s="22">
        <v>-0.64198999999999995</v>
      </c>
      <c r="K496" s="18">
        <v>2</v>
      </c>
      <c r="L496" s="18">
        <v>140</v>
      </c>
      <c r="M496" s="18" t="s">
        <v>1131</v>
      </c>
      <c r="N496" s="18" t="s">
        <v>2822</v>
      </c>
      <c r="O496" s="18" t="s">
        <v>2384</v>
      </c>
    </row>
    <row r="497" spans="1:15" x14ac:dyDescent="0.4">
      <c r="A497" s="18">
        <v>496</v>
      </c>
      <c r="B497" s="18" t="s">
        <v>298</v>
      </c>
      <c r="C497" s="30" t="s">
        <v>1198</v>
      </c>
      <c r="D497" s="18" t="s">
        <v>8</v>
      </c>
      <c r="E497" s="18" t="s">
        <v>1670</v>
      </c>
      <c r="F497" s="18" t="s">
        <v>1673</v>
      </c>
      <c r="G497" s="31">
        <v>16.748799999999999</v>
      </c>
      <c r="H497" s="31">
        <v>8.6455699999999996E-2</v>
      </c>
      <c r="I497" s="22">
        <v>50.885939999999998</v>
      </c>
      <c r="J497" s="22">
        <v>-0.64312999999999998</v>
      </c>
      <c r="K497" s="18">
        <v>4</v>
      </c>
      <c r="L497" s="18">
        <v>255</v>
      </c>
      <c r="M497" s="18" t="s">
        <v>1132</v>
      </c>
      <c r="N497" s="18" t="s">
        <v>2823</v>
      </c>
      <c r="O497" s="18" t="s">
        <v>2384</v>
      </c>
    </row>
    <row r="498" spans="1:15" x14ac:dyDescent="0.4">
      <c r="A498" s="18">
        <v>497</v>
      </c>
      <c r="B498" s="18" t="s">
        <v>299</v>
      </c>
      <c r="C498" s="30" t="s">
        <v>1198</v>
      </c>
      <c r="D498" s="18" t="s">
        <v>8</v>
      </c>
      <c r="E498" s="18" t="s">
        <v>1670</v>
      </c>
      <c r="F498" s="18" t="s">
        <v>1673</v>
      </c>
      <c r="G498" s="31">
        <v>17.431699999999999</v>
      </c>
      <c r="H498" s="31">
        <v>7.23414E-2</v>
      </c>
      <c r="I498" s="22">
        <v>50.885939999999998</v>
      </c>
      <c r="J498" s="22">
        <v>-0.64310999999999996</v>
      </c>
      <c r="K498" s="18">
        <v>6</v>
      </c>
      <c r="L498" s="18">
        <v>320</v>
      </c>
      <c r="M498" s="18" t="s">
        <v>1132</v>
      </c>
      <c r="N498" s="18" t="s">
        <v>2824</v>
      </c>
      <c r="O498" s="18" t="s">
        <v>2384</v>
      </c>
    </row>
    <row r="499" spans="1:15" x14ac:dyDescent="0.4">
      <c r="A499" s="18">
        <v>498</v>
      </c>
      <c r="B499" s="18" t="s">
        <v>301</v>
      </c>
      <c r="C499" s="30" t="s">
        <v>1198</v>
      </c>
      <c r="D499" s="18" t="s">
        <v>8</v>
      </c>
      <c r="E499" s="18" t="s">
        <v>1670</v>
      </c>
      <c r="F499" s="18" t="s">
        <v>1673</v>
      </c>
      <c r="G499" s="31">
        <v>16.325700000000001</v>
      </c>
      <c r="H499" s="31">
        <v>9.6540200000000007E-2</v>
      </c>
      <c r="I499" s="22">
        <v>50.885860000000001</v>
      </c>
      <c r="J499" s="22">
        <v>-0.64300999999999997</v>
      </c>
      <c r="K499" s="18">
        <v>5</v>
      </c>
      <c r="L499" s="18">
        <v>235</v>
      </c>
      <c r="M499" s="18" t="s">
        <v>1132</v>
      </c>
      <c r="N499" s="18" t="s">
        <v>2825</v>
      </c>
      <c r="O499" s="18" t="s">
        <v>2384</v>
      </c>
    </row>
    <row r="500" spans="1:15" x14ac:dyDescent="0.4">
      <c r="A500" s="18">
        <v>499</v>
      </c>
      <c r="B500" s="18" t="s">
        <v>302</v>
      </c>
      <c r="C500" s="30" t="s">
        <v>1198</v>
      </c>
      <c r="D500" s="18" t="s">
        <v>8</v>
      </c>
      <c r="E500" s="18" t="s">
        <v>1670</v>
      </c>
      <c r="F500" s="18" t="s">
        <v>1673</v>
      </c>
      <c r="G500" s="31">
        <v>16.5656</v>
      </c>
      <c r="H500" s="31">
        <v>8.5084999999999994E-2</v>
      </c>
      <c r="I500" s="22">
        <v>50.885770000000001</v>
      </c>
      <c r="J500" s="22">
        <v>-0.64297000000000004</v>
      </c>
      <c r="K500" s="18">
        <v>3</v>
      </c>
      <c r="L500" s="18">
        <v>270</v>
      </c>
      <c r="M500" s="18" t="s">
        <v>1132</v>
      </c>
      <c r="N500" s="18" t="s">
        <v>2826</v>
      </c>
      <c r="O500" s="18" t="s">
        <v>2384</v>
      </c>
    </row>
    <row r="501" spans="1:15" x14ac:dyDescent="0.4">
      <c r="A501" s="18">
        <v>500</v>
      </c>
      <c r="B501" s="18" t="s">
        <v>304</v>
      </c>
      <c r="C501" s="30" t="s">
        <v>1198</v>
      </c>
      <c r="D501" s="18" t="s">
        <v>8</v>
      </c>
      <c r="E501" s="18" t="s">
        <v>1670</v>
      </c>
      <c r="F501" s="18" t="s">
        <v>1673</v>
      </c>
      <c r="G501" s="31">
        <v>15.3344</v>
      </c>
      <c r="H501" s="31">
        <v>0.133793</v>
      </c>
      <c r="I501" s="22">
        <v>50.885739999999998</v>
      </c>
      <c r="J501" s="22">
        <v>-0.64329999999999998</v>
      </c>
      <c r="K501" s="18">
        <v>4</v>
      </c>
      <c r="L501" s="18">
        <v>190</v>
      </c>
      <c r="M501" s="18" t="s">
        <v>1132</v>
      </c>
      <c r="N501" s="18" t="s">
        <v>2827</v>
      </c>
      <c r="O501" s="18" t="s">
        <v>2384</v>
      </c>
    </row>
    <row r="502" spans="1:15" x14ac:dyDescent="0.4">
      <c r="A502" s="18">
        <v>501</v>
      </c>
      <c r="B502" s="18" t="s">
        <v>306</v>
      </c>
      <c r="C502" s="30" t="s">
        <v>1198</v>
      </c>
      <c r="D502" s="18" t="s">
        <v>8</v>
      </c>
      <c r="E502" s="18" t="s">
        <v>1670</v>
      </c>
      <c r="F502" s="18" t="s">
        <v>1673</v>
      </c>
      <c r="G502" s="31">
        <v>17.604800000000001</v>
      </c>
      <c r="H502" s="31">
        <v>7.0190799999999998E-2</v>
      </c>
      <c r="I502" s="22">
        <v>50.885579999999997</v>
      </c>
      <c r="J502" s="22">
        <v>-0.64290999999999998</v>
      </c>
      <c r="K502" s="18">
        <v>3</v>
      </c>
      <c r="L502" s="18">
        <v>210</v>
      </c>
      <c r="M502" s="18" t="s">
        <v>1132</v>
      </c>
      <c r="N502" s="18" t="s">
        <v>2828</v>
      </c>
      <c r="O502" s="18" t="s">
        <v>2384</v>
      </c>
    </row>
    <row r="503" spans="1:15" x14ac:dyDescent="0.4">
      <c r="A503" s="18">
        <v>502</v>
      </c>
      <c r="B503" s="18" t="s">
        <v>307</v>
      </c>
      <c r="C503" s="30" t="s">
        <v>1198</v>
      </c>
      <c r="D503" s="18" t="s">
        <v>8</v>
      </c>
      <c r="E503" s="18" t="s">
        <v>1670</v>
      </c>
      <c r="F503" s="18" t="s">
        <v>1673</v>
      </c>
      <c r="G503" s="31">
        <v>18.071999999999999</v>
      </c>
      <c r="H503" s="31">
        <v>6.5355200000000002E-2</v>
      </c>
      <c r="I503" s="22">
        <v>50.885359999999999</v>
      </c>
      <c r="J503" s="22">
        <v>-0.64290999999999998</v>
      </c>
      <c r="K503" s="18">
        <v>11</v>
      </c>
      <c r="L503" s="18">
        <v>400</v>
      </c>
      <c r="M503" s="18" t="s">
        <v>1132</v>
      </c>
      <c r="N503" s="18" t="s">
        <v>2829</v>
      </c>
      <c r="O503" s="18" t="s">
        <v>2384</v>
      </c>
    </row>
    <row r="504" spans="1:15" x14ac:dyDescent="0.4">
      <c r="A504" s="18">
        <v>503</v>
      </c>
      <c r="B504" s="18" t="s">
        <v>308</v>
      </c>
      <c r="C504" s="30" t="s">
        <v>1198</v>
      </c>
      <c r="D504" s="18" t="s">
        <v>8</v>
      </c>
      <c r="E504" s="18" t="s">
        <v>1670</v>
      </c>
      <c r="F504" s="18" t="s">
        <v>1673</v>
      </c>
      <c r="G504" s="31">
        <v>18.140599999999999</v>
      </c>
      <c r="H504" s="31">
        <v>6.2311800000000001E-2</v>
      </c>
      <c r="I504" s="22">
        <v>50.885179999999998</v>
      </c>
      <c r="J504" s="22">
        <v>-0.64307999999999998</v>
      </c>
      <c r="K504" s="18">
        <v>40</v>
      </c>
      <c r="L504" s="18">
        <v>260</v>
      </c>
      <c r="M504" s="18" t="s">
        <v>1132</v>
      </c>
      <c r="N504" s="18" t="s">
        <v>2830</v>
      </c>
      <c r="O504" s="18" t="s">
        <v>2384</v>
      </c>
    </row>
    <row r="505" spans="1:15" x14ac:dyDescent="0.4">
      <c r="A505" s="18">
        <v>504</v>
      </c>
      <c r="B505" s="18" t="s">
        <v>309</v>
      </c>
      <c r="C505" s="30" t="s">
        <v>1198</v>
      </c>
      <c r="D505" s="18" t="s">
        <v>8</v>
      </c>
      <c r="E505" s="18" t="s">
        <v>1670</v>
      </c>
      <c r="F505" s="18" t="s">
        <v>1673</v>
      </c>
      <c r="G505" s="31">
        <v>19.212599999999998</v>
      </c>
      <c r="H505" s="31">
        <v>5.4061499999999998E-2</v>
      </c>
      <c r="I505" s="22">
        <v>50.885120000000001</v>
      </c>
      <c r="J505" s="22">
        <v>-0.64288000000000001</v>
      </c>
      <c r="K505" s="18">
        <v>13</v>
      </c>
      <c r="L505" s="18">
        <v>380</v>
      </c>
      <c r="M505" s="18" t="s">
        <v>1132</v>
      </c>
      <c r="N505" s="18" t="s">
        <v>2831</v>
      </c>
      <c r="O505" s="18" t="s">
        <v>2384</v>
      </c>
    </row>
    <row r="506" spans="1:15" x14ac:dyDescent="0.4">
      <c r="A506" s="18">
        <v>505</v>
      </c>
      <c r="B506" s="18" t="s">
        <v>310</v>
      </c>
      <c r="C506" s="30" t="s">
        <v>1198</v>
      </c>
      <c r="D506" s="18" t="s">
        <v>8</v>
      </c>
      <c r="E506" s="18" t="s">
        <v>1670</v>
      </c>
      <c r="F506" s="18" t="s">
        <v>1673</v>
      </c>
      <c r="G506" s="31">
        <v>17.430599999999998</v>
      </c>
      <c r="H506" s="31">
        <v>7.4756699999999995E-2</v>
      </c>
      <c r="I506" s="22">
        <v>50.88523</v>
      </c>
      <c r="J506" s="22">
        <v>-0.64285000000000003</v>
      </c>
      <c r="K506" s="18">
        <v>5</v>
      </c>
      <c r="L506" s="18">
        <v>270</v>
      </c>
      <c r="M506" s="18" t="s">
        <v>1132</v>
      </c>
      <c r="N506" s="18" t="s">
        <v>2832</v>
      </c>
      <c r="O506" s="18" t="s">
        <v>2384</v>
      </c>
    </row>
    <row r="507" spans="1:15" x14ac:dyDescent="0.4">
      <c r="A507" s="18">
        <v>506</v>
      </c>
      <c r="B507" s="18" t="s">
        <v>311</v>
      </c>
      <c r="C507" s="30" t="s">
        <v>1198</v>
      </c>
      <c r="D507" s="18" t="s">
        <v>8</v>
      </c>
      <c r="E507" s="18" t="s">
        <v>1670</v>
      </c>
      <c r="F507" s="18" t="s">
        <v>1673</v>
      </c>
      <c r="G507" s="31">
        <v>15.8375</v>
      </c>
      <c r="H507" s="31">
        <v>0.106194</v>
      </c>
      <c r="I507" s="22">
        <v>50.885190000000001</v>
      </c>
      <c r="J507" s="22">
        <v>-0.64278000000000002</v>
      </c>
      <c r="K507" s="18">
        <v>4</v>
      </c>
      <c r="L507" s="18">
        <v>230</v>
      </c>
      <c r="M507" s="18" t="s">
        <v>1132</v>
      </c>
      <c r="N507" s="18" t="s">
        <v>2833</v>
      </c>
      <c r="O507" s="18" t="s">
        <v>2384</v>
      </c>
    </row>
    <row r="508" spans="1:15" x14ac:dyDescent="0.4">
      <c r="A508" s="18">
        <v>507</v>
      </c>
      <c r="B508" s="18" t="s">
        <v>315</v>
      </c>
      <c r="C508" s="30" t="s">
        <v>1198</v>
      </c>
      <c r="D508" s="18" t="s">
        <v>8</v>
      </c>
      <c r="E508" s="18" t="s">
        <v>1670</v>
      </c>
      <c r="F508" s="18" t="s">
        <v>1673</v>
      </c>
      <c r="G508" s="31">
        <v>17.3445</v>
      </c>
      <c r="H508" s="31">
        <v>7.8056899999999999E-2</v>
      </c>
      <c r="I508" s="22">
        <v>50.885689999999997</v>
      </c>
      <c r="J508" s="22">
        <v>-0.64280000000000004</v>
      </c>
      <c r="K508" s="18">
        <v>10</v>
      </c>
      <c r="L508" s="18">
        <v>380</v>
      </c>
      <c r="M508" s="18" t="s">
        <v>1132</v>
      </c>
      <c r="N508" s="18" t="s">
        <v>2834</v>
      </c>
      <c r="O508" s="18" t="s">
        <v>2384</v>
      </c>
    </row>
    <row r="509" spans="1:15" x14ac:dyDescent="0.4">
      <c r="A509" s="18">
        <v>508</v>
      </c>
      <c r="B509" s="18" t="s">
        <v>317</v>
      </c>
      <c r="C509" s="30" t="s">
        <v>1198</v>
      </c>
      <c r="D509" s="18" t="s">
        <v>8</v>
      </c>
      <c r="E509" s="18" t="s">
        <v>1670</v>
      </c>
      <c r="F509" s="18" t="s">
        <v>1673</v>
      </c>
      <c r="G509" s="31">
        <v>16.586500000000001</v>
      </c>
      <c r="H509" s="31">
        <v>8.8181700000000002E-2</v>
      </c>
      <c r="I509" s="22">
        <v>50.885829999999999</v>
      </c>
      <c r="J509" s="22">
        <v>-0.64273000000000002</v>
      </c>
      <c r="K509" s="18">
        <v>40</v>
      </c>
      <c r="L509" s="18">
        <v>140</v>
      </c>
      <c r="M509" s="18" t="s">
        <v>1132</v>
      </c>
      <c r="N509" s="18" t="s">
        <v>2835</v>
      </c>
      <c r="O509" s="18" t="s">
        <v>2384</v>
      </c>
    </row>
    <row r="510" spans="1:15" x14ac:dyDescent="0.4">
      <c r="A510" s="18">
        <v>509</v>
      </c>
      <c r="B510" s="18" t="s">
        <v>318</v>
      </c>
      <c r="C510" s="30" t="s">
        <v>1198</v>
      </c>
      <c r="D510" s="18" t="s">
        <v>8</v>
      </c>
      <c r="E510" s="18" t="s">
        <v>1670</v>
      </c>
      <c r="F510" s="18" t="s">
        <v>1673</v>
      </c>
      <c r="G510" s="31">
        <v>16.8752</v>
      </c>
      <c r="H510" s="31">
        <v>8.51576E-2</v>
      </c>
      <c r="I510" s="22">
        <v>50.885660000000001</v>
      </c>
      <c r="J510" s="22">
        <v>-0.64320999999999995</v>
      </c>
      <c r="K510" s="18">
        <v>10</v>
      </c>
      <c r="L510" s="18">
        <v>400</v>
      </c>
      <c r="M510" s="18" t="s">
        <v>1132</v>
      </c>
      <c r="N510" s="18" t="s">
        <v>2836</v>
      </c>
      <c r="O510" s="18" t="s">
        <v>2384</v>
      </c>
    </row>
    <row r="511" spans="1:15" x14ac:dyDescent="0.4">
      <c r="A511" s="18">
        <v>510</v>
      </c>
      <c r="B511" s="18" t="s">
        <v>320</v>
      </c>
      <c r="C511" s="30" t="s">
        <v>1198</v>
      </c>
      <c r="D511" s="18" t="s">
        <v>8</v>
      </c>
      <c r="E511" s="18" t="s">
        <v>1670</v>
      </c>
      <c r="F511" s="18" t="s">
        <v>1673</v>
      </c>
      <c r="G511" s="31">
        <v>18.708500000000001</v>
      </c>
      <c r="H511" s="31">
        <v>5.8105900000000002E-2</v>
      </c>
      <c r="I511" s="22">
        <v>50.886029999999998</v>
      </c>
      <c r="J511" s="22">
        <v>-0.64346999999999999</v>
      </c>
      <c r="K511" s="18">
        <v>7</v>
      </c>
      <c r="L511" s="18">
        <v>300</v>
      </c>
      <c r="M511" s="18" t="s">
        <v>1132</v>
      </c>
      <c r="N511" s="18" t="s">
        <v>2837</v>
      </c>
      <c r="O511" s="18" t="s">
        <v>2384</v>
      </c>
    </row>
    <row r="512" spans="1:15" x14ac:dyDescent="0.4">
      <c r="A512" s="18">
        <v>511</v>
      </c>
      <c r="B512" s="18" t="s">
        <v>331</v>
      </c>
      <c r="C512" s="30" t="s">
        <v>1198</v>
      </c>
      <c r="D512" s="18" t="s">
        <v>8</v>
      </c>
      <c r="E512" s="18" t="s">
        <v>1670</v>
      </c>
      <c r="F512" s="18" t="s">
        <v>1673</v>
      </c>
      <c r="G512" s="31">
        <v>18.7165</v>
      </c>
      <c r="H512" s="31">
        <v>5.9870600000000003E-2</v>
      </c>
      <c r="I512" s="22">
        <v>50.885770000000001</v>
      </c>
      <c r="J512" s="22">
        <v>-0.64278999999999997</v>
      </c>
      <c r="K512" s="18">
        <v>5</v>
      </c>
      <c r="L512" s="18">
        <v>270</v>
      </c>
      <c r="M512" s="18" t="s">
        <v>1132</v>
      </c>
      <c r="N512" s="18" t="s">
        <v>2838</v>
      </c>
      <c r="O512" s="18" t="s">
        <v>2384</v>
      </c>
    </row>
    <row r="513" spans="1:15" x14ac:dyDescent="0.4">
      <c r="A513" s="18">
        <v>512</v>
      </c>
      <c r="B513" s="18" t="s">
        <v>333</v>
      </c>
      <c r="C513" s="30" t="s">
        <v>1198</v>
      </c>
      <c r="D513" s="18" t="s">
        <v>8</v>
      </c>
      <c r="E513" s="18" t="s">
        <v>1670</v>
      </c>
      <c r="F513" s="18" t="s">
        <v>1673</v>
      </c>
      <c r="G513" s="31">
        <v>19.273800000000001</v>
      </c>
      <c r="H513" s="31">
        <v>0.121934</v>
      </c>
      <c r="I513" s="22">
        <v>50.885649999999998</v>
      </c>
      <c r="J513" s="22">
        <v>-0.64283999999999997</v>
      </c>
      <c r="K513" s="18">
        <v>10</v>
      </c>
      <c r="L513" s="18">
        <v>370</v>
      </c>
      <c r="M513" s="18" t="s">
        <v>1132</v>
      </c>
      <c r="N513" s="18" t="s">
        <v>2839</v>
      </c>
      <c r="O513" s="18" t="s">
        <v>2384</v>
      </c>
    </row>
    <row r="514" spans="1:15" x14ac:dyDescent="0.4">
      <c r="A514" s="18">
        <v>513</v>
      </c>
      <c r="B514" s="18" t="s">
        <v>334</v>
      </c>
      <c r="C514" s="30" t="s">
        <v>1198</v>
      </c>
      <c r="D514" s="18" t="s">
        <v>8</v>
      </c>
      <c r="E514" s="18" t="s">
        <v>1670</v>
      </c>
      <c r="F514" s="18" t="s">
        <v>1673</v>
      </c>
      <c r="G514" s="31">
        <v>19.075500000000002</v>
      </c>
      <c r="H514" s="31">
        <v>5.7598900000000001E-2</v>
      </c>
      <c r="I514" s="22">
        <v>50.885579999999997</v>
      </c>
      <c r="J514" s="22">
        <v>-0.64280000000000004</v>
      </c>
      <c r="K514" s="18">
        <v>40</v>
      </c>
      <c r="L514" s="18">
        <v>165</v>
      </c>
      <c r="M514" s="18" t="s">
        <v>1132</v>
      </c>
      <c r="N514" s="18" t="s">
        <v>2840</v>
      </c>
      <c r="O514" s="18" t="s">
        <v>2384</v>
      </c>
    </row>
    <row r="515" spans="1:15" x14ac:dyDescent="0.4">
      <c r="A515" s="18">
        <v>514</v>
      </c>
      <c r="B515" s="18" t="s">
        <v>335</v>
      </c>
      <c r="C515" s="30" t="s">
        <v>1198</v>
      </c>
      <c r="D515" s="18" t="s">
        <v>8</v>
      </c>
      <c r="E515" s="18" t="s">
        <v>1670</v>
      </c>
      <c r="F515" s="18" t="s">
        <v>1673</v>
      </c>
      <c r="G515" s="31">
        <v>18.6203</v>
      </c>
      <c r="H515" s="31">
        <v>5.8005800000000003E-2</v>
      </c>
      <c r="I515" s="22">
        <v>50.885590000000001</v>
      </c>
      <c r="J515" s="22">
        <v>-0.64261999999999997</v>
      </c>
      <c r="K515" s="18">
        <v>5</v>
      </c>
      <c r="L515" s="18">
        <v>250</v>
      </c>
      <c r="M515" s="18" t="s">
        <v>1132</v>
      </c>
      <c r="N515" s="18" t="s">
        <v>2841</v>
      </c>
      <c r="O515" s="18" t="s">
        <v>2384</v>
      </c>
    </row>
    <row r="516" spans="1:15" x14ac:dyDescent="0.4">
      <c r="A516" s="18">
        <v>515</v>
      </c>
      <c r="B516" s="18" t="s">
        <v>336</v>
      </c>
      <c r="C516" s="30" t="s">
        <v>1198</v>
      </c>
      <c r="D516" s="18" t="s">
        <v>8</v>
      </c>
      <c r="E516" s="18" t="s">
        <v>1670</v>
      </c>
      <c r="F516" s="18" t="s">
        <v>1673</v>
      </c>
      <c r="G516" s="31">
        <v>19.262</v>
      </c>
      <c r="H516" s="31">
        <v>5.4300399999999999E-2</v>
      </c>
      <c r="I516" s="22">
        <v>50.885449999999999</v>
      </c>
      <c r="J516" s="22">
        <v>-0.64280000000000004</v>
      </c>
      <c r="K516" s="18">
        <v>12</v>
      </c>
      <c r="L516" s="18">
        <v>400</v>
      </c>
      <c r="M516" s="18" t="s">
        <v>1132</v>
      </c>
      <c r="N516" s="18" t="s">
        <v>2842</v>
      </c>
      <c r="O516" s="18" t="s">
        <v>2384</v>
      </c>
    </row>
    <row r="517" spans="1:15" x14ac:dyDescent="0.4">
      <c r="A517" s="18">
        <v>516</v>
      </c>
      <c r="B517" s="18" t="s">
        <v>337</v>
      </c>
      <c r="C517" s="30" t="s">
        <v>1198</v>
      </c>
      <c r="D517" s="18" t="s">
        <v>8</v>
      </c>
      <c r="E517" s="18" t="s">
        <v>1670</v>
      </c>
      <c r="F517" s="18" t="s">
        <v>1673</v>
      </c>
      <c r="G517" s="31">
        <v>18.432099999999998</v>
      </c>
      <c r="H517" s="31">
        <v>5.9071400000000003E-2</v>
      </c>
      <c r="I517" s="22">
        <v>50.885460000000002</v>
      </c>
      <c r="J517" s="22">
        <v>-0.64292000000000005</v>
      </c>
      <c r="K517" s="18">
        <v>5</v>
      </c>
      <c r="L517" s="18">
        <v>235</v>
      </c>
      <c r="M517" s="18" t="s">
        <v>1132</v>
      </c>
      <c r="N517" s="18" t="s">
        <v>2843</v>
      </c>
      <c r="O517" s="18" t="s">
        <v>2384</v>
      </c>
    </row>
    <row r="518" spans="1:15" x14ac:dyDescent="0.4">
      <c r="A518" s="18">
        <v>517</v>
      </c>
      <c r="B518" s="18" t="s">
        <v>339</v>
      </c>
      <c r="C518" s="30" t="s">
        <v>1198</v>
      </c>
      <c r="D518" s="18" t="s">
        <v>8</v>
      </c>
      <c r="E518" s="18" t="s">
        <v>1670</v>
      </c>
      <c r="F518" s="18" t="s">
        <v>1673</v>
      </c>
      <c r="G518" s="31">
        <v>20.5977</v>
      </c>
      <c r="H518" s="31">
        <v>0.13566900000000001</v>
      </c>
      <c r="I518" s="22">
        <v>50.885280000000002</v>
      </c>
      <c r="J518" s="22">
        <v>-0.64298</v>
      </c>
      <c r="K518" s="18">
        <v>40</v>
      </c>
      <c r="L518" s="18">
        <v>200</v>
      </c>
      <c r="M518" s="18" t="s">
        <v>1132</v>
      </c>
      <c r="N518" s="18" t="s">
        <v>2844</v>
      </c>
      <c r="O518" s="18" t="s">
        <v>2384</v>
      </c>
    </row>
    <row r="519" spans="1:15" x14ac:dyDescent="0.4">
      <c r="A519" s="18">
        <v>518</v>
      </c>
      <c r="B519" s="18" t="s">
        <v>340</v>
      </c>
      <c r="C519" s="30" t="s">
        <v>1198</v>
      </c>
      <c r="D519" s="18" t="s">
        <v>8</v>
      </c>
      <c r="E519" s="18" t="s">
        <v>1670</v>
      </c>
      <c r="F519" s="18" t="s">
        <v>1673</v>
      </c>
      <c r="G519" s="31">
        <v>20.456</v>
      </c>
      <c r="H519" s="31">
        <v>8.95653E-2</v>
      </c>
      <c r="I519" s="22">
        <v>50.885280000000002</v>
      </c>
      <c r="J519" s="22">
        <v>-0.64288000000000001</v>
      </c>
      <c r="K519" s="18">
        <v>4</v>
      </c>
      <c r="L519" s="18">
        <v>240</v>
      </c>
      <c r="M519" s="18" t="s">
        <v>1132</v>
      </c>
      <c r="N519" s="18" t="s">
        <v>2845</v>
      </c>
      <c r="O519" s="18" t="s">
        <v>2384</v>
      </c>
    </row>
    <row r="520" spans="1:15" x14ac:dyDescent="0.4">
      <c r="A520" s="18">
        <v>519</v>
      </c>
      <c r="B520" s="18" t="s">
        <v>341</v>
      </c>
      <c r="C520" s="30" t="s">
        <v>1198</v>
      </c>
      <c r="D520" s="18" t="s">
        <v>8</v>
      </c>
      <c r="E520" s="18" t="s">
        <v>1670</v>
      </c>
      <c r="F520" s="18" t="s">
        <v>1673</v>
      </c>
      <c r="G520" s="31">
        <v>17.847999999999999</v>
      </c>
      <c r="H520" s="31">
        <v>6.7034399999999994E-2</v>
      </c>
      <c r="I520" s="22">
        <v>50.885179999999998</v>
      </c>
      <c r="J520" s="22">
        <v>-0.64278999999999997</v>
      </c>
      <c r="K520" s="18">
        <v>7</v>
      </c>
      <c r="L520" s="18">
        <v>290</v>
      </c>
      <c r="M520" s="18" t="s">
        <v>1132</v>
      </c>
      <c r="N520" s="18" t="s">
        <v>2846</v>
      </c>
      <c r="O520" s="18" t="s">
        <v>2384</v>
      </c>
    </row>
    <row r="521" spans="1:15" x14ac:dyDescent="0.4">
      <c r="A521" s="18">
        <v>520</v>
      </c>
      <c r="B521" s="18" t="s">
        <v>343</v>
      </c>
      <c r="C521" s="30" t="s">
        <v>1198</v>
      </c>
      <c r="D521" s="18" t="s">
        <v>8</v>
      </c>
      <c r="E521" s="18" t="s">
        <v>1670</v>
      </c>
      <c r="F521" s="18" t="s">
        <v>1673</v>
      </c>
      <c r="G521" s="31">
        <v>18.068000000000001</v>
      </c>
      <c r="H521" s="31">
        <v>6.1707999999999999E-2</v>
      </c>
      <c r="I521" s="22">
        <v>50.884990000000002</v>
      </c>
      <c r="J521" s="22">
        <v>-0.64283000000000001</v>
      </c>
      <c r="K521" s="18">
        <v>3</v>
      </c>
      <c r="L521" s="18">
        <v>210</v>
      </c>
      <c r="M521" s="18" t="s">
        <v>1132</v>
      </c>
      <c r="N521" s="18" t="s">
        <v>2847</v>
      </c>
      <c r="O521" s="18" t="s">
        <v>2384</v>
      </c>
    </row>
    <row r="522" spans="1:15" x14ac:dyDescent="0.4">
      <c r="A522" s="18">
        <v>521</v>
      </c>
      <c r="B522" s="18" t="s">
        <v>348</v>
      </c>
      <c r="C522" s="30" t="s">
        <v>1198</v>
      </c>
      <c r="D522" s="18" t="s">
        <v>8</v>
      </c>
      <c r="E522" s="18" t="s">
        <v>1670</v>
      </c>
      <c r="F522" s="18" t="s">
        <v>1673</v>
      </c>
      <c r="G522" s="31">
        <v>17.116299999999999</v>
      </c>
      <c r="H522" s="31">
        <v>7.7674199999999999E-2</v>
      </c>
      <c r="I522" s="22">
        <v>50.885739999999998</v>
      </c>
      <c r="J522" s="22">
        <v>-0.64305999999999996</v>
      </c>
      <c r="K522" s="18">
        <v>3</v>
      </c>
      <c r="L522" s="18">
        <v>205</v>
      </c>
      <c r="M522" s="18" t="s">
        <v>1132</v>
      </c>
      <c r="N522" s="18" t="s">
        <v>2848</v>
      </c>
      <c r="O522" s="18" t="s">
        <v>2384</v>
      </c>
    </row>
    <row r="523" spans="1:15" x14ac:dyDescent="0.4">
      <c r="A523" s="18">
        <v>522</v>
      </c>
      <c r="B523" s="18" t="s">
        <v>90</v>
      </c>
      <c r="C523" s="30" t="s">
        <v>1198</v>
      </c>
      <c r="D523" s="18" t="s">
        <v>15</v>
      </c>
      <c r="E523" s="18" t="s">
        <v>1670</v>
      </c>
      <c r="F523" s="18" t="s">
        <v>1128</v>
      </c>
      <c r="G523" s="31">
        <v>19.406400000000001</v>
      </c>
      <c r="H523" s="31">
        <v>5.0637000000000001E-2</v>
      </c>
      <c r="I523" s="22">
        <v>51.627009999999999</v>
      </c>
      <c r="J523" s="22">
        <v>0.14949999999999999</v>
      </c>
      <c r="K523" s="18">
        <v>86</v>
      </c>
      <c r="L523" s="18">
        <v>2000</v>
      </c>
      <c r="M523" s="18" t="s">
        <v>1205</v>
      </c>
      <c r="N523" s="18" t="s">
        <v>2849</v>
      </c>
      <c r="O523" s="18" t="s">
        <v>2384</v>
      </c>
    </row>
    <row r="524" spans="1:15" x14ac:dyDescent="0.4">
      <c r="A524" s="18">
        <v>523</v>
      </c>
      <c r="B524" s="18" t="s">
        <v>91</v>
      </c>
      <c r="C524" s="30" t="s">
        <v>1198</v>
      </c>
      <c r="D524" s="18" t="s">
        <v>15</v>
      </c>
      <c r="E524" s="18" t="s">
        <v>1670</v>
      </c>
      <c r="F524" s="18" t="s">
        <v>1128</v>
      </c>
      <c r="G524" s="31">
        <v>17.158000000000001</v>
      </c>
      <c r="H524" s="31">
        <v>9.71085E-2</v>
      </c>
      <c r="I524" s="22">
        <v>51.627040000000001</v>
      </c>
      <c r="J524" s="22">
        <v>0.14853</v>
      </c>
      <c r="K524" s="18">
        <v>40</v>
      </c>
      <c r="L524" s="18">
        <v>1500</v>
      </c>
      <c r="M524" s="18" t="s">
        <v>1205</v>
      </c>
      <c r="N524" s="18" t="s">
        <v>2850</v>
      </c>
      <c r="O524" s="18" t="s">
        <v>2384</v>
      </c>
    </row>
    <row r="525" spans="1:15" x14ac:dyDescent="0.4">
      <c r="A525" s="18">
        <v>524</v>
      </c>
      <c r="B525" s="18" t="s">
        <v>92</v>
      </c>
      <c r="C525" s="30" t="s">
        <v>1198</v>
      </c>
      <c r="D525" s="18" t="s">
        <v>15</v>
      </c>
      <c r="E525" s="18" t="s">
        <v>1670</v>
      </c>
      <c r="F525" s="18" t="s">
        <v>1128</v>
      </c>
      <c r="G525" s="31">
        <v>18.262</v>
      </c>
      <c r="H525" s="31">
        <v>8.0407599999999996E-2</v>
      </c>
      <c r="I525" s="22">
        <v>51.627009999999999</v>
      </c>
      <c r="J525" s="22">
        <v>0.14957000000000001</v>
      </c>
      <c r="K525" s="18">
        <v>60</v>
      </c>
      <c r="L525" s="18">
        <v>1500</v>
      </c>
      <c r="M525" s="18" t="s">
        <v>1205</v>
      </c>
      <c r="N525" s="18" t="s">
        <v>2851</v>
      </c>
      <c r="O525" s="18" t="s">
        <v>2384</v>
      </c>
    </row>
    <row r="526" spans="1:15" x14ac:dyDescent="0.4">
      <c r="A526" s="18">
        <v>525</v>
      </c>
      <c r="B526" s="18" t="s">
        <v>93</v>
      </c>
      <c r="C526" s="30" t="s">
        <v>1198</v>
      </c>
      <c r="D526" s="18" t="s">
        <v>15</v>
      </c>
      <c r="E526" s="18" t="s">
        <v>1670</v>
      </c>
      <c r="F526" s="18" t="s">
        <v>1128</v>
      </c>
      <c r="G526" s="31">
        <v>18.543399999999998</v>
      </c>
      <c r="H526" s="31">
        <v>7.9731099999999999E-2</v>
      </c>
      <c r="I526" s="22">
        <v>51.626809999999999</v>
      </c>
      <c r="J526" s="22">
        <v>0.14928</v>
      </c>
      <c r="K526" s="18">
        <v>33</v>
      </c>
      <c r="L526" s="18">
        <v>1500</v>
      </c>
      <c r="M526" s="18" t="s">
        <v>1205</v>
      </c>
      <c r="N526" s="18" t="s">
        <v>2852</v>
      </c>
      <c r="O526" s="18" t="s">
        <v>2384</v>
      </c>
    </row>
    <row r="527" spans="1:15" x14ac:dyDescent="0.4">
      <c r="A527" s="18">
        <v>526</v>
      </c>
      <c r="B527" s="18" t="s">
        <v>94</v>
      </c>
      <c r="C527" s="30" t="s">
        <v>1198</v>
      </c>
      <c r="D527" s="18" t="s">
        <v>15</v>
      </c>
      <c r="E527" s="18" t="s">
        <v>1670</v>
      </c>
      <c r="F527" s="18" t="s">
        <v>1128</v>
      </c>
      <c r="G527" s="31">
        <v>19.536000000000001</v>
      </c>
      <c r="H527" s="31">
        <v>0.180784</v>
      </c>
      <c r="I527" s="22">
        <v>51.627040000000001</v>
      </c>
      <c r="J527" s="22">
        <v>0.14929999999999999</v>
      </c>
      <c r="K527" s="18">
        <v>91</v>
      </c>
      <c r="L527" s="18">
        <v>2000</v>
      </c>
      <c r="M527" s="18" t="s">
        <v>1205</v>
      </c>
      <c r="N527" s="18" t="s">
        <v>2853</v>
      </c>
      <c r="O527" s="18" t="s">
        <v>2384</v>
      </c>
    </row>
    <row r="528" spans="1:15" x14ac:dyDescent="0.4">
      <c r="A528" s="18">
        <v>527</v>
      </c>
      <c r="B528" s="18" t="s">
        <v>95</v>
      </c>
      <c r="C528" s="30" t="s">
        <v>1198</v>
      </c>
      <c r="D528" s="18" t="s">
        <v>15</v>
      </c>
      <c r="E528" s="18" t="s">
        <v>1670</v>
      </c>
      <c r="F528" s="18" t="s">
        <v>1128</v>
      </c>
      <c r="G528" s="31">
        <v>19.245799999999999</v>
      </c>
      <c r="H528" s="31">
        <v>4.9476199999999998E-2</v>
      </c>
      <c r="I528" s="22">
        <v>51.627099999999999</v>
      </c>
      <c r="J528" s="22">
        <v>0.14921999999999999</v>
      </c>
      <c r="K528" s="18">
        <v>45</v>
      </c>
      <c r="L528" s="18">
        <v>1500</v>
      </c>
      <c r="M528" s="18" t="s">
        <v>1205</v>
      </c>
      <c r="N528" s="18" t="s">
        <v>2854</v>
      </c>
      <c r="O528" s="18" t="s">
        <v>2384</v>
      </c>
    </row>
    <row r="529" spans="1:15" x14ac:dyDescent="0.4">
      <c r="A529" s="18">
        <v>528</v>
      </c>
      <c r="B529" s="18" t="s">
        <v>96</v>
      </c>
      <c r="C529" s="30" t="s">
        <v>1198</v>
      </c>
      <c r="D529" s="18" t="s">
        <v>15</v>
      </c>
      <c r="E529" s="18" t="s">
        <v>1670</v>
      </c>
      <c r="F529" s="18" t="s">
        <v>1128</v>
      </c>
      <c r="G529" s="31">
        <v>19.107900000000001</v>
      </c>
      <c r="H529" s="31">
        <v>5.89907E-2</v>
      </c>
      <c r="I529" s="22">
        <v>51.627549999999999</v>
      </c>
      <c r="J529" s="22">
        <v>0.14921000000000001</v>
      </c>
      <c r="K529" s="18">
        <v>29</v>
      </c>
      <c r="L529" s="18">
        <v>1200</v>
      </c>
      <c r="M529" s="18" t="s">
        <v>1205</v>
      </c>
      <c r="N529" s="18" t="s">
        <v>2855</v>
      </c>
      <c r="O529" s="18" t="s">
        <v>2384</v>
      </c>
    </row>
    <row r="530" spans="1:15" x14ac:dyDescent="0.4">
      <c r="A530" s="18">
        <v>529</v>
      </c>
      <c r="B530" s="18" t="s">
        <v>97</v>
      </c>
      <c r="C530" s="30" t="s">
        <v>1198</v>
      </c>
      <c r="D530" s="18" t="s">
        <v>15</v>
      </c>
      <c r="E530" s="18" t="s">
        <v>1670</v>
      </c>
      <c r="F530" s="18" t="s">
        <v>1128</v>
      </c>
      <c r="G530" s="31">
        <v>19.7866</v>
      </c>
      <c r="H530" s="31">
        <v>5.4392500000000003E-2</v>
      </c>
      <c r="I530" s="22">
        <v>51.627969999999998</v>
      </c>
      <c r="J530" s="22">
        <v>0.14777000000000001</v>
      </c>
      <c r="K530" s="18">
        <v>21</v>
      </c>
      <c r="L530" s="18">
        <v>1500</v>
      </c>
      <c r="M530" s="18" t="s">
        <v>1205</v>
      </c>
      <c r="N530" s="18" t="s">
        <v>2856</v>
      </c>
      <c r="O530" s="18" t="s">
        <v>2384</v>
      </c>
    </row>
    <row r="531" spans="1:15" x14ac:dyDescent="0.4">
      <c r="A531" s="18">
        <v>530</v>
      </c>
      <c r="B531" s="18" t="s">
        <v>98</v>
      </c>
      <c r="C531" s="30" t="s">
        <v>1198</v>
      </c>
      <c r="D531" s="18" t="s">
        <v>15</v>
      </c>
      <c r="E531" s="18" t="s">
        <v>1670</v>
      </c>
      <c r="F531" s="18" t="s">
        <v>1128</v>
      </c>
      <c r="G531" s="31">
        <v>19.766300000000001</v>
      </c>
      <c r="H531" s="31">
        <v>4.7751799999999997E-2</v>
      </c>
      <c r="I531" s="22">
        <v>51.627659999999999</v>
      </c>
      <c r="J531" s="22">
        <v>0.14792</v>
      </c>
      <c r="K531" s="18">
        <v>44</v>
      </c>
      <c r="L531" s="18">
        <v>1500</v>
      </c>
      <c r="M531" s="18" t="s">
        <v>1205</v>
      </c>
      <c r="N531" s="18" t="s">
        <v>2857</v>
      </c>
      <c r="O531" s="18" t="s">
        <v>2384</v>
      </c>
    </row>
    <row r="532" spans="1:15" x14ac:dyDescent="0.4">
      <c r="A532" s="18">
        <v>531</v>
      </c>
      <c r="B532" s="18" t="s">
        <v>99</v>
      </c>
      <c r="C532" s="30" t="s">
        <v>1198</v>
      </c>
      <c r="D532" s="18" t="s">
        <v>15</v>
      </c>
      <c r="E532" s="18" t="s">
        <v>1670</v>
      </c>
      <c r="F532" s="18" t="s">
        <v>1128</v>
      </c>
      <c r="G532" s="31">
        <v>20.071000000000002</v>
      </c>
      <c r="H532" s="31">
        <v>5.78766E-2</v>
      </c>
      <c r="I532" s="22">
        <v>51.627980000000001</v>
      </c>
      <c r="J532" s="22">
        <v>0.14871000000000001</v>
      </c>
      <c r="K532" s="18">
        <v>89</v>
      </c>
      <c r="L532" s="18">
        <v>1500</v>
      </c>
      <c r="M532" s="18" t="s">
        <v>1205</v>
      </c>
      <c r="N532" s="18" t="s">
        <v>2858</v>
      </c>
      <c r="O532" s="18" t="s">
        <v>2384</v>
      </c>
    </row>
    <row r="533" spans="1:15" x14ac:dyDescent="0.4">
      <c r="A533" s="18">
        <v>532</v>
      </c>
      <c r="B533" s="18" t="s">
        <v>100</v>
      </c>
      <c r="C533" s="30" t="s">
        <v>1198</v>
      </c>
      <c r="D533" s="18" t="s">
        <v>15</v>
      </c>
      <c r="E533" s="18" t="s">
        <v>1670</v>
      </c>
      <c r="F533" s="18" t="s">
        <v>1128</v>
      </c>
      <c r="G533" s="31">
        <v>17.9682</v>
      </c>
      <c r="H533" s="31">
        <v>7.5410599999999994E-2</v>
      </c>
      <c r="I533" s="22">
        <v>51.627220000000001</v>
      </c>
      <c r="J533" s="22">
        <v>0.14813999999999999</v>
      </c>
      <c r="K533" s="18">
        <v>100</v>
      </c>
      <c r="L533" s="18">
        <v>1500</v>
      </c>
      <c r="M533" s="18" t="s">
        <v>1205</v>
      </c>
      <c r="N533" s="18" t="s">
        <v>2859</v>
      </c>
      <c r="O533" s="18" t="s">
        <v>2384</v>
      </c>
    </row>
    <row r="534" spans="1:15" x14ac:dyDescent="0.4">
      <c r="A534" s="18">
        <v>533</v>
      </c>
      <c r="B534" s="18" t="s">
        <v>101</v>
      </c>
      <c r="C534" s="30" t="s">
        <v>1198</v>
      </c>
      <c r="D534" s="18" t="s">
        <v>15</v>
      </c>
      <c r="E534" s="18" t="s">
        <v>1670</v>
      </c>
      <c r="F534" s="18" t="s">
        <v>1128</v>
      </c>
      <c r="G534" s="31">
        <v>19.554500000000001</v>
      </c>
      <c r="H534" s="31">
        <v>6.3014100000000003E-2</v>
      </c>
      <c r="I534" s="22">
        <v>51.625729999999997</v>
      </c>
      <c r="J534" s="22">
        <v>0.14681</v>
      </c>
      <c r="K534" s="18">
        <v>38</v>
      </c>
      <c r="L534" s="18">
        <v>1200</v>
      </c>
      <c r="M534" s="18" t="s">
        <v>1205</v>
      </c>
      <c r="N534" s="18" t="s">
        <v>2860</v>
      </c>
      <c r="O534" s="18" t="s">
        <v>2384</v>
      </c>
    </row>
    <row r="535" spans="1:15" x14ac:dyDescent="0.4">
      <c r="A535" s="18">
        <v>534</v>
      </c>
      <c r="B535" s="18" t="s">
        <v>102</v>
      </c>
      <c r="C535" s="30" t="s">
        <v>1198</v>
      </c>
      <c r="D535" s="18" t="s">
        <v>15</v>
      </c>
      <c r="E535" s="18" t="s">
        <v>1670</v>
      </c>
      <c r="F535" s="18" t="s">
        <v>1128</v>
      </c>
      <c r="G535" s="31">
        <v>17.500599999999999</v>
      </c>
      <c r="H535" s="31">
        <v>7.6640899999999998E-2</v>
      </c>
      <c r="I535" s="22">
        <v>51.626620000000003</v>
      </c>
      <c r="J535" s="22">
        <v>0.14616999999999999</v>
      </c>
      <c r="K535" s="18">
        <v>26</v>
      </c>
      <c r="L535" s="18">
        <v>1200</v>
      </c>
      <c r="M535" s="18" t="s">
        <v>1205</v>
      </c>
      <c r="N535" s="18" t="s">
        <v>2861</v>
      </c>
      <c r="O535" s="18" t="s">
        <v>2384</v>
      </c>
    </row>
    <row r="536" spans="1:15" x14ac:dyDescent="0.4">
      <c r="A536" s="18">
        <v>535</v>
      </c>
      <c r="B536" s="18" t="s">
        <v>103</v>
      </c>
      <c r="C536" s="30" t="s">
        <v>1198</v>
      </c>
      <c r="D536" s="18" t="s">
        <v>15</v>
      </c>
      <c r="E536" s="18" t="s">
        <v>1670</v>
      </c>
      <c r="F536" s="18" t="s">
        <v>1128</v>
      </c>
      <c r="G536" s="31">
        <v>18.925000000000001</v>
      </c>
      <c r="H536" s="31">
        <v>8.8152599999999998E-2</v>
      </c>
      <c r="I536" s="22">
        <v>51.627780000000001</v>
      </c>
      <c r="J536" s="22">
        <v>0.14526</v>
      </c>
      <c r="K536" s="18">
        <v>97</v>
      </c>
      <c r="L536" s="18">
        <v>2000</v>
      </c>
      <c r="M536" s="18" t="s">
        <v>1205</v>
      </c>
      <c r="N536" s="18" t="s">
        <v>2862</v>
      </c>
      <c r="O536" s="18" t="s">
        <v>2384</v>
      </c>
    </row>
    <row r="537" spans="1:15" x14ac:dyDescent="0.4">
      <c r="A537" s="18">
        <v>536</v>
      </c>
      <c r="B537" s="18" t="s">
        <v>104</v>
      </c>
      <c r="C537" s="30" t="s">
        <v>1198</v>
      </c>
      <c r="D537" s="18" t="s">
        <v>15</v>
      </c>
      <c r="E537" s="18" t="s">
        <v>1670</v>
      </c>
      <c r="F537" s="18" t="s">
        <v>1128</v>
      </c>
      <c r="G537" s="31">
        <v>20.611799999999999</v>
      </c>
      <c r="H537" s="31">
        <v>5.4147000000000001E-2</v>
      </c>
      <c r="I537" s="22">
        <v>51.628309999999999</v>
      </c>
      <c r="J537" s="22">
        <v>0.14630000000000001</v>
      </c>
      <c r="K537" s="18">
        <v>77</v>
      </c>
      <c r="L537" s="18">
        <v>1500</v>
      </c>
      <c r="M537" s="18" t="s">
        <v>1205</v>
      </c>
      <c r="N537" s="18" t="s">
        <v>2863</v>
      </c>
      <c r="O537" s="18" t="s">
        <v>2384</v>
      </c>
    </row>
    <row r="538" spans="1:15" x14ac:dyDescent="0.4">
      <c r="A538" s="18">
        <v>537</v>
      </c>
      <c r="B538" s="18" t="s">
        <v>105</v>
      </c>
      <c r="C538" s="30" t="s">
        <v>1198</v>
      </c>
      <c r="D538" s="18" t="s">
        <v>15</v>
      </c>
      <c r="E538" s="18" t="s">
        <v>1670</v>
      </c>
      <c r="F538" s="18" t="s">
        <v>1128</v>
      </c>
      <c r="G538" s="31">
        <v>19.734100000000002</v>
      </c>
      <c r="H538" s="31">
        <v>5.96946E-2</v>
      </c>
      <c r="I538" s="22">
        <v>51.626330000000003</v>
      </c>
      <c r="J538" s="22">
        <v>0.14463999999999999</v>
      </c>
      <c r="K538" s="18">
        <v>56</v>
      </c>
      <c r="L538" s="18">
        <v>1200</v>
      </c>
      <c r="M538" s="18" t="s">
        <v>1205</v>
      </c>
      <c r="N538" s="18" t="s">
        <v>2864</v>
      </c>
      <c r="O538" s="18" t="s">
        <v>2384</v>
      </c>
    </row>
    <row r="539" spans="1:15" x14ac:dyDescent="0.4">
      <c r="A539" s="18">
        <v>538</v>
      </c>
      <c r="B539" s="18" t="s">
        <v>106</v>
      </c>
      <c r="C539" s="30" t="s">
        <v>1198</v>
      </c>
      <c r="D539" s="18" t="s">
        <v>15</v>
      </c>
      <c r="E539" s="18" t="s">
        <v>1670</v>
      </c>
      <c r="F539" s="18" t="s">
        <v>1128</v>
      </c>
      <c r="G539" s="31">
        <v>18.652200000000001</v>
      </c>
      <c r="H539" s="31">
        <v>8.4143700000000002E-2</v>
      </c>
      <c r="I539" s="22">
        <v>51.626179999999998</v>
      </c>
      <c r="J539" s="22">
        <v>0.14449999999999999</v>
      </c>
      <c r="K539" s="18">
        <v>88</v>
      </c>
      <c r="L539" s="18">
        <v>2000</v>
      </c>
      <c r="M539" s="18" t="s">
        <v>1205</v>
      </c>
      <c r="N539" s="18" t="s">
        <v>2865</v>
      </c>
      <c r="O539" s="18" t="s">
        <v>2384</v>
      </c>
    </row>
    <row r="540" spans="1:15" x14ac:dyDescent="0.4">
      <c r="A540" s="18">
        <v>539</v>
      </c>
      <c r="B540" s="18" t="s">
        <v>107</v>
      </c>
      <c r="C540" s="30" t="s">
        <v>1198</v>
      </c>
      <c r="D540" s="18" t="s">
        <v>15</v>
      </c>
      <c r="E540" s="18" t="s">
        <v>1670</v>
      </c>
      <c r="F540" s="18" t="s">
        <v>1128</v>
      </c>
      <c r="G540" s="31">
        <v>19.116800000000001</v>
      </c>
      <c r="H540" s="31">
        <v>5.8917999999999998E-2</v>
      </c>
      <c r="I540" s="22">
        <v>51.626300000000001</v>
      </c>
      <c r="J540" s="22">
        <v>0.14441000000000001</v>
      </c>
      <c r="K540" s="18">
        <v>60</v>
      </c>
      <c r="L540" s="18">
        <v>1500</v>
      </c>
      <c r="M540" s="18" t="s">
        <v>1205</v>
      </c>
      <c r="N540" s="18" t="s">
        <v>2866</v>
      </c>
      <c r="O540" s="18" t="s">
        <v>2384</v>
      </c>
    </row>
    <row r="541" spans="1:15" x14ac:dyDescent="0.4">
      <c r="A541" s="18">
        <v>540</v>
      </c>
      <c r="B541" s="18" t="s">
        <v>108</v>
      </c>
      <c r="C541" s="30" t="s">
        <v>1198</v>
      </c>
      <c r="D541" s="18" t="s">
        <v>15</v>
      </c>
      <c r="E541" s="18" t="s">
        <v>1670</v>
      </c>
      <c r="F541" s="18" t="s">
        <v>1128</v>
      </c>
      <c r="G541" s="31">
        <v>18.703900000000001</v>
      </c>
      <c r="H541" s="31">
        <v>7.0792999999999995E-2</v>
      </c>
      <c r="I541" s="22">
        <v>51.626719999999999</v>
      </c>
      <c r="J541" s="22">
        <v>0.14434</v>
      </c>
      <c r="K541" s="18">
        <v>77</v>
      </c>
      <c r="L541" s="18">
        <v>1500</v>
      </c>
      <c r="M541" s="18" t="s">
        <v>1205</v>
      </c>
      <c r="N541" s="18" t="s">
        <v>2867</v>
      </c>
      <c r="O541" s="18" t="s">
        <v>2384</v>
      </c>
    </row>
    <row r="542" spans="1:15" x14ac:dyDescent="0.4">
      <c r="A542" s="18">
        <v>541</v>
      </c>
      <c r="B542" s="18" t="s">
        <v>109</v>
      </c>
      <c r="C542" s="30" t="s">
        <v>1198</v>
      </c>
      <c r="D542" s="18" t="s">
        <v>15</v>
      </c>
      <c r="E542" s="18" t="s">
        <v>1670</v>
      </c>
      <c r="F542" s="18" t="s">
        <v>1128</v>
      </c>
      <c r="G542" s="31">
        <v>19.1447</v>
      </c>
      <c r="H542" s="31">
        <v>6.3153000000000001E-2</v>
      </c>
      <c r="I542" s="22">
        <v>51.62641</v>
      </c>
      <c r="J542" s="22">
        <v>0.14149</v>
      </c>
      <c r="K542" s="18">
        <v>108</v>
      </c>
      <c r="L542" s="18">
        <v>2000</v>
      </c>
      <c r="M542" s="18" t="s">
        <v>1205</v>
      </c>
      <c r="N542" s="18" t="s">
        <v>2868</v>
      </c>
      <c r="O542" s="18" t="s">
        <v>2384</v>
      </c>
    </row>
    <row r="543" spans="1:15" x14ac:dyDescent="0.4">
      <c r="A543" s="18">
        <v>542</v>
      </c>
      <c r="B543" s="18" t="s">
        <v>110</v>
      </c>
      <c r="C543" s="30" t="s">
        <v>1198</v>
      </c>
      <c r="D543" s="18" t="s">
        <v>15</v>
      </c>
      <c r="E543" s="18" t="s">
        <v>1670</v>
      </c>
      <c r="F543" s="18" t="s">
        <v>1128</v>
      </c>
      <c r="G543" s="31">
        <v>20.033899999999999</v>
      </c>
      <c r="H543" s="31">
        <v>5.56421E-2</v>
      </c>
      <c r="I543" s="22">
        <v>51.626309999999997</v>
      </c>
      <c r="J543" s="22">
        <v>0.14154</v>
      </c>
      <c r="K543" s="18">
        <v>135</v>
      </c>
      <c r="L543" s="18">
        <v>1500</v>
      </c>
      <c r="M543" s="18" t="s">
        <v>1205</v>
      </c>
      <c r="N543" s="18" t="s">
        <v>2869</v>
      </c>
      <c r="O543" s="18" t="s">
        <v>2384</v>
      </c>
    </row>
    <row r="544" spans="1:15" x14ac:dyDescent="0.4">
      <c r="A544" s="18">
        <v>543</v>
      </c>
      <c r="B544" s="18" t="s">
        <v>111</v>
      </c>
      <c r="C544" s="30" t="s">
        <v>1198</v>
      </c>
      <c r="D544" s="18" t="s">
        <v>15</v>
      </c>
      <c r="E544" s="18" t="s">
        <v>1670</v>
      </c>
      <c r="F544" s="18" t="s">
        <v>1128</v>
      </c>
      <c r="G544" s="31">
        <v>18.987200000000001</v>
      </c>
      <c r="H544" s="31">
        <v>5.3841899999999998E-2</v>
      </c>
      <c r="I544" s="22">
        <v>51.626130000000003</v>
      </c>
      <c r="J544" s="22">
        <v>0.14036000000000001</v>
      </c>
      <c r="K544" s="18">
        <v>115</v>
      </c>
      <c r="L544" s="18">
        <v>1500</v>
      </c>
      <c r="M544" s="18" t="s">
        <v>1205</v>
      </c>
      <c r="N544" s="18" t="s">
        <v>2870</v>
      </c>
      <c r="O544" s="18" t="s">
        <v>2384</v>
      </c>
    </row>
    <row r="545" spans="1:15" x14ac:dyDescent="0.4">
      <c r="A545" s="18">
        <v>544</v>
      </c>
      <c r="B545" s="18" t="s">
        <v>112</v>
      </c>
      <c r="C545" s="30" t="s">
        <v>1198</v>
      </c>
      <c r="D545" s="18" t="s">
        <v>15</v>
      </c>
      <c r="E545" s="18" t="s">
        <v>1670</v>
      </c>
      <c r="F545" s="18" t="s">
        <v>1128</v>
      </c>
      <c r="G545" s="31">
        <v>19.416399999999999</v>
      </c>
      <c r="H545" s="31">
        <v>4.8205499999999998E-2</v>
      </c>
      <c r="I545" s="22">
        <v>51.625349999999997</v>
      </c>
      <c r="J545" s="22">
        <v>0.13963999999999999</v>
      </c>
      <c r="K545" s="18">
        <v>100</v>
      </c>
      <c r="L545" s="18">
        <v>1500</v>
      </c>
      <c r="M545" s="18" t="s">
        <v>1205</v>
      </c>
      <c r="N545" s="18" t="s">
        <v>2871</v>
      </c>
      <c r="O545" s="18" t="s">
        <v>2384</v>
      </c>
    </row>
    <row r="546" spans="1:15" x14ac:dyDescent="0.4">
      <c r="A546" s="18">
        <v>545</v>
      </c>
      <c r="B546" s="18" t="s">
        <v>113</v>
      </c>
      <c r="C546" s="30" t="s">
        <v>1198</v>
      </c>
      <c r="D546" s="18" t="s">
        <v>15</v>
      </c>
      <c r="E546" s="18" t="s">
        <v>1670</v>
      </c>
      <c r="F546" s="18" t="s">
        <v>1128</v>
      </c>
      <c r="G546" s="31">
        <v>20.179300000000001</v>
      </c>
      <c r="H546" s="31">
        <v>5.1612199999999997E-2</v>
      </c>
      <c r="I546" s="22">
        <v>51.623429999999999</v>
      </c>
      <c r="J546" s="22">
        <v>0.13724</v>
      </c>
      <c r="K546" s="18">
        <v>31</v>
      </c>
      <c r="L546" s="18">
        <v>1500</v>
      </c>
      <c r="M546" s="18" t="s">
        <v>1205</v>
      </c>
      <c r="N546" s="18" t="s">
        <v>2872</v>
      </c>
      <c r="O546" s="18" t="s">
        <v>2384</v>
      </c>
    </row>
    <row r="547" spans="1:15" x14ac:dyDescent="0.4">
      <c r="A547" s="18">
        <v>546</v>
      </c>
      <c r="B547" s="18" t="s">
        <v>213</v>
      </c>
      <c r="C547" s="30" t="s">
        <v>1198</v>
      </c>
      <c r="D547" s="18" t="s">
        <v>15</v>
      </c>
      <c r="E547" s="18" t="s">
        <v>1670</v>
      </c>
      <c r="F547" s="18" t="s">
        <v>1673</v>
      </c>
      <c r="G547" s="31">
        <v>20.081099999999999</v>
      </c>
      <c r="H547" s="31">
        <v>5.00945E-2</v>
      </c>
      <c r="I547" s="22">
        <v>51.624830000000003</v>
      </c>
      <c r="J547" s="22">
        <v>0.14798</v>
      </c>
      <c r="K547" s="18">
        <v>14</v>
      </c>
      <c r="L547" s="18">
        <v>500</v>
      </c>
      <c r="M547" s="18" t="s">
        <v>1131</v>
      </c>
      <c r="N547" s="18" t="s">
        <v>2873</v>
      </c>
      <c r="O547" s="18" t="s">
        <v>2384</v>
      </c>
    </row>
    <row r="548" spans="1:15" x14ac:dyDescent="0.4">
      <c r="A548" s="18">
        <v>547</v>
      </c>
      <c r="B548" s="18" t="s">
        <v>214</v>
      </c>
      <c r="C548" s="30" t="s">
        <v>1198</v>
      </c>
      <c r="D548" s="18" t="s">
        <v>15</v>
      </c>
      <c r="E548" s="18" t="s">
        <v>1670</v>
      </c>
      <c r="F548" s="18" t="s">
        <v>1673</v>
      </c>
      <c r="G548" s="31">
        <v>19.576000000000001</v>
      </c>
      <c r="H548" s="31">
        <v>5.05192E-2</v>
      </c>
      <c r="I548" s="22">
        <v>51.624890000000001</v>
      </c>
      <c r="J548" s="22">
        <v>0.14796999999999999</v>
      </c>
      <c r="K548" s="18">
        <v>8</v>
      </c>
      <c r="L548" s="18">
        <v>400</v>
      </c>
      <c r="M548" s="18" t="s">
        <v>1131</v>
      </c>
      <c r="N548" s="18" t="s">
        <v>2874</v>
      </c>
      <c r="O548" s="18" t="s">
        <v>2384</v>
      </c>
    </row>
    <row r="549" spans="1:15" x14ac:dyDescent="0.4">
      <c r="A549" s="18">
        <v>548</v>
      </c>
      <c r="B549" s="18" t="s">
        <v>215</v>
      </c>
      <c r="C549" s="30" t="s">
        <v>1198</v>
      </c>
      <c r="D549" s="18" t="s">
        <v>15</v>
      </c>
      <c r="E549" s="18" t="s">
        <v>1670</v>
      </c>
      <c r="F549" s="18" t="s">
        <v>1673</v>
      </c>
      <c r="G549" s="31">
        <v>19.302499999999998</v>
      </c>
      <c r="H549" s="31">
        <v>5.30927E-2</v>
      </c>
      <c r="I549" s="22">
        <v>51.625019999999999</v>
      </c>
      <c r="J549" s="22">
        <v>0.14779999999999999</v>
      </c>
      <c r="K549" s="18">
        <v>10</v>
      </c>
      <c r="L549" s="18">
        <v>400</v>
      </c>
      <c r="M549" s="18" t="s">
        <v>1131</v>
      </c>
      <c r="N549" s="18" t="s">
        <v>2875</v>
      </c>
      <c r="O549" s="18" t="s">
        <v>2384</v>
      </c>
    </row>
    <row r="550" spans="1:15" x14ac:dyDescent="0.4">
      <c r="A550" s="18">
        <v>549</v>
      </c>
      <c r="B550" s="18" t="s">
        <v>217</v>
      </c>
      <c r="C550" s="30" t="s">
        <v>1198</v>
      </c>
      <c r="D550" s="18" t="s">
        <v>15</v>
      </c>
      <c r="E550" s="18" t="s">
        <v>1670</v>
      </c>
      <c r="F550" s="18" t="s">
        <v>1673</v>
      </c>
      <c r="G550" s="31">
        <v>19.334099999999999</v>
      </c>
      <c r="H550" s="31">
        <v>5.4208399999999997E-2</v>
      </c>
      <c r="I550" s="22">
        <v>51.625259999999997</v>
      </c>
      <c r="J550" s="22">
        <v>0.14785000000000001</v>
      </c>
      <c r="K550" s="18">
        <v>18</v>
      </c>
      <c r="L550" s="18">
        <v>700</v>
      </c>
      <c r="M550" s="18" t="s">
        <v>1131</v>
      </c>
      <c r="N550" s="18" t="s">
        <v>2876</v>
      </c>
      <c r="O550" s="18" t="s">
        <v>2384</v>
      </c>
    </row>
    <row r="551" spans="1:15" x14ac:dyDescent="0.4">
      <c r="A551" s="18">
        <v>550</v>
      </c>
      <c r="B551" s="18" t="s">
        <v>222</v>
      </c>
      <c r="C551" s="30" t="s">
        <v>1198</v>
      </c>
      <c r="D551" s="18" t="s">
        <v>15</v>
      </c>
      <c r="E551" s="18" t="s">
        <v>1670</v>
      </c>
      <c r="F551" s="18" t="s">
        <v>1673</v>
      </c>
      <c r="G551" s="31">
        <v>19.9405</v>
      </c>
      <c r="H551" s="31">
        <v>4.6896100000000003E-2</v>
      </c>
      <c r="I551" s="22">
        <v>51.625660000000003</v>
      </c>
      <c r="J551" s="22">
        <v>0.14832000000000001</v>
      </c>
      <c r="K551" s="18">
        <v>18</v>
      </c>
      <c r="L551" s="18">
        <v>500</v>
      </c>
      <c r="M551" s="18" t="s">
        <v>1131</v>
      </c>
      <c r="N551" s="18" t="s">
        <v>2877</v>
      </c>
      <c r="O551" s="18" t="s">
        <v>2384</v>
      </c>
    </row>
    <row r="552" spans="1:15" x14ac:dyDescent="0.4">
      <c r="A552" s="18">
        <v>551</v>
      </c>
      <c r="B552" s="18" t="s">
        <v>223</v>
      </c>
      <c r="C552" s="30" t="s">
        <v>1198</v>
      </c>
      <c r="D552" s="18" t="s">
        <v>15</v>
      </c>
      <c r="E552" s="18" t="s">
        <v>1670</v>
      </c>
      <c r="F552" s="18" t="s">
        <v>1673</v>
      </c>
      <c r="G552" s="31">
        <v>20.062899999999999</v>
      </c>
      <c r="H552" s="31">
        <v>5.60603E-2</v>
      </c>
      <c r="I552" s="22">
        <v>51.62576</v>
      </c>
      <c r="J552" s="22">
        <v>0.14859</v>
      </c>
      <c r="K552" s="18">
        <v>12</v>
      </c>
      <c r="L552" s="18">
        <v>460</v>
      </c>
      <c r="M552" s="18" t="s">
        <v>1131</v>
      </c>
      <c r="N552" s="18" t="s">
        <v>2878</v>
      </c>
      <c r="O552" s="18" t="s">
        <v>2384</v>
      </c>
    </row>
    <row r="553" spans="1:15" x14ac:dyDescent="0.4">
      <c r="A553" s="18">
        <v>552</v>
      </c>
      <c r="B553" s="18" t="s">
        <v>225</v>
      </c>
      <c r="C553" s="30" t="s">
        <v>1198</v>
      </c>
      <c r="D553" s="18" t="s">
        <v>15</v>
      </c>
      <c r="E553" s="18" t="s">
        <v>1670</v>
      </c>
      <c r="F553" s="18" t="s">
        <v>1673</v>
      </c>
      <c r="G553" s="31">
        <v>19.3569</v>
      </c>
      <c r="H553" s="31">
        <v>5.2495399999999998E-2</v>
      </c>
      <c r="I553" s="22">
        <v>51.626109999999997</v>
      </c>
      <c r="J553" s="22">
        <v>0.14931</v>
      </c>
      <c r="K553" s="18">
        <v>20</v>
      </c>
      <c r="L553" s="18">
        <v>600</v>
      </c>
      <c r="M553" s="18" t="s">
        <v>1131</v>
      </c>
      <c r="N553" s="18" t="s">
        <v>2879</v>
      </c>
      <c r="O553" s="18" t="s">
        <v>2384</v>
      </c>
    </row>
    <row r="554" spans="1:15" x14ac:dyDescent="0.4">
      <c r="A554" s="18">
        <v>553</v>
      </c>
      <c r="B554" s="18" t="s">
        <v>226</v>
      </c>
      <c r="C554" s="30" t="s">
        <v>1198</v>
      </c>
      <c r="D554" s="18" t="s">
        <v>15</v>
      </c>
      <c r="E554" s="18" t="s">
        <v>1670</v>
      </c>
      <c r="F554" s="18" t="s">
        <v>1673</v>
      </c>
      <c r="G554" s="31">
        <v>19.3855</v>
      </c>
      <c r="H554" s="31">
        <v>5.0922799999999997E-2</v>
      </c>
      <c r="I554" s="22">
        <v>51.62576</v>
      </c>
      <c r="J554" s="22">
        <v>0.1492</v>
      </c>
      <c r="K554" s="18">
        <v>18</v>
      </c>
      <c r="L554" s="18">
        <v>610</v>
      </c>
      <c r="M554" s="18" t="s">
        <v>1131</v>
      </c>
      <c r="N554" s="18" t="s">
        <v>2880</v>
      </c>
      <c r="O554" s="18" t="s">
        <v>2384</v>
      </c>
    </row>
    <row r="555" spans="1:15" x14ac:dyDescent="0.4">
      <c r="A555" s="18">
        <v>554</v>
      </c>
      <c r="B555" s="18" t="s">
        <v>227</v>
      </c>
      <c r="C555" s="30" t="s">
        <v>1198</v>
      </c>
      <c r="D555" s="18" t="s">
        <v>15</v>
      </c>
      <c r="E555" s="18" t="s">
        <v>1670</v>
      </c>
      <c r="F555" s="18" t="s">
        <v>1673</v>
      </c>
      <c r="G555" s="31">
        <v>19.296199999999999</v>
      </c>
      <c r="H555" s="31">
        <v>4.9805500000000003E-2</v>
      </c>
      <c r="I555" s="22">
        <v>51.62585</v>
      </c>
      <c r="J555" s="22">
        <v>0.15117</v>
      </c>
      <c r="K555" s="18">
        <v>5</v>
      </c>
      <c r="L555" s="18">
        <v>300</v>
      </c>
      <c r="M555" s="18" t="s">
        <v>1131</v>
      </c>
      <c r="N555" s="18" t="s">
        <v>2881</v>
      </c>
      <c r="O555" s="18" t="s">
        <v>2384</v>
      </c>
    </row>
    <row r="556" spans="1:15" x14ac:dyDescent="0.4">
      <c r="A556" s="18">
        <v>555</v>
      </c>
      <c r="B556" s="18" t="s">
        <v>228</v>
      </c>
      <c r="C556" s="30" t="s">
        <v>1198</v>
      </c>
      <c r="D556" s="18" t="s">
        <v>15</v>
      </c>
      <c r="E556" s="18" t="s">
        <v>1670</v>
      </c>
      <c r="F556" s="18" t="s">
        <v>1673</v>
      </c>
      <c r="G556" s="31">
        <v>19.331399999999999</v>
      </c>
      <c r="H556" s="31">
        <v>5.0700000000000002E-2</v>
      </c>
      <c r="I556" s="22">
        <v>51.625830000000001</v>
      </c>
      <c r="J556" s="22">
        <v>0.15110999999999999</v>
      </c>
      <c r="K556" s="18">
        <v>11</v>
      </c>
      <c r="L556" s="18">
        <v>600</v>
      </c>
      <c r="M556" s="18" t="s">
        <v>1131</v>
      </c>
      <c r="N556" s="18" t="s">
        <v>2882</v>
      </c>
      <c r="O556" s="18" t="s">
        <v>2384</v>
      </c>
    </row>
    <row r="557" spans="1:15" x14ac:dyDescent="0.4">
      <c r="A557" s="18">
        <v>556</v>
      </c>
      <c r="B557" s="18" t="s">
        <v>229</v>
      </c>
      <c r="C557" s="30" t="s">
        <v>1198</v>
      </c>
      <c r="D557" s="18" t="s">
        <v>15</v>
      </c>
      <c r="E557" s="18" t="s">
        <v>1670</v>
      </c>
      <c r="F557" s="18" t="s">
        <v>1673</v>
      </c>
      <c r="G557" s="31">
        <v>16.562999999999999</v>
      </c>
      <c r="H557" s="31">
        <v>9.5923400000000006E-2</v>
      </c>
      <c r="I557" s="22">
        <v>51.625880000000002</v>
      </c>
      <c r="J557" s="22">
        <v>0.15078</v>
      </c>
      <c r="K557" s="18">
        <v>17</v>
      </c>
      <c r="L557" s="18">
        <v>520</v>
      </c>
      <c r="M557" s="18" t="s">
        <v>1131</v>
      </c>
      <c r="N557" s="18" t="s">
        <v>2883</v>
      </c>
      <c r="O557" s="18" t="s">
        <v>2384</v>
      </c>
    </row>
    <row r="558" spans="1:15" x14ac:dyDescent="0.4">
      <c r="A558" s="18">
        <v>557</v>
      </c>
      <c r="B558" s="18" t="s">
        <v>233</v>
      </c>
      <c r="C558" s="30" t="s">
        <v>1198</v>
      </c>
      <c r="D558" s="18" t="s">
        <v>15</v>
      </c>
      <c r="E558" s="18" t="s">
        <v>1670</v>
      </c>
      <c r="F558" s="18" t="s">
        <v>1673</v>
      </c>
      <c r="G558" s="31">
        <v>18.9954</v>
      </c>
      <c r="H558" s="31">
        <v>5.6630199999999999E-2</v>
      </c>
      <c r="I558" s="22">
        <v>51.625239999999998</v>
      </c>
      <c r="J558" s="22">
        <v>0.15112999999999999</v>
      </c>
      <c r="K558" s="18">
        <v>13</v>
      </c>
      <c r="L558" s="18">
        <v>550</v>
      </c>
      <c r="M558" s="18" t="s">
        <v>1131</v>
      </c>
      <c r="N558" s="18" t="s">
        <v>2884</v>
      </c>
      <c r="O558" s="18" t="s">
        <v>2384</v>
      </c>
    </row>
    <row r="559" spans="1:15" x14ac:dyDescent="0.4">
      <c r="A559" s="18">
        <v>558</v>
      </c>
      <c r="B559" s="18" t="s">
        <v>240</v>
      </c>
      <c r="C559" s="30" t="s">
        <v>1198</v>
      </c>
      <c r="D559" s="18" t="s">
        <v>15</v>
      </c>
      <c r="E559" s="18" t="s">
        <v>1670</v>
      </c>
      <c r="F559" s="18" t="s">
        <v>1673</v>
      </c>
      <c r="G559" s="31">
        <v>19.754799999999999</v>
      </c>
      <c r="H559" s="31">
        <v>4.9737700000000003E-2</v>
      </c>
      <c r="I559" s="22">
        <v>51.62527</v>
      </c>
      <c r="J559" s="22">
        <v>0.15062</v>
      </c>
      <c r="K559" s="18">
        <v>12</v>
      </c>
      <c r="L559" s="18">
        <v>550</v>
      </c>
      <c r="M559" s="18" t="s">
        <v>1131</v>
      </c>
      <c r="N559" s="18" t="s">
        <v>2885</v>
      </c>
      <c r="O559" s="18" t="s">
        <v>2384</v>
      </c>
    </row>
    <row r="560" spans="1:15" x14ac:dyDescent="0.4">
      <c r="A560" s="18">
        <v>559</v>
      </c>
      <c r="B560" s="18" t="s">
        <v>241</v>
      </c>
      <c r="C560" s="30" t="s">
        <v>1198</v>
      </c>
      <c r="D560" s="18" t="s">
        <v>15</v>
      </c>
      <c r="E560" s="18" t="s">
        <v>1670</v>
      </c>
      <c r="F560" s="18" t="s">
        <v>1673</v>
      </c>
      <c r="G560" s="31">
        <v>19.053000000000001</v>
      </c>
      <c r="H560" s="31">
        <v>5.4755699999999997E-2</v>
      </c>
      <c r="I560" s="22">
        <v>51.625430000000001</v>
      </c>
      <c r="J560" s="22">
        <v>0.15049000000000001</v>
      </c>
      <c r="K560" s="18">
        <v>17</v>
      </c>
      <c r="L560" s="18">
        <v>460</v>
      </c>
      <c r="M560" s="18" t="s">
        <v>1131</v>
      </c>
      <c r="N560" s="18" t="s">
        <v>2886</v>
      </c>
      <c r="O560" s="18" t="s">
        <v>2384</v>
      </c>
    </row>
    <row r="561" spans="1:15" x14ac:dyDescent="0.4">
      <c r="A561" s="18">
        <v>560</v>
      </c>
      <c r="B561" s="18" t="s">
        <v>242</v>
      </c>
      <c r="C561" s="30" t="s">
        <v>1198</v>
      </c>
      <c r="D561" s="18" t="s">
        <v>15</v>
      </c>
      <c r="E561" s="18" t="s">
        <v>1670</v>
      </c>
      <c r="F561" s="18" t="s">
        <v>1673</v>
      </c>
      <c r="G561" s="31">
        <v>19.8553</v>
      </c>
      <c r="H561" s="31">
        <v>4.8723799999999998E-2</v>
      </c>
      <c r="I561" s="22">
        <v>51.625219999999999</v>
      </c>
      <c r="J561" s="22">
        <v>0.14682999999999999</v>
      </c>
      <c r="K561" s="18">
        <v>14</v>
      </c>
      <c r="L561" s="18">
        <v>800</v>
      </c>
      <c r="M561" s="18" t="s">
        <v>1131</v>
      </c>
      <c r="N561" s="18" t="s">
        <v>2887</v>
      </c>
      <c r="O561" s="18" t="s">
        <v>2384</v>
      </c>
    </row>
    <row r="562" spans="1:15" x14ac:dyDescent="0.4">
      <c r="A562" s="18">
        <v>561</v>
      </c>
      <c r="B562" s="18" t="s">
        <v>243</v>
      </c>
      <c r="C562" s="30" t="s">
        <v>1198</v>
      </c>
      <c r="D562" s="18" t="s">
        <v>15</v>
      </c>
      <c r="E562" s="18" t="s">
        <v>1670</v>
      </c>
      <c r="F562" s="18" t="s">
        <v>1673</v>
      </c>
      <c r="G562" s="31">
        <v>19.627199999999998</v>
      </c>
      <c r="H562" s="31">
        <v>5.1171399999999999E-2</v>
      </c>
      <c r="I562" s="22">
        <v>51.625149999999998</v>
      </c>
      <c r="J562" s="22">
        <v>0.14673</v>
      </c>
      <c r="K562" s="18">
        <v>9</v>
      </c>
      <c r="L562" s="18">
        <v>500</v>
      </c>
      <c r="M562" s="18" t="s">
        <v>1131</v>
      </c>
      <c r="N562" s="18" t="s">
        <v>2888</v>
      </c>
      <c r="O562" s="18" t="s">
        <v>2384</v>
      </c>
    </row>
    <row r="563" spans="1:15" x14ac:dyDescent="0.4">
      <c r="A563" s="18">
        <v>562</v>
      </c>
      <c r="B563" s="18" t="s">
        <v>244</v>
      </c>
      <c r="C563" s="30" t="s">
        <v>1198</v>
      </c>
      <c r="D563" s="18" t="s">
        <v>15</v>
      </c>
      <c r="E563" s="18" t="s">
        <v>1670</v>
      </c>
      <c r="F563" s="18" t="s">
        <v>1673</v>
      </c>
      <c r="G563" s="31">
        <v>19.997299999999999</v>
      </c>
      <c r="H563" s="31">
        <v>4.8662400000000001E-2</v>
      </c>
      <c r="I563" s="22">
        <v>51.624850000000002</v>
      </c>
      <c r="J563" s="22">
        <v>0.14682000000000001</v>
      </c>
      <c r="K563" s="18">
        <v>7</v>
      </c>
      <c r="L563" s="18">
        <v>450</v>
      </c>
      <c r="M563" s="18" t="s">
        <v>1131</v>
      </c>
      <c r="N563" s="18" t="s">
        <v>2889</v>
      </c>
      <c r="O563" s="18" t="s">
        <v>2384</v>
      </c>
    </row>
    <row r="564" spans="1:15" x14ac:dyDescent="0.4">
      <c r="A564" s="18">
        <v>563</v>
      </c>
      <c r="B564" s="18" t="s">
        <v>245</v>
      </c>
      <c r="C564" s="30" t="s">
        <v>1198</v>
      </c>
      <c r="D564" s="18" t="s">
        <v>15</v>
      </c>
      <c r="E564" s="18" t="s">
        <v>1670</v>
      </c>
      <c r="F564" s="18" t="s">
        <v>1673</v>
      </c>
      <c r="G564" s="31">
        <v>20.486000000000001</v>
      </c>
      <c r="H564" s="31">
        <v>5.2132100000000001E-2</v>
      </c>
      <c r="I564" s="22">
        <v>51.625320000000002</v>
      </c>
      <c r="J564" s="22">
        <v>0.14673</v>
      </c>
      <c r="K564" s="18">
        <v>14</v>
      </c>
      <c r="L564" s="18">
        <v>1000</v>
      </c>
      <c r="M564" s="18" t="s">
        <v>1131</v>
      </c>
      <c r="N564" s="18" t="s">
        <v>2890</v>
      </c>
      <c r="O564" s="18" t="s">
        <v>2384</v>
      </c>
    </row>
    <row r="565" spans="1:15" x14ac:dyDescent="0.4">
      <c r="A565" s="18">
        <v>564</v>
      </c>
      <c r="B565" s="18" t="s">
        <v>247</v>
      </c>
      <c r="C565" s="30" t="s">
        <v>1198</v>
      </c>
      <c r="D565" s="18" t="s">
        <v>15</v>
      </c>
      <c r="E565" s="18" t="s">
        <v>1670</v>
      </c>
      <c r="F565" s="18" t="s">
        <v>1673</v>
      </c>
      <c r="G565" s="31">
        <v>19.433</v>
      </c>
      <c r="H565" s="31">
        <v>4.8508999999999997E-2</v>
      </c>
      <c r="I565" s="22">
        <v>51.625689999999999</v>
      </c>
      <c r="J565" s="22">
        <v>0.14854999999999999</v>
      </c>
      <c r="K565" s="18">
        <v>9</v>
      </c>
      <c r="L565" s="18">
        <v>460</v>
      </c>
      <c r="M565" s="18" t="s">
        <v>1131</v>
      </c>
      <c r="N565" s="18" t="s">
        <v>2891</v>
      </c>
      <c r="O565" s="18" t="s">
        <v>2384</v>
      </c>
    </row>
    <row r="566" spans="1:15" x14ac:dyDescent="0.4">
      <c r="A566" s="18">
        <v>565</v>
      </c>
      <c r="B566" s="18" t="s">
        <v>248</v>
      </c>
      <c r="C566" s="30" t="s">
        <v>1198</v>
      </c>
      <c r="D566" s="18" t="s">
        <v>15</v>
      </c>
      <c r="E566" s="18" t="s">
        <v>1670</v>
      </c>
      <c r="F566" s="18" t="s">
        <v>1673</v>
      </c>
      <c r="G566" s="31">
        <v>19.129300000000001</v>
      </c>
      <c r="H566" s="31">
        <v>5.0940600000000003E-2</v>
      </c>
      <c r="I566" s="22">
        <v>51.625860000000003</v>
      </c>
      <c r="J566" s="22">
        <v>0.14940000000000001</v>
      </c>
      <c r="K566" s="18">
        <v>5</v>
      </c>
      <c r="L566" s="18">
        <v>300</v>
      </c>
      <c r="M566" s="18" t="s">
        <v>1131</v>
      </c>
      <c r="N566" s="18" t="s">
        <v>2892</v>
      </c>
      <c r="O566" s="18" t="s">
        <v>2384</v>
      </c>
    </row>
    <row r="567" spans="1:15" x14ac:dyDescent="0.4">
      <c r="A567" s="18">
        <v>566</v>
      </c>
      <c r="B567" s="18" t="s">
        <v>249</v>
      </c>
      <c r="C567" s="30" t="s">
        <v>1198</v>
      </c>
      <c r="D567" s="18" t="s">
        <v>15</v>
      </c>
      <c r="E567" s="18" t="s">
        <v>1670</v>
      </c>
      <c r="F567" s="18" t="s">
        <v>1673</v>
      </c>
      <c r="G567" s="31">
        <v>18.408100000000001</v>
      </c>
      <c r="H567" s="31">
        <v>6.00143E-2</v>
      </c>
      <c r="I567" s="22">
        <v>51.625599999999999</v>
      </c>
      <c r="J567" s="22">
        <v>0.15057999999999999</v>
      </c>
      <c r="K567" s="18">
        <v>18</v>
      </c>
      <c r="L567" s="18">
        <v>620</v>
      </c>
      <c r="M567" s="18" t="s">
        <v>1131</v>
      </c>
      <c r="N567" s="18" t="s">
        <v>2893</v>
      </c>
      <c r="O567" s="18" t="s">
        <v>2384</v>
      </c>
    </row>
    <row r="568" spans="1:15" x14ac:dyDescent="0.4">
      <c r="A568" s="18">
        <v>567</v>
      </c>
      <c r="B568" s="18" t="s">
        <v>251</v>
      </c>
      <c r="C568" s="30" t="s">
        <v>1198</v>
      </c>
      <c r="D568" s="18" t="s">
        <v>15</v>
      </c>
      <c r="E568" s="18" t="s">
        <v>1670</v>
      </c>
      <c r="F568" s="18" t="s">
        <v>1673</v>
      </c>
      <c r="G568" s="31">
        <v>19.440799999999999</v>
      </c>
      <c r="H568" s="31">
        <v>4.9971799999999997E-2</v>
      </c>
      <c r="I568" s="22">
        <v>51.625810000000001</v>
      </c>
      <c r="J568" s="22">
        <v>0.15098</v>
      </c>
      <c r="K568" s="18">
        <v>8</v>
      </c>
      <c r="L568" s="18">
        <v>450</v>
      </c>
      <c r="M568" s="18" t="s">
        <v>1131</v>
      </c>
      <c r="N568" s="18" t="s">
        <v>2894</v>
      </c>
      <c r="O568" s="18" t="s">
        <v>2384</v>
      </c>
    </row>
    <row r="569" spans="1:15" x14ac:dyDescent="0.4">
      <c r="A569" s="18">
        <v>568</v>
      </c>
      <c r="B569" s="18" t="s">
        <v>252</v>
      </c>
      <c r="C569" s="30" t="s">
        <v>1198</v>
      </c>
      <c r="D569" s="18" t="s">
        <v>15</v>
      </c>
      <c r="E569" s="18" t="s">
        <v>1670</v>
      </c>
      <c r="F569" s="18" t="s">
        <v>1673</v>
      </c>
      <c r="G569" s="31">
        <v>19.406300000000002</v>
      </c>
      <c r="H569" s="31">
        <v>4.9243700000000001E-2</v>
      </c>
      <c r="I569" s="22">
        <v>51.625500000000002</v>
      </c>
      <c r="J569" s="22">
        <v>0.15148</v>
      </c>
      <c r="K569" s="18">
        <v>17</v>
      </c>
      <c r="L569" s="18">
        <v>700</v>
      </c>
      <c r="M569" s="18" t="s">
        <v>1131</v>
      </c>
      <c r="N569" s="18" t="s">
        <v>2895</v>
      </c>
      <c r="O569" s="18" t="s">
        <v>2384</v>
      </c>
    </row>
    <row r="570" spans="1:15" x14ac:dyDescent="0.4">
      <c r="A570" s="18">
        <v>569</v>
      </c>
      <c r="B570" s="18" t="s">
        <v>255</v>
      </c>
      <c r="C570" s="30" t="s">
        <v>1198</v>
      </c>
      <c r="D570" s="18" t="s">
        <v>15</v>
      </c>
      <c r="E570" s="18" t="s">
        <v>1670</v>
      </c>
      <c r="F570" s="18" t="s">
        <v>1673</v>
      </c>
      <c r="G570" s="31">
        <v>18.216799999999999</v>
      </c>
      <c r="H570" s="31">
        <v>6.1877500000000002E-2</v>
      </c>
      <c r="I570" s="22">
        <v>51.625300000000003</v>
      </c>
      <c r="J570" s="22">
        <v>0.15054999999999999</v>
      </c>
      <c r="K570" s="18">
        <v>9</v>
      </c>
      <c r="L570" s="18">
        <v>500</v>
      </c>
      <c r="M570" s="18" t="s">
        <v>1131</v>
      </c>
      <c r="N570" s="18" t="s">
        <v>2896</v>
      </c>
      <c r="O570" s="18" t="s">
        <v>2384</v>
      </c>
    </row>
    <row r="571" spans="1:15" x14ac:dyDescent="0.4">
      <c r="A571" s="18">
        <v>570</v>
      </c>
      <c r="B571" s="18" t="s">
        <v>256</v>
      </c>
      <c r="C571" s="30" t="s">
        <v>1198</v>
      </c>
      <c r="D571" s="18" t="s">
        <v>15</v>
      </c>
      <c r="E571" s="18" t="s">
        <v>1670</v>
      </c>
      <c r="F571" s="18" t="s">
        <v>1673</v>
      </c>
      <c r="G571" s="31">
        <v>19.549299999999999</v>
      </c>
      <c r="H571" s="31">
        <v>5.0808199999999998E-2</v>
      </c>
      <c r="I571" s="22">
        <v>51.625129999999999</v>
      </c>
      <c r="J571" s="22">
        <v>0.14666999999999999</v>
      </c>
      <c r="K571" s="18">
        <v>13</v>
      </c>
      <c r="L571" s="18">
        <v>850</v>
      </c>
      <c r="M571" s="18" t="s">
        <v>1131</v>
      </c>
      <c r="N571" s="18" t="s">
        <v>2897</v>
      </c>
      <c r="O571" s="18" t="s">
        <v>2384</v>
      </c>
    </row>
    <row r="572" spans="1:15" x14ac:dyDescent="0.4">
      <c r="A572" s="18">
        <v>571</v>
      </c>
      <c r="B572" s="18" t="s">
        <v>207</v>
      </c>
      <c r="C572" s="30" t="s">
        <v>1198</v>
      </c>
      <c r="D572" s="18" t="s">
        <v>15</v>
      </c>
      <c r="E572" s="18" t="s">
        <v>1670</v>
      </c>
      <c r="F572" s="18" t="s">
        <v>1673</v>
      </c>
      <c r="G572" s="31">
        <v>19.208600000000001</v>
      </c>
      <c r="H572" s="31">
        <v>5.21111E-2</v>
      </c>
      <c r="I572" s="22">
        <v>51.625579999999999</v>
      </c>
      <c r="J572" s="22">
        <v>0.14745</v>
      </c>
      <c r="K572" s="18">
        <v>24</v>
      </c>
      <c r="L572" s="18">
        <v>800</v>
      </c>
      <c r="M572" s="18" t="s">
        <v>1132</v>
      </c>
      <c r="N572" s="18" t="s">
        <v>2898</v>
      </c>
      <c r="O572" s="18" t="s">
        <v>2384</v>
      </c>
    </row>
    <row r="573" spans="1:15" x14ac:dyDescent="0.4">
      <c r="A573" s="18">
        <v>572</v>
      </c>
      <c r="B573" s="18" t="s">
        <v>208</v>
      </c>
      <c r="C573" s="30" t="s">
        <v>1198</v>
      </c>
      <c r="D573" s="18" t="s">
        <v>15</v>
      </c>
      <c r="E573" s="18" t="s">
        <v>1670</v>
      </c>
      <c r="F573" s="18" t="s">
        <v>1673</v>
      </c>
      <c r="G573" s="31">
        <v>19.424199999999999</v>
      </c>
      <c r="H573" s="31">
        <v>5.2262900000000001E-2</v>
      </c>
      <c r="I573" s="22">
        <v>51.625140000000002</v>
      </c>
      <c r="J573" s="22">
        <v>0.14735999999999999</v>
      </c>
      <c r="K573" s="18">
        <v>21</v>
      </c>
      <c r="L573" s="18">
        <v>800</v>
      </c>
      <c r="M573" s="18" t="s">
        <v>1132</v>
      </c>
      <c r="N573" s="18" t="s">
        <v>2899</v>
      </c>
      <c r="O573" s="18" t="s">
        <v>2384</v>
      </c>
    </row>
    <row r="574" spans="1:15" x14ac:dyDescent="0.4">
      <c r="A574" s="18">
        <v>573</v>
      </c>
      <c r="B574" s="18" t="s">
        <v>209</v>
      </c>
      <c r="C574" s="30" t="s">
        <v>1198</v>
      </c>
      <c r="D574" s="18" t="s">
        <v>15</v>
      </c>
      <c r="E574" s="18" t="s">
        <v>1670</v>
      </c>
      <c r="F574" s="18" t="s">
        <v>1673</v>
      </c>
      <c r="G574" s="31">
        <v>19.217500000000001</v>
      </c>
      <c r="H574" s="31">
        <v>5.2369400000000003E-2</v>
      </c>
      <c r="I574" s="22">
        <v>51.625010000000003</v>
      </c>
      <c r="J574" s="22">
        <v>0.14754999999999999</v>
      </c>
      <c r="K574" s="18">
        <v>22</v>
      </c>
      <c r="L574" s="18">
        <v>700</v>
      </c>
      <c r="M574" s="18" t="s">
        <v>1132</v>
      </c>
      <c r="N574" s="18" t="s">
        <v>2900</v>
      </c>
      <c r="O574" s="18" t="s">
        <v>2384</v>
      </c>
    </row>
    <row r="575" spans="1:15" x14ac:dyDescent="0.4">
      <c r="A575" s="18">
        <v>574</v>
      </c>
      <c r="B575" s="18" t="s">
        <v>210</v>
      </c>
      <c r="C575" s="30" t="s">
        <v>1198</v>
      </c>
      <c r="D575" s="18" t="s">
        <v>15</v>
      </c>
      <c r="E575" s="18" t="s">
        <v>1670</v>
      </c>
      <c r="F575" s="18" t="s">
        <v>1673</v>
      </c>
      <c r="G575" s="31">
        <v>20.6875</v>
      </c>
      <c r="H575" s="31">
        <v>7.19167E-2</v>
      </c>
      <c r="I575" s="22">
        <v>51.625129999999999</v>
      </c>
      <c r="J575" s="22">
        <v>0.14768000000000001</v>
      </c>
      <c r="K575" s="18">
        <v>27</v>
      </c>
      <c r="L575" s="18">
        <v>9</v>
      </c>
      <c r="M575" s="18" t="s">
        <v>1132</v>
      </c>
      <c r="N575" s="18" t="s">
        <v>2901</v>
      </c>
      <c r="O575" s="18" t="s">
        <v>2384</v>
      </c>
    </row>
    <row r="576" spans="1:15" x14ac:dyDescent="0.4">
      <c r="A576" s="18">
        <v>575</v>
      </c>
      <c r="B576" s="18" t="s">
        <v>211</v>
      </c>
      <c r="C576" s="30" t="s">
        <v>1198</v>
      </c>
      <c r="D576" s="18" t="s">
        <v>15</v>
      </c>
      <c r="E576" s="18" t="s">
        <v>1670</v>
      </c>
      <c r="F576" s="18" t="s">
        <v>1673</v>
      </c>
      <c r="G576" s="31">
        <v>19.504000000000001</v>
      </c>
      <c r="H576" s="31">
        <v>5.4252000000000002E-2</v>
      </c>
      <c r="I576" s="22">
        <v>51.624609999999997</v>
      </c>
      <c r="J576" s="22">
        <v>0.14818999999999999</v>
      </c>
      <c r="K576" s="18">
        <v>37</v>
      </c>
      <c r="L576" s="18">
        <v>10.5</v>
      </c>
      <c r="M576" s="18" t="s">
        <v>1132</v>
      </c>
      <c r="N576" s="18" t="s">
        <v>2902</v>
      </c>
      <c r="O576" s="18" t="s">
        <v>2384</v>
      </c>
    </row>
    <row r="577" spans="1:15" x14ac:dyDescent="0.4">
      <c r="A577" s="18">
        <v>576</v>
      </c>
      <c r="B577" s="18" t="s">
        <v>212</v>
      </c>
      <c r="C577" s="30" t="s">
        <v>1198</v>
      </c>
      <c r="D577" s="18" t="s">
        <v>15</v>
      </c>
      <c r="E577" s="18" t="s">
        <v>1670</v>
      </c>
      <c r="F577" s="18" t="s">
        <v>1673</v>
      </c>
      <c r="G577" s="31">
        <v>19.529299999999999</v>
      </c>
      <c r="H577" s="31">
        <v>4.9104799999999997E-2</v>
      </c>
      <c r="I577" s="22">
        <v>51.624920000000003</v>
      </c>
      <c r="J577" s="22">
        <v>0.14824999999999999</v>
      </c>
      <c r="K577" s="18">
        <v>40</v>
      </c>
      <c r="L577" s="18">
        <v>600</v>
      </c>
      <c r="M577" s="18" t="s">
        <v>1132</v>
      </c>
      <c r="N577" s="18" t="s">
        <v>2903</v>
      </c>
      <c r="O577" s="18" t="s">
        <v>2384</v>
      </c>
    </row>
    <row r="578" spans="1:15" x14ac:dyDescent="0.4">
      <c r="A578" s="18">
        <v>577</v>
      </c>
      <c r="B578" s="18" t="s">
        <v>216</v>
      </c>
      <c r="C578" s="30" t="s">
        <v>1198</v>
      </c>
      <c r="D578" s="18" t="s">
        <v>15</v>
      </c>
      <c r="E578" s="18" t="s">
        <v>1670</v>
      </c>
      <c r="F578" s="18" t="s">
        <v>1673</v>
      </c>
      <c r="G578" s="31">
        <v>19.474299999999999</v>
      </c>
      <c r="H578" s="31">
        <v>5.2461500000000001E-2</v>
      </c>
      <c r="I578" s="22">
        <v>51.625190000000003</v>
      </c>
      <c r="J578" s="22">
        <v>0.14777000000000001</v>
      </c>
      <c r="K578" s="18">
        <v>37</v>
      </c>
      <c r="L578" s="18">
        <v>12</v>
      </c>
      <c r="M578" s="18" t="s">
        <v>1132</v>
      </c>
      <c r="N578" s="18" t="s">
        <v>2904</v>
      </c>
      <c r="O578" s="18" t="s">
        <v>2384</v>
      </c>
    </row>
    <row r="579" spans="1:15" x14ac:dyDescent="0.4">
      <c r="A579" s="18">
        <v>578</v>
      </c>
      <c r="B579" s="18" t="s">
        <v>218</v>
      </c>
      <c r="C579" s="30" t="s">
        <v>1198</v>
      </c>
      <c r="D579" s="18" t="s">
        <v>15</v>
      </c>
      <c r="E579" s="18" t="s">
        <v>1670</v>
      </c>
      <c r="F579" s="18" t="s">
        <v>1673</v>
      </c>
      <c r="G579" s="31">
        <v>20.065899999999999</v>
      </c>
      <c r="H579" s="31">
        <v>5.1034200000000002E-2</v>
      </c>
      <c r="I579" s="22">
        <v>51.625399999999999</v>
      </c>
      <c r="J579" s="22">
        <v>0.14788000000000001</v>
      </c>
      <c r="K579" s="18">
        <v>25</v>
      </c>
      <c r="L579" s="18">
        <v>700</v>
      </c>
      <c r="M579" s="18" t="s">
        <v>1132</v>
      </c>
      <c r="N579" s="18" t="s">
        <v>2905</v>
      </c>
      <c r="O579" s="18" t="s">
        <v>2384</v>
      </c>
    </row>
    <row r="580" spans="1:15" x14ac:dyDescent="0.4">
      <c r="A580" s="18">
        <v>579</v>
      </c>
      <c r="B580" s="18" t="s">
        <v>219</v>
      </c>
      <c r="C580" s="30" t="s">
        <v>1198</v>
      </c>
      <c r="D580" s="18" t="s">
        <v>15</v>
      </c>
      <c r="E580" s="18" t="s">
        <v>1670</v>
      </c>
      <c r="F580" s="18" t="s">
        <v>1673</v>
      </c>
      <c r="G580" s="31">
        <v>20.435300000000002</v>
      </c>
      <c r="H580" s="31">
        <v>5.3404399999999998E-2</v>
      </c>
      <c r="I580" s="22">
        <v>51.625480000000003</v>
      </c>
      <c r="J580" s="22">
        <v>0.14792</v>
      </c>
      <c r="K580" s="18">
        <v>20</v>
      </c>
      <c r="L580" s="18">
        <v>700</v>
      </c>
      <c r="M580" s="18" t="s">
        <v>1132</v>
      </c>
      <c r="N580" s="18" t="s">
        <v>2906</v>
      </c>
      <c r="O580" s="18" t="s">
        <v>2384</v>
      </c>
    </row>
    <row r="581" spans="1:15" x14ac:dyDescent="0.4">
      <c r="A581" s="18">
        <v>580</v>
      </c>
      <c r="B581" s="18" t="s">
        <v>220</v>
      </c>
      <c r="C581" s="30" t="s">
        <v>1198</v>
      </c>
      <c r="D581" s="18" t="s">
        <v>15</v>
      </c>
      <c r="E581" s="18" t="s">
        <v>1670</v>
      </c>
      <c r="F581" s="18" t="s">
        <v>1673</v>
      </c>
      <c r="G581" s="31">
        <v>19.952100000000002</v>
      </c>
      <c r="H581" s="31">
        <v>4.9792599999999999E-2</v>
      </c>
      <c r="I581" s="22">
        <v>51.625250000000001</v>
      </c>
      <c r="J581" s="22">
        <v>0.14832999999999999</v>
      </c>
      <c r="K581" s="18">
        <v>40</v>
      </c>
      <c r="L581" s="18">
        <v>500</v>
      </c>
      <c r="M581" s="18" t="s">
        <v>1132</v>
      </c>
      <c r="N581" s="18" t="s">
        <v>2907</v>
      </c>
      <c r="O581" s="18" t="s">
        <v>2384</v>
      </c>
    </row>
    <row r="582" spans="1:15" x14ac:dyDescent="0.4">
      <c r="A582" s="18">
        <v>581</v>
      </c>
      <c r="B582" s="18" t="s">
        <v>221</v>
      </c>
      <c r="C582" s="30" t="s">
        <v>1198</v>
      </c>
      <c r="D582" s="18" t="s">
        <v>15</v>
      </c>
      <c r="E582" s="18" t="s">
        <v>1670</v>
      </c>
      <c r="F582" s="18" t="s">
        <v>1673</v>
      </c>
      <c r="G582" s="31">
        <v>18.1022</v>
      </c>
      <c r="H582" s="31">
        <v>6.4604499999999995E-2</v>
      </c>
      <c r="I582" s="22">
        <v>51.625219999999999</v>
      </c>
      <c r="J582" s="22">
        <v>0.14802000000000001</v>
      </c>
      <c r="K582" s="18">
        <v>23</v>
      </c>
      <c r="L582" s="18">
        <v>650</v>
      </c>
      <c r="M582" s="18" t="s">
        <v>1132</v>
      </c>
      <c r="N582" s="18" t="s">
        <v>2908</v>
      </c>
      <c r="O582" s="18" t="s">
        <v>2384</v>
      </c>
    </row>
    <row r="583" spans="1:15" x14ac:dyDescent="0.4">
      <c r="A583" s="18">
        <v>582</v>
      </c>
      <c r="B583" s="18" t="s">
        <v>224</v>
      </c>
      <c r="C583" s="30" t="s">
        <v>1198</v>
      </c>
      <c r="D583" s="18" t="s">
        <v>15</v>
      </c>
      <c r="E583" s="18" t="s">
        <v>1670</v>
      </c>
      <c r="F583" s="18" t="s">
        <v>1673</v>
      </c>
      <c r="G583" s="31">
        <v>19.347100000000001</v>
      </c>
      <c r="H583" s="31">
        <v>5.1847900000000002E-2</v>
      </c>
      <c r="I583" s="22">
        <v>51.62556</v>
      </c>
      <c r="J583" s="22">
        <v>0.14910000000000001</v>
      </c>
      <c r="K583" s="18">
        <v>21</v>
      </c>
      <c r="L583" s="18">
        <v>600</v>
      </c>
      <c r="M583" s="18" t="s">
        <v>1132</v>
      </c>
      <c r="N583" s="18" t="s">
        <v>2909</v>
      </c>
      <c r="O583" s="18" t="s">
        <v>2384</v>
      </c>
    </row>
    <row r="584" spans="1:15" x14ac:dyDescent="0.4">
      <c r="A584" s="18">
        <v>583</v>
      </c>
      <c r="B584" s="18" t="s">
        <v>230</v>
      </c>
      <c r="C584" s="30" t="s">
        <v>1198</v>
      </c>
      <c r="D584" s="18" t="s">
        <v>15</v>
      </c>
      <c r="E584" s="18" t="s">
        <v>1670</v>
      </c>
      <c r="F584" s="18" t="s">
        <v>1673</v>
      </c>
      <c r="G584" s="31">
        <v>19.6675</v>
      </c>
      <c r="H584" s="31">
        <v>5.05192E-2</v>
      </c>
      <c r="I584" s="22">
        <v>51.625329999999998</v>
      </c>
      <c r="J584" s="22">
        <v>0.15149000000000001</v>
      </c>
      <c r="K584" s="18">
        <v>24</v>
      </c>
      <c r="L584" s="18">
        <v>750</v>
      </c>
      <c r="M584" s="18" t="s">
        <v>1132</v>
      </c>
      <c r="N584" s="18" t="s">
        <v>2910</v>
      </c>
      <c r="O584" s="18" t="s">
        <v>2384</v>
      </c>
    </row>
    <row r="585" spans="1:15" x14ac:dyDescent="0.4">
      <c r="A585" s="18">
        <v>584</v>
      </c>
      <c r="B585" s="18" t="s">
        <v>231</v>
      </c>
      <c r="C585" s="30" t="s">
        <v>1198</v>
      </c>
      <c r="D585" s="18" t="s">
        <v>15</v>
      </c>
      <c r="E585" s="18" t="s">
        <v>1670</v>
      </c>
      <c r="F585" s="18" t="s">
        <v>1673</v>
      </c>
      <c r="G585" s="31">
        <v>19.6326</v>
      </c>
      <c r="H585" s="31">
        <v>4.9282399999999997E-2</v>
      </c>
      <c r="I585" s="22">
        <v>51.625210000000003</v>
      </c>
      <c r="J585" s="22">
        <v>0.1515</v>
      </c>
      <c r="K585" s="18">
        <v>26</v>
      </c>
      <c r="L585" s="18">
        <v>800</v>
      </c>
      <c r="M585" s="18" t="s">
        <v>1132</v>
      </c>
      <c r="N585" s="18" t="s">
        <v>2911</v>
      </c>
      <c r="O585" s="18" t="s">
        <v>2384</v>
      </c>
    </row>
    <row r="586" spans="1:15" x14ac:dyDescent="0.4">
      <c r="A586" s="18">
        <v>585</v>
      </c>
      <c r="B586" s="18" t="s">
        <v>232</v>
      </c>
      <c r="C586" s="30" t="s">
        <v>1198</v>
      </c>
      <c r="D586" s="18" t="s">
        <v>15</v>
      </c>
      <c r="E586" s="18" t="s">
        <v>1670</v>
      </c>
      <c r="F586" s="18" t="s">
        <v>1673</v>
      </c>
      <c r="G586" s="31">
        <v>19.500900000000001</v>
      </c>
      <c r="H586" s="31">
        <v>5.1596099999999999E-2</v>
      </c>
      <c r="I586" s="22">
        <v>51.62529</v>
      </c>
      <c r="J586" s="22">
        <v>0.15117</v>
      </c>
      <c r="K586" s="18">
        <v>27</v>
      </c>
      <c r="L586" s="18">
        <v>670</v>
      </c>
      <c r="M586" s="18" t="s">
        <v>1132</v>
      </c>
      <c r="N586" s="18" t="s">
        <v>2912</v>
      </c>
      <c r="O586" s="18" t="s">
        <v>2384</v>
      </c>
    </row>
    <row r="587" spans="1:15" x14ac:dyDescent="0.4">
      <c r="A587" s="18">
        <v>586</v>
      </c>
      <c r="B587" s="18" t="s">
        <v>234</v>
      </c>
      <c r="C587" s="30" t="s">
        <v>1198</v>
      </c>
      <c r="D587" s="18" t="s">
        <v>15</v>
      </c>
      <c r="E587" s="18" t="s">
        <v>1670</v>
      </c>
      <c r="F587" s="18" t="s">
        <v>1673</v>
      </c>
      <c r="G587" s="31">
        <v>19.769200000000001</v>
      </c>
      <c r="H587" s="31">
        <v>4.9395399999999999E-2</v>
      </c>
      <c r="I587" s="22">
        <v>51.62527</v>
      </c>
      <c r="J587" s="22">
        <v>0.15087</v>
      </c>
      <c r="K587" s="18">
        <v>28</v>
      </c>
      <c r="L587" s="18">
        <v>1000</v>
      </c>
      <c r="M587" s="18" t="s">
        <v>1132</v>
      </c>
      <c r="N587" s="18" t="s">
        <v>2913</v>
      </c>
      <c r="O587" s="18" t="s">
        <v>2384</v>
      </c>
    </row>
    <row r="588" spans="1:15" x14ac:dyDescent="0.4">
      <c r="A588" s="18">
        <v>587</v>
      </c>
      <c r="B588" s="18" t="s">
        <v>235</v>
      </c>
      <c r="C588" s="30" t="s">
        <v>1198</v>
      </c>
      <c r="D588" s="18" t="s">
        <v>15</v>
      </c>
      <c r="E588" s="18" t="s">
        <v>1670</v>
      </c>
      <c r="F588" s="18" t="s">
        <v>1673</v>
      </c>
      <c r="G588" s="31">
        <v>19.4283</v>
      </c>
      <c r="H588" s="31">
        <v>5.0325399999999999E-2</v>
      </c>
      <c r="I588" s="22">
        <v>51.625219999999999</v>
      </c>
      <c r="J588" s="22">
        <v>0.15082999999999999</v>
      </c>
      <c r="K588" s="18">
        <v>29</v>
      </c>
      <c r="L588" s="18">
        <v>900</v>
      </c>
      <c r="M588" s="18" t="s">
        <v>1132</v>
      </c>
      <c r="N588" s="18" t="s">
        <v>2914</v>
      </c>
      <c r="O588" s="18" t="s">
        <v>2384</v>
      </c>
    </row>
    <row r="589" spans="1:15" x14ac:dyDescent="0.4">
      <c r="A589" s="18">
        <v>588</v>
      </c>
      <c r="B589" s="18" t="s">
        <v>236</v>
      </c>
      <c r="C589" s="30" t="s">
        <v>1198</v>
      </c>
      <c r="D589" s="18" t="s">
        <v>15</v>
      </c>
      <c r="E589" s="18" t="s">
        <v>1670</v>
      </c>
      <c r="F589" s="18" t="s">
        <v>1673</v>
      </c>
      <c r="G589" s="31">
        <v>19.7455</v>
      </c>
      <c r="H589" s="31">
        <v>4.3055099999999999E-2</v>
      </c>
      <c r="I589" s="22">
        <v>51.625169999999997</v>
      </c>
      <c r="J589" s="22">
        <v>0.15081</v>
      </c>
      <c r="K589" s="18">
        <v>22</v>
      </c>
      <c r="L589" s="18">
        <v>700</v>
      </c>
      <c r="M589" s="18" t="s">
        <v>1132</v>
      </c>
      <c r="N589" s="18" t="s">
        <v>2915</v>
      </c>
      <c r="O589" s="18" t="s">
        <v>2384</v>
      </c>
    </row>
    <row r="590" spans="1:15" x14ac:dyDescent="0.4">
      <c r="A590" s="18">
        <v>589</v>
      </c>
      <c r="B590" s="18" t="s">
        <v>237</v>
      </c>
      <c r="C590" s="30" t="s">
        <v>1198</v>
      </c>
      <c r="D590" s="18" t="s">
        <v>15</v>
      </c>
      <c r="E590" s="18" t="s">
        <v>1670</v>
      </c>
      <c r="F590" s="18" t="s">
        <v>1673</v>
      </c>
      <c r="G590" s="31">
        <v>19.835799999999999</v>
      </c>
      <c r="H590" s="31">
        <v>4.7086599999999999E-2</v>
      </c>
      <c r="I590" s="22">
        <v>51.625059999999998</v>
      </c>
      <c r="J590" s="22">
        <v>0.151</v>
      </c>
      <c r="K590" s="18">
        <v>40</v>
      </c>
      <c r="L590" s="18">
        <v>1000</v>
      </c>
      <c r="M590" s="18" t="s">
        <v>1132</v>
      </c>
      <c r="N590" s="18" t="s">
        <v>2916</v>
      </c>
      <c r="O590" s="18" t="s">
        <v>2384</v>
      </c>
    </row>
    <row r="591" spans="1:15" x14ac:dyDescent="0.4">
      <c r="A591" s="18">
        <v>590</v>
      </c>
      <c r="B591" s="18" t="s">
        <v>238</v>
      </c>
      <c r="C591" s="30" t="s">
        <v>1198</v>
      </c>
      <c r="D591" s="18" t="s">
        <v>15</v>
      </c>
      <c r="E591" s="18" t="s">
        <v>1670</v>
      </c>
      <c r="F591" s="18" t="s">
        <v>1673</v>
      </c>
      <c r="G591" s="31">
        <v>18.325099999999999</v>
      </c>
      <c r="H591" s="31">
        <v>6.3398399999999994E-2</v>
      </c>
      <c r="I591" s="22">
        <v>51.624980000000001</v>
      </c>
      <c r="J591" s="22">
        <v>0.15115000000000001</v>
      </c>
      <c r="K591" s="18">
        <v>37</v>
      </c>
      <c r="L591" s="18">
        <v>950</v>
      </c>
      <c r="M591" s="18" t="s">
        <v>1132</v>
      </c>
      <c r="N591" s="18" t="s">
        <v>2917</v>
      </c>
      <c r="O591" s="18" t="s">
        <v>2384</v>
      </c>
    </row>
    <row r="592" spans="1:15" x14ac:dyDescent="0.4">
      <c r="A592" s="18">
        <v>591</v>
      </c>
      <c r="B592" s="18" t="s">
        <v>239</v>
      </c>
      <c r="C592" s="30" t="s">
        <v>1198</v>
      </c>
      <c r="D592" s="18" t="s">
        <v>15</v>
      </c>
      <c r="E592" s="18" t="s">
        <v>1670</v>
      </c>
      <c r="F592" s="18" t="s">
        <v>1673</v>
      </c>
      <c r="G592" s="31">
        <v>18.995699999999999</v>
      </c>
      <c r="H592" s="31">
        <v>5.4759000000000002E-2</v>
      </c>
      <c r="I592" s="22">
        <v>51.625190000000003</v>
      </c>
      <c r="J592" s="22">
        <v>0.15062</v>
      </c>
      <c r="K592" s="18">
        <v>40</v>
      </c>
      <c r="L592" s="18">
        <v>610</v>
      </c>
      <c r="M592" s="18" t="s">
        <v>1132</v>
      </c>
      <c r="N592" s="18" t="s">
        <v>2918</v>
      </c>
      <c r="O592" s="18" t="s">
        <v>2384</v>
      </c>
    </row>
    <row r="593" spans="1:15" x14ac:dyDescent="0.4">
      <c r="A593" s="18">
        <v>592</v>
      </c>
      <c r="B593" s="18" t="s">
        <v>246</v>
      </c>
      <c r="C593" s="30" t="s">
        <v>1198</v>
      </c>
      <c r="D593" s="18" t="s">
        <v>15</v>
      </c>
      <c r="E593" s="18" t="s">
        <v>1670</v>
      </c>
      <c r="F593" s="18" t="s">
        <v>1673</v>
      </c>
      <c r="G593" s="31">
        <v>19.305800000000001</v>
      </c>
      <c r="H593" s="31">
        <v>5.0557900000000003E-2</v>
      </c>
      <c r="I593" s="22">
        <v>51.625010000000003</v>
      </c>
      <c r="J593" s="22">
        <v>0.14745</v>
      </c>
      <c r="K593" s="18">
        <v>33</v>
      </c>
      <c r="L593" s="18">
        <v>10</v>
      </c>
      <c r="M593" s="18" t="s">
        <v>1132</v>
      </c>
      <c r="N593" s="18" t="s">
        <v>2919</v>
      </c>
      <c r="O593" s="18" t="s">
        <v>2384</v>
      </c>
    </row>
    <row r="594" spans="1:15" x14ac:dyDescent="0.4">
      <c r="A594" s="18">
        <v>593</v>
      </c>
      <c r="B594" s="18" t="s">
        <v>250</v>
      </c>
      <c r="C594" s="30" t="s">
        <v>1198</v>
      </c>
      <c r="D594" s="18" t="s">
        <v>15</v>
      </c>
      <c r="E594" s="18" t="s">
        <v>1670</v>
      </c>
      <c r="F594" s="18" t="s">
        <v>1673</v>
      </c>
      <c r="G594" s="31">
        <v>18.8308</v>
      </c>
      <c r="H594" s="31">
        <v>5.4016300000000003E-2</v>
      </c>
      <c r="I594" s="22">
        <v>51.625660000000003</v>
      </c>
      <c r="J594" s="22">
        <v>0.15115999999999999</v>
      </c>
      <c r="K594" s="18">
        <v>40</v>
      </c>
      <c r="L594" s="18">
        <v>660</v>
      </c>
      <c r="M594" s="18" t="s">
        <v>1132</v>
      </c>
      <c r="N594" s="18" t="s">
        <v>2920</v>
      </c>
      <c r="O594" s="18" t="s">
        <v>2384</v>
      </c>
    </row>
    <row r="595" spans="1:15" x14ac:dyDescent="0.4">
      <c r="A595" s="18">
        <v>594</v>
      </c>
      <c r="B595" s="18" t="s">
        <v>253</v>
      </c>
      <c r="C595" s="30" t="s">
        <v>1198</v>
      </c>
      <c r="D595" s="18" t="s">
        <v>15</v>
      </c>
      <c r="E595" s="18" t="s">
        <v>1670</v>
      </c>
      <c r="F595" s="18" t="s">
        <v>1673</v>
      </c>
      <c r="G595" s="31">
        <v>18.9831</v>
      </c>
      <c r="H595" s="31">
        <v>5.6124899999999998E-2</v>
      </c>
      <c r="I595" s="22">
        <v>51.625329999999998</v>
      </c>
      <c r="J595" s="22">
        <v>0.15162</v>
      </c>
      <c r="K595" s="18">
        <v>26</v>
      </c>
      <c r="L595" s="18">
        <v>610</v>
      </c>
      <c r="M595" s="18" t="s">
        <v>1132</v>
      </c>
      <c r="N595" s="18" t="s">
        <v>2921</v>
      </c>
      <c r="O595" s="18" t="s">
        <v>2384</v>
      </c>
    </row>
    <row r="596" spans="1:15" x14ac:dyDescent="0.4">
      <c r="A596" s="18">
        <v>595</v>
      </c>
      <c r="B596" s="18" t="s">
        <v>254</v>
      </c>
      <c r="C596" s="30" t="s">
        <v>1198</v>
      </c>
      <c r="D596" s="18" t="s">
        <v>15</v>
      </c>
      <c r="E596" s="18" t="s">
        <v>1670</v>
      </c>
      <c r="F596" s="18" t="s">
        <v>1673</v>
      </c>
      <c r="G596" s="31">
        <v>17.8094</v>
      </c>
      <c r="H596" s="31">
        <v>0.102312</v>
      </c>
      <c r="I596" s="22">
        <v>51.625050000000002</v>
      </c>
      <c r="J596" s="22">
        <v>0.15062999999999999</v>
      </c>
      <c r="K596" s="18">
        <v>33</v>
      </c>
      <c r="L596" s="18">
        <v>720</v>
      </c>
      <c r="M596" s="18" t="s">
        <v>1132</v>
      </c>
      <c r="N596" s="18" t="s">
        <v>2922</v>
      </c>
      <c r="O596" s="18" t="s">
        <v>2384</v>
      </c>
    </row>
    <row r="597" spans="1:15" x14ac:dyDescent="0.4">
      <c r="A597" s="18">
        <v>596</v>
      </c>
      <c r="B597" s="18" t="s">
        <v>114</v>
      </c>
      <c r="C597" s="30" t="s">
        <v>1198</v>
      </c>
      <c r="D597" s="18" t="s">
        <v>16</v>
      </c>
      <c r="E597" s="18" t="s">
        <v>1670</v>
      </c>
      <c r="F597" s="18" t="s">
        <v>1128</v>
      </c>
      <c r="G597" s="31">
        <v>19.003799999999998</v>
      </c>
      <c r="H597" s="31">
        <v>6.2221400000000003E-2</v>
      </c>
      <c r="I597" s="22">
        <v>51.354089999999999</v>
      </c>
      <c r="J597" s="22">
        <v>0.49131000000000002</v>
      </c>
      <c r="K597" s="18">
        <v>37</v>
      </c>
      <c r="L597" s="18">
        <v>1200</v>
      </c>
      <c r="M597" s="18" t="s">
        <v>1205</v>
      </c>
      <c r="N597" s="18" t="s">
        <v>2923</v>
      </c>
      <c r="O597" s="18" t="s">
        <v>2384</v>
      </c>
    </row>
    <row r="598" spans="1:15" x14ac:dyDescent="0.4">
      <c r="A598" s="18">
        <v>597</v>
      </c>
      <c r="B598" s="18" t="s">
        <v>115</v>
      </c>
      <c r="C598" s="30" t="s">
        <v>1198</v>
      </c>
      <c r="D598" s="18" t="s">
        <v>16</v>
      </c>
      <c r="E598" s="18" t="s">
        <v>1670</v>
      </c>
      <c r="F598" s="18" t="s">
        <v>1128</v>
      </c>
      <c r="G598" s="31">
        <v>18.759599999999999</v>
      </c>
      <c r="H598" s="31">
        <v>5.4168000000000001E-2</v>
      </c>
      <c r="I598" s="22">
        <v>51.354100000000003</v>
      </c>
      <c r="J598" s="22">
        <v>0.49147999999999997</v>
      </c>
      <c r="K598" s="18">
        <v>42</v>
      </c>
      <c r="L598" s="18">
        <v>1400</v>
      </c>
      <c r="M598" s="18" t="s">
        <v>1205</v>
      </c>
      <c r="N598" s="18" t="s">
        <v>2924</v>
      </c>
      <c r="O598" s="18" t="s">
        <v>2384</v>
      </c>
    </row>
    <row r="599" spans="1:15" x14ac:dyDescent="0.4">
      <c r="A599" s="18">
        <v>598</v>
      </c>
      <c r="B599" s="18" t="s">
        <v>116</v>
      </c>
      <c r="C599" s="30" t="s">
        <v>1198</v>
      </c>
      <c r="D599" s="18" t="s">
        <v>16</v>
      </c>
      <c r="E599" s="18" t="s">
        <v>1670</v>
      </c>
      <c r="F599" s="18" t="s">
        <v>1128</v>
      </c>
      <c r="G599" s="31">
        <v>18.497299999999999</v>
      </c>
      <c r="H599" s="31">
        <v>5.5241699999999998E-2</v>
      </c>
      <c r="I599" s="22">
        <v>51.354190000000003</v>
      </c>
      <c r="J599" s="22">
        <v>0.49159999999999998</v>
      </c>
      <c r="K599" s="18">
        <v>53</v>
      </c>
      <c r="L599" s="18">
        <v>1000</v>
      </c>
      <c r="M599" s="18" t="s">
        <v>1205</v>
      </c>
      <c r="N599" s="18" t="s">
        <v>2925</v>
      </c>
      <c r="O599" s="18" t="s">
        <v>2384</v>
      </c>
    </row>
    <row r="600" spans="1:15" x14ac:dyDescent="0.4">
      <c r="A600" s="18">
        <v>599</v>
      </c>
      <c r="B600" s="18" t="s">
        <v>117</v>
      </c>
      <c r="C600" s="30" t="s">
        <v>1198</v>
      </c>
      <c r="D600" s="18" t="s">
        <v>16</v>
      </c>
      <c r="E600" s="18" t="s">
        <v>1670</v>
      </c>
      <c r="F600" s="18" t="s">
        <v>1128</v>
      </c>
      <c r="G600" s="31">
        <v>19.181100000000001</v>
      </c>
      <c r="H600" s="31">
        <v>4.9736099999999998E-2</v>
      </c>
      <c r="I600" s="22">
        <v>51.354170000000003</v>
      </c>
      <c r="J600" s="22">
        <v>0.49176999999999998</v>
      </c>
      <c r="K600" s="18">
        <v>61</v>
      </c>
      <c r="L600" s="18">
        <v>1000</v>
      </c>
      <c r="M600" s="18" t="s">
        <v>1205</v>
      </c>
      <c r="N600" s="18" t="s">
        <v>2926</v>
      </c>
      <c r="O600" s="18" t="s">
        <v>2384</v>
      </c>
    </row>
    <row r="601" spans="1:15" x14ac:dyDescent="0.4">
      <c r="A601" s="18">
        <v>600</v>
      </c>
      <c r="B601" s="18" t="s">
        <v>118</v>
      </c>
      <c r="C601" s="30" t="s">
        <v>1198</v>
      </c>
      <c r="D601" s="18" t="s">
        <v>16</v>
      </c>
      <c r="E601" s="18" t="s">
        <v>1670</v>
      </c>
      <c r="F601" s="18" t="s">
        <v>1128</v>
      </c>
      <c r="G601" s="31">
        <v>18.955200000000001</v>
      </c>
      <c r="H601" s="31">
        <v>5.3877399999999999E-2</v>
      </c>
      <c r="I601" s="22">
        <v>51.354170000000003</v>
      </c>
      <c r="J601" s="22">
        <v>0.49181999999999998</v>
      </c>
      <c r="K601" s="18">
        <v>100</v>
      </c>
      <c r="L601" s="18">
        <v>1200</v>
      </c>
      <c r="M601" s="18" t="s">
        <v>1205</v>
      </c>
      <c r="N601" s="18" t="s">
        <v>2927</v>
      </c>
      <c r="O601" s="18" t="s">
        <v>2384</v>
      </c>
    </row>
    <row r="602" spans="1:15" x14ac:dyDescent="0.4">
      <c r="A602" s="18">
        <v>601</v>
      </c>
      <c r="B602" s="18" t="s">
        <v>119</v>
      </c>
      <c r="C602" s="30" t="s">
        <v>1198</v>
      </c>
      <c r="D602" s="18" t="s">
        <v>16</v>
      </c>
      <c r="E602" s="18" t="s">
        <v>1670</v>
      </c>
      <c r="F602" s="18" t="s">
        <v>1128</v>
      </c>
      <c r="G602" s="31">
        <v>18.046600000000002</v>
      </c>
      <c r="H602" s="31">
        <v>6.4932199999999995E-2</v>
      </c>
      <c r="I602" s="22">
        <v>51.354050000000001</v>
      </c>
      <c r="J602" s="22">
        <v>0.49199999999999999</v>
      </c>
      <c r="K602" s="18">
        <v>34</v>
      </c>
      <c r="L602" s="18">
        <v>1200</v>
      </c>
      <c r="M602" s="18" t="s">
        <v>1205</v>
      </c>
      <c r="N602" s="18" t="s">
        <v>2928</v>
      </c>
      <c r="O602" s="18" t="s">
        <v>2384</v>
      </c>
    </row>
    <row r="603" spans="1:15" x14ac:dyDescent="0.4">
      <c r="A603" s="18">
        <v>602</v>
      </c>
      <c r="B603" s="18" t="s">
        <v>120</v>
      </c>
      <c r="C603" s="30" t="s">
        <v>1198</v>
      </c>
      <c r="D603" s="18" t="s">
        <v>16</v>
      </c>
      <c r="E603" s="18" t="s">
        <v>1670</v>
      </c>
      <c r="F603" s="18" t="s">
        <v>1128</v>
      </c>
      <c r="G603" s="31">
        <v>19.595800000000001</v>
      </c>
      <c r="H603" s="31">
        <v>6.7245899999999997E-2</v>
      </c>
      <c r="I603" s="22">
        <v>51.353720000000003</v>
      </c>
      <c r="J603" s="22">
        <v>0.49228</v>
      </c>
      <c r="K603" s="18">
        <v>52</v>
      </c>
      <c r="L603" s="18">
        <v>1400</v>
      </c>
      <c r="M603" s="18" t="s">
        <v>1205</v>
      </c>
      <c r="N603" s="18" t="s">
        <v>2929</v>
      </c>
      <c r="O603" s="18" t="s">
        <v>2384</v>
      </c>
    </row>
    <row r="604" spans="1:15" x14ac:dyDescent="0.4">
      <c r="A604" s="18">
        <v>603</v>
      </c>
      <c r="B604" s="18" t="s">
        <v>121</v>
      </c>
      <c r="C604" s="30" t="s">
        <v>1198</v>
      </c>
      <c r="D604" s="18" t="s">
        <v>16</v>
      </c>
      <c r="E604" s="18" t="s">
        <v>1670</v>
      </c>
      <c r="F604" s="18" t="s">
        <v>1128</v>
      </c>
      <c r="G604" s="31">
        <v>18.616</v>
      </c>
      <c r="H604" s="31">
        <v>6.2878500000000004E-2</v>
      </c>
      <c r="I604" s="22">
        <v>51.354970000000002</v>
      </c>
      <c r="J604" s="22">
        <v>0.49177999999999999</v>
      </c>
      <c r="K604" s="18">
        <v>37</v>
      </c>
      <c r="L604" s="18">
        <v>1200</v>
      </c>
      <c r="M604" s="18" t="s">
        <v>1205</v>
      </c>
      <c r="N604" s="18" t="s">
        <v>2930</v>
      </c>
      <c r="O604" s="18" t="s">
        <v>2384</v>
      </c>
    </row>
    <row r="605" spans="1:15" x14ac:dyDescent="0.4">
      <c r="A605" s="18">
        <v>604</v>
      </c>
      <c r="B605" s="18" t="s">
        <v>122</v>
      </c>
      <c r="C605" s="30" t="s">
        <v>1198</v>
      </c>
      <c r="D605" s="18" t="s">
        <v>16</v>
      </c>
      <c r="E605" s="18" t="s">
        <v>1670</v>
      </c>
      <c r="F605" s="18" t="s">
        <v>1128</v>
      </c>
      <c r="G605" s="31">
        <v>18.2302</v>
      </c>
      <c r="H605" s="31">
        <v>6.4291200000000007E-2</v>
      </c>
      <c r="I605" s="22">
        <v>51.355029999999999</v>
      </c>
      <c r="J605" s="22">
        <v>0.49179</v>
      </c>
      <c r="K605" s="18">
        <v>57</v>
      </c>
      <c r="L605" s="18">
        <v>1100</v>
      </c>
      <c r="M605" s="18" t="s">
        <v>1205</v>
      </c>
      <c r="N605" s="18" t="s">
        <v>2931</v>
      </c>
      <c r="O605" s="18" t="s">
        <v>2384</v>
      </c>
    </row>
    <row r="606" spans="1:15" x14ac:dyDescent="0.4">
      <c r="A606" s="18">
        <v>605</v>
      </c>
      <c r="B606" s="18" t="s">
        <v>123</v>
      </c>
      <c r="C606" s="30" t="s">
        <v>1198</v>
      </c>
      <c r="D606" s="18" t="s">
        <v>16</v>
      </c>
      <c r="E606" s="18" t="s">
        <v>1670</v>
      </c>
      <c r="F606" s="18" t="s">
        <v>1128</v>
      </c>
      <c r="G606" s="31">
        <v>18.731200000000001</v>
      </c>
      <c r="H606" s="31">
        <v>5.3585199999999999E-2</v>
      </c>
      <c r="I606" s="22">
        <v>51.355089999999997</v>
      </c>
      <c r="J606" s="22">
        <v>0.49142000000000002</v>
      </c>
      <c r="K606" s="18">
        <v>59</v>
      </c>
      <c r="L606" s="18">
        <v>1300</v>
      </c>
      <c r="M606" s="18" t="s">
        <v>1205</v>
      </c>
      <c r="N606" s="18" t="s">
        <v>2932</v>
      </c>
      <c r="O606" s="18" t="s">
        <v>2384</v>
      </c>
    </row>
    <row r="607" spans="1:15" x14ac:dyDescent="0.4">
      <c r="A607" s="18">
        <v>606</v>
      </c>
      <c r="B607" s="18" t="s">
        <v>124</v>
      </c>
      <c r="C607" s="30" t="s">
        <v>1198</v>
      </c>
      <c r="D607" s="18" t="s">
        <v>16</v>
      </c>
      <c r="E607" s="18" t="s">
        <v>1670</v>
      </c>
      <c r="F607" s="18" t="s">
        <v>1128</v>
      </c>
      <c r="G607" s="31">
        <v>18.845099999999999</v>
      </c>
      <c r="H607" s="31">
        <v>5.4318199999999997E-2</v>
      </c>
      <c r="I607" s="22">
        <v>51.355020000000003</v>
      </c>
      <c r="J607" s="22">
        <v>0.49113000000000001</v>
      </c>
      <c r="K607" s="18">
        <v>47</v>
      </c>
      <c r="L607" s="18">
        <v>1100</v>
      </c>
      <c r="M607" s="18" t="s">
        <v>1205</v>
      </c>
      <c r="N607" s="18" t="s">
        <v>2933</v>
      </c>
      <c r="O607" s="18" t="s">
        <v>2384</v>
      </c>
    </row>
    <row r="608" spans="1:15" x14ac:dyDescent="0.4">
      <c r="A608" s="18">
        <v>607</v>
      </c>
      <c r="B608" s="18" t="s">
        <v>125</v>
      </c>
      <c r="C608" s="30" t="s">
        <v>1198</v>
      </c>
      <c r="D608" s="18" t="s">
        <v>16</v>
      </c>
      <c r="E608" s="18" t="s">
        <v>1670</v>
      </c>
      <c r="F608" s="18" t="s">
        <v>1128</v>
      </c>
      <c r="G608" s="31">
        <v>18.300899999999999</v>
      </c>
      <c r="H608" s="31">
        <v>6.0057899999999997E-2</v>
      </c>
      <c r="I608" s="22">
        <v>51.355269999999997</v>
      </c>
      <c r="J608" s="22">
        <v>0.49142000000000002</v>
      </c>
      <c r="K608" s="18">
        <v>50</v>
      </c>
      <c r="L608" s="18">
        <v>1200</v>
      </c>
      <c r="M608" s="18" t="s">
        <v>1205</v>
      </c>
      <c r="N608" s="18" t="s">
        <v>2934</v>
      </c>
      <c r="O608" s="18" t="s">
        <v>2384</v>
      </c>
    </row>
    <row r="609" spans="1:15" x14ac:dyDescent="0.4">
      <c r="A609" s="18">
        <v>608</v>
      </c>
      <c r="B609" s="18" t="s">
        <v>126</v>
      </c>
      <c r="C609" s="30" t="s">
        <v>1198</v>
      </c>
      <c r="D609" s="18" t="s">
        <v>16</v>
      </c>
      <c r="E609" s="18" t="s">
        <v>1670</v>
      </c>
      <c r="F609" s="18" t="s">
        <v>1128</v>
      </c>
      <c r="G609" s="31">
        <v>18.911799999999999</v>
      </c>
      <c r="H609" s="31">
        <v>5.1894799999999998E-2</v>
      </c>
      <c r="I609" s="22">
        <v>51.35521</v>
      </c>
      <c r="J609" s="22">
        <v>0.49154999999999999</v>
      </c>
      <c r="K609" s="18">
        <v>47</v>
      </c>
      <c r="L609" s="18">
        <v>1100</v>
      </c>
      <c r="M609" s="18" t="s">
        <v>1205</v>
      </c>
      <c r="N609" s="18" t="s">
        <v>2935</v>
      </c>
      <c r="O609" s="18" t="s">
        <v>2384</v>
      </c>
    </row>
    <row r="610" spans="1:15" x14ac:dyDescent="0.4">
      <c r="A610" s="18">
        <v>609</v>
      </c>
      <c r="B610" s="18" t="s">
        <v>127</v>
      </c>
      <c r="C610" s="30" t="s">
        <v>1198</v>
      </c>
      <c r="D610" s="18" t="s">
        <v>16</v>
      </c>
      <c r="E610" s="18" t="s">
        <v>1670</v>
      </c>
      <c r="F610" s="18" t="s">
        <v>1128</v>
      </c>
      <c r="G610" s="31">
        <v>18.198</v>
      </c>
      <c r="H610" s="31">
        <v>7.0521799999999996E-2</v>
      </c>
      <c r="I610" s="22">
        <v>51.35519</v>
      </c>
      <c r="J610" s="22">
        <v>0.49154999999999999</v>
      </c>
      <c r="K610" s="18">
        <v>50</v>
      </c>
      <c r="L610" s="18">
        <v>1200</v>
      </c>
      <c r="M610" s="18" t="s">
        <v>1205</v>
      </c>
      <c r="N610" s="18" t="s">
        <v>2936</v>
      </c>
      <c r="O610" s="18" t="s">
        <v>2384</v>
      </c>
    </row>
    <row r="611" spans="1:15" x14ac:dyDescent="0.4">
      <c r="A611" s="18">
        <v>610</v>
      </c>
      <c r="B611" s="18" t="s">
        <v>128</v>
      </c>
      <c r="C611" s="30" t="s">
        <v>1198</v>
      </c>
      <c r="D611" s="18" t="s">
        <v>16</v>
      </c>
      <c r="E611" s="18" t="s">
        <v>1670</v>
      </c>
      <c r="F611" s="18" t="s">
        <v>1128</v>
      </c>
      <c r="G611" s="31">
        <v>18.862300000000001</v>
      </c>
      <c r="H611" s="31">
        <v>6.2381199999999998E-2</v>
      </c>
      <c r="I611" s="22">
        <v>51.355119999999999</v>
      </c>
      <c r="J611" s="22">
        <v>0.49167</v>
      </c>
      <c r="K611" s="18">
        <v>48</v>
      </c>
      <c r="L611" s="18">
        <v>1000</v>
      </c>
      <c r="M611" s="18" t="s">
        <v>1205</v>
      </c>
      <c r="N611" s="18" t="s">
        <v>2937</v>
      </c>
      <c r="O611" s="18" t="s">
        <v>2384</v>
      </c>
    </row>
    <row r="612" spans="1:15" x14ac:dyDescent="0.4">
      <c r="A612" s="18">
        <v>611</v>
      </c>
      <c r="B612" s="18" t="s">
        <v>129</v>
      </c>
      <c r="C612" s="30" t="s">
        <v>1198</v>
      </c>
      <c r="D612" s="18" t="s">
        <v>16</v>
      </c>
      <c r="E612" s="18" t="s">
        <v>1670</v>
      </c>
      <c r="F612" s="18" t="s">
        <v>1128</v>
      </c>
      <c r="G612" s="31">
        <v>18.64</v>
      </c>
      <c r="H612" s="31">
        <v>7.4309500000000001E-2</v>
      </c>
      <c r="I612" s="22">
        <v>51.355060000000002</v>
      </c>
      <c r="J612" s="22">
        <v>0.49113000000000001</v>
      </c>
      <c r="K612" s="18">
        <v>36</v>
      </c>
      <c r="L612" s="18">
        <v>1200</v>
      </c>
      <c r="M612" s="18" t="s">
        <v>1205</v>
      </c>
      <c r="N612" s="18" t="s">
        <v>2938</v>
      </c>
      <c r="O612" s="18" t="s">
        <v>2384</v>
      </c>
    </row>
    <row r="613" spans="1:15" x14ac:dyDescent="0.4">
      <c r="A613" s="18">
        <v>612</v>
      </c>
      <c r="B613" s="18" t="s">
        <v>260</v>
      </c>
      <c r="C613" s="30" t="s">
        <v>1198</v>
      </c>
      <c r="D613" s="18" t="s">
        <v>16</v>
      </c>
      <c r="E613" s="18" t="s">
        <v>1670</v>
      </c>
      <c r="F613" s="18" t="s">
        <v>1673</v>
      </c>
      <c r="G613" s="31">
        <v>18.723700000000001</v>
      </c>
      <c r="H613" s="31">
        <v>5.5842299999999997E-2</v>
      </c>
      <c r="I613" s="22">
        <v>51.354939999999999</v>
      </c>
      <c r="J613" s="22">
        <v>0.49067</v>
      </c>
      <c r="K613" s="18">
        <v>5</v>
      </c>
      <c r="L613" s="18">
        <v>210</v>
      </c>
      <c r="M613" s="18" t="s">
        <v>1131</v>
      </c>
      <c r="N613" s="18" t="s">
        <v>2939</v>
      </c>
      <c r="O613" s="18" t="s">
        <v>2384</v>
      </c>
    </row>
    <row r="614" spans="1:15" x14ac:dyDescent="0.4">
      <c r="A614" s="18">
        <v>613</v>
      </c>
      <c r="B614" s="18" t="s">
        <v>270</v>
      </c>
      <c r="C614" s="30" t="s">
        <v>1198</v>
      </c>
      <c r="D614" s="18" t="s">
        <v>16</v>
      </c>
      <c r="E614" s="18" t="s">
        <v>1670</v>
      </c>
      <c r="F614" s="18" t="s">
        <v>1673</v>
      </c>
      <c r="G614" s="31">
        <v>18.8551</v>
      </c>
      <c r="H614" s="31">
        <v>5.3785399999999997E-2</v>
      </c>
      <c r="I614" s="22">
        <v>51.35472</v>
      </c>
      <c r="J614" s="22">
        <v>0.49049999999999999</v>
      </c>
      <c r="K614" s="18">
        <v>4</v>
      </c>
      <c r="L614" s="18">
        <v>100</v>
      </c>
      <c r="M614" s="18" t="s">
        <v>1131</v>
      </c>
      <c r="N614" s="18" t="s">
        <v>2940</v>
      </c>
      <c r="O614" s="18" t="s">
        <v>2384</v>
      </c>
    </row>
    <row r="615" spans="1:15" x14ac:dyDescent="0.4">
      <c r="A615" s="18">
        <v>614</v>
      </c>
      <c r="B615" s="18" t="s">
        <v>272</v>
      </c>
      <c r="C615" s="30" t="s">
        <v>1198</v>
      </c>
      <c r="D615" s="18" t="s">
        <v>16</v>
      </c>
      <c r="E615" s="18" t="s">
        <v>1670</v>
      </c>
      <c r="F615" s="18" t="s">
        <v>1673</v>
      </c>
      <c r="G615" s="31">
        <v>18.364599999999999</v>
      </c>
      <c r="H615" s="31">
        <v>6.1515800000000002E-2</v>
      </c>
      <c r="I615" s="22">
        <v>51.35472</v>
      </c>
      <c r="J615" s="22">
        <v>0.49049999999999999</v>
      </c>
      <c r="K615" s="18">
        <v>5</v>
      </c>
      <c r="L615" s="18">
        <v>100</v>
      </c>
      <c r="M615" s="18" t="s">
        <v>1131</v>
      </c>
      <c r="N615" s="18" t="s">
        <v>2941</v>
      </c>
      <c r="O615" s="18" t="s">
        <v>2384</v>
      </c>
    </row>
    <row r="616" spans="1:15" x14ac:dyDescent="0.4">
      <c r="A616" s="18">
        <v>615</v>
      </c>
      <c r="B616" s="18" t="s">
        <v>278</v>
      </c>
      <c r="C616" s="30" t="s">
        <v>1198</v>
      </c>
      <c r="D616" s="18" t="s">
        <v>16</v>
      </c>
      <c r="E616" s="18" t="s">
        <v>1670</v>
      </c>
      <c r="F616" s="18" t="s">
        <v>1673</v>
      </c>
      <c r="G616" s="31">
        <v>18.6905</v>
      </c>
      <c r="H616" s="31">
        <v>5.97221E-2</v>
      </c>
      <c r="I616" s="22">
        <v>51.354460000000003</v>
      </c>
      <c r="J616" s="22">
        <v>0.49051</v>
      </c>
      <c r="K616" s="18">
        <v>4</v>
      </c>
      <c r="L616" s="18">
        <v>240</v>
      </c>
      <c r="M616" s="18" t="s">
        <v>1131</v>
      </c>
      <c r="N616" s="18" t="s">
        <v>2942</v>
      </c>
      <c r="O616" s="18" t="s">
        <v>2384</v>
      </c>
    </row>
    <row r="617" spans="1:15" x14ac:dyDescent="0.4">
      <c r="A617" s="18">
        <v>616</v>
      </c>
      <c r="B617" s="18" t="s">
        <v>279</v>
      </c>
      <c r="C617" s="30" t="s">
        <v>1198</v>
      </c>
      <c r="D617" s="18" t="s">
        <v>16</v>
      </c>
      <c r="E617" s="18" t="s">
        <v>1670</v>
      </c>
      <c r="F617" s="18" t="s">
        <v>1673</v>
      </c>
      <c r="G617" s="31">
        <v>18.928899999999999</v>
      </c>
      <c r="H617" s="31">
        <v>6.0127300000000002E-2</v>
      </c>
      <c r="I617" s="22">
        <v>51.354419999999998</v>
      </c>
      <c r="J617" s="22">
        <v>0.49049999999999999</v>
      </c>
      <c r="K617" s="18">
        <v>4</v>
      </c>
      <c r="L617" s="18">
        <v>110</v>
      </c>
      <c r="M617" s="18" t="s">
        <v>1131</v>
      </c>
      <c r="N617" s="18" t="s">
        <v>2943</v>
      </c>
      <c r="O617" s="18" t="s">
        <v>2384</v>
      </c>
    </row>
    <row r="618" spans="1:15" x14ac:dyDescent="0.4">
      <c r="A618" s="18">
        <v>617</v>
      </c>
      <c r="B618" s="18" t="s">
        <v>282</v>
      </c>
      <c r="C618" s="30" t="s">
        <v>1198</v>
      </c>
      <c r="D618" s="18" t="s">
        <v>16</v>
      </c>
      <c r="E618" s="18" t="s">
        <v>1670</v>
      </c>
      <c r="F618" s="18" t="s">
        <v>1673</v>
      </c>
      <c r="G618" s="31">
        <v>18.276900000000001</v>
      </c>
      <c r="H618" s="31">
        <v>5.7423000000000002E-2</v>
      </c>
      <c r="I618" s="22">
        <v>51.35454</v>
      </c>
      <c r="J618" s="22">
        <v>0.48976999999999998</v>
      </c>
      <c r="K618" s="18">
        <v>5</v>
      </c>
      <c r="L618" s="18">
        <v>250</v>
      </c>
      <c r="M618" s="18" t="s">
        <v>1131</v>
      </c>
      <c r="N618" s="18" t="s">
        <v>2944</v>
      </c>
      <c r="O618" s="18" t="s">
        <v>2384</v>
      </c>
    </row>
    <row r="619" spans="1:15" x14ac:dyDescent="0.4">
      <c r="A619" s="18">
        <v>618</v>
      </c>
      <c r="B619" s="18" t="s">
        <v>283</v>
      </c>
      <c r="C619" s="30" t="s">
        <v>1198</v>
      </c>
      <c r="D619" s="18" t="s">
        <v>16</v>
      </c>
      <c r="E619" s="18" t="s">
        <v>1670</v>
      </c>
      <c r="F619" s="18" t="s">
        <v>1673</v>
      </c>
      <c r="G619" s="31">
        <v>18.944400000000002</v>
      </c>
      <c r="H619" s="31">
        <v>5.40905E-2</v>
      </c>
      <c r="I619" s="22">
        <v>51.35454</v>
      </c>
      <c r="J619" s="22">
        <v>0.48976999999999998</v>
      </c>
      <c r="K619" s="18">
        <v>2</v>
      </c>
      <c r="L619" s="18">
        <v>140</v>
      </c>
      <c r="M619" s="18" t="s">
        <v>1131</v>
      </c>
      <c r="N619" s="18" t="s">
        <v>2945</v>
      </c>
      <c r="O619" s="18" t="s">
        <v>2384</v>
      </c>
    </row>
    <row r="620" spans="1:15" x14ac:dyDescent="0.4">
      <c r="A620" s="18">
        <v>619</v>
      </c>
      <c r="B620" s="18" t="s">
        <v>284</v>
      </c>
      <c r="C620" s="30" t="s">
        <v>1198</v>
      </c>
      <c r="D620" s="18" t="s">
        <v>16</v>
      </c>
      <c r="E620" s="18" t="s">
        <v>1670</v>
      </c>
      <c r="F620" s="18" t="s">
        <v>1673</v>
      </c>
      <c r="G620" s="31">
        <v>18.284700000000001</v>
      </c>
      <c r="H620" s="31">
        <v>6.6902000000000003E-2</v>
      </c>
      <c r="I620" s="22">
        <v>51.354480000000002</v>
      </c>
      <c r="J620" s="22">
        <v>0.48975999999999997</v>
      </c>
      <c r="K620" s="18">
        <v>2</v>
      </c>
      <c r="L620" s="18">
        <v>150</v>
      </c>
      <c r="M620" s="18" t="s">
        <v>1131</v>
      </c>
      <c r="N620" s="18" t="s">
        <v>2946</v>
      </c>
      <c r="O620" s="18" t="s">
        <v>2384</v>
      </c>
    </row>
    <row r="621" spans="1:15" x14ac:dyDescent="0.4">
      <c r="A621" s="18">
        <v>620</v>
      </c>
      <c r="B621" s="18" t="s">
        <v>285</v>
      </c>
      <c r="C621" s="30" t="s">
        <v>1198</v>
      </c>
      <c r="D621" s="18" t="s">
        <v>16</v>
      </c>
      <c r="E621" s="18" t="s">
        <v>1670</v>
      </c>
      <c r="F621" s="18" t="s">
        <v>1673</v>
      </c>
      <c r="G621" s="31">
        <v>18.868400000000001</v>
      </c>
      <c r="H621" s="31">
        <v>5.5044700000000002E-2</v>
      </c>
      <c r="I621" s="22">
        <v>51.354379999999999</v>
      </c>
      <c r="J621" s="22">
        <v>0.49001</v>
      </c>
      <c r="K621" s="18">
        <v>2</v>
      </c>
      <c r="L621" s="18">
        <v>105</v>
      </c>
      <c r="M621" s="18" t="s">
        <v>1131</v>
      </c>
      <c r="N621" s="18" t="s">
        <v>2947</v>
      </c>
      <c r="O621" s="18" t="s">
        <v>2384</v>
      </c>
    </row>
    <row r="622" spans="1:15" x14ac:dyDescent="0.4">
      <c r="A622" s="18">
        <v>621</v>
      </c>
      <c r="B622" s="18" t="s">
        <v>286</v>
      </c>
      <c r="C622" s="30" t="s">
        <v>1198</v>
      </c>
      <c r="D622" s="18" t="s">
        <v>16</v>
      </c>
      <c r="E622" s="18" t="s">
        <v>1670</v>
      </c>
      <c r="F622" s="18" t="s">
        <v>1673</v>
      </c>
      <c r="G622" s="31">
        <v>18.028500000000001</v>
      </c>
      <c r="H622" s="31">
        <v>6.2633099999999997E-2</v>
      </c>
      <c r="I622" s="22">
        <v>51.354390000000002</v>
      </c>
      <c r="J622" s="22">
        <v>0.49003000000000002</v>
      </c>
      <c r="K622" s="18">
        <v>2</v>
      </c>
      <c r="L622" s="18">
        <v>150</v>
      </c>
      <c r="M622" s="18" t="s">
        <v>1131</v>
      </c>
      <c r="N622" s="18" t="s">
        <v>2948</v>
      </c>
      <c r="O622" s="18" t="s">
        <v>2384</v>
      </c>
    </row>
    <row r="623" spans="1:15" x14ac:dyDescent="0.4">
      <c r="A623" s="18">
        <v>622</v>
      </c>
      <c r="B623" s="18" t="s">
        <v>287</v>
      </c>
      <c r="C623" s="30" t="s">
        <v>1198</v>
      </c>
      <c r="D623" s="18" t="s">
        <v>16</v>
      </c>
      <c r="E623" s="18" t="s">
        <v>1670</v>
      </c>
      <c r="F623" s="18" t="s">
        <v>1673</v>
      </c>
      <c r="G623" s="31">
        <v>19.173500000000001</v>
      </c>
      <c r="H623" s="31">
        <v>5.0577299999999999E-2</v>
      </c>
      <c r="I623" s="22">
        <v>51.354410000000001</v>
      </c>
      <c r="J623" s="22">
        <v>0.48995</v>
      </c>
      <c r="K623" s="18">
        <v>2</v>
      </c>
      <c r="L623" s="18">
        <v>200</v>
      </c>
      <c r="M623" s="18" t="s">
        <v>1131</v>
      </c>
      <c r="N623" s="18" t="s">
        <v>2949</v>
      </c>
      <c r="O623" s="18" t="s">
        <v>2384</v>
      </c>
    </row>
    <row r="624" spans="1:15" x14ac:dyDescent="0.4">
      <c r="A624" s="18">
        <v>623</v>
      </c>
      <c r="B624" s="18" t="s">
        <v>288</v>
      </c>
      <c r="C624" s="30" t="s">
        <v>1198</v>
      </c>
      <c r="D624" s="18" t="s">
        <v>16</v>
      </c>
      <c r="E624" s="18" t="s">
        <v>1670</v>
      </c>
      <c r="F624" s="18" t="s">
        <v>1673</v>
      </c>
      <c r="G624" s="31">
        <v>17.7011</v>
      </c>
      <c r="H624" s="31">
        <v>6.7123199999999994E-2</v>
      </c>
      <c r="I624" s="22">
        <v>51.354399999999998</v>
      </c>
      <c r="J624" s="22">
        <v>0.48992999999999998</v>
      </c>
      <c r="K624" s="18">
        <v>2</v>
      </c>
      <c r="L624" s="18">
        <v>130</v>
      </c>
      <c r="M624" s="18" t="s">
        <v>1131</v>
      </c>
      <c r="N624" s="18" t="s">
        <v>2950</v>
      </c>
      <c r="O624" s="18" t="s">
        <v>2384</v>
      </c>
    </row>
    <row r="625" spans="1:15" x14ac:dyDescent="0.4">
      <c r="A625" s="18">
        <v>624</v>
      </c>
      <c r="B625" s="18" t="s">
        <v>289</v>
      </c>
      <c r="C625" s="30" t="s">
        <v>1198</v>
      </c>
      <c r="D625" s="18" t="s">
        <v>16</v>
      </c>
      <c r="E625" s="18" t="s">
        <v>1670</v>
      </c>
      <c r="F625" s="18" t="s">
        <v>1673</v>
      </c>
      <c r="G625" s="31">
        <v>17.9679</v>
      </c>
      <c r="H625" s="31">
        <v>6.3860200000000006E-2</v>
      </c>
      <c r="I625" s="22">
        <v>51.354550000000003</v>
      </c>
      <c r="J625" s="22">
        <v>0.48985000000000001</v>
      </c>
      <c r="K625" s="18">
        <v>2</v>
      </c>
      <c r="L625" s="18">
        <v>160</v>
      </c>
      <c r="M625" s="18" t="s">
        <v>1131</v>
      </c>
      <c r="N625" s="18" t="s">
        <v>2951</v>
      </c>
      <c r="O625" s="18" t="s">
        <v>2384</v>
      </c>
    </row>
    <row r="626" spans="1:15" x14ac:dyDescent="0.4">
      <c r="A626" s="18">
        <v>625</v>
      </c>
      <c r="B626" s="18" t="s">
        <v>290</v>
      </c>
      <c r="C626" s="30" t="s">
        <v>1198</v>
      </c>
      <c r="D626" s="18" t="s">
        <v>16</v>
      </c>
      <c r="E626" s="18" t="s">
        <v>1670</v>
      </c>
      <c r="F626" s="18" t="s">
        <v>1673</v>
      </c>
      <c r="G626" s="31">
        <v>17.863</v>
      </c>
      <c r="H626" s="31">
        <v>6.7333000000000004E-2</v>
      </c>
      <c r="I626" s="22">
        <v>51.354669999999999</v>
      </c>
      <c r="J626" s="22">
        <v>0.48987000000000003</v>
      </c>
      <c r="K626" s="18">
        <v>2</v>
      </c>
      <c r="L626" s="18">
        <v>160</v>
      </c>
      <c r="M626" s="18" t="s">
        <v>1131</v>
      </c>
      <c r="N626" s="18" t="s">
        <v>2952</v>
      </c>
      <c r="O626" s="18" t="s">
        <v>2384</v>
      </c>
    </row>
    <row r="627" spans="1:15" x14ac:dyDescent="0.4">
      <c r="A627" s="18">
        <v>626</v>
      </c>
      <c r="B627" s="18" t="s">
        <v>291</v>
      </c>
      <c r="C627" s="30" t="s">
        <v>1198</v>
      </c>
      <c r="D627" s="18" t="s">
        <v>16</v>
      </c>
      <c r="E627" s="18" t="s">
        <v>1670</v>
      </c>
      <c r="F627" s="18" t="s">
        <v>1673</v>
      </c>
      <c r="G627" s="31">
        <v>18.4621</v>
      </c>
      <c r="H627" s="31">
        <v>5.97899E-2</v>
      </c>
      <c r="I627" s="22">
        <v>51.354599999999998</v>
      </c>
      <c r="J627" s="22">
        <v>0.49</v>
      </c>
      <c r="K627" s="18">
        <v>2</v>
      </c>
      <c r="L627" s="18">
        <v>120</v>
      </c>
      <c r="M627" s="18" t="s">
        <v>1131</v>
      </c>
      <c r="N627" s="18" t="s">
        <v>2953</v>
      </c>
      <c r="O627" s="18" t="s">
        <v>2384</v>
      </c>
    </row>
    <row r="628" spans="1:15" x14ac:dyDescent="0.4">
      <c r="A628" s="18">
        <v>627</v>
      </c>
      <c r="B628" s="18" t="s">
        <v>292</v>
      </c>
      <c r="C628" s="30" t="s">
        <v>1198</v>
      </c>
      <c r="D628" s="18" t="s">
        <v>16</v>
      </c>
      <c r="E628" s="18" t="s">
        <v>1670</v>
      </c>
      <c r="F628" s="18" t="s">
        <v>1673</v>
      </c>
      <c r="G628" s="31">
        <v>17.926500000000001</v>
      </c>
      <c r="H628" s="31">
        <v>6.7352400000000007E-2</v>
      </c>
      <c r="I628" s="22">
        <v>51.354590000000002</v>
      </c>
      <c r="J628" s="22">
        <v>0.48998999999999998</v>
      </c>
      <c r="K628" s="18">
        <v>2</v>
      </c>
      <c r="L628" s="18">
        <v>190</v>
      </c>
      <c r="M628" s="18" t="s">
        <v>1131</v>
      </c>
      <c r="N628" s="18" t="s">
        <v>2954</v>
      </c>
      <c r="O628" s="18" t="s">
        <v>2384</v>
      </c>
    </row>
    <row r="629" spans="1:15" x14ac:dyDescent="0.4">
      <c r="A629" s="18">
        <v>628</v>
      </c>
      <c r="B629" s="18" t="s">
        <v>293</v>
      </c>
      <c r="C629" s="30" t="s">
        <v>1198</v>
      </c>
      <c r="D629" s="18" t="s">
        <v>16</v>
      </c>
      <c r="E629" s="18" t="s">
        <v>1670</v>
      </c>
      <c r="F629" s="18" t="s">
        <v>1673</v>
      </c>
      <c r="G629" s="31">
        <v>18.054200000000002</v>
      </c>
      <c r="H629" s="31">
        <v>6.1520699999999998E-2</v>
      </c>
      <c r="I629" s="22">
        <v>51.354579999999999</v>
      </c>
      <c r="J629" s="22">
        <v>0.49016999999999999</v>
      </c>
      <c r="K629" s="18">
        <v>2</v>
      </c>
      <c r="L629" s="18">
        <v>190</v>
      </c>
      <c r="M629" s="18" t="s">
        <v>1131</v>
      </c>
      <c r="N629" s="18" t="s">
        <v>2955</v>
      </c>
      <c r="O629" s="18" t="s">
        <v>2384</v>
      </c>
    </row>
    <row r="630" spans="1:15" x14ac:dyDescent="0.4">
      <c r="A630" s="18">
        <v>629</v>
      </c>
      <c r="B630" s="18" t="s">
        <v>294</v>
      </c>
      <c r="C630" s="30" t="s">
        <v>1198</v>
      </c>
      <c r="D630" s="18" t="s">
        <v>16</v>
      </c>
      <c r="E630" s="18" t="s">
        <v>1670</v>
      </c>
      <c r="F630" s="18" t="s">
        <v>1673</v>
      </c>
      <c r="G630" s="31">
        <v>18.774100000000001</v>
      </c>
      <c r="H630" s="31">
        <v>5.5902100000000003E-2</v>
      </c>
      <c r="I630" s="22">
        <v>51.354489999999998</v>
      </c>
      <c r="J630" s="22">
        <v>0.49018</v>
      </c>
      <c r="K630" s="18">
        <v>2</v>
      </c>
      <c r="L630" s="18">
        <v>160</v>
      </c>
      <c r="M630" s="18" t="s">
        <v>1131</v>
      </c>
      <c r="N630" s="18" t="s">
        <v>2956</v>
      </c>
      <c r="O630" s="18" t="s">
        <v>2384</v>
      </c>
    </row>
    <row r="631" spans="1:15" x14ac:dyDescent="0.4">
      <c r="A631" s="18">
        <v>630</v>
      </c>
      <c r="B631" s="18" t="s">
        <v>295</v>
      </c>
      <c r="C631" s="30" t="s">
        <v>1198</v>
      </c>
      <c r="D631" s="18" t="s">
        <v>16</v>
      </c>
      <c r="E631" s="18" t="s">
        <v>1670</v>
      </c>
      <c r="F631" s="18" t="s">
        <v>1673</v>
      </c>
      <c r="G631" s="31">
        <v>18.0185</v>
      </c>
      <c r="H631" s="31">
        <v>6.01451E-2</v>
      </c>
      <c r="I631" s="22">
        <v>51.354469999999999</v>
      </c>
      <c r="J631" s="22">
        <v>0.49019000000000001</v>
      </c>
      <c r="K631" s="18">
        <v>2</v>
      </c>
      <c r="L631" s="18">
        <v>130</v>
      </c>
      <c r="M631" s="18" t="s">
        <v>1131</v>
      </c>
      <c r="N631" s="18" t="s">
        <v>2957</v>
      </c>
      <c r="O631" s="18" t="s">
        <v>2384</v>
      </c>
    </row>
    <row r="632" spans="1:15" x14ac:dyDescent="0.4">
      <c r="A632" s="18">
        <v>631</v>
      </c>
      <c r="B632" s="18" t="s">
        <v>296</v>
      </c>
      <c r="C632" s="30" t="s">
        <v>1198</v>
      </c>
      <c r="D632" s="18" t="s">
        <v>16</v>
      </c>
      <c r="E632" s="18" t="s">
        <v>1670</v>
      </c>
      <c r="F632" s="18" t="s">
        <v>1673</v>
      </c>
      <c r="G632" s="31">
        <v>18.5108</v>
      </c>
      <c r="H632" s="31">
        <v>6.0154800000000001E-2</v>
      </c>
      <c r="I632" s="22">
        <v>51.354439999999997</v>
      </c>
      <c r="J632" s="22">
        <v>0.49035000000000001</v>
      </c>
      <c r="K632" s="18">
        <v>2</v>
      </c>
      <c r="L632" s="18">
        <v>170</v>
      </c>
      <c r="M632" s="18" t="s">
        <v>1131</v>
      </c>
      <c r="N632" s="18" t="s">
        <v>2958</v>
      </c>
      <c r="O632" s="18" t="s">
        <v>2384</v>
      </c>
    </row>
    <row r="633" spans="1:15" x14ac:dyDescent="0.4">
      <c r="A633" s="18">
        <v>632</v>
      </c>
      <c r="B633" s="18" t="s">
        <v>297</v>
      </c>
      <c r="C633" s="30" t="s">
        <v>1198</v>
      </c>
      <c r="D633" s="18" t="s">
        <v>16</v>
      </c>
      <c r="E633" s="18" t="s">
        <v>1670</v>
      </c>
      <c r="F633" s="18" t="s">
        <v>1673</v>
      </c>
      <c r="G633" s="31">
        <v>18.9908</v>
      </c>
      <c r="H633" s="31">
        <v>5.5664699999999998E-2</v>
      </c>
      <c r="I633" s="22">
        <v>51.354500000000002</v>
      </c>
      <c r="J633" s="22">
        <v>0.49037999999999998</v>
      </c>
      <c r="K633" s="18">
        <v>2</v>
      </c>
      <c r="L633" s="18">
        <v>150</v>
      </c>
      <c r="M633" s="18" t="s">
        <v>1131</v>
      </c>
      <c r="N633" s="18" t="s">
        <v>2959</v>
      </c>
      <c r="O633" s="18" t="s">
        <v>2384</v>
      </c>
    </row>
    <row r="634" spans="1:15" x14ac:dyDescent="0.4">
      <c r="A634" s="18">
        <v>633</v>
      </c>
      <c r="B634" s="18" t="s">
        <v>257</v>
      </c>
      <c r="C634" s="30" t="s">
        <v>1198</v>
      </c>
      <c r="D634" s="18" t="s">
        <v>16</v>
      </c>
      <c r="E634" s="18" t="s">
        <v>1670</v>
      </c>
      <c r="F634" s="18" t="s">
        <v>1673</v>
      </c>
      <c r="G634" s="31">
        <v>18.600999999999999</v>
      </c>
      <c r="H634" s="31">
        <v>6.1251E-2</v>
      </c>
      <c r="I634" s="22">
        <v>51.355359999999997</v>
      </c>
      <c r="J634" s="22">
        <v>0.49043999999999999</v>
      </c>
      <c r="K634" s="18">
        <v>14</v>
      </c>
      <c r="L634" s="18">
        <v>320</v>
      </c>
      <c r="M634" s="18" t="s">
        <v>1132</v>
      </c>
      <c r="N634" s="18" t="s">
        <v>2960</v>
      </c>
      <c r="O634" s="18" t="s">
        <v>2384</v>
      </c>
    </row>
    <row r="635" spans="1:15" x14ac:dyDescent="0.4">
      <c r="A635" s="18">
        <v>634</v>
      </c>
      <c r="B635" s="18" t="s">
        <v>258</v>
      </c>
      <c r="C635" s="30" t="s">
        <v>1198</v>
      </c>
      <c r="D635" s="18" t="s">
        <v>16</v>
      </c>
      <c r="E635" s="18" t="s">
        <v>1670</v>
      </c>
      <c r="F635" s="18" t="s">
        <v>1673</v>
      </c>
      <c r="G635" s="31">
        <v>18.869199999999999</v>
      </c>
      <c r="H635" s="31">
        <v>5.5293399999999999E-2</v>
      </c>
      <c r="I635" s="22">
        <v>51.35528</v>
      </c>
      <c r="J635" s="22">
        <v>0.49042999999999998</v>
      </c>
      <c r="K635" s="18">
        <v>10</v>
      </c>
      <c r="L635" s="18">
        <v>200</v>
      </c>
      <c r="M635" s="18" t="s">
        <v>1132</v>
      </c>
      <c r="N635" s="18" t="s">
        <v>2961</v>
      </c>
      <c r="O635" s="18" t="s">
        <v>2384</v>
      </c>
    </row>
    <row r="636" spans="1:15" x14ac:dyDescent="0.4">
      <c r="A636" s="18">
        <v>635</v>
      </c>
      <c r="B636" s="18" t="s">
        <v>259</v>
      </c>
      <c r="C636" s="30" t="s">
        <v>1198</v>
      </c>
      <c r="D636" s="18" t="s">
        <v>16</v>
      </c>
      <c r="E636" s="18" t="s">
        <v>1670</v>
      </c>
      <c r="F636" s="18" t="s">
        <v>1673</v>
      </c>
      <c r="G636" s="31">
        <v>19.008700000000001</v>
      </c>
      <c r="H636" s="31">
        <v>5.4750899999999998E-2</v>
      </c>
      <c r="I636" s="22">
        <v>51.35501</v>
      </c>
      <c r="J636" s="22">
        <v>0.49063000000000001</v>
      </c>
      <c r="K636" s="18">
        <v>8</v>
      </c>
      <c r="L636" s="18">
        <v>200</v>
      </c>
      <c r="M636" s="18" t="s">
        <v>1132</v>
      </c>
      <c r="N636" s="18" t="s">
        <v>2962</v>
      </c>
      <c r="O636" s="18" t="s">
        <v>2384</v>
      </c>
    </row>
    <row r="637" spans="1:15" x14ac:dyDescent="0.4">
      <c r="A637" s="18">
        <v>636</v>
      </c>
      <c r="B637" s="18" t="s">
        <v>261</v>
      </c>
      <c r="C637" s="30" t="s">
        <v>1198</v>
      </c>
      <c r="D637" s="18" t="s">
        <v>16</v>
      </c>
      <c r="E637" s="18" t="s">
        <v>1670</v>
      </c>
      <c r="F637" s="18" t="s">
        <v>1673</v>
      </c>
      <c r="G637" s="31">
        <v>18.872399999999999</v>
      </c>
      <c r="H637" s="31">
        <v>5.4731500000000002E-2</v>
      </c>
      <c r="I637" s="22">
        <v>51.354950000000002</v>
      </c>
      <c r="J637" s="22">
        <v>0.49075000000000002</v>
      </c>
      <c r="K637" s="18">
        <v>8</v>
      </c>
      <c r="L637" s="18">
        <v>250</v>
      </c>
      <c r="M637" s="18" t="s">
        <v>1132</v>
      </c>
      <c r="N637" s="18" t="s">
        <v>2963</v>
      </c>
      <c r="O637" s="18" t="s">
        <v>2384</v>
      </c>
    </row>
    <row r="638" spans="1:15" x14ac:dyDescent="0.4">
      <c r="A638" s="18">
        <v>637</v>
      </c>
      <c r="B638" s="18" t="s">
        <v>262</v>
      </c>
      <c r="C638" s="30" t="s">
        <v>1198</v>
      </c>
      <c r="D638" s="18" t="s">
        <v>16</v>
      </c>
      <c r="E638" s="18" t="s">
        <v>1670</v>
      </c>
      <c r="F638" s="18" t="s">
        <v>1673</v>
      </c>
      <c r="G638" s="31">
        <v>17.544899999999998</v>
      </c>
      <c r="H638" s="31">
        <v>7.9232300000000006E-2</v>
      </c>
      <c r="I638" s="22">
        <v>51.354810000000001</v>
      </c>
      <c r="J638" s="22">
        <v>0.49054999999999999</v>
      </c>
      <c r="K638" s="18">
        <v>11</v>
      </c>
      <c r="L638" s="18">
        <v>320</v>
      </c>
      <c r="M638" s="18" t="s">
        <v>1132</v>
      </c>
      <c r="N638" s="18" t="s">
        <v>2964</v>
      </c>
      <c r="O638" s="18" t="s">
        <v>2384</v>
      </c>
    </row>
    <row r="639" spans="1:15" x14ac:dyDescent="0.4">
      <c r="A639" s="18">
        <v>638</v>
      </c>
      <c r="B639" s="18" t="s">
        <v>263</v>
      </c>
      <c r="C639" s="30" t="s">
        <v>1198</v>
      </c>
      <c r="D639" s="18" t="s">
        <v>16</v>
      </c>
      <c r="E639" s="18" t="s">
        <v>1670</v>
      </c>
      <c r="F639" s="18" t="s">
        <v>1673</v>
      </c>
      <c r="G639" s="31">
        <v>18.459900000000001</v>
      </c>
      <c r="H639" s="31">
        <v>5.8168900000000003E-2</v>
      </c>
      <c r="I639" s="22">
        <v>51.354860000000002</v>
      </c>
      <c r="J639" s="22">
        <v>0.49060999999999999</v>
      </c>
      <c r="K639" s="18">
        <v>10</v>
      </c>
      <c r="L639" s="18">
        <v>250</v>
      </c>
      <c r="M639" s="18" t="s">
        <v>1132</v>
      </c>
      <c r="N639" s="18" t="s">
        <v>2965</v>
      </c>
      <c r="O639" s="18" t="s">
        <v>2384</v>
      </c>
    </row>
    <row r="640" spans="1:15" x14ac:dyDescent="0.4">
      <c r="A640" s="18">
        <v>639</v>
      </c>
      <c r="B640" s="18" t="s">
        <v>264</v>
      </c>
      <c r="C640" s="30" t="s">
        <v>1198</v>
      </c>
      <c r="D640" s="18" t="s">
        <v>16</v>
      </c>
      <c r="E640" s="18" t="s">
        <v>1670</v>
      </c>
      <c r="F640" s="18" t="s">
        <v>1673</v>
      </c>
      <c r="G640" s="31">
        <v>18.645199999999999</v>
      </c>
      <c r="H640" s="31">
        <v>6.05826E-2</v>
      </c>
      <c r="I640" s="22">
        <v>51.35483</v>
      </c>
      <c r="J640" s="22">
        <v>0.49053999999999998</v>
      </c>
      <c r="K640" s="18">
        <v>8</v>
      </c>
      <c r="L640" s="18">
        <v>230</v>
      </c>
      <c r="M640" s="18" t="s">
        <v>1132</v>
      </c>
      <c r="N640" s="18" t="s">
        <v>2966</v>
      </c>
      <c r="O640" s="18" t="s">
        <v>2384</v>
      </c>
    </row>
    <row r="641" spans="1:15" x14ac:dyDescent="0.4">
      <c r="A641" s="18">
        <v>640</v>
      </c>
      <c r="B641" s="18" t="s">
        <v>265</v>
      </c>
      <c r="C641" s="30" t="s">
        <v>1198</v>
      </c>
      <c r="D641" s="18" t="s">
        <v>16</v>
      </c>
      <c r="E641" s="18" t="s">
        <v>1670</v>
      </c>
      <c r="F641" s="18" t="s">
        <v>1673</v>
      </c>
      <c r="G641" s="31">
        <v>18.436299999999999</v>
      </c>
      <c r="H641" s="31">
        <v>5.9597799999999999E-2</v>
      </c>
      <c r="I641" s="22">
        <v>51.354900000000001</v>
      </c>
      <c r="J641" s="22">
        <v>0.49020999999999998</v>
      </c>
      <c r="K641" s="18">
        <v>7</v>
      </c>
      <c r="L641" s="18">
        <v>190</v>
      </c>
      <c r="M641" s="18" t="s">
        <v>1132</v>
      </c>
      <c r="N641" s="18" t="s">
        <v>2967</v>
      </c>
      <c r="O641" s="18" t="s">
        <v>2384</v>
      </c>
    </row>
    <row r="642" spans="1:15" x14ac:dyDescent="0.4">
      <c r="A642" s="18">
        <v>641</v>
      </c>
      <c r="B642" s="18" t="s">
        <v>266</v>
      </c>
      <c r="C642" s="30" t="s">
        <v>1198</v>
      </c>
      <c r="D642" s="18" t="s">
        <v>16</v>
      </c>
      <c r="E642" s="18" t="s">
        <v>1670</v>
      </c>
      <c r="F642" s="18" t="s">
        <v>1673</v>
      </c>
      <c r="G642" s="31">
        <v>18.681799999999999</v>
      </c>
      <c r="H642" s="31">
        <v>5.7469800000000001E-2</v>
      </c>
      <c r="I642" s="22">
        <v>51.3551</v>
      </c>
      <c r="J642" s="22">
        <v>0.49016999999999999</v>
      </c>
      <c r="K642" s="18">
        <v>14</v>
      </c>
      <c r="L642" s="18">
        <v>250</v>
      </c>
      <c r="M642" s="18" t="s">
        <v>1132</v>
      </c>
      <c r="N642" s="18" t="s">
        <v>2968</v>
      </c>
      <c r="O642" s="18" t="s">
        <v>2384</v>
      </c>
    </row>
    <row r="643" spans="1:15" x14ac:dyDescent="0.4">
      <c r="A643" s="18">
        <v>642</v>
      </c>
      <c r="B643" s="18" t="s">
        <v>267</v>
      </c>
      <c r="C643" s="30" t="s">
        <v>1198</v>
      </c>
      <c r="D643" s="18" t="s">
        <v>16</v>
      </c>
      <c r="E643" s="18" t="s">
        <v>1670</v>
      </c>
      <c r="F643" s="18" t="s">
        <v>1673</v>
      </c>
      <c r="G643" s="31">
        <v>18.4618</v>
      </c>
      <c r="H643" s="31">
        <v>6.0873200000000002E-2</v>
      </c>
      <c r="I643" s="22">
        <v>51.355069999999998</v>
      </c>
      <c r="J643" s="22">
        <v>0.49010999999999999</v>
      </c>
      <c r="K643" s="18">
        <v>11</v>
      </c>
      <c r="L643" s="18">
        <v>240</v>
      </c>
      <c r="M643" s="18" t="s">
        <v>1132</v>
      </c>
      <c r="N643" s="18" t="s">
        <v>2969</v>
      </c>
      <c r="O643" s="18" t="s">
        <v>2384</v>
      </c>
    </row>
    <row r="644" spans="1:15" x14ac:dyDescent="0.4">
      <c r="A644" s="18">
        <v>643</v>
      </c>
      <c r="B644" s="18" t="s">
        <v>268</v>
      </c>
      <c r="C644" s="30" t="s">
        <v>1198</v>
      </c>
      <c r="D644" s="18" t="s">
        <v>16</v>
      </c>
      <c r="E644" s="18" t="s">
        <v>1670</v>
      </c>
      <c r="F644" s="18" t="s">
        <v>1673</v>
      </c>
      <c r="G644" s="31">
        <v>18.8902</v>
      </c>
      <c r="H644" s="31">
        <v>5.6082899999999998E-2</v>
      </c>
      <c r="I644" s="22">
        <v>51.354810000000001</v>
      </c>
      <c r="J644" s="22">
        <v>0.49048000000000003</v>
      </c>
      <c r="K644" s="18">
        <v>13</v>
      </c>
      <c r="L644" s="18">
        <v>290</v>
      </c>
      <c r="M644" s="18" t="s">
        <v>1132</v>
      </c>
      <c r="N644" s="18" t="s">
        <v>2970</v>
      </c>
      <c r="O644" s="18" t="s">
        <v>2384</v>
      </c>
    </row>
    <row r="645" spans="1:15" x14ac:dyDescent="0.4">
      <c r="A645" s="18">
        <v>644</v>
      </c>
      <c r="B645" s="18" t="s">
        <v>269</v>
      </c>
      <c r="C645" s="30" t="s">
        <v>1198</v>
      </c>
      <c r="D645" s="18" t="s">
        <v>16</v>
      </c>
      <c r="E645" s="18" t="s">
        <v>1670</v>
      </c>
      <c r="F645" s="18" t="s">
        <v>1673</v>
      </c>
      <c r="G645" s="31">
        <v>19.000800000000002</v>
      </c>
      <c r="H645" s="31">
        <v>5.2256400000000001E-2</v>
      </c>
      <c r="I645" s="22">
        <v>51.354900000000001</v>
      </c>
      <c r="J645" s="22">
        <v>0.49069000000000002</v>
      </c>
      <c r="K645" s="18">
        <v>8</v>
      </c>
      <c r="L645" s="18">
        <v>210</v>
      </c>
      <c r="M645" s="18" t="s">
        <v>1132</v>
      </c>
      <c r="N645" s="18" t="s">
        <v>2971</v>
      </c>
      <c r="O645" s="18" t="s">
        <v>2384</v>
      </c>
    </row>
    <row r="646" spans="1:15" x14ac:dyDescent="0.4">
      <c r="A646" s="18">
        <v>645</v>
      </c>
      <c r="B646" s="18" t="s">
        <v>271</v>
      </c>
      <c r="C646" s="30" t="s">
        <v>1198</v>
      </c>
      <c r="D646" s="18" t="s">
        <v>16</v>
      </c>
      <c r="E646" s="18" t="s">
        <v>1670</v>
      </c>
      <c r="F646" s="18" t="s">
        <v>1673</v>
      </c>
      <c r="G646" s="31">
        <v>18.535599999999999</v>
      </c>
      <c r="H646" s="31">
        <v>5.70371E-2</v>
      </c>
      <c r="I646" s="22">
        <v>51.354700000000001</v>
      </c>
      <c r="J646" s="22">
        <v>0.49051</v>
      </c>
      <c r="K646" s="18">
        <v>14</v>
      </c>
      <c r="L646" s="18">
        <v>350</v>
      </c>
      <c r="M646" s="18" t="s">
        <v>1132</v>
      </c>
      <c r="N646" s="18" t="s">
        <v>2972</v>
      </c>
      <c r="O646" s="18" t="s">
        <v>2384</v>
      </c>
    </row>
    <row r="647" spans="1:15" x14ac:dyDescent="0.4">
      <c r="A647" s="18">
        <v>646</v>
      </c>
      <c r="B647" s="18" t="s">
        <v>273</v>
      </c>
      <c r="C647" s="30" t="s">
        <v>1198</v>
      </c>
      <c r="D647" s="18" t="s">
        <v>16</v>
      </c>
      <c r="E647" s="18" t="s">
        <v>1670</v>
      </c>
      <c r="F647" s="18" t="s">
        <v>1673</v>
      </c>
      <c r="G647" s="31">
        <v>18.4175</v>
      </c>
      <c r="H647" s="31">
        <v>5.8557999999999999E-2</v>
      </c>
      <c r="I647" s="22">
        <v>51.354700000000001</v>
      </c>
      <c r="J647" s="22">
        <v>0.49035000000000001</v>
      </c>
      <c r="K647" s="18">
        <v>11</v>
      </c>
      <c r="L647" s="18">
        <v>250</v>
      </c>
      <c r="M647" s="18" t="s">
        <v>1132</v>
      </c>
      <c r="N647" s="18" t="s">
        <v>2973</v>
      </c>
      <c r="O647" s="18" t="s">
        <v>2384</v>
      </c>
    </row>
    <row r="648" spans="1:15" x14ac:dyDescent="0.4">
      <c r="A648" s="18">
        <v>647</v>
      </c>
      <c r="B648" s="18" t="s">
        <v>274</v>
      </c>
      <c r="C648" s="30" t="s">
        <v>1198</v>
      </c>
      <c r="D648" s="18" t="s">
        <v>16</v>
      </c>
      <c r="E648" s="18" t="s">
        <v>1670</v>
      </c>
      <c r="F648" s="18" t="s">
        <v>1673</v>
      </c>
      <c r="G648" s="31">
        <v>18.784700000000001</v>
      </c>
      <c r="H648" s="31">
        <v>5.4676599999999999E-2</v>
      </c>
      <c r="I648" s="22">
        <v>51.354640000000003</v>
      </c>
      <c r="J648" s="22">
        <v>0.49031000000000002</v>
      </c>
      <c r="K648" s="18">
        <v>11</v>
      </c>
      <c r="L648" s="18">
        <v>310</v>
      </c>
      <c r="M648" s="18" t="s">
        <v>1132</v>
      </c>
      <c r="N648" s="18" t="s">
        <v>2974</v>
      </c>
      <c r="O648" s="18" t="s">
        <v>2384</v>
      </c>
    </row>
    <row r="649" spans="1:15" x14ac:dyDescent="0.4">
      <c r="A649" s="18">
        <v>648</v>
      </c>
      <c r="B649" s="18" t="s">
        <v>275</v>
      </c>
      <c r="C649" s="30" t="s">
        <v>1198</v>
      </c>
      <c r="D649" s="18" t="s">
        <v>16</v>
      </c>
      <c r="E649" s="18" t="s">
        <v>1670</v>
      </c>
      <c r="F649" s="18" t="s">
        <v>1673</v>
      </c>
      <c r="G649" s="31">
        <v>19.136900000000001</v>
      </c>
      <c r="H649" s="31">
        <v>5.3780500000000002E-2</v>
      </c>
      <c r="I649" s="22">
        <v>51.354599999999998</v>
      </c>
      <c r="J649" s="22">
        <v>0.49037999999999998</v>
      </c>
      <c r="K649" s="18">
        <v>6</v>
      </c>
      <c r="L649" s="18">
        <v>290</v>
      </c>
      <c r="M649" s="18" t="s">
        <v>1132</v>
      </c>
      <c r="N649" s="18" t="s">
        <v>2975</v>
      </c>
      <c r="O649" s="18" t="s">
        <v>2384</v>
      </c>
    </row>
    <row r="650" spans="1:15" x14ac:dyDescent="0.4">
      <c r="A650" s="18">
        <v>649</v>
      </c>
      <c r="B650" s="18" t="s">
        <v>276</v>
      </c>
      <c r="C650" s="30" t="s">
        <v>1198</v>
      </c>
      <c r="D650" s="18" t="s">
        <v>16</v>
      </c>
      <c r="E650" s="18" t="s">
        <v>1670</v>
      </c>
      <c r="F650" s="18" t="s">
        <v>1673</v>
      </c>
      <c r="G650" s="31">
        <v>18.536999999999999</v>
      </c>
      <c r="H650" s="31">
        <v>6.03695E-2</v>
      </c>
      <c r="I650" s="22">
        <v>51.354579999999999</v>
      </c>
      <c r="J650" s="22">
        <v>0.49043999999999999</v>
      </c>
      <c r="K650" s="18">
        <v>8</v>
      </c>
      <c r="L650" s="18">
        <v>340</v>
      </c>
      <c r="M650" s="18" t="s">
        <v>1132</v>
      </c>
      <c r="N650" s="18" t="s">
        <v>2976</v>
      </c>
      <c r="O650" s="18" t="s">
        <v>2384</v>
      </c>
    </row>
    <row r="651" spans="1:15" x14ac:dyDescent="0.4">
      <c r="A651" s="18">
        <v>650</v>
      </c>
      <c r="B651" s="18" t="s">
        <v>277</v>
      </c>
      <c r="C651" s="30" t="s">
        <v>1198</v>
      </c>
      <c r="D651" s="18" t="s">
        <v>16</v>
      </c>
      <c r="E651" s="18" t="s">
        <v>1670</v>
      </c>
      <c r="F651" s="18" t="s">
        <v>1673</v>
      </c>
      <c r="G651" s="31">
        <v>18.842099999999999</v>
      </c>
      <c r="H651" s="31">
        <v>5.4550700000000001E-2</v>
      </c>
      <c r="I651" s="22">
        <v>51.354529999999997</v>
      </c>
      <c r="J651" s="22">
        <v>0.49053000000000002</v>
      </c>
      <c r="K651" s="18">
        <v>5</v>
      </c>
      <c r="L651" s="18">
        <v>300</v>
      </c>
      <c r="M651" s="18" t="s">
        <v>1132</v>
      </c>
      <c r="N651" s="18" t="s">
        <v>2977</v>
      </c>
      <c r="O651" s="18" t="s">
        <v>2384</v>
      </c>
    </row>
    <row r="652" spans="1:15" x14ac:dyDescent="0.4">
      <c r="A652" s="18">
        <v>651</v>
      </c>
      <c r="B652" s="18" t="s">
        <v>280</v>
      </c>
      <c r="C652" s="30" t="s">
        <v>1198</v>
      </c>
      <c r="D652" s="18" t="s">
        <v>16</v>
      </c>
      <c r="E652" s="18" t="s">
        <v>1670</v>
      </c>
      <c r="F652" s="18" t="s">
        <v>1673</v>
      </c>
      <c r="G652" s="31">
        <v>17.744499999999999</v>
      </c>
      <c r="H652" s="31">
        <v>6.8970199999999995E-2</v>
      </c>
      <c r="I652" s="22">
        <v>51.354370000000003</v>
      </c>
      <c r="J652" s="22">
        <v>0.49042000000000002</v>
      </c>
      <c r="K652" s="18">
        <v>7</v>
      </c>
      <c r="L652" s="18">
        <v>170</v>
      </c>
      <c r="M652" s="18" t="s">
        <v>1132</v>
      </c>
      <c r="N652" s="18" t="s">
        <v>2978</v>
      </c>
      <c r="O652" s="18" t="s">
        <v>2384</v>
      </c>
    </row>
    <row r="653" spans="1:15" x14ac:dyDescent="0.4">
      <c r="A653" s="18">
        <v>652</v>
      </c>
      <c r="B653" s="18" t="s">
        <v>281</v>
      </c>
      <c r="C653" s="30" t="s">
        <v>1198</v>
      </c>
      <c r="D653" s="18" t="s">
        <v>16</v>
      </c>
      <c r="E653" s="18" t="s">
        <v>1670</v>
      </c>
      <c r="F653" s="18" t="s">
        <v>1673</v>
      </c>
      <c r="G653" s="31">
        <v>18.879899999999999</v>
      </c>
      <c r="H653" s="31">
        <v>5.4516799999999997E-2</v>
      </c>
      <c r="I653" s="22">
        <v>51.354469999999999</v>
      </c>
      <c r="J653" s="22">
        <v>0.49020000000000002</v>
      </c>
      <c r="K653" s="18">
        <v>9</v>
      </c>
      <c r="L653" s="18">
        <v>300</v>
      </c>
      <c r="M653" s="18" t="s">
        <v>1132</v>
      </c>
      <c r="N653" s="18" t="s">
        <v>2979</v>
      </c>
      <c r="O653" s="18" t="s">
        <v>2384</v>
      </c>
    </row>
    <row r="654" spans="1:15" x14ac:dyDescent="0.4">
      <c r="A654" s="18">
        <v>653</v>
      </c>
      <c r="B654" s="18" t="s">
        <v>71</v>
      </c>
      <c r="C654" s="30" t="s">
        <v>1198</v>
      </c>
      <c r="D654" s="18" t="s">
        <v>14</v>
      </c>
      <c r="E654" s="18" t="s">
        <v>1670</v>
      </c>
      <c r="F654" s="18" t="s">
        <v>1128</v>
      </c>
      <c r="G654" s="31">
        <v>18.569400000000002</v>
      </c>
      <c r="H654" s="31">
        <v>7.8349100000000005E-2</v>
      </c>
      <c r="I654" s="22">
        <v>51.985050000000001</v>
      </c>
      <c r="J654" s="22">
        <v>0.82687999999999995</v>
      </c>
      <c r="K654" s="18">
        <v>100</v>
      </c>
      <c r="L654" s="18">
        <v>2000</v>
      </c>
      <c r="M654" s="18" t="s">
        <v>1205</v>
      </c>
      <c r="N654" s="18" t="s">
        <v>2980</v>
      </c>
      <c r="O654" s="18" t="s">
        <v>2384</v>
      </c>
    </row>
    <row r="655" spans="1:15" x14ac:dyDescent="0.4">
      <c r="A655" s="18">
        <v>654</v>
      </c>
      <c r="B655" s="18" t="s">
        <v>72</v>
      </c>
      <c r="C655" s="30" t="s">
        <v>1198</v>
      </c>
      <c r="D655" s="18" t="s">
        <v>14</v>
      </c>
      <c r="E655" s="18" t="s">
        <v>1670</v>
      </c>
      <c r="F655" s="18" t="s">
        <v>1128</v>
      </c>
      <c r="G655" s="31">
        <v>18.169799999999999</v>
      </c>
      <c r="H655" s="31">
        <v>9.1924199999999998E-2</v>
      </c>
      <c r="I655" s="22">
        <v>51.985109999999999</v>
      </c>
      <c r="J655" s="22">
        <v>0.82681000000000004</v>
      </c>
      <c r="K655" s="18">
        <v>88</v>
      </c>
      <c r="L655" s="18">
        <v>1500</v>
      </c>
      <c r="M655" s="18" t="s">
        <v>1205</v>
      </c>
      <c r="N655" s="18" t="s">
        <v>2981</v>
      </c>
      <c r="O655" s="18" t="s">
        <v>2384</v>
      </c>
    </row>
    <row r="656" spans="1:15" x14ac:dyDescent="0.4">
      <c r="A656" s="18">
        <v>655</v>
      </c>
      <c r="B656" s="18" t="s">
        <v>73</v>
      </c>
      <c r="C656" s="30" t="s">
        <v>1198</v>
      </c>
      <c r="D656" s="18" t="s">
        <v>14</v>
      </c>
      <c r="E656" s="18" t="s">
        <v>1670</v>
      </c>
      <c r="F656" s="18" t="s">
        <v>1128</v>
      </c>
      <c r="G656" s="31">
        <v>18.512599999999999</v>
      </c>
      <c r="H656" s="31">
        <v>8.2303100000000004E-2</v>
      </c>
      <c r="I656" s="22">
        <v>51.984960000000001</v>
      </c>
      <c r="J656" s="22">
        <v>0.82613999999999999</v>
      </c>
      <c r="K656" s="18">
        <v>118</v>
      </c>
      <c r="L656" s="18">
        <v>2000</v>
      </c>
      <c r="M656" s="18" t="s">
        <v>1205</v>
      </c>
      <c r="N656" s="18" t="s">
        <v>2982</v>
      </c>
      <c r="O656" s="18" t="s">
        <v>2384</v>
      </c>
    </row>
    <row r="657" spans="1:15" x14ac:dyDescent="0.4">
      <c r="A657" s="18">
        <v>656</v>
      </c>
      <c r="B657" s="18" t="s">
        <v>74</v>
      </c>
      <c r="C657" s="30" t="s">
        <v>1198</v>
      </c>
      <c r="D657" s="18" t="s">
        <v>14</v>
      </c>
      <c r="E657" s="18" t="s">
        <v>1670</v>
      </c>
      <c r="F657" s="18" t="s">
        <v>1128</v>
      </c>
      <c r="G657" s="31">
        <v>18.913</v>
      </c>
      <c r="H657" s="31">
        <v>8.3593100000000004E-2</v>
      </c>
      <c r="I657" s="22">
        <v>51.984940000000002</v>
      </c>
      <c r="J657" s="22">
        <v>0.82616999999999996</v>
      </c>
      <c r="K657" s="18">
        <v>130</v>
      </c>
      <c r="L657" s="18">
        <v>2000</v>
      </c>
      <c r="M657" s="18" t="s">
        <v>1205</v>
      </c>
      <c r="N657" s="18" t="s">
        <v>2983</v>
      </c>
      <c r="O657" s="18" t="s">
        <v>2384</v>
      </c>
    </row>
    <row r="658" spans="1:15" x14ac:dyDescent="0.4">
      <c r="A658" s="18">
        <v>657</v>
      </c>
      <c r="B658" s="18" t="s">
        <v>75</v>
      </c>
      <c r="C658" s="30" t="s">
        <v>1198</v>
      </c>
      <c r="D658" s="18" t="s">
        <v>14</v>
      </c>
      <c r="E658" s="18" t="s">
        <v>1670</v>
      </c>
      <c r="F658" s="18" t="s">
        <v>1128</v>
      </c>
      <c r="G658" s="31">
        <v>18.475999999999999</v>
      </c>
      <c r="H658" s="31">
        <v>8.2485600000000006E-2</v>
      </c>
      <c r="I658" s="22">
        <v>51.98471</v>
      </c>
      <c r="J658" s="22">
        <v>0.82594999999999996</v>
      </c>
      <c r="K658" s="18">
        <v>100</v>
      </c>
      <c r="L658" s="18">
        <v>2000</v>
      </c>
      <c r="M658" s="18" t="s">
        <v>1205</v>
      </c>
      <c r="N658" s="18" t="s">
        <v>2984</v>
      </c>
      <c r="O658" s="18" t="s">
        <v>2384</v>
      </c>
    </row>
    <row r="659" spans="1:15" x14ac:dyDescent="0.4">
      <c r="A659" s="18">
        <v>658</v>
      </c>
      <c r="B659" s="18" t="s">
        <v>76</v>
      </c>
      <c r="C659" s="30" t="s">
        <v>1198</v>
      </c>
      <c r="D659" s="18" t="s">
        <v>14</v>
      </c>
      <c r="E659" s="18" t="s">
        <v>1670</v>
      </c>
      <c r="F659" s="18" t="s">
        <v>1128</v>
      </c>
      <c r="G659" s="31">
        <v>18.6142</v>
      </c>
      <c r="H659" s="31">
        <v>8.2529199999999997E-2</v>
      </c>
      <c r="I659" s="22">
        <v>51.984610000000004</v>
      </c>
      <c r="J659" s="22">
        <v>0.82572000000000001</v>
      </c>
      <c r="K659" s="18">
        <v>100</v>
      </c>
      <c r="L659" s="18">
        <v>1500</v>
      </c>
      <c r="M659" s="18" t="s">
        <v>1205</v>
      </c>
      <c r="N659" s="18" t="s">
        <v>2985</v>
      </c>
      <c r="O659" s="18" t="s">
        <v>2384</v>
      </c>
    </row>
    <row r="660" spans="1:15" x14ac:dyDescent="0.4">
      <c r="A660" s="18">
        <v>659</v>
      </c>
      <c r="B660" s="18" t="s">
        <v>77</v>
      </c>
      <c r="C660" s="30" t="s">
        <v>1198</v>
      </c>
      <c r="D660" s="18" t="s">
        <v>14</v>
      </c>
      <c r="E660" s="18" t="s">
        <v>1670</v>
      </c>
      <c r="F660" s="18" t="s">
        <v>1128</v>
      </c>
      <c r="G660" s="31">
        <v>18.495200000000001</v>
      </c>
      <c r="H660" s="31">
        <v>7.8781799999999999E-2</v>
      </c>
      <c r="I660" s="22">
        <v>51.984659999999998</v>
      </c>
      <c r="J660" s="22">
        <v>0.82582</v>
      </c>
      <c r="K660" s="18">
        <v>66</v>
      </c>
      <c r="L660" s="18">
        <v>1500</v>
      </c>
      <c r="M660" s="18" t="s">
        <v>1205</v>
      </c>
      <c r="N660" s="18" t="s">
        <v>2986</v>
      </c>
      <c r="O660" s="18" t="s">
        <v>2384</v>
      </c>
    </row>
    <row r="661" spans="1:15" x14ac:dyDescent="0.4">
      <c r="A661" s="18">
        <v>660</v>
      </c>
      <c r="B661" s="18" t="s">
        <v>78</v>
      </c>
      <c r="C661" s="30" t="s">
        <v>1198</v>
      </c>
      <c r="D661" s="18" t="s">
        <v>14</v>
      </c>
      <c r="E661" s="18" t="s">
        <v>1670</v>
      </c>
      <c r="F661" s="18" t="s">
        <v>1128</v>
      </c>
      <c r="G661" s="31">
        <v>18.828199999999999</v>
      </c>
      <c r="H661" s="31">
        <v>7.5342800000000001E-2</v>
      </c>
      <c r="I661" s="22">
        <v>51.984720000000003</v>
      </c>
      <c r="J661" s="22">
        <v>0.82579999999999998</v>
      </c>
      <c r="K661" s="18">
        <v>100</v>
      </c>
      <c r="L661" s="18">
        <v>1500</v>
      </c>
      <c r="M661" s="18" t="s">
        <v>1205</v>
      </c>
      <c r="N661" s="18" t="s">
        <v>2987</v>
      </c>
      <c r="O661" s="18" t="s">
        <v>2384</v>
      </c>
    </row>
    <row r="662" spans="1:15" x14ac:dyDescent="0.4">
      <c r="A662" s="18">
        <v>661</v>
      </c>
      <c r="B662" s="18" t="s">
        <v>79</v>
      </c>
      <c r="C662" s="30" t="s">
        <v>1198</v>
      </c>
      <c r="D662" s="18" t="s">
        <v>14</v>
      </c>
      <c r="E662" s="18" t="s">
        <v>1670</v>
      </c>
      <c r="F662" s="18" t="s">
        <v>1128</v>
      </c>
      <c r="G662" s="31">
        <v>18.394100000000002</v>
      </c>
      <c r="H662" s="31">
        <v>8.3220199999999994E-2</v>
      </c>
      <c r="I662" s="22">
        <v>51.984769999999997</v>
      </c>
      <c r="J662" s="22">
        <v>0.82574000000000003</v>
      </c>
      <c r="K662" s="18">
        <v>100</v>
      </c>
      <c r="L662" s="18">
        <v>2000</v>
      </c>
      <c r="M662" s="18" t="s">
        <v>1205</v>
      </c>
      <c r="N662" s="18" t="s">
        <v>2988</v>
      </c>
      <c r="O662" s="18" t="s">
        <v>2384</v>
      </c>
    </row>
    <row r="663" spans="1:15" x14ac:dyDescent="0.4">
      <c r="A663" s="18">
        <v>662</v>
      </c>
      <c r="B663" s="18" t="s">
        <v>80</v>
      </c>
      <c r="C663" s="30" t="s">
        <v>1198</v>
      </c>
      <c r="D663" s="18" t="s">
        <v>14</v>
      </c>
      <c r="E663" s="18" t="s">
        <v>1670</v>
      </c>
      <c r="F663" s="18" t="s">
        <v>1128</v>
      </c>
      <c r="G663" s="31">
        <v>18.1021</v>
      </c>
      <c r="H663" s="31">
        <v>0.100465</v>
      </c>
      <c r="I663" s="22">
        <v>51.984900000000003</v>
      </c>
      <c r="J663" s="22">
        <v>0.82567999999999997</v>
      </c>
      <c r="K663" s="18">
        <v>96</v>
      </c>
      <c r="L663" s="18">
        <v>1200</v>
      </c>
      <c r="M663" s="18" t="s">
        <v>1205</v>
      </c>
      <c r="N663" s="18" t="s">
        <v>2989</v>
      </c>
      <c r="O663" s="18" t="s">
        <v>2384</v>
      </c>
    </row>
    <row r="664" spans="1:15" x14ac:dyDescent="0.4">
      <c r="A664" s="18">
        <v>663</v>
      </c>
      <c r="B664" s="18" t="s">
        <v>81</v>
      </c>
      <c r="C664" s="30" t="s">
        <v>1198</v>
      </c>
      <c r="D664" s="18" t="s">
        <v>14</v>
      </c>
      <c r="E664" s="18" t="s">
        <v>1670</v>
      </c>
      <c r="F664" s="18" t="s">
        <v>1128</v>
      </c>
      <c r="G664" s="31">
        <v>18.7685</v>
      </c>
      <c r="H664" s="31">
        <v>8.08807E-2</v>
      </c>
      <c r="I664" s="22">
        <v>51.984870000000001</v>
      </c>
      <c r="J664" s="22">
        <v>0.82567000000000002</v>
      </c>
      <c r="K664" s="18">
        <v>100</v>
      </c>
      <c r="L664" s="18">
        <v>1500</v>
      </c>
      <c r="M664" s="18" t="s">
        <v>1205</v>
      </c>
      <c r="N664" s="18" t="s">
        <v>2990</v>
      </c>
      <c r="O664" s="18" t="s">
        <v>2384</v>
      </c>
    </row>
    <row r="665" spans="1:15" x14ac:dyDescent="0.4">
      <c r="A665" s="18">
        <v>664</v>
      </c>
      <c r="B665" s="18" t="s">
        <v>82</v>
      </c>
      <c r="C665" s="30" t="s">
        <v>1198</v>
      </c>
      <c r="D665" s="18" t="s">
        <v>14</v>
      </c>
      <c r="E665" s="18" t="s">
        <v>1670</v>
      </c>
      <c r="F665" s="18" t="s">
        <v>1128</v>
      </c>
      <c r="G665" s="31">
        <v>17.706600000000002</v>
      </c>
      <c r="H665" s="31">
        <v>8.5884199999999994E-2</v>
      </c>
      <c r="I665" s="22">
        <v>51.984830000000002</v>
      </c>
      <c r="J665" s="22">
        <v>0.82521</v>
      </c>
      <c r="K665" s="18">
        <v>100</v>
      </c>
      <c r="L665" s="18">
        <v>1500</v>
      </c>
      <c r="M665" s="18" t="s">
        <v>1205</v>
      </c>
      <c r="N665" s="18" t="s">
        <v>2991</v>
      </c>
      <c r="O665" s="18" t="s">
        <v>2384</v>
      </c>
    </row>
    <row r="666" spans="1:15" x14ac:dyDescent="0.4">
      <c r="A666" s="18">
        <v>665</v>
      </c>
      <c r="B666" s="18" t="s">
        <v>83</v>
      </c>
      <c r="C666" s="30" t="s">
        <v>1198</v>
      </c>
      <c r="D666" s="18" t="s">
        <v>14</v>
      </c>
      <c r="E666" s="18" t="s">
        <v>1670</v>
      </c>
      <c r="F666" s="18" t="s">
        <v>1128</v>
      </c>
      <c r="G666" s="31">
        <v>18.6327</v>
      </c>
      <c r="H666" s="31">
        <v>8.3588300000000004E-2</v>
      </c>
      <c r="I666" s="22">
        <v>51.984560000000002</v>
      </c>
      <c r="J666" s="22">
        <v>0.8256</v>
      </c>
      <c r="K666" s="18">
        <v>72</v>
      </c>
      <c r="L666" s="18">
        <v>1500</v>
      </c>
      <c r="M666" s="18" t="s">
        <v>1205</v>
      </c>
      <c r="N666" s="18" t="s">
        <v>2992</v>
      </c>
      <c r="O666" s="18" t="s">
        <v>2384</v>
      </c>
    </row>
    <row r="667" spans="1:15" x14ac:dyDescent="0.4">
      <c r="A667" s="18">
        <v>666</v>
      </c>
      <c r="B667" s="18" t="s">
        <v>84</v>
      </c>
      <c r="C667" s="30" t="s">
        <v>1198</v>
      </c>
      <c r="D667" s="18" t="s">
        <v>14</v>
      </c>
      <c r="E667" s="18" t="s">
        <v>1670</v>
      </c>
      <c r="F667" s="18" t="s">
        <v>1128</v>
      </c>
      <c r="G667" s="31">
        <v>19.853300000000001</v>
      </c>
      <c r="H667" s="31">
        <v>6.8216200000000005E-2</v>
      </c>
      <c r="I667" s="22">
        <v>51.984070000000003</v>
      </c>
      <c r="J667" s="22">
        <v>0.82586999999999999</v>
      </c>
      <c r="K667" s="18">
        <v>62</v>
      </c>
      <c r="L667" s="18">
        <v>1200</v>
      </c>
      <c r="M667" s="18" t="s">
        <v>1205</v>
      </c>
      <c r="N667" s="18" t="s">
        <v>2993</v>
      </c>
      <c r="O667" s="18" t="s">
        <v>2384</v>
      </c>
    </row>
    <row r="668" spans="1:15" x14ac:dyDescent="0.4">
      <c r="A668" s="18">
        <v>667</v>
      </c>
      <c r="B668" s="18" t="s">
        <v>85</v>
      </c>
      <c r="C668" s="30" t="s">
        <v>1198</v>
      </c>
      <c r="D668" s="18" t="s">
        <v>14</v>
      </c>
      <c r="E668" s="18" t="s">
        <v>1670</v>
      </c>
      <c r="F668" s="18" t="s">
        <v>1128</v>
      </c>
      <c r="G668" s="31">
        <v>18.571899999999999</v>
      </c>
      <c r="H668" s="31">
        <v>8.4146899999999997E-2</v>
      </c>
      <c r="I668" s="22">
        <v>51.984099999999998</v>
      </c>
      <c r="J668" s="22">
        <v>0.82601999999999998</v>
      </c>
      <c r="K668" s="18">
        <v>72</v>
      </c>
      <c r="L668" s="18">
        <v>1500</v>
      </c>
      <c r="M668" s="18" t="s">
        <v>1205</v>
      </c>
      <c r="N668" s="18" t="s">
        <v>2994</v>
      </c>
      <c r="O668" s="18" t="s">
        <v>2384</v>
      </c>
    </row>
    <row r="669" spans="1:15" x14ac:dyDescent="0.4">
      <c r="A669" s="18">
        <v>668</v>
      </c>
      <c r="B669" s="18" t="s">
        <v>86</v>
      </c>
      <c r="C669" s="30" t="s">
        <v>1198</v>
      </c>
      <c r="D669" s="18" t="s">
        <v>14</v>
      </c>
      <c r="E669" s="18" t="s">
        <v>1670</v>
      </c>
      <c r="F669" s="18" t="s">
        <v>1128</v>
      </c>
      <c r="G669" s="31">
        <v>18.194700000000001</v>
      </c>
      <c r="H669" s="31">
        <v>7.9107899999999995E-2</v>
      </c>
      <c r="I669" s="22">
        <v>51.984029999999997</v>
      </c>
      <c r="J669" s="22">
        <v>0.82589000000000001</v>
      </c>
      <c r="K669" s="18">
        <v>100</v>
      </c>
      <c r="L669" s="18">
        <v>2000</v>
      </c>
      <c r="M669" s="18" t="s">
        <v>1205</v>
      </c>
      <c r="N669" s="18" t="s">
        <v>2995</v>
      </c>
      <c r="O669" s="18" t="s">
        <v>2384</v>
      </c>
    </row>
    <row r="670" spans="1:15" x14ac:dyDescent="0.4">
      <c r="A670" s="18">
        <v>669</v>
      </c>
      <c r="B670" s="18" t="s">
        <v>87</v>
      </c>
      <c r="C670" s="30" t="s">
        <v>1198</v>
      </c>
      <c r="D670" s="18" t="s">
        <v>14</v>
      </c>
      <c r="E670" s="18" t="s">
        <v>1670</v>
      </c>
      <c r="F670" s="18" t="s">
        <v>1128</v>
      </c>
      <c r="G670" s="31">
        <v>18.443100000000001</v>
      </c>
      <c r="H670" s="31">
        <v>7.9346899999999998E-2</v>
      </c>
      <c r="I670" s="22">
        <v>51.985390000000002</v>
      </c>
      <c r="J670" s="22">
        <v>0.82806000000000002</v>
      </c>
      <c r="K670" s="18">
        <v>63</v>
      </c>
      <c r="L670" s="18">
        <v>1200</v>
      </c>
      <c r="M670" s="18" t="s">
        <v>1205</v>
      </c>
      <c r="N670" s="18" t="s">
        <v>2996</v>
      </c>
      <c r="O670" s="18" t="s">
        <v>2384</v>
      </c>
    </row>
    <row r="671" spans="1:15" x14ac:dyDescent="0.4">
      <c r="A671" s="18">
        <v>670</v>
      </c>
      <c r="B671" s="18" t="s">
        <v>88</v>
      </c>
      <c r="C671" s="30" t="s">
        <v>1198</v>
      </c>
      <c r="D671" s="18" t="s">
        <v>14</v>
      </c>
      <c r="E671" s="18" t="s">
        <v>1670</v>
      </c>
      <c r="F671" s="18" t="s">
        <v>1128</v>
      </c>
      <c r="G671" s="31">
        <v>18.529699999999998</v>
      </c>
      <c r="H671" s="31">
        <v>9.1468900000000006E-2</v>
      </c>
      <c r="I671" s="22">
        <v>51.98545</v>
      </c>
      <c r="J671" s="22">
        <v>0.82809999999999995</v>
      </c>
      <c r="K671" s="18">
        <v>72</v>
      </c>
      <c r="L671" s="18">
        <v>2000</v>
      </c>
      <c r="M671" s="18" t="s">
        <v>1205</v>
      </c>
      <c r="N671" s="18" t="s">
        <v>2997</v>
      </c>
      <c r="O671" s="18" t="s">
        <v>2384</v>
      </c>
    </row>
    <row r="672" spans="1:15" x14ac:dyDescent="0.4">
      <c r="A672" s="18">
        <v>671</v>
      </c>
      <c r="B672" s="18" t="s">
        <v>89</v>
      </c>
      <c r="C672" s="30" t="s">
        <v>1198</v>
      </c>
      <c r="D672" s="18" t="s">
        <v>14</v>
      </c>
      <c r="E672" s="18" t="s">
        <v>1670</v>
      </c>
      <c r="F672" s="18" t="s">
        <v>1128</v>
      </c>
      <c r="G672" s="31">
        <v>18.540600000000001</v>
      </c>
      <c r="H672" s="31">
        <v>0.15420200000000001</v>
      </c>
      <c r="I672" s="22">
        <v>51.985419999999998</v>
      </c>
      <c r="J672" s="22">
        <v>0.82806000000000002</v>
      </c>
      <c r="K672" s="18">
        <v>79</v>
      </c>
      <c r="L672" s="18">
        <v>1500</v>
      </c>
      <c r="M672" s="18" t="s">
        <v>1205</v>
      </c>
      <c r="N672" s="18" t="s">
        <v>2998</v>
      </c>
      <c r="O672" s="18" t="s">
        <v>2384</v>
      </c>
    </row>
    <row r="673" spans="1:15" x14ac:dyDescent="0.4">
      <c r="A673" s="18">
        <v>672</v>
      </c>
      <c r="B673" s="18" t="s">
        <v>166</v>
      </c>
      <c r="C673" s="30" t="s">
        <v>1198</v>
      </c>
      <c r="D673" s="18" t="s">
        <v>14</v>
      </c>
      <c r="E673" s="18" t="s">
        <v>1670</v>
      </c>
      <c r="F673" s="18" t="s">
        <v>1673</v>
      </c>
      <c r="G673" s="31">
        <v>18.595199999999998</v>
      </c>
      <c r="H673" s="31">
        <v>5.4962400000000002E-2</v>
      </c>
      <c r="I673" s="22">
        <v>51.987220000000001</v>
      </c>
      <c r="J673" s="22">
        <v>0.81964999999999999</v>
      </c>
      <c r="K673" s="18">
        <v>6</v>
      </c>
      <c r="L673" s="18">
        <v>270</v>
      </c>
      <c r="M673" s="18" t="s">
        <v>1131</v>
      </c>
      <c r="N673" s="18" t="s">
        <v>2999</v>
      </c>
      <c r="O673" s="18" t="s">
        <v>2384</v>
      </c>
    </row>
    <row r="674" spans="1:15" x14ac:dyDescent="0.4">
      <c r="A674" s="18">
        <v>673</v>
      </c>
      <c r="B674" s="18" t="s">
        <v>167</v>
      </c>
      <c r="C674" s="30" t="s">
        <v>1198</v>
      </c>
      <c r="D674" s="18" t="s">
        <v>14</v>
      </c>
      <c r="E674" s="18" t="s">
        <v>1670</v>
      </c>
      <c r="F674" s="18" t="s">
        <v>1673</v>
      </c>
      <c r="G674" s="31">
        <v>18.796700000000001</v>
      </c>
      <c r="H674" s="31">
        <v>5.3988800000000003E-2</v>
      </c>
      <c r="I674" s="22">
        <v>51.987209999999997</v>
      </c>
      <c r="J674" s="22">
        <v>0.81954000000000005</v>
      </c>
      <c r="K674" s="18">
        <v>2</v>
      </c>
      <c r="L674" s="18">
        <v>180</v>
      </c>
      <c r="M674" s="18" t="s">
        <v>1131</v>
      </c>
      <c r="N674" s="18" t="s">
        <v>3000</v>
      </c>
      <c r="O674" s="18" t="s">
        <v>2384</v>
      </c>
    </row>
    <row r="675" spans="1:15" x14ac:dyDescent="0.4">
      <c r="A675" s="18">
        <v>674</v>
      </c>
      <c r="B675" s="18" t="s">
        <v>168</v>
      </c>
      <c r="C675" s="30" t="s">
        <v>1198</v>
      </c>
      <c r="D675" s="18" t="s">
        <v>14</v>
      </c>
      <c r="E675" s="18" t="s">
        <v>1670</v>
      </c>
      <c r="F675" s="18" t="s">
        <v>1673</v>
      </c>
      <c r="G675" s="31">
        <v>16.950900000000001</v>
      </c>
      <c r="H675" s="31">
        <v>7.8395900000000004E-2</v>
      </c>
      <c r="I675" s="22">
        <v>51.987139999999997</v>
      </c>
      <c r="J675" s="22">
        <v>0.81945999999999997</v>
      </c>
      <c r="K675" s="18">
        <v>2</v>
      </c>
      <c r="L675" s="18">
        <v>185</v>
      </c>
      <c r="M675" s="18" t="s">
        <v>1131</v>
      </c>
      <c r="N675" s="18" t="s">
        <v>3001</v>
      </c>
      <c r="O675" s="18" t="s">
        <v>2384</v>
      </c>
    </row>
    <row r="676" spans="1:15" x14ac:dyDescent="0.4">
      <c r="A676" s="18">
        <v>675</v>
      </c>
      <c r="B676" s="18" t="s">
        <v>170</v>
      </c>
      <c r="C676" s="30" t="s">
        <v>1198</v>
      </c>
      <c r="D676" s="18" t="s">
        <v>14</v>
      </c>
      <c r="E676" s="18" t="s">
        <v>1670</v>
      </c>
      <c r="F676" s="18" t="s">
        <v>1673</v>
      </c>
      <c r="G676" s="31">
        <v>18.674399999999999</v>
      </c>
      <c r="H676" s="31">
        <v>5.4855800000000003E-2</v>
      </c>
      <c r="I676" s="22">
        <v>51.988210000000002</v>
      </c>
      <c r="J676" s="22">
        <v>0.81962000000000002</v>
      </c>
      <c r="K676" s="18">
        <v>5</v>
      </c>
      <c r="L676" s="18">
        <v>310</v>
      </c>
      <c r="M676" s="18" t="s">
        <v>1131</v>
      </c>
      <c r="N676" s="18" t="s">
        <v>3002</v>
      </c>
      <c r="O676" s="18" t="s">
        <v>2384</v>
      </c>
    </row>
    <row r="677" spans="1:15" x14ac:dyDescent="0.4">
      <c r="A677" s="18">
        <v>676</v>
      </c>
      <c r="B677" s="18" t="s">
        <v>175</v>
      </c>
      <c r="C677" s="30" t="s">
        <v>1198</v>
      </c>
      <c r="D677" s="18" t="s">
        <v>14</v>
      </c>
      <c r="E677" s="18" t="s">
        <v>1670</v>
      </c>
      <c r="F677" s="18" t="s">
        <v>1673</v>
      </c>
      <c r="G677" s="31">
        <v>18.6004</v>
      </c>
      <c r="H677" s="31">
        <v>5.3811199999999997E-2</v>
      </c>
      <c r="I677" s="22">
        <v>51.985500000000002</v>
      </c>
      <c r="J677" s="22">
        <v>0.82164000000000004</v>
      </c>
      <c r="K677" s="18">
        <v>2</v>
      </c>
      <c r="L677" s="18">
        <v>145</v>
      </c>
      <c r="M677" s="18" t="s">
        <v>1131</v>
      </c>
      <c r="N677" s="18" t="s">
        <v>3003</v>
      </c>
      <c r="O677" s="18" t="s">
        <v>2384</v>
      </c>
    </row>
    <row r="678" spans="1:15" x14ac:dyDescent="0.4">
      <c r="A678" s="18">
        <v>677</v>
      </c>
      <c r="B678" s="18" t="s">
        <v>176</v>
      </c>
      <c r="C678" s="30" t="s">
        <v>1198</v>
      </c>
      <c r="D678" s="18" t="s">
        <v>14</v>
      </c>
      <c r="E678" s="18" t="s">
        <v>1670</v>
      </c>
      <c r="F678" s="18" t="s">
        <v>1673</v>
      </c>
      <c r="G678" s="31">
        <v>17.9619</v>
      </c>
      <c r="H678" s="31">
        <v>6.7132800000000006E-2</v>
      </c>
      <c r="I678" s="22">
        <v>51.987290000000002</v>
      </c>
      <c r="J678" s="22">
        <v>0.82360999999999995</v>
      </c>
      <c r="K678" s="18">
        <v>5</v>
      </c>
      <c r="L678" s="18">
        <v>255</v>
      </c>
      <c r="M678" s="18" t="s">
        <v>1131</v>
      </c>
      <c r="N678" s="18" t="s">
        <v>3004</v>
      </c>
      <c r="O678" s="18" t="s">
        <v>2384</v>
      </c>
    </row>
    <row r="679" spans="1:15" x14ac:dyDescent="0.4">
      <c r="A679" s="18">
        <v>678</v>
      </c>
      <c r="B679" s="18" t="s">
        <v>177</v>
      </c>
      <c r="C679" s="30" t="s">
        <v>1198</v>
      </c>
      <c r="D679" s="18" t="s">
        <v>14</v>
      </c>
      <c r="E679" s="18" t="s">
        <v>1670</v>
      </c>
      <c r="F679" s="18" t="s">
        <v>1673</v>
      </c>
      <c r="G679" s="31">
        <v>17.1023</v>
      </c>
      <c r="H679" s="31">
        <v>0.110953</v>
      </c>
      <c r="I679" s="22">
        <v>51.987130000000001</v>
      </c>
      <c r="J679" s="22">
        <v>0.82350000000000001</v>
      </c>
      <c r="K679" s="18">
        <v>4</v>
      </c>
      <c r="L679" s="18">
        <v>210</v>
      </c>
      <c r="M679" s="18" t="s">
        <v>1131</v>
      </c>
      <c r="N679" s="18" t="s">
        <v>3005</v>
      </c>
      <c r="O679" s="18" t="s">
        <v>2384</v>
      </c>
    </row>
    <row r="680" spans="1:15" x14ac:dyDescent="0.4">
      <c r="A680" s="18">
        <v>679</v>
      </c>
      <c r="B680" s="18" t="s">
        <v>178</v>
      </c>
      <c r="C680" s="30" t="s">
        <v>1198</v>
      </c>
      <c r="D680" s="18" t="s">
        <v>14</v>
      </c>
      <c r="E680" s="18" t="s">
        <v>1670</v>
      </c>
      <c r="F680" s="18" t="s">
        <v>1673</v>
      </c>
      <c r="G680" s="31">
        <v>17.757400000000001</v>
      </c>
      <c r="H680" s="31">
        <v>6.5322900000000003E-2</v>
      </c>
      <c r="I680" s="22">
        <v>51.987050000000004</v>
      </c>
      <c r="J680" s="22">
        <v>0.82342000000000004</v>
      </c>
      <c r="K680" s="18">
        <v>3</v>
      </c>
      <c r="L680" s="18">
        <v>205</v>
      </c>
      <c r="M680" s="18" t="s">
        <v>1131</v>
      </c>
      <c r="N680" s="18" t="s">
        <v>3006</v>
      </c>
      <c r="O680" s="18" t="s">
        <v>2384</v>
      </c>
    </row>
    <row r="681" spans="1:15" x14ac:dyDescent="0.4">
      <c r="A681" s="18">
        <v>680</v>
      </c>
      <c r="B681" s="18" t="s">
        <v>181</v>
      </c>
      <c r="C681" s="30" t="s">
        <v>1198</v>
      </c>
      <c r="D681" s="18" t="s">
        <v>14</v>
      </c>
      <c r="E681" s="18" t="s">
        <v>1670</v>
      </c>
      <c r="F681" s="18" t="s">
        <v>1673</v>
      </c>
      <c r="G681" s="31">
        <v>17.8963</v>
      </c>
      <c r="H681" s="31">
        <v>6.3706799999999994E-2</v>
      </c>
      <c r="I681" s="22">
        <v>51.986820000000002</v>
      </c>
      <c r="J681" s="22">
        <v>0.82389000000000001</v>
      </c>
      <c r="K681" s="18">
        <v>5</v>
      </c>
      <c r="L681" s="18">
        <v>220</v>
      </c>
      <c r="M681" s="18" t="s">
        <v>1131</v>
      </c>
      <c r="N681" s="18" t="s">
        <v>3007</v>
      </c>
      <c r="O681" s="18" t="s">
        <v>2384</v>
      </c>
    </row>
    <row r="682" spans="1:15" x14ac:dyDescent="0.4">
      <c r="A682" s="18">
        <v>681</v>
      </c>
      <c r="B682" s="18" t="s">
        <v>183</v>
      </c>
      <c r="C682" s="30" t="s">
        <v>1198</v>
      </c>
      <c r="D682" s="18" t="s">
        <v>14</v>
      </c>
      <c r="E682" s="18" t="s">
        <v>1670</v>
      </c>
      <c r="F682" s="18" t="s">
        <v>1673</v>
      </c>
      <c r="G682" s="31">
        <v>18.137699999999999</v>
      </c>
      <c r="H682" s="31">
        <v>6.3219200000000003E-2</v>
      </c>
      <c r="I682" s="22">
        <v>51.986469999999997</v>
      </c>
      <c r="J682" s="22">
        <v>0.82242999999999999</v>
      </c>
      <c r="K682" s="18">
        <v>2</v>
      </c>
      <c r="L682" s="18">
        <v>130</v>
      </c>
      <c r="M682" s="18" t="s">
        <v>1131</v>
      </c>
      <c r="N682" s="18" t="s">
        <v>3008</v>
      </c>
      <c r="O682" s="18" t="s">
        <v>2384</v>
      </c>
    </row>
    <row r="683" spans="1:15" x14ac:dyDescent="0.4">
      <c r="A683" s="18">
        <v>682</v>
      </c>
      <c r="B683" s="18" t="s">
        <v>184</v>
      </c>
      <c r="C683" s="30" t="s">
        <v>1198</v>
      </c>
      <c r="D683" s="18" t="s">
        <v>14</v>
      </c>
      <c r="E683" s="18" t="s">
        <v>1670</v>
      </c>
      <c r="F683" s="18" t="s">
        <v>1673</v>
      </c>
      <c r="G683" s="31">
        <v>18.504999999999999</v>
      </c>
      <c r="H683" s="31">
        <v>5.7348700000000002E-2</v>
      </c>
      <c r="I683" s="22">
        <v>51.986400000000003</v>
      </c>
      <c r="J683" s="22">
        <v>0.82247000000000003</v>
      </c>
      <c r="K683" s="18">
        <v>2</v>
      </c>
      <c r="L683" s="18">
        <v>120</v>
      </c>
      <c r="M683" s="18" t="s">
        <v>1131</v>
      </c>
      <c r="N683" s="18" t="s">
        <v>3009</v>
      </c>
      <c r="O683" s="18" t="s">
        <v>2384</v>
      </c>
    </row>
    <row r="684" spans="1:15" x14ac:dyDescent="0.4">
      <c r="A684" s="18">
        <v>683</v>
      </c>
      <c r="B684" s="18" t="s">
        <v>185</v>
      </c>
      <c r="C684" s="30" t="s">
        <v>1198</v>
      </c>
      <c r="D684" s="18" t="s">
        <v>14</v>
      </c>
      <c r="E684" s="18" t="s">
        <v>1670</v>
      </c>
      <c r="F684" s="18" t="s">
        <v>1673</v>
      </c>
      <c r="G684" s="31">
        <v>18.9209</v>
      </c>
      <c r="H684" s="31">
        <v>5.2337099999999998E-2</v>
      </c>
      <c r="I684" s="22">
        <v>51.986339999999998</v>
      </c>
      <c r="J684" s="22">
        <v>0.82238999999999995</v>
      </c>
      <c r="K684" s="18">
        <v>2</v>
      </c>
      <c r="L684" s="18">
        <v>105</v>
      </c>
      <c r="M684" s="18" t="s">
        <v>1131</v>
      </c>
      <c r="N684" s="18" t="s">
        <v>3010</v>
      </c>
      <c r="O684" s="18" t="s">
        <v>2384</v>
      </c>
    </row>
    <row r="685" spans="1:15" x14ac:dyDescent="0.4">
      <c r="A685" s="18">
        <v>684</v>
      </c>
      <c r="B685" s="18" t="s">
        <v>186</v>
      </c>
      <c r="C685" s="30" t="s">
        <v>1198</v>
      </c>
      <c r="D685" s="18" t="s">
        <v>14</v>
      </c>
      <c r="E685" s="18" t="s">
        <v>1670</v>
      </c>
      <c r="F685" s="18" t="s">
        <v>1673</v>
      </c>
      <c r="G685" s="31">
        <v>17.2286</v>
      </c>
      <c r="H685" s="31">
        <v>7.3027499999999995E-2</v>
      </c>
      <c r="I685" s="22">
        <v>51.986620000000002</v>
      </c>
      <c r="J685" s="22">
        <v>0.82472999999999996</v>
      </c>
      <c r="K685" s="18">
        <v>2</v>
      </c>
      <c r="L685" s="18">
        <v>120</v>
      </c>
      <c r="M685" s="18" t="s">
        <v>1131</v>
      </c>
      <c r="N685" s="18" t="s">
        <v>3011</v>
      </c>
      <c r="O685" s="18" t="s">
        <v>2384</v>
      </c>
    </row>
    <row r="686" spans="1:15" x14ac:dyDescent="0.4">
      <c r="A686" s="18">
        <v>685</v>
      </c>
      <c r="B686" s="18" t="s">
        <v>187</v>
      </c>
      <c r="C686" s="30" t="s">
        <v>1198</v>
      </c>
      <c r="D686" s="18" t="s">
        <v>14</v>
      </c>
      <c r="E686" s="18" t="s">
        <v>1670</v>
      </c>
      <c r="F686" s="18" t="s">
        <v>1673</v>
      </c>
      <c r="G686" s="31">
        <v>17.5108</v>
      </c>
      <c r="H686" s="31">
        <v>6.9926000000000002E-2</v>
      </c>
      <c r="I686" s="22">
        <v>51.98659</v>
      </c>
      <c r="J686" s="22">
        <v>0.82501000000000002</v>
      </c>
      <c r="K686" s="18">
        <v>4</v>
      </c>
      <c r="L686" s="18">
        <v>230</v>
      </c>
      <c r="M686" s="18" t="s">
        <v>1131</v>
      </c>
      <c r="N686" s="18" t="s">
        <v>3012</v>
      </c>
      <c r="O686" s="18" t="s">
        <v>2384</v>
      </c>
    </row>
    <row r="687" spans="1:15" x14ac:dyDescent="0.4">
      <c r="A687" s="18">
        <v>686</v>
      </c>
      <c r="B687" s="18" t="s">
        <v>189</v>
      </c>
      <c r="C687" s="30" t="s">
        <v>1198</v>
      </c>
      <c r="D687" s="18" t="s">
        <v>14</v>
      </c>
      <c r="E687" s="18" t="s">
        <v>1670</v>
      </c>
      <c r="F687" s="18" t="s">
        <v>1673</v>
      </c>
      <c r="G687" s="31">
        <v>15.980499999999999</v>
      </c>
      <c r="H687" s="31">
        <v>0.104393</v>
      </c>
      <c r="I687" s="22">
        <v>51.986420000000003</v>
      </c>
      <c r="J687" s="22">
        <v>0.82569999999999999</v>
      </c>
      <c r="K687" s="18">
        <v>2</v>
      </c>
      <c r="L687" s="18">
        <v>170</v>
      </c>
      <c r="M687" s="18" t="s">
        <v>1131</v>
      </c>
      <c r="N687" s="18" t="s">
        <v>3013</v>
      </c>
      <c r="O687" s="18" t="s">
        <v>2384</v>
      </c>
    </row>
    <row r="688" spans="1:15" x14ac:dyDescent="0.4">
      <c r="A688" s="18">
        <v>687</v>
      </c>
      <c r="B688" s="18" t="s">
        <v>190</v>
      </c>
      <c r="C688" s="30" t="s">
        <v>1198</v>
      </c>
      <c r="D688" s="18" t="s">
        <v>14</v>
      </c>
      <c r="E688" s="18" t="s">
        <v>1670</v>
      </c>
      <c r="F688" s="18" t="s">
        <v>1673</v>
      </c>
      <c r="G688" s="31">
        <v>17.940899999999999</v>
      </c>
      <c r="H688" s="31">
        <v>6.4066799999999993E-2</v>
      </c>
      <c r="I688" s="22">
        <v>51.986539999999998</v>
      </c>
      <c r="J688" s="22">
        <v>0.82521</v>
      </c>
      <c r="K688" s="18">
        <v>3</v>
      </c>
      <c r="L688" s="18">
        <v>170</v>
      </c>
      <c r="M688" s="18" t="s">
        <v>1131</v>
      </c>
      <c r="N688" s="18" t="s">
        <v>3014</v>
      </c>
      <c r="O688" s="18" t="s">
        <v>2384</v>
      </c>
    </row>
    <row r="689" spans="1:15" x14ac:dyDescent="0.4">
      <c r="A689" s="18">
        <v>688</v>
      </c>
      <c r="B689" s="18" t="s">
        <v>191</v>
      </c>
      <c r="C689" s="30" t="s">
        <v>1198</v>
      </c>
      <c r="D689" s="18" t="s">
        <v>14</v>
      </c>
      <c r="E689" s="18" t="s">
        <v>1670</v>
      </c>
      <c r="F689" s="18" t="s">
        <v>1673</v>
      </c>
      <c r="G689" s="31">
        <v>17.942499999999999</v>
      </c>
      <c r="H689" s="31">
        <v>9.3299800000000002E-2</v>
      </c>
      <c r="I689" s="22">
        <v>51.986040000000003</v>
      </c>
      <c r="J689" s="22">
        <v>0.82623000000000002</v>
      </c>
      <c r="K689" s="18">
        <v>6</v>
      </c>
      <c r="L689" s="18">
        <v>270</v>
      </c>
      <c r="M689" s="18" t="s">
        <v>1131</v>
      </c>
      <c r="N689" s="18" t="s">
        <v>3015</v>
      </c>
      <c r="O689" s="18" t="s">
        <v>2384</v>
      </c>
    </row>
    <row r="690" spans="1:15" x14ac:dyDescent="0.4">
      <c r="A690" s="18">
        <v>689</v>
      </c>
      <c r="B690" s="18" t="s">
        <v>192</v>
      </c>
      <c r="C690" s="30" t="s">
        <v>1198</v>
      </c>
      <c r="D690" s="18" t="s">
        <v>14</v>
      </c>
      <c r="E690" s="18" t="s">
        <v>1670</v>
      </c>
      <c r="F690" s="18" t="s">
        <v>1673</v>
      </c>
      <c r="G690" s="31">
        <v>17.265499999999999</v>
      </c>
      <c r="H690" s="31">
        <v>0.108385</v>
      </c>
      <c r="I690" s="22">
        <v>51.985880000000002</v>
      </c>
      <c r="J690" s="22">
        <v>0.82625999999999999</v>
      </c>
      <c r="K690" s="18">
        <v>3</v>
      </c>
      <c r="L690" s="18">
        <v>180</v>
      </c>
      <c r="M690" s="18" t="s">
        <v>1131</v>
      </c>
      <c r="N690" s="18" t="s">
        <v>3016</v>
      </c>
      <c r="O690" s="18" t="s">
        <v>2384</v>
      </c>
    </row>
    <row r="691" spans="1:15" x14ac:dyDescent="0.4">
      <c r="A691" s="18">
        <v>690</v>
      </c>
      <c r="B691" s="18" t="s">
        <v>194</v>
      </c>
      <c r="C691" s="30" t="s">
        <v>1198</v>
      </c>
      <c r="D691" s="18" t="s">
        <v>14</v>
      </c>
      <c r="E691" s="18" t="s">
        <v>1670</v>
      </c>
      <c r="F691" s="18" t="s">
        <v>1673</v>
      </c>
      <c r="G691" s="31">
        <v>17.184899999999999</v>
      </c>
      <c r="H691" s="31">
        <v>0.106933</v>
      </c>
      <c r="I691" s="22">
        <v>51.985750000000003</v>
      </c>
      <c r="J691" s="22">
        <v>0.82591000000000003</v>
      </c>
      <c r="K691" s="18">
        <v>3</v>
      </c>
      <c r="L691" s="18">
        <v>200</v>
      </c>
      <c r="M691" s="18" t="s">
        <v>1131</v>
      </c>
      <c r="N691" s="18" t="s">
        <v>3017</v>
      </c>
      <c r="O691" s="18" t="s">
        <v>2384</v>
      </c>
    </row>
    <row r="692" spans="1:15" x14ac:dyDescent="0.4">
      <c r="A692" s="18">
        <v>691</v>
      </c>
      <c r="B692" s="18" t="s">
        <v>196</v>
      </c>
      <c r="C692" s="30" t="s">
        <v>1198</v>
      </c>
      <c r="D692" s="18" t="s">
        <v>14</v>
      </c>
      <c r="E692" s="18" t="s">
        <v>1670</v>
      </c>
      <c r="F692" s="18" t="s">
        <v>1673</v>
      </c>
      <c r="G692" s="31">
        <v>17.435700000000001</v>
      </c>
      <c r="H692" s="31">
        <v>0.100493</v>
      </c>
      <c r="I692" s="22">
        <v>51.985599999999998</v>
      </c>
      <c r="J692" s="22">
        <v>0.82537000000000005</v>
      </c>
      <c r="K692" s="18">
        <v>4</v>
      </c>
      <c r="L692" s="18">
        <v>260</v>
      </c>
      <c r="M692" s="18" t="s">
        <v>1131</v>
      </c>
      <c r="N692" s="18" t="s">
        <v>3018</v>
      </c>
      <c r="O692" s="18" t="s">
        <v>2384</v>
      </c>
    </row>
    <row r="693" spans="1:15" x14ac:dyDescent="0.4">
      <c r="A693" s="18">
        <v>692</v>
      </c>
      <c r="B693" s="18" t="s">
        <v>197</v>
      </c>
      <c r="C693" s="30" t="s">
        <v>1198</v>
      </c>
      <c r="D693" s="18" t="s">
        <v>14</v>
      </c>
      <c r="E693" s="18" t="s">
        <v>1670</v>
      </c>
      <c r="F693" s="18" t="s">
        <v>1673</v>
      </c>
      <c r="G693" s="31">
        <v>19.1431</v>
      </c>
      <c r="H693" s="31">
        <v>5.2937699999999997E-2</v>
      </c>
      <c r="I693" s="22">
        <v>51.986350000000002</v>
      </c>
      <c r="J693" s="22">
        <v>0.82513999999999998</v>
      </c>
      <c r="K693" s="18">
        <v>6</v>
      </c>
      <c r="L693" s="18">
        <v>260</v>
      </c>
      <c r="M693" s="18" t="s">
        <v>1131</v>
      </c>
      <c r="N693" s="18" t="s">
        <v>3019</v>
      </c>
      <c r="O693" s="18" t="s">
        <v>2384</v>
      </c>
    </row>
    <row r="694" spans="1:15" x14ac:dyDescent="0.4">
      <c r="A694" s="18">
        <v>693</v>
      </c>
      <c r="B694" s="18" t="s">
        <v>198</v>
      </c>
      <c r="C694" s="30" t="s">
        <v>1198</v>
      </c>
      <c r="D694" s="18" t="s">
        <v>14</v>
      </c>
      <c r="E694" s="18" t="s">
        <v>1670</v>
      </c>
      <c r="F694" s="18" t="s">
        <v>1673</v>
      </c>
      <c r="G694" s="31">
        <v>18.116499999999998</v>
      </c>
      <c r="H694" s="31">
        <v>6.0279100000000002E-2</v>
      </c>
      <c r="I694" s="22">
        <v>51.987780000000001</v>
      </c>
      <c r="J694" s="22">
        <v>0.82821</v>
      </c>
      <c r="K694" s="18">
        <v>2</v>
      </c>
      <c r="L694" s="18">
        <v>165</v>
      </c>
      <c r="M694" s="18" t="s">
        <v>1131</v>
      </c>
      <c r="N694" s="18" t="s">
        <v>3020</v>
      </c>
      <c r="O694" s="18" t="s">
        <v>2384</v>
      </c>
    </row>
    <row r="695" spans="1:15" x14ac:dyDescent="0.4">
      <c r="A695" s="18">
        <v>694</v>
      </c>
      <c r="B695" s="18" t="s">
        <v>199</v>
      </c>
      <c r="C695" s="30" t="s">
        <v>1198</v>
      </c>
      <c r="D695" s="18" t="s">
        <v>14</v>
      </c>
      <c r="E695" s="18" t="s">
        <v>1670</v>
      </c>
      <c r="F695" s="18" t="s">
        <v>1673</v>
      </c>
      <c r="G695" s="31">
        <v>20.469899999999999</v>
      </c>
      <c r="H695" s="31">
        <v>8.7899099999999994E-2</v>
      </c>
      <c r="I695" s="22">
        <v>51.987850000000002</v>
      </c>
      <c r="J695" s="22">
        <v>0.82826</v>
      </c>
      <c r="K695" s="18">
        <v>2</v>
      </c>
      <c r="L695" s="18">
        <v>120</v>
      </c>
      <c r="M695" s="18" t="s">
        <v>1131</v>
      </c>
      <c r="N695" s="18" t="s">
        <v>3021</v>
      </c>
      <c r="O695" s="18" t="s">
        <v>2384</v>
      </c>
    </row>
    <row r="696" spans="1:15" x14ac:dyDescent="0.4">
      <c r="A696" s="18">
        <v>695</v>
      </c>
      <c r="B696" s="18" t="s">
        <v>200</v>
      </c>
      <c r="C696" s="30" t="s">
        <v>1198</v>
      </c>
      <c r="D696" s="18" t="s">
        <v>14</v>
      </c>
      <c r="E696" s="18" t="s">
        <v>1670</v>
      </c>
      <c r="F696" s="18" t="s">
        <v>1673</v>
      </c>
      <c r="G696" s="31">
        <v>18.258299999999998</v>
      </c>
      <c r="H696" s="31">
        <v>6.1578800000000003E-2</v>
      </c>
      <c r="I696" s="22">
        <v>51.98883</v>
      </c>
      <c r="J696" s="22">
        <v>0.82848999999999995</v>
      </c>
      <c r="K696" s="18">
        <v>2</v>
      </c>
      <c r="L696" s="18">
        <v>95</v>
      </c>
      <c r="M696" s="18" t="s">
        <v>1131</v>
      </c>
      <c r="N696" s="18" t="s">
        <v>3022</v>
      </c>
      <c r="O696" s="18" t="s">
        <v>2384</v>
      </c>
    </row>
    <row r="697" spans="1:15" x14ac:dyDescent="0.4">
      <c r="A697" s="18">
        <v>696</v>
      </c>
      <c r="B697" s="18" t="s">
        <v>500</v>
      </c>
      <c r="C697" s="30" t="s">
        <v>1198</v>
      </c>
      <c r="D697" s="18" t="s">
        <v>14</v>
      </c>
      <c r="E697" s="18" t="s">
        <v>1670</v>
      </c>
      <c r="F697" s="18" t="s">
        <v>1673</v>
      </c>
      <c r="G697" s="31">
        <v>16.161200000000001</v>
      </c>
      <c r="H697" s="31">
        <v>0.12872500000000001</v>
      </c>
      <c r="I697" s="22">
        <v>51.985810000000001</v>
      </c>
      <c r="J697" s="22">
        <v>0.82589000000000001</v>
      </c>
      <c r="K697" s="18">
        <v>2</v>
      </c>
      <c r="L697" s="18">
        <v>135</v>
      </c>
      <c r="M697" s="18" t="s">
        <v>1131</v>
      </c>
      <c r="N697" s="18" t="s">
        <v>3023</v>
      </c>
      <c r="O697" s="18" t="s">
        <v>2384</v>
      </c>
    </row>
    <row r="698" spans="1:15" x14ac:dyDescent="0.4">
      <c r="A698" s="18">
        <v>697</v>
      </c>
      <c r="B698" s="18" t="s">
        <v>158</v>
      </c>
      <c r="C698" s="30" t="s">
        <v>1198</v>
      </c>
      <c r="D698" s="18" t="s">
        <v>14</v>
      </c>
      <c r="E698" s="18" t="s">
        <v>1670</v>
      </c>
      <c r="F698" s="18" t="s">
        <v>1673</v>
      </c>
      <c r="G698" s="31">
        <v>19.5535</v>
      </c>
      <c r="H698" s="31">
        <v>4.9164600000000003E-2</v>
      </c>
      <c r="I698" s="22">
        <v>51.98574</v>
      </c>
      <c r="J698" s="22">
        <v>0.82167999999999997</v>
      </c>
      <c r="K698" s="18">
        <v>40</v>
      </c>
      <c r="L698" s="18">
        <v>220</v>
      </c>
      <c r="M698" s="18" t="s">
        <v>1132</v>
      </c>
      <c r="N698" s="18" t="s">
        <v>3024</v>
      </c>
      <c r="O698" s="18" t="s">
        <v>2384</v>
      </c>
    </row>
    <row r="699" spans="1:15" x14ac:dyDescent="0.4">
      <c r="A699" s="18">
        <v>698</v>
      </c>
      <c r="B699" s="18" t="s">
        <v>159</v>
      </c>
      <c r="C699" s="30" t="s">
        <v>1198</v>
      </c>
      <c r="D699" s="18" t="s">
        <v>14</v>
      </c>
      <c r="E699" s="18" t="s">
        <v>1670</v>
      </c>
      <c r="F699" s="18" t="s">
        <v>1673</v>
      </c>
      <c r="G699" s="31">
        <v>19.5824</v>
      </c>
      <c r="H699" s="31">
        <v>4.9711900000000003E-2</v>
      </c>
      <c r="I699" s="22">
        <v>51.986150000000002</v>
      </c>
      <c r="J699" s="22">
        <v>0.82125999999999999</v>
      </c>
      <c r="K699" s="18">
        <v>44</v>
      </c>
      <c r="L699" s="18">
        <v>1100</v>
      </c>
      <c r="M699" s="18" t="s">
        <v>1132</v>
      </c>
      <c r="N699" s="18" t="s">
        <v>3025</v>
      </c>
      <c r="O699" s="18" t="s">
        <v>2384</v>
      </c>
    </row>
    <row r="700" spans="1:15" x14ac:dyDescent="0.4">
      <c r="A700" s="18">
        <v>699</v>
      </c>
      <c r="B700" s="18" t="s">
        <v>160</v>
      </c>
      <c r="C700" s="30" t="s">
        <v>1198</v>
      </c>
      <c r="D700" s="18" t="s">
        <v>14</v>
      </c>
      <c r="E700" s="18" t="s">
        <v>1670</v>
      </c>
      <c r="F700" s="18" t="s">
        <v>1673</v>
      </c>
      <c r="G700" s="31">
        <v>18.9452</v>
      </c>
      <c r="H700" s="31">
        <v>5.07436E-2</v>
      </c>
      <c r="I700" s="22">
        <v>51.986269999999998</v>
      </c>
      <c r="J700" s="22">
        <v>0.82060999999999995</v>
      </c>
      <c r="K700" s="18">
        <v>34</v>
      </c>
      <c r="L700" s="18">
        <v>700</v>
      </c>
      <c r="M700" s="18" t="s">
        <v>1132</v>
      </c>
      <c r="N700" s="18" t="s">
        <v>3026</v>
      </c>
      <c r="O700" s="18" t="s">
        <v>2384</v>
      </c>
    </row>
    <row r="701" spans="1:15" x14ac:dyDescent="0.4">
      <c r="A701" s="18">
        <v>700</v>
      </c>
      <c r="B701" s="18" t="s">
        <v>161</v>
      </c>
      <c r="C701" s="30" t="s">
        <v>1198</v>
      </c>
      <c r="D701" s="18" t="s">
        <v>14</v>
      </c>
      <c r="E701" s="18" t="s">
        <v>1670</v>
      </c>
      <c r="F701" s="18" t="s">
        <v>1673</v>
      </c>
      <c r="G701" s="31">
        <v>19.221800000000002</v>
      </c>
      <c r="H701" s="31">
        <v>5.1137500000000002E-2</v>
      </c>
      <c r="I701" s="22">
        <v>51.986519999999999</v>
      </c>
      <c r="J701" s="22">
        <v>0.82086999999999999</v>
      </c>
      <c r="K701" s="18">
        <v>41</v>
      </c>
      <c r="L701" s="18">
        <v>800</v>
      </c>
      <c r="M701" s="18" t="s">
        <v>1132</v>
      </c>
      <c r="N701" s="18" t="s">
        <v>3027</v>
      </c>
      <c r="O701" s="18" t="s">
        <v>2384</v>
      </c>
    </row>
    <row r="702" spans="1:15" x14ac:dyDescent="0.4">
      <c r="A702" s="18">
        <v>701</v>
      </c>
      <c r="B702" s="18" t="s">
        <v>162</v>
      </c>
      <c r="C702" s="30" t="s">
        <v>1198</v>
      </c>
      <c r="D702" s="18" t="s">
        <v>14</v>
      </c>
      <c r="E702" s="18" t="s">
        <v>1670</v>
      </c>
      <c r="F702" s="18" t="s">
        <v>1673</v>
      </c>
      <c r="G702" s="31">
        <v>18.9053</v>
      </c>
      <c r="H702" s="31">
        <v>5.1591199999999997E-2</v>
      </c>
      <c r="I702" s="22">
        <v>51.986870000000003</v>
      </c>
      <c r="J702" s="22">
        <v>0.82038999999999995</v>
      </c>
      <c r="K702" s="18">
        <v>40</v>
      </c>
      <c r="L702" s="18">
        <v>1100</v>
      </c>
      <c r="M702" s="18" t="s">
        <v>1132</v>
      </c>
      <c r="N702" s="18" t="s">
        <v>3028</v>
      </c>
      <c r="O702" s="18" t="s">
        <v>2384</v>
      </c>
    </row>
    <row r="703" spans="1:15" x14ac:dyDescent="0.4">
      <c r="A703" s="18">
        <v>702</v>
      </c>
      <c r="B703" s="18" t="s">
        <v>163</v>
      </c>
      <c r="C703" s="30" t="s">
        <v>1198</v>
      </c>
      <c r="D703" s="18" t="s">
        <v>14</v>
      </c>
      <c r="E703" s="18" t="s">
        <v>1670</v>
      </c>
      <c r="F703" s="18" t="s">
        <v>1673</v>
      </c>
      <c r="G703" s="31">
        <v>19.424600000000002</v>
      </c>
      <c r="H703" s="31">
        <v>4.89401E-2</v>
      </c>
      <c r="I703" s="22">
        <v>51.98695</v>
      </c>
      <c r="J703" s="22">
        <v>0.82023000000000001</v>
      </c>
      <c r="K703" s="18">
        <v>39</v>
      </c>
      <c r="L703" s="18">
        <v>950</v>
      </c>
      <c r="M703" s="18" t="s">
        <v>1132</v>
      </c>
      <c r="N703" s="18" t="s">
        <v>3029</v>
      </c>
      <c r="O703" s="18" t="s">
        <v>2384</v>
      </c>
    </row>
    <row r="704" spans="1:15" x14ac:dyDescent="0.4">
      <c r="A704" s="18">
        <v>703</v>
      </c>
      <c r="B704" s="18" t="s">
        <v>164</v>
      </c>
      <c r="C704" s="30" t="s">
        <v>1198</v>
      </c>
      <c r="D704" s="18" t="s">
        <v>14</v>
      </c>
      <c r="E704" s="18" t="s">
        <v>1670</v>
      </c>
      <c r="F704" s="18" t="s">
        <v>1673</v>
      </c>
      <c r="G704" s="31">
        <v>18.725899999999999</v>
      </c>
      <c r="H704" s="31">
        <v>5.5072200000000002E-2</v>
      </c>
      <c r="I704" s="22">
        <v>51.987160000000003</v>
      </c>
      <c r="J704" s="22">
        <v>0.81984000000000001</v>
      </c>
      <c r="K704" s="18">
        <v>32</v>
      </c>
      <c r="L704" s="18">
        <v>680</v>
      </c>
      <c r="M704" s="18" t="s">
        <v>1132</v>
      </c>
      <c r="N704" s="18" t="s">
        <v>3030</v>
      </c>
      <c r="O704" s="18" t="s">
        <v>2384</v>
      </c>
    </row>
    <row r="705" spans="1:15" x14ac:dyDescent="0.4">
      <c r="A705" s="18">
        <v>704</v>
      </c>
      <c r="B705" s="18" t="s">
        <v>165</v>
      </c>
      <c r="C705" s="30" t="s">
        <v>1198</v>
      </c>
      <c r="D705" s="18" t="s">
        <v>14</v>
      </c>
      <c r="E705" s="18" t="s">
        <v>1670</v>
      </c>
      <c r="F705" s="18" t="s">
        <v>1673</v>
      </c>
      <c r="G705" s="31">
        <v>19.3705</v>
      </c>
      <c r="H705" s="31">
        <v>4.9164600000000003E-2</v>
      </c>
      <c r="I705" s="22">
        <v>51.987119999999997</v>
      </c>
      <c r="J705" s="22">
        <v>0.81971000000000005</v>
      </c>
      <c r="K705" s="18">
        <v>13</v>
      </c>
      <c r="L705" s="18">
        <v>500</v>
      </c>
      <c r="M705" s="18" t="s">
        <v>1132</v>
      </c>
      <c r="N705" s="18" t="s">
        <v>3031</v>
      </c>
      <c r="O705" s="18" t="s">
        <v>2384</v>
      </c>
    </row>
    <row r="706" spans="1:15" x14ac:dyDescent="0.4">
      <c r="A706" s="18">
        <v>705</v>
      </c>
      <c r="B706" s="18" t="s">
        <v>169</v>
      </c>
      <c r="C706" s="30" t="s">
        <v>1198</v>
      </c>
      <c r="D706" s="18" t="s">
        <v>14</v>
      </c>
      <c r="E706" s="18" t="s">
        <v>1670</v>
      </c>
      <c r="F706" s="18" t="s">
        <v>1673</v>
      </c>
      <c r="G706" s="31">
        <v>18.803899999999999</v>
      </c>
      <c r="H706" s="31">
        <v>5.4571700000000001E-2</v>
      </c>
      <c r="I706" s="22">
        <v>51.987960000000001</v>
      </c>
      <c r="J706" s="22">
        <v>0.81930999999999998</v>
      </c>
      <c r="K706" s="18">
        <v>25</v>
      </c>
      <c r="L706" s="18">
        <v>750</v>
      </c>
      <c r="M706" s="18" t="s">
        <v>1132</v>
      </c>
      <c r="N706" s="18" t="s">
        <v>3032</v>
      </c>
      <c r="O706" s="18" t="s">
        <v>2384</v>
      </c>
    </row>
    <row r="707" spans="1:15" x14ac:dyDescent="0.4">
      <c r="A707" s="18">
        <v>706</v>
      </c>
      <c r="B707" s="18" t="s">
        <v>171</v>
      </c>
      <c r="C707" s="30" t="s">
        <v>1198</v>
      </c>
      <c r="D707" s="18" t="s">
        <v>14</v>
      </c>
      <c r="E707" s="18" t="s">
        <v>1670</v>
      </c>
      <c r="F707" s="18" t="s">
        <v>1673</v>
      </c>
      <c r="G707" s="31">
        <v>18.639500000000002</v>
      </c>
      <c r="H707" s="31">
        <v>5.9245800000000001E-2</v>
      </c>
      <c r="I707" s="22">
        <v>51.98809</v>
      </c>
      <c r="J707" s="22">
        <v>0.82008999999999999</v>
      </c>
      <c r="K707" s="18">
        <v>17</v>
      </c>
      <c r="L707" s="18">
        <v>800</v>
      </c>
      <c r="M707" s="18" t="s">
        <v>1132</v>
      </c>
      <c r="N707" s="18" t="s">
        <v>3033</v>
      </c>
      <c r="O707" s="18" t="s">
        <v>2384</v>
      </c>
    </row>
    <row r="708" spans="1:15" x14ac:dyDescent="0.4">
      <c r="A708" s="18">
        <v>707</v>
      </c>
      <c r="B708" s="18" t="s">
        <v>172</v>
      </c>
      <c r="C708" s="30" t="s">
        <v>1198</v>
      </c>
      <c r="D708" s="18" t="s">
        <v>14</v>
      </c>
      <c r="E708" s="18" t="s">
        <v>1670</v>
      </c>
      <c r="F708" s="18" t="s">
        <v>1673</v>
      </c>
      <c r="G708" s="31">
        <v>19.698499999999999</v>
      </c>
      <c r="H708" s="31">
        <v>4.8044099999999999E-2</v>
      </c>
      <c r="I708" s="22">
        <v>51.988010000000003</v>
      </c>
      <c r="J708" s="22">
        <v>0.82018999999999997</v>
      </c>
      <c r="K708" s="18">
        <v>19</v>
      </c>
      <c r="L708" s="18">
        <v>950</v>
      </c>
      <c r="M708" s="18" t="s">
        <v>1132</v>
      </c>
      <c r="N708" s="18" t="s">
        <v>3034</v>
      </c>
      <c r="O708" s="18" t="s">
        <v>2384</v>
      </c>
    </row>
    <row r="709" spans="1:15" x14ac:dyDescent="0.4">
      <c r="A709" s="18">
        <v>708</v>
      </c>
      <c r="B709" s="18" t="s">
        <v>173</v>
      </c>
      <c r="C709" s="30" t="s">
        <v>1198</v>
      </c>
      <c r="D709" s="18" t="s">
        <v>14</v>
      </c>
      <c r="E709" s="18" t="s">
        <v>1670</v>
      </c>
      <c r="F709" s="18" t="s">
        <v>1673</v>
      </c>
      <c r="G709" s="31">
        <v>18.524999999999999</v>
      </c>
      <c r="H709" s="31">
        <v>5.75069E-2</v>
      </c>
      <c r="I709" s="22">
        <v>51.987870000000001</v>
      </c>
      <c r="J709" s="22">
        <v>0.82072000000000001</v>
      </c>
      <c r="K709" s="18">
        <v>18</v>
      </c>
      <c r="L709" s="18">
        <v>900</v>
      </c>
      <c r="M709" s="18" t="s">
        <v>1132</v>
      </c>
      <c r="N709" s="18" t="s">
        <v>3035</v>
      </c>
      <c r="O709" s="18" t="s">
        <v>2384</v>
      </c>
    </row>
    <row r="710" spans="1:15" x14ac:dyDescent="0.4">
      <c r="A710" s="18">
        <v>709</v>
      </c>
      <c r="B710" s="18" t="s">
        <v>174</v>
      </c>
      <c r="C710" s="30" t="s">
        <v>1198</v>
      </c>
      <c r="D710" s="18" t="s">
        <v>14</v>
      </c>
      <c r="E710" s="18" t="s">
        <v>1670</v>
      </c>
      <c r="F710" s="18" t="s">
        <v>1673</v>
      </c>
      <c r="G710" s="31">
        <v>18.1492</v>
      </c>
      <c r="H710" s="31">
        <v>6.5813800000000006E-2</v>
      </c>
      <c r="I710" s="22">
        <v>51.98556</v>
      </c>
      <c r="J710" s="22">
        <v>0.82138999999999995</v>
      </c>
      <c r="K710" s="18">
        <v>29</v>
      </c>
      <c r="L710" s="18">
        <v>1000</v>
      </c>
      <c r="M710" s="18" t="s">
        <v>1132</v>
      </c>
      <c r="N710" s="18" t="s">
        <v>3036</v>
      </c>
      <c r="O710" s="18" t="s">
        <v>2384</v>
      </c>
    </row>
    <row r="711" spans="1:15" x14ac:dyDescent="0.4">
      <c r="A711" s="18">
        <v>710</v>
      </c>
      <c r="B711" s="18" t="s">
        <v>179</v>
      </c>
      <c r="C711" s="30" t="s">
        <v>1198</v>
      </c>
      <c r="D711" s="18" t="s">
        <v>14</v>
      </c>
      <c r="E711" s="18" t="s">
        <v>1670</v>
      </c>
      <c r="F711" s="18" t="s">
        <v>1673</v>
      </c>
      <c r="G711" s="31">
        <v>16.947900000000001</v>
      </c>
      <c r="H711" s="31">
        <v>8.3183000000000007E-2</v>
      </c>
      <c r="I711" s="22">
        <v>51.986849999999997</v>
      </c>
      <c r="J711" s="22">
        <v>0.82364999999999999</v>
      </c>
      <c r="K711" s="18">
        <v>7</v>
      </c>
      <c r="L711" s="18">
        <v>290</v>
      </c>
      <c r="M711" s="18" t="s">
        <v>1132</v>
      </c>
      <c r="N711" s="18" t="s">
        <v>3037</v>
      </c>
      <c r="O711" s="18" t="s">
        <v>2384</v>
      </c>
    </row>
    <row r="712" spans="1:15" x14ac:dyDescent="0.4">
      <c r="A712" s="18">
        <v>711</v>
      </c>
      <c r="B712" s="18" t="s">
        <v>180</v>
      </c>
      <c r="C712" s="30" t="s">
        <v>1198</v>
      </c>
      <c r="D712" s="18" t="s">
        <v>14</v>
      </c>
      <c r="E712" s="18" t="s">
        <v>1670</v>
      </c>
      <c r="F712" s="18" t="s">
        <v>1673</v>
      </c>
      <c r="G712" s="31">
        <v>18.307099999999998</v>
      </c>
      <c r="H712" s="31">
        <v>6.0585899999999998E-2</v>
      </c>
      <c r="I712" s="22">
        <v>51.986809999999998</v>
      </c>
      <c r="J712" s="22">
        <v>0.82362999999999997</v>
      </c>
      <c r="K712" s="18">
        <v>9</v>
      </c>
      <c r="L712" s="18">
        <v>340</v>
      </c>
      <c r="M712" s="18" t="s">
        <v>1132</v>
      </c>
      <c r="N712" s="18" t="s">
        <v>3038</v>
      </c>
      <c r="O712" s="18" t="s">
        <v>2384</v>
      </c>
    </row>
    <row r="713" spans="1:15" x14ac:dyDescent="0.4">
      <c r="A713" s="18">
        <v>712</v>
      </c>
      <c r="B713" s="18" t="s">
        <v>182</v>
      </c>
      <c r="C713" s="30" t="s">
        <v>1198</v>
      </c>
      <c r="D713" s="18" t="s">
        <v>14</v>
      </c>
      <c r="E713" s="18" t="s">
        <v>1670</v>
      </c>
      <c r="F713" s="18" t="s">
        <v>1673</v>
      </c>
      <c r="G713" s="31">
        <v>17.630099999999999</v>
      </c>
      <c r="H713" s="31">
        <v>6.6089800000000004E-2</v>
      </c>
      <c r="I713" s="22">
        <v>51.986559999999997</v>
      </c>
      <c r="J713" s="22">
        <v>0.82233999999999996</v>
      </c>
      <c r="K713" s="18">
        <v>40</v>
      </c>
      <c r="L713" s="18">
        <v>180</v>
      </c>
      <c r="M713" s="18" t="s">
        <v>1132</v>
      </c>
      <c r="N713" s="18" t="s">
        <v>3039</v>
      </c>
      <c r="O713" s="18" t="s">
        <v>2384</v>
      </c>
    </row>
    <row r="714" spans="1:15" x14ac:dyDescent="0.4">
      <c r="A714" s="18">
        <v>713</v>
      </c>
      <c r="B714" s="18" t="s">
        <v>182</v>
      </c>
      <c r="C714" s="30" t="s">
        <v>1198</v>
      </c>
      <c r="D714" s="18" t="s">
        <v>14</v>
      </c>
      <c r="E714" s="18" t="s">
        <v>1670</v>
      </c>
      <c r="F714" s="18" t="s">
        <v>1673</v>
      </c>
      <c r="G714" s="31">
        <v>17.630099999999999</v>
      </c>
      <c r="H714" s="31">
        <v>6.6089800000000004E-2</v>
      </c>
      <c r="I714" s="22">
        <v>51.986559999999997</v>
      </c>
      <c r="J714" s="22">
        <v>0.82233999999999996</v>
      </c>
      <c r="K714" s="18">
        <v>40</v>
      </c>
      <c r="L714" s="18">
        <v>180</v>
      </c>
      <c r="M714" s="18" t="s">
        <v>1132</v>
      </c>
      <c r="N714" s="18" t="s">
        <v>3040</v>
      </c>
      <c r="O714" s="18" t="s">
        <v>2384</v>
      </c>
    </row>
    <row r="715" spans="1:15" x14ac:dyDescent="0.4">
      <c r="A715" s="18">
        <v>714</v>
      </c>
      <c r="B715" s="18" t="s">
        <v>188</v>
      </c>
      <c r="C715" s="30" t="s">
        <v>1198</v>
      </c>
      <c r="D715" s="18" t="s">
        <v>14</v>
      </c>
      <c r="E715" s="18" t="s">
        <v>1670</v>
      </c>
      <c r="F715" s="18" t="s">
        <v>1673</v>
      </c>
      <c r="G715" s="31">
        <v>17.762599999999999</v>
      </c>
      <c r="H715" s="31">
        <v>6.6921300000000003E-2</v>
      </c>
      <c r="I715" s="22">
        <v>51.986989999999999</v>
      </c>
      <c r="J715" s="22">
        <v>0.82576000000000005</v>
      </c>
      <c r="K715" s="18">
        <v>40</v>
      </c>
      <c r="L715" s="18">
        <v>180</v>
      </c>
      <c r="M715" s="18" t="s">
        <v>1132</v>
      </c>
      <c r="N715" s="18" t="s">
        <v>3041</v>
      </c>
      <c r="O715" s="18" t="s">
        <v>2384</v>
      </c>
    </row>
    <row r="716" spans="1:15" x14ac:dyDescent="0.4">
      <c r="A716" s="18">
        <v>715</v>
      </c>
      <c r="B716" s="18" t="s">
        <v>193</v>
      </c>
      <c r="C716" s="30" t="s">
        <v>1198</v>
      </c>
      <c r="D716" s="18" t="s">
        <v>14</v>
      </c>
      <c r="E716" s="18" t="s">
        <v>1670</v>
      </c>
      <c r="F716" s="18" t="s">
        <v>1673</v>
      </c>
      <c r="G716" s="31">
        <v>17.397500000000001</v>
      </c>
      <c r="H716" s="31">
        <v>0.10386099999999999</v>
      </c>
      <c r="I716" s="22">
        <v>51.985619999999997</v>
      </c>
      <c r="J716" s="22">
        <v>0.82589000000000001</v>
      </c>
      <c r="K716" s="18">
        <v>40</v>
      </c>
      <c r="L716" s="18">
        <v>220</v>
      </c>
      <c r="M716" s="18" t="s">
        <v>1132</v>
      </c>
      <c r="N716" s="18" t="s">
        <v>3042</v>
      </c>
      <c r="O716" s="18" t="s">
        <v>2384</v>
      </c>
    </row>
    <row r="717" spans="1:15" x14ac:dyDescent="0.4">
      <c r="A717" s="18">
        <v>716</v>
      </c>
      <c r="B717" s="18" t="s">
        <v>195</v>
      </c>
      <c r="C717" s="30" t="s">
        <v>1198</v>
      </c>
      <c r="D717" s="18" t="s">
        <v>14</v>
      </c>
      <c r="E717" s="18" t="s">
        <v>1670</v>
      </c>
      <c r="F717" s="18" t="s">
        <v>1673</v>
      </c>
      <c r="G717" s="31">
        <v>18.104399999999998</v>
      </c>
      <c r="H717" s="31">
        <v>9.8259700000000005E-2</v>
      </c>
      <c r="I717" s="22">
        <v>51.985619999999997</v>
      </c>
      <c r="J717" s="22">
        <v>0.82555000000000001</v>
      </c>
      <c r="K717" s="18">
        <v>40</v>
      </c>
      <c r="L717" s="18">
        <v>280</v>
      </c>
      <c r="M717" s="18" t="s">
        <v>1132</v>
      </c>
      <c r="N717" s="18" t="s">
        <v>3043</v>
      </c>
      <c r="O717" s="18" t="s">
        <v>2384</v>
      </c>
    </row>
    <row r="718" spans="1:15" x14ac:dyDescent="0.4">
      <c r="A718" s="18">
        <v>717</v>
      </c>
      <c r="B718" s="18" t="s">
        <v>201</v>
      </c>
      <c r="C718" s="30" t="s">
        <v>1198</v>
      </c>
      <c r="D718" s="18" t="s">
        <v>14</v>
      </c>
      <c r="E718" s="18" t="s">
        <v>1670</v>
      </c>
      <c r="F718" s="18" t="s">
        <v>1673</v>
      </c>
      <c r="G718" s="31">
        <v>18.5364</v>
      </c>
      <c r="H718" s="31">
        <v>6.2752600000000006E-2</v>
      </c>
      <c r="I718" s="22">
        <v>51.985930000000003</v>
      </c>
      <c r="J718" s="22">
        <v>0.82160999999999995</v>
      </c>
      <c r="K718" s="18">
        <v>52</v>
      </c>
      <c r="L718" s="18">
        <v>1000</v>
      </c>
      <c r="M718" s="18" t="s">
        <v>1132</v>
      </c>
      <c r="N718" s="18" t="s">
        <v>3044</v>
      </c>
      <c r="O718" s="18" t="s">
        <v>2384</v>
      </c>
    </row>
    <row r="719" spans="1:15" x14ac:dyDescent="0.4">
      <c r="A719" s="18">
        <v>718</v>
      </c>
      <c r="B719" s="18" t="s">
        <v>202</v>
      </c>
      <c r="C719" s="30" t="s">
        <v>1198</v>
      </c>
      <c r="D719" s="18" t="s">
        <v>14</v>
      </c>
      <c r="E719" s="18" t="s">
        <v>1670</v>
      </c>
      <c r="F719" s="18" t="s">
        <v>1673</v>
      </c>
      <c r="G719" s="31">
        <v>18.7852</v>
      </c>
      <c r="H719" s="31">
        <v>5.5813300000000003E-2</v>
      </c>
      <c r="I719" s="22">
        <v>51.987720000000003</v>
      </c>
      <c r="J719" s="22">
        <v>0.81935000000000002</v>
      </c>
      <c r="K719" s="18">
        <v>25</v>
      </c>
      <c r="L719" s="18">
        <v>550</v>
      </c>
      <c r="M719" s="18" t="s">
        <v>1132</v>
      </c>
      <c r="N719" s="18" t="s">
        <v>3045</v>
      </c>
      <c r="O719" s="18" t="s">
        <v>2384</v>
      </c>
    </row>
    <row r="720" spans="1:15" x14ac:dyDescent="0.4">
      <c r="A720" s="18">
        <v>719</v>
      </c>
      <c r="B720" s="18" t="s">
        <v>203</v>
      </c>
      <c r="C720" s="30" t="s">
        <v>1198</v>
      </c>
      <c r="D720" s="18" t="s">
        <v>14</v>
      </c>
      <c r="E720" s="18" t="s">
        <v>1670</v>
      </c>
      <c r="F720" s="18" t="s">
        <v>1673</v>
      </c>
      <c r="G720" s="31">
        <v>19.109100000000002</v>
      </c>
      <c r="H720" s="31">
        <v>5.1329699999999999E-2</v>
      </c>
      <c r="I720" s="22">
        <v>51.988250000000001</v>
      </c>
      <c r="J720" s="22">
        <v>0.81999</v>
      </c>
      <c r="K720" s="18">
        <v>20</v>
      </c>
      <c r="L720" s="18">
        <v>1200</v>
      </c>
      <c r="M720" s="18" t="s">
        <v>1132</v>
      </c>
      <c r="N720" s="18" t="s">
        <v>3046</v>
      </c>
      <c r="O720" s="18" t="s">
        <v>2384</v>
      </c>
    </row>
    <row r="721" spans="1:15" x14ac:dyDescent="0.4">
      <c r="A721" s="18">
        <v>720</v>
      </c>
      <c r="B721" s="18" t="s">
        <v>204</v>
      </c>
      <c r="C721" s="30" t="s">
        <v>1198</v>
      </c>
      <c r="D721" s="18" t="s">
        <v>14</v>
      </c>
      <c r="E721" s="18" t="s">
        <v>1670</v>
      </c>
      <c r="F721" s="18" t="s">
        <v>1673</v>
      </c>
      <c r="G721" s="31">
        <v>18.605799999999999</v>
      </c>
      <c r="H721" s="31">
        <v>5.6567199999999998E-2</v>
      </c>
      <c r="I721" s="22">
        <v>51.987870000000001</v>
      </c>
      <c r="J721" s="22">
        <v>0.82050000000000001</v>
      </c>
      <c r="K721" s="18">
        <v>16</v>
      </c>
      <c r="L721" s="18">
        <v>1000</v>
      </c>
      <c r="M721" s="18" t="s">
        <v>1132</v>
      </c>
      <c r="N721" s="18" t="s">
        <v>3047</v>
      </c>
      <c r="O721" s="18" t="s">
        <v>2384</v>
      </c>
    </row>
    <row r="722" spans="1:15" x14ac:dyDescent="0.4">
      <c r="A722" s="18">
        <v>721</v>
      </c>
      <c r="B722" s="18" t="s">
        <v>205</v>
      </c>
      <c r="C722" s="30" t="s">
        <v>1198</v>
      </c>
      <c r="D722" s="18" t="s">
        <v>14</v>
      </c>
      <c r="E722" s="18" t="s">
        <v>1670</v>
      </c>
      <c r="F722" s="18" t="s">
        <v>1673</v>
      </c>
      <c r="G722" s="31">
        <v>18.431899999999999</v>
      </c>
      <c r="H722" s="31">
        <v>6.1238099999999997E-2</v>
      </c>
      <c r="I722" s="22">
        <v>51.987960000000001</v>
      </c>
      <c r="J722" s="22">
        <v>0.82042000000000004</v>
      </c>
      <c r="K722" s="18">
        <v>22</v>
      </c>
      <c r="L722" s="18">
        <v>1000</v>
      </c>
      <c r="M722" s="18" t="s">
        <v>1132</v>
      </c>
      <c r="N722" s="18" t="s">
        <v>3048</v>
      </c>
      <c r="O722" s="18" t="s">
        <v>2384</v>
      </c>
    </row>
    <row r="723" spans="1:15" x14ac:dyDescent="0.4">
      <c r="A723" s="18">
        <v>722</v>
      </c>
      <c r="B723" s="18" t="s">
        <v>206</v>
      </c>
      <c r="C723" s="30" t="s">
        <v>1198</v>
      </c>
      <c r="D723" s="18" t="s">
        <v>14</v>
      </c>
      <c r="E723" s="18" t="s">
        <v>1670</v>
      </c>
      <c r="F723" s="18" t="s">
        <v>1673</v>
      </c>
      <c r="G723" s="31">
        <v>19.2316</v>
      </c>
      <c r="H723" s="31">
        <v>5.4171299999999999E-2</v>
      </c>
      <c r="I723" s="22">
        <v>51.985669999999999</v>
      </c>
      <c r="J723" s="22">
        <v>0.82162000000000002</v>
      </c>
      <c r="K723" s="18">
        <v>58</v>
      </c>
      <c r="L723" s="18">
        <v>1200</v>
      </c>
      <c r="M723" s="18" t="s">
        <v>1132</v>
      </c>
      <c r="N723" s="18" t="s">
        <v>3049</v>
      </c>
      <c r="O723" s="18" t="s">
        <v>2384</v>
      </c>
    </row>
    <row r="724" spans="1:15" x14ac:dyDescent="0.4">
      <c r="A724" s="18">
        <v>723</v>
      </c>
      <c r="B724" s="18" t="s">
        <v>980</v>
      </c>
      <c r="C724" s="30" t="s">
        <v>1198</v>
      </c>
      <c r="D724" s="18" t="s">
        <v>1201</v>
      </c>
      <c r="E724" s="18" t="s">
        <v>1670</v>
      </c>
      <c r="F724" s="18" t="s">
        <v>1199</v>
      </c>
      <c r="G724" s="31">
        <v>19.466000000000001</v>
      </c>
      <c r="H724" s="31">
        <v>5.02318E-2</v>
      </c>
      <c r="I724" s="22">
        <v>57.89</v>
      </c>
      <c r="J724" s="22">
        <v>-4.26</v>
      </c>
      <c r="M724" s="18" t="s">
        <v>1205</v>
      </c>
      <c r="N724" s="33" t="s">
        <v>3240</v>
      </c>
      <c r="O724" s="18" t="s">
        <v>3239</v>
      </c>
    </row>
    <row r="725" spans="1:15" x14ac:dyDescent="0.4">
      <c r="A725" s="18">
        <v>724</v>
      </c>
      <c r="B725" s="18" t="s">
        <v>981</v>
      </c>
      <c r="C725" s="30" t="s">
        <v>1198</v>
      </c>
      <c r="D725" s="18" t="s">
        <v>1201</v>
      </c>
      <c r="E725" s="18" t="s">
        <v>1670</v>
      </c>
      <c r="F725" s="18" t="s">
        <v>1199</v>
      </c>
      <c r="G725" s="31">
        <v>19.230899999999998</v>
      </c>
      <c r="H725" s="31">
        <v>5.5336999999999997E-2</v>
      </c>
      <c r="I725" s="22">
        <v>57.89</v>
      </c>
      <c r="J725" s="22">
        <v>-4.26</v>
      </c>
      <c r="M725" s="18" t="s">
        <v>1205</v>
      </c>
      <c r="N725" s="33" t="s">
        <v>3241</v>
      </c>
      <c r="O725" s="18" t="s">
        <v>3239</v>
      </c>
    </row>
    <row r="726" spans="1:15" x14ac:dyDescent="0.4">
      <c r="A726" s="18">
        <v>725</v>
      </c>
      <c r="B726" s="18" t="s">
        <v>982</v>
      </c>
      <c r="C726" s="30" t="s">
        <v>1198</v>
      </c>
      <c r="D726" s="18" t="s">
        <v>1201</v>
      </c>
      <c r="E726" s="18" t="s">
        <v>1670</v>
      </c>
      <c r="F726" s="18" t="s">
        <v>1199</v>
      </c>
      <c r="G726" s="31">
        <v>18.744499999999999</v>
      </c>
      <c r="H726" s="31">
        <v>5.9328100000000002E-2</v>
      </c>
      <c r="I726" s="22">
        <v>57.89</v>
      </c>
      <c r="J726" s="22">
        <v>-4.26</v>
      </c>
      <c r="M726" s="18" t="s">
        <v>1205</v>
      </c>
      <c r="N726" s="33" t="s">
        <v>3242</v>
      </c>
      <c r="O726" s="18" t="s">
        <v>3239</v>
      </c>
    </row>
    <row r="727" spans="1:15" x14ac:dyDescent="0.4">
      <c r="A727" s="18">
        <v>726</v>
      </c>
      <c r="B727" s="18" t="s">
        <v>983</v>
      </c>
      <c r="C727" s="30" t="s">
        <v>1198</v>
      </c>
      <c r="D727" s="18" t="s">
        <v>1201</v>
      </c>
      <c r="E727" s="18" t="s">
        <v>1670</v>
      </c>
      <c r="F727" s="18" t="s">
        <v>1199</v>
      </c>
      <c r="G727" s="31">
        <v>17.207100000000001</v>
      </c>
      <c r="H727" s="31">
        <v>7.84411E-2</v>
      </c>
      <c r="I727" s="22">
        <v>57.89</v>
      </c>
      <c r="J727" s="22">
        <v>-4.26</v>
      </c>
      <c r="M727" s="18" t="s">
        <v>1205</v>
      </c>
      <c r="N727" s="33" t="s">
        <v>3243</v>
      </c>
      <c r="O727" s="18" t="s">
        <v>3239</v>
      </c>
    </row>
    <row r="728" spans="1:15" x14ac:dyDescent="0.4">
      <c r="A728" s="18">
        <v>727</v>
      </c>
      <c r="B728" s="18" t="s">
        <v>984</v>
      </c>
      <c r="C728" s="30" t="s">
        <v>1198</v>
      </c>
      <c r="D728" s="18" t="s">
        <v>1201</v>
      </c>
      <c r="E728" s="18" t="s">
        <v>1670</v>
      </c>
      <c r="F728" s="18" t="s">
        <v>1199</v>
      </c>
      <c r="G728" s="31">
        <v>17.699000000000002</v>
      </c>
      <c r="H728" s="31">
        <v>6.9719299999999998E-2</v>
      </c>
      <c r="I728" s="22">
        <v>57.89</v>
      </c>
      <c r="J728" s="22">
        <v>-4.26</v>
      </c>
      <c r="M728" s="18" t="s">
        <v>1205</v>
      </c>
      <c r="N728" s="33" t="s">
        <v>3244</v>
      </c>
      <c r="O728" s="18" t="s">
        <v>3239</v>
      </c>
    </row>
    <row r="729" spans="1:15" x14ac:dyDescent="0.4">
      <c r="A729" s="18">
        <v>728</v>
      </c>
      <c r="B729" s="18" t="s">
        <v>985</v>
      </c>
      <c r="C729" s="30" t="s">
        <v>1198</v>
      </c>
      <c r="D729" s="18" t="s">
        <v>1201</v>
      </c>
      <c r="E729" s="18" t="s">
        <v>1670</v>
      </c>
      <c r="F729" s="18" t="s">
        <v>1199</v>
      </c>
      <c r="G729" s="31">
        <v>17.150400000000001</v>
      </c>
      <c r="H729" s="31">
        <v>7.9048199999999999E-2</v>
      </c>
      <c r="I729" s="22">
        <v>57.89</v>
      </c>
      <c r="J729" s="22">
        <v>-4.26</v>
      </c>
      <c r="M729" s="18" t="s">
        <v>1205</v>
      </c>
      <c r="N729" s="33" t="s">
        <v>3245</v>
      </c>
      <c r="O729" s="18" t="s">
        <v>3239</v>
      </c>
    </row>
    <row r="730" spans="1:15" x14ac:dyDescent="0.4">
      <c r="A730" s="18">
        <v>729</v>
      </c>
      <c r="B730" s="18" t="s">
        <v>986</v>
      </c>
      <c r="C730" s="30" t="s">
        <v>1198</v>
      </c>
      <c r="D730" s="18" t="s">
        <v>1201</v>
      </c>
      <c r="E730" s="18" t="s">
        <v>1670</v>
      </c>
      <c r="F730" s="18" t="s">
        <v>1199</v>
      </c>
      <c r="G730" s="31">
        <v>17.710799999999999</v>
      </c>
      <c r="H730" s="31">
        <v>6.8758700000000006E-2</v>
      </c>
      <c r="I730" s="22">
        <v>57.89</v>
      </c>
      <c r="J730" s="22">
        <v>-4.26</v>
      </c>
      <c r="M730" s="18" t="s">
        <v>1205</v>
      </c>
      <c r="N730" s="33" t="s">
        <v>3246</v>
      </c>
      <c r="O730" s="18" t="s">
        <v>3239</v>
      </c>
    </row>
    <row r="731" spans="1:15" x14ac:dyDescent="0.4">
      <c r="A731" s="18">
        <v>730</v>
      </c>
      <c r="B731" s="18" t="s">
        <v>987</v>
      </c>
      <c r="C731" s="30" t="s">
        <v>1198</v>
      </c>
      <c r="D731" s="18" t="s">
        <v>1201</v>
      </c>
      <c r="E731" s="18" t="s">
        <v>1670</v>
      </c>
      <c r="F731" s="18" t="s">
        <v>1199</v>
      </c>
      <c r="G731" s="31">
        <v>17.986899999999999</v>
      </c>
      <c r="H731" s="31">
        <v>6.4814399999999994E-2</v>
      </c>
      <c r="I731" s="22">
        <v>57.89</v>
      </c>
      <c r="J731" s="22">
        <v>-4.26</v>
      </c>
      <c r="M731" s="18" t="s">
        <v>1205</v>
      </c>
      <c r="N731" s="33" t="s">
        <v>3247</v>
      </c>
      <c r="O731" s="18" t="s">
        <v>3239</v>
      </c>
    </row>
    <row r="732" spans="1:15" x14ac:dyDescent="0.4">
      <c r="A732" s="18">
        <v>731</v>
      </c>
      <c r="B732" s="18" t="s">
        <v>988</v>
      </c>
      <c r="C732" s="30" t="s">
        <v>1198</v>
      </c>
      <c r="D732" s="18" t="s">
        <v>1201</v>
      </c>
      <c r="E732" s="18" t="s">
        <v>1670</v>
      </c>
      <c r="F732" s="18" t="s">
        <v>1199</v>
      </c>
      <c r="G732" s="31">
        <v>17.590900000000001</v>
      </c>
      <c r="H732" s="31">
        <v>6.7554199999999995E-2</v>
      </c>
      <c r="I732" s="22">
        <v>57.89</v>
      </c>
      <c r="J732" s="22">
        <v>-4.26</v>
      </c>
      <c r="M732" s="18" t="s">
        <v>1205</v>
      </c>
      <c r="N732" s="33" t="s">
        <v>3248</v>
      </c>
      <c r="O732" s="18" t="s">
        <v>3239</v>
      </c>
    </row>
    <row r="733" spans="1:15" x14ac:dyDescent="0.4">
      <c r="A733" s="18">
        <v>732</v>
      </c>
      <c r="B733" s="18" t="s">
        <v>989</v>
      </c>
      <c r="C733" s="30" t="s">
        <v>1198</v>
      </c>
      <c r="D733" s="18" t="s">
        <v>1201</v>
      </c>
      <c r="E733" s="18" t="s">
        <v>1670</v>
      </c>
      <c r="F733" s="18" t="s">
        <v>1199</v>
      </c>
      <c r="G733" s="31">
        <v>16.075700000000001</v>
      </c>
      <c r="H733" s="31">
        <v>9.8892599999999997E-2</v>
      </c>
      <c r="I733" s="22">
        <v>57.89</v>
      </c>
      <c r="J733" s="22">
        <v>-4.26</v>
      </c>
      <c r="M733" s="18" t="s">
        <v>1205</v>
      </c>
      <c r="N733" s="33" t="s">
        <v>3249</v>
      </c>
      <c r="O733" s="18" t="s">
        <v>3239</v>
      </c>
    </row>
    <row r="734" spans="1:15" x14ac:dyDescent="0.4">
      <c r="A734" s="18">
        <v>733</v>
      </c>
      <c r="B734" s="18" t="s">
        <v>990</v>
      </c>
      <c r="C734" s="30" t="s">
        <v>1198</v>
      </c>
      <c r="D734" s="18" t="s">
        <v>1201</v>
      </c>
      <c r="E734" s="18" t="s">
        <v>1670</v>
      </c>
      <c r="F734" s="18" t="s">
        <v>1199</v>
      </c>
      <c r="G734" s="31">
        <v>18.2516</v>
      </c>
      <c r="H734" s="31">
        <v>6.4851500000000006E-2</v>
      </c>
      <c r="I734" s="22">
        <v>57.89</v>
      </c>
      <c r="J734" s="22">
        <v>-4.26</v>
      </c>
      <c r="M734" s="18" t="s">
        <v>1205</v>
      </c>
      <c r="N734" s="33" t="s">
        <v>3250</v>
      </c>
      <c r="O734" s="18" t="s">
        <v>3239</v>
      </c>
    </row>
    <row r="735" spans="1:15" x14ac:dyDescent="0.4">
      <c r="A735" s="18">
        <v>734</v>
      </c>
      <c r="B735" s="18" t="s">
        <v>991</v>
      </c>
      <c r="C735" s="30" t="s">
        <v>1198</v>
      </c>
      <c r="D735" s="18" t="s">
        <v>1201</v>
      </c>
      <c r="E735" s="18" t="s">
        <v>1670</v>
      </c>
      <c r="F735" s="18" t="s">
        <v>1199</v>
      </c>
      <c r="G735" s="31">
        <v>18.112300000000001</v>
      </c>
      <c r="H735" s="31">
        <v>6.2271399999999998E-2</v>
      </c>
      <c r="I735" s="22">
        <v>57.89</v>
      </c>
      <c r="J735" s="22">
        <v>-4.26</v>
      </c>
      <c r="M735" s="18" t="s">
        <v>1205</v>
      </c>
      <c r="N735" s="33" t="s">
        <v>3251</v>
      </c>
      <c r="O735" s="18" t="s">
        <v>3239</v>
      </c>
    </row>
    <row r="736" spans="1:15" x14ac:dyDescent="0.4">
      <c r="A736" s="18">
        <v>735</v>
      </c>
      <c r="B736" s="18" t="s">
        <v>992</v>
      </c>
      <c r="C736" s="30" t="s">
        <v>1198</v>
      </c>
      <c r="D736" s="18" t="s">
        <v>1201</v>
      </c>
      <c r="E736" s="18" t="s">
        <v>1670</v>
      </c>
      <c r="F736" s="18" t="s">
        <v>1199</v>
      </c>
      <c r="G736" s="31">
        <v>19.3416</v>
      </c>
      <c r="H736" s="31">
        <v>5.57309E-2</v>
      </c>
      <c r="I736" s="22">
        <v>57.89</v>
      </c>
      <c r="J736" s="22">
        <v>-4.26</v>
      </c>
      <c r="M736" s="18" t="s">
        <v>1205</v>
      </c>
      <c r="N736" s="33" t="s">
        <v>3252</v>
      </c>
      <c r="O736" s="18" t="s">
        <v>3239</v>
      </c>
    </row>
    <row r="737" spans="1:15" x14ac:dyDescent="0.4">
      <c r="A737" s="18">
        <v>736</v>
      </c>
      <c r="B737" s="18" t="s">
        <v>993</v>
      </c>
      <c r="C737" s="30" t="s">
        <v>1198</v>
      </c>
      <c r="D737" s="18" t="s">
        <v>1201</v>
      </c>
      <c r="E737" s="18" t="s">
        <v>1670</v>
      </c>
      <c r="F737" s="18" t="s">
        <v>1199</v>
      </c>
      <c r="G737" s="31">
        <v>17.416399999999999</v>
      </c>
      <c r="H737" s="31">
        <v>7.8421699999999997E-2</v>
      </c>
      <c r="I737" s="22">
        <v>57.89</v>
      </c>
      <c r="J737" s="22">
        <v>-4.26</v>
      </c>
      <c r="M737" s="18" t="s">
        <v>1205</v>
      </c>
      <c r="N737" s="33" t="s">
        <v>3253</v>
      </c>
      <c r="O737" s="18" t="s">
        <v>3239</v>
      </c>
    </row>
    <row r="738" spans="1:15" x14ac:dyDescent="0.4">
      <c r="A738" s="18">
        <v>737</v>
      </c>
      <c r="B738" s="18" t="s">
        <v>994</v>
      </c>
      <c r="C738" s="30" t="s">
        <v>1198</v>
      </c>
      <c r="D738" s="18" t="s">
        <v>1201</v>
      </c>
      <c r="E738" s="18" t="s">
        <v>1670</v>
      </c>
      <c r="F738" s="18" t="s">
        <v>1199</v>
      </c>
      <c r="G738" s="31">
        <v>18.9422</v>
      </c>
      <c r="H738" s="31">
        <v>5.4403800000000002E-2</v>
      </c>
      <c r="I738" s="22">
        <v>57.89</v>
      </c>
      <c r="J738" s="22">
        <v>-4.26</v>
      </c>
      <c r="M738" s="18" t="s">
        <v>1205</v>
      </c>
      <c r="N738" s="33" t="s">
        <v>3254</v>
      </c>
      <c r="O738" s="18" t="s">
        <v>3239</v>
      </c>
    </row>
    <row r="739" spans="1:15" x14ac:dyDescent="0.4">
      <c r="A739" s="18">
        <v>738</v>
      </c>
      <c r="B739" s="18" t="s">
        <v>995</v>
      </c>
      <c r="C739" s="30" t="s">
        <v>1198</v>
      </c>
      <c r="D739" s="18" t="s">
        <v>1201</v>
      </c>
      <c r="E739" s="18" t="s">
        <v>1670</v>
      </c>
      <c r="F739" s="18" t="s">
        <v>1199</v>
      </c>
      <c r="G739" s="31">
        <v>16.832799999999999</v>
      </c>
      <c r="H739" s="31">
        <v>8.8738700000000004E-2</v>
      </c>
      <c r="I739" s="22">
        <v>57.89</v>
      </c>
      <c r="J739" s="22">
        <v>-4.26</v>
      </c>
      <c r="M739" s="18" t="s">
        <v>1205</v>
      </c>
      <c r="N739" s="33" t="s">
        <v>3255</v>
      </c>
      <c r="O739" s="18" t="s">
        <v>3239</v>
      </c>
    </row>
    <row r="740" spans="1:15" x14ac:dyDescent="0.4">
      <c r="A740" s="18">
        <v>739</v>
      </c>
      <c r="B740" s="18" t="s">
        <v>996</v>
      </c>
      <c r="C740" s="30" t="s">
        <v>1198</v>
      </c>
      <c r="D740" s="18" t="s">
        <v>1201</v>
      </c>
      <c r="E740" s="18" t="s">
        <v>1670</v>
      </c>
      <c r="F740" s="18" t="s">
        <v>1199</v>
      </c>
      <c r="G740" s="31">
        <v>17.428000000000001</v>
      </c>
      <c r="H740" s="31">
        <v>7.2354299999999996E-2</v>
      </c>
      <c r="I740" s="22">
        <v>57.89</v>
      </c>
      <c r="J740" s="22">
        <v>-4.26</v>
      </c>
      <c r="M740" s="18" t="s">
        <v>1205</v>
      </c>
      <c r="N740" s="33" t="s">
        <v>3256</v>
      </c>
      <c r="O740" s="18" t="s">
        <v>3239</v>
      </c>
    </row>
    <row r="741" spans="1:15" x14ac:dyDescent="0.4">
      <c r="A741" s="18">
        <v>740</v>
      </c>
      <c r="B741" s="18" t="s">
        <v>997</v>
      </c>
      <c r="C741" s="30" t="s">
        <v>1198</v>
      </c>
      <c r="D741" s="18" t="s">
        <v>1201</v>
      </c>
      <c r="E741" s="18" t="s">
        <v>1670</v>
      </c>
      <c r="F741" s="18" t="s">
        <v>1199</v>
      </c>
      <c r="G741" s="31">
        <v>19.1648</v>
      </c>
      <c r="H741" s="31">
        <v>5.24033E-2</v>
      </c>
      <c r="I741" s="22">
        <v>57.89</v>
      </c>
      <c r="J741" s="22">
        <v>-4.26</v>
      </c>
      <c r="M741" s="18" t="s">
        <v>1205</v>
      </c>
      <c r="N741" s="33" t="s">
        <v>3257</v>
      </c>
      <c r="O741" s="18" t="s">
        <v>3239</v>
      </c>
    </row>
    <row r="742" spans="1:15" x14ac:dyDescent="0.4">
      <c r="A742" s="18">
        <v>741</v>
      </c>
      <c r="B742" s="18" t="s">
        <v>998</v>
      </c>
      <c r="C742" s="30" t="s">
        <v>1198</v>
      </c>
      <c r="D742" s="18" t="s">
        <v>1201</v>
      </c>
      <c r="E742" s="18" t="s">
        <v>1670</v>
      </c>
      <c r="F742" s="18" t="s">
        <v>1199</v>
      </c>
      <c r="G742" s="31">
        <v>17.9236</v>
      </c>
      <c r="H742" s="31">
        <v>7.3119600000000007E-2</v>
      </c>
      <c r="I742" s="22">
        <v>57.89</v>
      </c>
      <c r="J742" s="22">
        <v>-4.26</v>
      </c>
      <c r="M742" s="18" t="s">
        <v>1205</v>
      </c>
      <c r="N742" s="33" t="s">
        <v>3258</v>
      </c>
      <c r="O742" s="18" t="s">
        <v>3239</v>
      </c>
    </row>
    <row r="743" spans="1:15" x14ac:dyDescent="0.4">
      <c r="A743" s="18">
        <v>742</v>
      </c>
      <c r="B743" s="18" t="s">
        <v>999</v>
      </c>
      <c r="C743" s="30" t="s">
        <v>1198</v>
      </c>
      <c r="D743" s="18" t="s">
        <v>1201</v>
      </c>
      <c r="E743" s="18" t="s">
        <v>1670</v>
      </c>
      <c r="F743" s="18" t="s">
        <v>1199</v>
      </c>
      <c r="G743" s="31">
        <v>18.572099999999999</v>
      </c>
      <c r="H743" s="31">
        <v>5.7424599999999999E-2</v>
      </c>
      <c r="I743" s="22">
        <v>57.89</v>
      </c>
      <c r="J743" s="22">
        <v>-4.26</v>
      </c>
      <c r="M743" s="18" t="s">
        <v>1205</v>
      </c>
      <c r="N743" s="33" t="s">
        <v>3259</v>
      </c>
      <c r="O743" s="18" t="s">
        <v>3239</v>
      </c>
    </row>
    <row r="744" spans="1:15" x14ac:dyDescent="0.4">
      <c r="A744" s="18">
        <v>743</v>
      </c>
      <c r="B744" s="18" t="s">
        <v>1000</v>
      </c>
      <c r="C744" s="30" t="s">
        <v>1198</v>
      </c>
      <c r="D744" s="18" t="s">
        <v>1201</v>
      </c>
      <c r="E744" s="18" t="s">
        <v>1670</v>
      </c>
      <c r="F744" s="18" t="s">
        <v>1199</v>
      </c>
      <c r="G744" s="31">
        <v>18.483799999999999</v>
      </c>
      <c r="H744" s="31">
        <v>5.7153299999999997E-2</v>
      </c>
      <c r="I744" s="22">
        <v>57.89</v>
      </c>
      <c r="J744" s="22">
        <v>-4.26</v>
      </c>
      <c r="M744" s="18" t="s">
        <v>1205</v>
      </c>
      <c r="N744" s="33" t="s">
        <v>3260</v>
      </c>
      <c r="O744" s="18" t="s">
        <v>3239</v>
      </c>
    </row>
    <row r="745" spans="1:15" x14ac:dyDescent="0.4">
      <c r="A745" s="18">
        <v>744</v>
      </c>
      <c r="B745" s="18" t="s">
        <v>1001</v>
      </c>
      <c r="C745" s="30" t="s">
        <v>1198</v>
      </c>
      <c r="D745" s="18" t="s">
        <v>1201</v>
      </c>
      <c r="E745" s="18" t="s">
        <v>1670</v>
      </c>
      <c r="F745" s="18" t="s">
        <v>1199</v>
      </c>
      <c r="G745" s="31">
        <v>19.209</v>
      </c>
      <c r="H745" s="31">
        <v>5.4471600000000002E-2</v>
      </c>
      <c r="I745" s="22">
        <v>57.89</v>
      </c>
      <c r="J745" s="22">
        <v>-4.26</v>
      </c>
      <c r="M745" s="18" t="s">
        <v>1205</v>
      </c>
      <c r="N745" s="33" t="s">
        <v>3261</v>
      </c>
      <c r="O745" s="18" t="s">
        <v>3239</v>
      </c>
    </row>
    <row r="746" spans="1:15" x14ac:dyDescent="0.4">
      <c r="A746" s="18">
        <v>745</v>
      </c>
      <c r="B746" s="18" t="s">
        <v>1002</v>
      </c>
      <c r="C746" s="30" t="s">
        <v>1198</v>
      </c>
      <c r="D746" s="18" t="s">
        <v>1201</v>
      </c>
      <c r="E746" s="18" t="s">
        <v>1670</v>
      </c>
      <c r="F746" s="18" t="s">
        <v>1199</v>
      </c>
      <c r="G746" s="31">
        <v>19.386900000000001</v>
      </c>
      <c r="H746" s="31">
        <v>5.2123999999999997E-2</v>
      </c>
      <c r="I746" s="22">
        <v>57.89</v>
      </c>
      <c r="J746" s="22">
        <v>-4.26</v>
      </c>
      <c r="M746" s="18" t="s">
        <v>1205</v>
      </c>
      <c r="N746" s="33" t="s">
        <v>3262</v>
      </c>
      <c r="O746" s="18" t="s">
        <v>3239</v>
      </c>
    </row>
    <row r="747" spans="1:15" x14ac:dyDescent="0.4">
      <c r="A747" s="18">
        <v>746</v>
      </c>
      <c r="B747" s="18" t="s">
        <v>1003</v>
      </c>
      <c r="C747" s="30" t="s">
        <v>1198</v>
      </c>
      <c r="D747" s="18" t="s">
        <v>1201</v>
      </c>
      <c r="E747" s="18" t="s">
        <v>1670</v>
      </c>
      <c r="F747" s="18" t="s">
        <v>1199</v>
      </c>
      <c r="G747" s="31">
        <v>19.2684</v>
      </c>
      <c r="H747" s="31">
        <v>5.1688100000000001E-2</v>
      </c>
      <c r="I747" s="22">
        <v>57.89</v>
      </c>
      <c r="J747" s="22">
        <v>-4.26</v>
      </c>
      <c r="M747" s="18" t="s">
        <v>1205</v>
      </c>
      <c r="N747" s="33" t="s">
        <v>3263</v>
      </c>
      <c r="O747" s="18" t="s">
        <v>3239</v>
      </c>
    </row>
    <row r="748" spans="1:15" x14ac:dyDescent="0.4">
      <c r="A748" s="18">
        <v>747</v>
      </c>
      <c r="B748" s="18" t="s">
        <v>1004</v>
      </c>
      <c r="C748" s="30" t="s">
        <v>1198</v>
      </c>
      <c r="D748" s="18" t="s">
        <v>1201</v>
      </c>
      <c r="E748" s="18" t="s">
        <v>1670</v>
      </c>
      <c r="F748" s="18" t="s">
        <v>1199</v>
      </c>
      <c r="G748" s="31">
        <v>17.139399999999998</v>
      </c>
      <c r="H748" s="31">
        <v>8.3807900000000005E-2</v>
      </c>
      <c r="I748" s="22">
        <v>57.89</v>
      </c>
      <c r="J748" s="22">
        <v>-4.26</v>
      </c>
      <c r="M748" s="18" t="s">
        <v>1205</v>
      </c>
      <c r="N748" s="33" t="s">
        <v>3264</v>
      </c>
      <c r="O748" s="18" t="s">
        <v>3239</v>
      </c>
    </row>
    <row r="749" spans="1:15" x14ac:dyDescent="0.4">
      <c r="A749" s="18">
        <v>748</v>
      </c>
      <c r="B749" s="18" t="s">
        <v>1005</v>
      </c>
      <c r="C749" s="30" t="s">
        <v>1198</v>
      </c>
      <c r="D749" s="18" t="s">
        <v>1201</v>
      </c>
      <c r="E749" s="18" t="s">
        <v>1670</v>
      </c>
      <c r="F749" s="18" t="s">
        <v>1199</v>
      </c>
      <c r="G749" s="31">
        <v>16.073699999999999</v>
      </c>
      <c r="H749" s="31">
        <v>0.10521</v>
      </c>
      <c r="I749" s="22">
        <v>57.89</v>
      </c>
      <c r="J749" s="22">
        <v>-4.26</v>
      </c>
      <c r="M749" s="18" t="s">
        <v>1205</v>
      </c>
      <c r="N749" s="33" t="s">
        <v>3265</v>
      </c>
      <c r="O749" s="18" t="s">
        <v>3239</v>
      </c>
    </row>
    <row r="750" spans="1:15" x14ac:dyDescent="0.4">
      <c r="A750" s="18">
        <v>749</v>
      </c>
      <c r="B750" s="18" t="s">
        <v>1006</v>
      </c>
      <c r="C750" s="30" t="s">
        <v>1198</v>
      </c>
      <c r="D750" s="18" t="s">
        <v>1201</v>
      </c>
      <c r="E750" s="18" t="s">
        <v>1670</v>
      </c>
      <c r="F750" s="18" t="s">
        <v>1199</v>
      </c>
      <c r="G750" s="31">
        <v>16.560099999999998</v>
      </c>
      <c r="H750" s="31">
        <v>9.9428600000000006E-2</v>
      </c>
      <c r="I750" s="22">
        <v>57.89</v>
      </c>
      <c r="J750" s="22">
        <v>-4.26</v>
      </c>
      <c r="M750" s="18" t="s">
        <v>1205</v>
      </c>
      <c r="N750" s="33" t="s">
        <v>3266</v>
      </c>
      <c r="O750" s="18" t="s">
        <v>3239</v>
      </c>
    </row>
    <row r="751" spans="1:15" x14ac:dyDescent="0.4">
      <c r="A751" s="18">
        <v>750</v>
      </c>
      <c r="B751" s="18" t="s">
        <v>1007</v>
      </c>
      <c r="C751" s="30" t="s">
        <v>1198</v>
      </c>
      <c r="D751" s="18" t="s">
        <v>1201</v>
      </c>
      <c r="E751" s="18" t="s">
        <v>1670</v>
      </c>
      <c r="F751" s="18" t="s">
        <v>1199</v>
      </c>
      <c r="G751" s="31">
        <v>15.477</v>
      </c>
      <c r="H751" s="31">
        <v>0.13489200000000001</v>
      </c>
      <c r="I751" s="22">
        <v>57.89</v>
      </c>
      <c r="J751" s="22">
        <v>-4.26</v>
      </c>
      <c r="M751" s="18" t="s">
        <v>1205</v>
      </c>
      <c r="N751" s="33" t="s">
        <v>3267</v>
      </c>
      <c r="O751" s="18" t="s">
        <v>3239</v>
      </c>
    </row>
    <row r="752" spans="1:15" x14ac:dyDescent="0.4">
      <c r="A752" s="18">
        <v>751</v>
      </c>
      <c r="B752" s="18" t="s">
        <v>1008</v>
      </c>
      <c r="C752" s="30" t="s">
        <v>1198</v>
      </c>
      <c r="D752" s="18" t="s">
        <v>1201</v>
      </c>
      <c r="E752" s="18" t="s">
        <v>1670</v>
      </c>
      <c r="F752" s="18" t="s">
        <v>1199</v>
      </c>
      <c r="G752" s="31">
        <v>19.004000000000001</v>
      </c>
      <c r="H752" s="31">
        <v>5.6824E-2</v>
      </c>
      <c r="I752" s="22">
        <v>57.89</v>
      </c>
      <c r="J752" s="22">
        <v>-4.26</v>
      </c>
      <c r="M752" s="18" t="s">
        <v>1205</v>
      </c>
      <c r="N752" s="33" t="s">
        <v>3268</v>
      </c>
      <c r="O752" s="18" t="s">
        <v>3239</v>
      </c>
    </row>
    <row r="753" spans="1:15" x14ac:dyDescent="0.4">
      <c r="A753" s="18">
        <v>752</v>
      </c>
      <c r="B753" s="18" t="s">
        <v>1009</v>
      </c>
      <c r="C753" s="30" t="s">
        <v>1198</v>
      </c>
      <c r="D753" s="18" t="s">
        <v>1201</v>
      </c>
      <c r="E753" s="18" t="s">
        <v>1670</v>
      </c>
      <c r="F753" s="18" t="s">
        <v>1199</v>
      </c>
      <c r="G753" s="31">
        <v>20.074000000000002</v>
      </c>
      <c r="H753" s="31">
        <v>5.38919E-2</v>
      </c>
      <c r="I753" s="22">
        <v>57.89</v>
      </c>
      <c r="J753" s="22">
        <v>-4.26</v>
      </c>
      <c r="M753" s="18" t="s">
        <v>1205</v>
      </c>
      <c r="N753" s="33" t="s">
        <v>3269</v>
      </c>
      <c r="O753" s="18" t="s">
        <v>3239</v>
      </c>
    </row>
    <row r="754" spans="1:15" x14ac:dyDescent="0.4">
      <c r="A754" s="18">
        <v>753</v>
      </c>
      <c r="B754" s="18" t="s">
        <v>1010</v>
      </c>
      <c r="C754" s="30" t="s">
        <v>1198</v>
      </c>
      <c r="D754" s="18" t="s">
        <v>1207</v>
      </c>
      <c r="E754" s="18" t="s">
        <v>1670</v>
      </c>
      <c r="F754" s="18" t="s">
        <v>1199</v>
      </c>
      <c r="G754" s="31">
        <v>19.747900000000001</v>
      </c>
      <c r="H754" s="31">
        <v>5.0214000000000002E-2</v>
      </c>
      <c r="I754" s="22">
        <v>57.42</v>
      </c>
      <c r="J754" s="22">
        <v>-3.38</v>
      </c>
      <c r="M754" s="18" t="s">
        <v>1205</v>
      </c>
      <c r="N754" s="33" t="s">
        <v>3270</v>
      </c>
      <c r="O754" s="18" t="s">
        <v>3239</v>
      </c>
    </row>
    <row r="755" spans="1:15" x14ac:dyDescent="0.4">
      <c r="A755" s="18">
        <v>754</v>
      </c>
      <c r="B755" s="18" t="s">
        <v>1011</v>
      </c>
      <c r="C755" s="30" t="s">
        <v>1198</v>
      </c>
      <c r="D755" s="18" t="s">
        <v>1207</v>
      </c>
      <c r="E755" s="18" t="s">
        <v>1670</v>
      </c>
      <c r="F755" s="18" t="s">
        <v>1199</v>
      </c>
      <c r="G755" s="31">
        <v>19.2362</v>
      </c>
      <c r="H755" s="31">
        <v>5.93184E-2</v>
      </c>
      <c r="I755" s="22">
        <v>57.42</v>
      </c>
      <c r="J755" s="22">
        <v>-3.38</v>
      </c>
      <c r="M755" s="18" t="s">
        <v>1205</v>
      </c>
      <c r="N755" s="33" t="s">
        <v>3271</v>
      </c>
      <c r="O755" s="18" t="s">
        <v>3239</v>
      </c>
    </row>
    <row r="756" spans="1:15" x14ac:dyDescent="0.4">
      <c r="A756" s="18">
        <v>755</v>
      </c>
      <c r="B756" s="18" t="s">
        <v>1012</v>
      </c>
      <c r="C756" s="30" t="s">
        <v>1198</v>
      </c>
      <c r="D756" s="18" t="s">
        <v>1207</v>
      </c>
      <c r="E756" s="18" t="s">
        <v>1670</v>
      </c>
      <c r="F756" s="18" t="s">
        <v>1199</v>
      </c>
      <c r="G756" s="31">
        <v>20.001200000000001</v>
      </c>
      <c r="H756" s="31">
        <v>5.1431400000000002E-2</v>
      </c>
      <c r="I756" s="22">
        <v>57.42</v>
      </c>
      <c r="J756" s="22">
        <v>-3.38</v>
      </c>
      <c r="M756" s="18" t="s">
        <v>1205</v>
      </c>
      <c r="N756" s="33" t="s">
        <v>3272</v>
      </c>
      <c r="O756" s="18" t="s">
        <v>3239</v>
      </c>
    </row>
    <row r="757" spans="1:15" x14ac:dyDescent="0.4">
      <c r="A757" s="18">
        <v>756</v>
      </c>
      <c r="B757" s="18" t="s">
        <v>1013</v>
      </c>
      <c r="C757" s="30" t="s">
        <v>1198</v>
      </c>
      <c r="D757" s="18" t="s">
        <v>1207</v>
      </c>
      <c r="E757" s="18" t="s">
        <v>1670</v>
      </c>
      <c r="F757" s="18" t="s">
        <v>1199</v>
      </c>
      <c r="G757" s="31">
        <v>17.9251</v>
      </c>
      <c r="H757" s="31">
        <v>6.8666699999999997E-2</v>
      </c>
      <c r="I757" s="22">
        <v>57.42</v>
      </c>
      <c r="J757" s="22">
        <v>-3.38</v>
      </c>
      <c r="M757" s="18" t="s">
        <v>1205</v>
      </c>
      <c r="N757" s="33" t="s">
        <v>3273</v>
      </c>
      <c r="O757" s="18" t="s">
        <v>3239</v>
      </c>
    </row>
    <row r="758" spans="1:15" x14ac:dyDescent="0.4">
      <c r="A758" s="18">
        <v>757</v>
      </c>
      <c r="B758" s="18" t="s">
        <v>1014</v>
      </c>
      <c r="C758" s="30" t="s">
        <v>1198</v>
      </c>
      <c r="D758" s="18" t="s">
        <v>1207</v>
      </c>
      <c r="E758" s="18" t="s">
        <v>1670</v>
      </c>
      <c r="F758" s="18" t="s">
        <v>1199</v>
      </c>
      <c r="G758" s="31">
        <v>18.468699999999998</v>
      </c>
      <c r="H758" s="31">
        <v>6.1423800000000001E-2</v>
      </c>
      <c r="I758" s="22">
        <v>57.42</v>
      </c>
      <c r="J758" s="22">
        <v>-3.38</v>
      </c>
      <c r="M758" s="18" t="s">
        <v>1205</v>
      </c>
      <c r="N758" s="33" t="s">
        <v>3274</v>
      </c>
      <c r="O758" s="18" t="s">
        <v>3239</v>
      </c>
    </row>
    <row r="759" spans="1:15" x14ac:dyDescent="0.4">
      <c r="A759" s="18">
        <v>758</v>
      </c>
      <c r="B759" s="18" t="s">
        <v>1015</v>
      </c>
      <c r="C759" s="30" t="s">
        <v>1198</v>
      </c>
      <c r="D759" s="18" t="s">
        <v>1207</v>
      </c>
      <c r="E759" s="18" t="s">
        <v>1670</v>
      </c>
      <c r="F759" s="18" t="s">
        <v>1199</v>
      </c>
      <c r="G759" s="31">
        <v>19.826899999999998</v>
      </c>
      <c r="H759" s="31">
        <v>4.8082800000000002E-2</v>
      </c>
      <c r="I759" s="22">
        <v>57.42</v>
      </c>
      <c r="J759" s="22">
        <v>-3.38</v>
      </c>
      <c r="M759" s="18" t="s">
        <v>1205</v>
      </c>
      <c r="N759" s="33" t="s">
        <v>3275</v>
      </c>
      <c r="O759" s="18" t="s">
        <v>3239</v>
      </c>
    </row>
    <row r="760" spans="1:15" x14ac:dyDescent="0.4">
      <c r="A760" s="18">
        <v>759</v>
      </c>
      <c r="B760" s="18" t="s">
        <v>1016</v>
      </c>
      <c r="C760" s="30" t="s">
        <v>1198</v>
      </c>
      <c r="D760" s="18" t="s">
        <v>1207</v>
      </c>
      <c r="E760" s="18" t="s">
        <v>1670</v>
      </c>
      <c r="F760" s="18" t="s">
        <v>1199</v>
      </c>
      <c r="G760" s="31">
        <v>19.706900000000001</v>
      </c>
      <c r="H760" s="31">
        <v>5.3738599999999997E-2</v>
      </c>
      <c r="I760" s="22">
        <v>57.42</v>
      </c>
      <c r="J760" s="22">
        <v>-3.38</v>
      </c>
      <c r="M760" s="18" t="s">
        <v>1205</v>
      </c>
      <c r="N760" s="33" t="s">
        <v>3276</v>
      </c>
      <c r="O760" s="18" t="s">
        <v>3239</v>
      </c>
    </row>
    <row r="761" spans="1:15" x14ac:dyDescent="0.4">
      <c r="A761" s="18">
        <v>760</v>
      </c>
      <c r="B761" s="18" t="s">
        <v>1017</v>
      </c>
      <c r="C761" s="30" t="s">
        <v>1198</v>
      </c>
      <c r="D761" s="18" t="s">
        <v>1207</v>
      </c>
      <c r="E761" s="18" t="s">
        <v>1670</v>
      </c>
      <c r="F761" s="18" t="s">
        <v>1199</v>
      </c>
      <c r="G761" s="31">
        <v>19.995999999999999</v>
      </c>
      <c r="H761" s="31">
        <v>5.1282800000000003E-2</v>
      </c>
      <c r="I761" s="22">
        <v>57.42</v>
      </c>
      <c r="J761" s="22">
        <v>-3.38</v>
      </c>
      <c r="M761" s="18" t="s">
        <v>1205</v>
      </c>
      <c r="N761" s="33" t="s">
        <v>3277</v>
      </c>
      <c r="O761" s="18" t="s">
        <v>3239</v>
      </c>
    </row>
    <row r="762" spans="1:15" x14ac:dyDescent="0.4">
      <c r="A762" s="18">
        <v>761</v>
      </c>
      <c r="B762" s="18" t="s">
        <v>1018</v>
      </c>
      <c r="C762" s="30" t="s">
        <v>1198</v>
      </c>
      <c r="D762" s="18" t="s">
        <v>1207</v>
      </c>
      <c r="E762" s="18" t="s">
        <v>1670</v>
      </c>
      <c r="F762" s="18" t="s">
        <v>1199</v>
      </c>
      <c r="G762" s="31">
        <v>17.855799999999999</v>
      </c>
      <c r="H762" s="31">
        <v>7.2862899999999994E-2</v>
      </c>
      <c r="I762" s="22">
        <v>57.42</v>
      </c>
      <c r="J762" s="22">
        <v>-3.38</v>
      </c>
      <c r="M762" s="18" t="s">
        <v>1205</v>
      </c>
      <c r="N762" s="33" t="s">
        <v>3278</v>
      </c>
      <c r="O762" s="18" t="s">
        <v>3239</v>
      </c>
    </row>
    <row r="763" spans="1:15" x14ac:dyDescent="0.4">
      <c r="A763" s="18">
        <v>762</v>
      </c>
      <c r="B763" s="18" t="s">
        <v>1019</v>
      </c>
      <c r="C763" s="30" t="s">
        <v>1198</v>
      </c>
      <c r="D763" s="18" t="s">
        <v>1207</v>
      </c>
      <c r="E763" s="18" t="s">
        <v>1670</v>
      </c>
      <c r="F763" s="18" t="s">
        <v>1199</v>
      </c>
      <c r="G763" s="31">
        <v>19.1616</v>
      </c>
      <c r="H763" s="31">
        <v>5.53967E-2</v>
      </c>
      <c r="I763" s="22">
        <v>57.42</v>
      </c>
      <c r="J763" s="22">
        <v>-3.38</v>
      </c>
      <c r="M763" s="18" t="s">
        <v>1205</v>
      </c>
      <c r="N763" s="33" t="s">
        <v>3279</v>
      </c>
      <c r="O763" s="18" t="s">
        <v>3239</v>
      </c>
    </row>
    <row r="764" spans="1:15" x14ac:dyDescent="0.4">
      <c r="A764" s="18">
        <v>763</v>
      </c>
      <c r="B764" s="18" t="s">
        <v>1020</v>
      </c>
      <c r="C764" s="30" t="s">
        <v>1198</v>
      </c>
      <c r="D764" s="18" t="s">
        <v>1207</v>
      </c>
      <c r="E764" s="18" t="s">
        <v>1670</v>
      </c>
      <c r="F764" s="18" t="s">
        <v>1199</v>
      </c>
      <c r="G764" s="31">
        <v>17.724499999999999</v>
      </c>
      <c r="H764" s="31">
        <v>7.0224700000000001E-2</v>
      </c>
      <c r="I764" s="22">
        <v>57.42</v>
      </c>
      <c r="J764" s="22">
        <v>-3.38</v>
      </c>
      <c r="M764" s="18" t="s">
        <v>1205</v>
      </c>
      <c r="N764" s="33" t="s">
        <v>3280</v>
      </c>
      <c r="O764" s="18" t="s">
        <v>3239</v>
      </c>
    </row>
    <row r="765" spans="1:15" x14ac:dyDescent="0.4">
      <c r="A765" s="18">
        <v>764</v>
      </c>
      <c r="B765" s="18" t="s">
        <v>1021</v>
      </c>
      <c r="C765" s="30" t="s">
        <v>1198</v>
      </c>
      <c r="D765" s="18" t="s">
        <v>1207</v>
      </c>
      <c r="E765" s="18" t="s">
        <v>1670</v>
      </c>
      <c r="F765" s="18" t="s">
        <v>1199</v>
      </c>
      <c r="G765" s="31">
        <v>18.046800000000001</v>
      </c>
      <c r="H765" s="31">
        <v>8.2156199999999999E-2</v>
      </c>
      <c r="I765" s="22">
        <v>57.42</v>
      </c>
      <c r="J765" s="22">
        <v>-3.38</v>
      </c>
      <c r="M765" s="18" t="s">
        <v>1205</v>
      </c>
      <c r="N765" s="33" t="s">
        <v>3281</v>
      </c>
      <c r="O765" s="18" t="s">
        <v>3239</v>
      </c>
    </row>
    <row r="766" spans="1:15" x14ac:dyDescent="0.4">
      <c r="A766" s="18">
        <v>765</v>
      </c>
      <c r="B766" s="18" t="s">
        <v>1022</v>
      </c>
      <c r="C766" s="30" t="s">
        <v>1198</v>
      </c>
      <c r="D766" s="18" t="s">
        <v>1207</v>
      </c>
      <c r="E766" s="18" t="s">
        <v>1670</v>
      </c>
      <c r="F766" s="18" t="s">
        <v>1199</v>
      </c>
      <c r="G766" s="31">
        <v>17.2134</v>
      </c>
      <c r="H766" s="31">
        <v>9.0648699999999999E-2</v>
      </c>
      <c r="I766" s="22">
        <v>57.42</v>
      </c>
      <c r="J766" s="22">
        <v>-3.38</v>
      </c>
      <c r="M766" s="18" t="s">
        <v>1205</v>
      </c>
      <c r="N766" s="33" t="s">
        <v>3282</v>
      </c>
      <c r="O766" s="18" t="s">
        <v>3239</v>
      </c>
    </row>
    <row r="767" spans="1:15" x14ac:dyDescent="0.4">
      <c r="A767" s="18">
        <v>766</v>
      </c>
      <c r="B767" s="18" t="s">
        <v>1023</v>
      </c>
      <c r="C767" s="30" t="s">
        <v>1198</v>
      </c>
      <c r="D767" s="18" t="s">
        <v>1207</v>
      </c>
      <c r="E767" s="18" t="s">
        <v>1670</v>
      </c>
      <c r="F767" s="18" t="s">
        <v>1199</v>
      </c>
      <c r="G767" s="31">
        <v>15.4048</v>
      </c>
      <c r="H767" s="31">
        <v>0.11891599999999999</v>
      </c>
      <c r="I767" s="22">
        <v>57.42</v>
      </c>
      <c r="J767" s="22">
        <v>-3.38</v>
      </c>
      <c r="M767" s="18" t="s">
        <v>1205</v>
      </c>
      <c r="N767" s="33" t="s">
        <v>3283</v>
      </c>
      <c r="O767" s="18" t="s">
        <v>3239</v>
      </c>
    </row>
    <row r="768" spans="1:15" x14ac:dyDescent="0.4">
      <c r="A768" s="18">
        <v>767</v>
      </c>
      <c r="B768" s="18" t="s">
        <v>1024</v>
      </c>
      <c r="C768" s="30" t="s">
        <v>1198</v>
      </c>
      <c r="D768" s="18" t="s">
        <v>1207</v>
      </c>
      <c r="E768" s="18" t="s">
        <v>1670</v>
      </c>
      <c r="F768" s="18" t="s">
        <v>1199</v>
      </c>
      <c r="G768" s="31">
        <v>18.102900000000002</v>
      </c>
      <c r="H768" s="31">
        <v>6.8602099999999999E-2</v>
      </c>
      <c r="I768" s="22">
        <v>57.42</v>
      </c>
      <c r="J768" s="22">
        <v>-3.38</v>
      </c>
      <c r="M768" s="18" t="s">
        <v>1205</v>
      </c>
      <c r="N768" s="33" t="s">
        <v>3284</v>
      </c>
      <c r="O768" s="18" t="s">
        <v>3239</v>
      </c>
    </row>
    <row r="769" spans="1:15" x14ac:dyDescent="0.4">
      <c r="A769" s="18">
        <v>768</v>
      </c>
      <c r="B769" s="18" t="s">
        <v>1025</v>
      </c>
      <c r="C769" s="30" t="s">
        <v>1198</v>
      </c>
      <c r="D769" s="18" t="s">
        <v>1207</v>
      </c>
      <c r="E769" s="18" t="s">
        <v>1670</v>
      </c>
      <c r="F769" s="18" t="s">
        <v>1199</v>
      </c>
      <c r="G769" s="31">
        <v>18.761399999999998</v>
      </c>
      <c r="H769" s="31">
        <v>6.9761299999999998E-2</v>
      </c>
      <c r="I769" s="22">
        <v>57.42</v>
      </c>
      <c r="J769" s="22">
        <v>-3.38</v>
      </c>
      <c r="M769" s="18" t="s">
        <v>1205</v>
      </c>
      <c r="N769" s="33" t="s">
        <v>3285</v>
      </c>
      <c r="O769" s="18" t="s">
        <v>3239</v>
      </c>
    </row>
    <row r="770" spans="1:15" x14ac:dyDescent="0.4">
      <c r="A770" s="18">
        <v>769</v>
      </c>
      <c r="B770" s="18" t="s">
        <v>1026</v>
      </c>
      <c r="C770" s="30" t="s">
        <v>1198</v>
      </c>
      <c r="D770" s="18" t="s">
        <v>1207</v>
      </c>
      <c r="E770" s="18" t="s">
        <v>1670</v>
      </c>
      <c r="F770" s="18" t="s">
        <v>1199</v>
      </c>
      <c r="G770" s="31">
        <v>17.397400000000001</v>
      </c>
      <c r="H770" s="31">
        <v>7.9708500000000002E-2</v>
      </c>
      <c r="I770" s="22">
        <v>57.42</v>
      </c>
      <c r="J770" s="22">
        <v>-3.38</v>
      </c>
      <c r="M770" s="18" t="s">
        <v>1205</v>
      </c>
      <c r="N770" s="33" t="s">
        <v>3286</v>
      </c>
      <c r="O770" s="18" t="s">
        <v>3239</v>
      </c>
    </row>
    <row r="771" spans="1:15" x14ac:dyDescent="0.4">
      <c r="A771" s="18">
        <v>770</v>
      </c>
      <c r="B771" s="18" t="s">
        <v>1027</v>
      </c>
      <c r="C771" s="30" t="s">
        <v>1198</v>
      </c>
      <c r="D771" s="18" t="s">
        <v>1207</v>
      </c>
      <c r="E771" s="18" t="s">
        <v>1670</v>
      </c>
      <c r="F771" s="18" t="s">
        <v>1199</v>
      </c>
      <c r="G771" s="31">
        <v>15.6899</v>
      </c>
      <c r="H771" s="31">
        <v>0.110974</v>
      </c>
      <c r="I771" s="22">
        <v>57.42</v>
      </c>
      <c r="J771" s="22">
        <v>-3.38</v>
      </c>
      <c r="M771" s="18" t="s">
        <v>1205</v>
      </c>
      <c r="N771" s="33" t="s">
        <v>3287</v>
      </c>
      <c r="O771" s="18" t="s">
        <v>3239</v>
      </c>
    </row>
    <row r="772" spans="1:15" x14ac:dyDescent="0.4">
      <c r="A772" s="18">
        <v>771</v>
      </c>
      <c r="B772" s="18" t="s">
        <v>1028</v>
      </c>
      <c r="C772" s="30" t="s">
        <v>1198</v>
      </c>
      <c r="D772" s="18" t="s">
        <v>1207</v>
      </c>
      <c r="E772" s="18" t="s">
        <v>1670</v>
      </c>
      <c r="F772" s="18" t="s">
        <v>1199</v>
      </c>
      <c r="G772" s="31">
        <v>17.697199999999999</v>
      </c>
      <c r="H772" s="31">
        <v>0.106307</v>
      </c>
      <c r="I772" s="22">
        <v>57.42</v>
      </c>
      <c r="J772" s="22">
        <v>-3.38</v>
      </c>
      <c r="M772" s="18" t="s">
        <v>1205</v>
      </c>
      <c r="N772" s="33" t="s">
        <v>3288</v>
      </c>
      <c r="O772" s="18" t="s">
        <v>3239</v>
      </c>
    </row>
    <row r="773" spans="1:15" x14ac:dyDescent="0.4">
      <c r="A773" s="18">
        <v>772</v>
      </c>
      <c r="B773" s="18" t="s">
        <v>1029</v>
      </c>
      <c r="C773" s="30" t="s">
        <v>1198</v>
      </c>
      <c r="D773" s="18" t="s">
        <v>1207</v>
      </c>
      <c r="E773" s="18" t="s">
        <v>1670</v>
      </c>
      <c r="F773" s="18" t="s">
        <v>1199</v>
      </c>
      <c r="G773" s="31">
        <v>16.965399999999999</v>
      </c>
      <c r="H773" s="31">
        <v>8.7132200000000007E-2</v>
      </c>
      <c r="I773" s="22">
        <v>57.42</v>
      </c>
      <c r="J773" s="22">
        <v>-3.38</v>
      </c>
      <c r="M773" s="18" t="s">
        <v>1205</v>
      </c>
      <c r="N773" s="33" t="s">
        <v>3289</v>
      </c>
      <c r="O773" s="18" t="s">
        <v>3239</v>
      </c>
    </row>
    <row r="774" spans="1:15" x14ac:dyDescent="0.4">
      <c r="A774" s="18">
        <v>773</v>
      </c>
      <c r="B774" s="18" t="s">
        <v>1030</v>
      </c>
      <c r="C774" s="30" t="s">
        <v>1198</v>
      </c>
      <c r="D774" s="18" t="s">
        <v>1207</v>
      </c>
      <c r="E774" s="18" t="s">
        <v>1670</v>
      </c>
      <c r="F774" s="18" t="s">
        <v>1199</v>
      </c>
      <c r="G774" s="31">
        <v>19.1584</v>
      </c>
      <c r="H774" s="31">
        <v>6.0112800000000001E-2</v>
      </c>
      <c r="I774" s="22">
        <v>57.42</v>
      </c>
      <c r="J774" s="22">
        <v>-3.38</v>
      </c>
      <c r="M774" s="18" t="s">
        <v>1205</v>
      </c>
      <c r="N774" s="33" t="s">
        <v>3290</v>
      </c>
      <c r="O774" s="18" t="s">
        <v>3239</v>
      </c>
    </row>
    <row r="775" spans="1:15" x14ac:dyDescent="0.4">
      <c r="A775" s="18">
        <v>774</v>
      </c>
      <c r="B775" s="18" t="s">
        <v>1031</v>
      </c>
      <c r="C775" s="30" t="s">
        <v>1198</v>
      </c>
      <c r="D775" s="18" t="s">
        <v>1207</v>
      </c>
      <c r="E775" s="18" t="s">
        <v>1670</v>
      </c>
      <c r="F775" s="18" t="s">
        <v>1199</v>
      </c>
      <c r="G775" s="31">
        <v>20.001899999999999</v>
      </c>
      <c r="H775" s="31">
        <v>5.6451000000000001E-2</v>
      </c>
      <c r="I775" s="22">
        <v>57.42</v>
      </c>
      <c r="J775" s="22">
        <v>-3.38</v>
      </c>
      <c r="M775" s="18" t="s">
        <v>1205</v>
      </c>
      <c r="N775" s="33" t="s">
        <v>3291</v>
      </c>
      <c r="O775" s="18" t="s">
        <v>3239</v>
      </c>
    </row>
    <row r="776" spans="1:15" x14ac:dyDescent="0.4">
      <c r="A776" s="18">
        <v>775</v>
      </c>
      <c r="B776" s="18" t="s">
        <v>1032</v>
      </c>
      <c r="C776" s="30" t="s">
        <v>1198</v>
      </c>
      <c r="D776" s="18" t="s">
        <v>1207</v>
      </c>
      <c r="E776" s="18" t="s">
        <v>1670</v>
      </c>
      <c r="F776" s="18" t="s">
        <v>1199</v>
      </c>
      <c r="G776" s="31">
        <v>19.8367</v>
      </c>
      <c r="H776" s="31">
        <v>5.4158299999999999E-2</v>
      </c>
      <c r="I776" s="22">
        <v>57.42</v>
      </c>
      <c r="J776" s="22">
        <v>-3.38</v>
      </c>
      <c r="M776" s="18" t="s">
        <v>1205</v>
      </c>
      <c r="N776" s="33" t="s">
        <v>3292</v>
      </c>
      <c r="O776" s="18" t="s">
        <v>3239</v>
      </c>
    </row>
    <row r="777" spans="1:15" x14ac:dyDescent="0.4">
      <c r="A777" s="18">
        <v>776</v>
      </c>
      <c r="B777" s="18" t="s">
        <v>1033</v>
      </c>
      <c r="C777" s="30" t="s">
        <v>1198</v>
      </c>
      <c r="D777" s="18" t="s">
        <v>1207</v>
      </c>
      <c r="E777" s="18" t="s">
        <v>1670</v>
      </c>
      <c r="F777" s="18" t="s">
        <v>1199</v>
      </c>
      <c r="G777" s="31">
        <v>18.676100000000002</v>
      </c>
      <c r="H777" s="31">
        <v>5.6958000000000002E-2</v>
      </c>
      <c r="I777" s="22">
        <v>57.42</v>
      </c>
      <c r="J777" s="22">
        <v>-3.38</v>
      </c>
      <c r="M777" s="18" t="s">
        <v>1205</v>
      </c>
      <c r="N777" s="33" t="s">
        <v>3293</v>
      </c>
      <c r="O777" s="18" t="s">
        <v>3239</v>
      </c>
    </row>
    <row r="778" spans="1:15" x14ac:dyDescent="0.4">
      <c r="A778" s="18">
        <v>777</v>
      </c>
      <c r="B778" s="18" t="s">
        <v>1034</v>
      </c>
      <c r="C778" s="30" t="s">
        <v>1198</v>
      </c>
      <c r="D778" s="18" t="s">
        <v>1207</v>
      </c>
      <c r="E778" s="18" t="s">
        <v>1670</v>
      </c>
      <c r="F778" s="18" t="s">
        <v>1199</v>
      </c>
      <c r="G778" s="31">
        <v>19.601900000000001</v>
      </c>
      <c r="H778" s="31">
        <v>5.2479199999999997E-2</v>
      </c>
      <c r="I778" s="22">
        <v>57.42</v>
      </c>
      <c r="J778" s="22">
        <v>-3.38</v>
      </c>
      <c r="M778" s="18" t="s">
        <v>1205</v>
      </c>
      <c r="N778" s="33" t="s">
        <v>3294</v>
      </c>
      <c r="O778" s="18" t="s">
        <v>3239</v>
      </c>
    </row>
    <row r="779" spans="1:15" x14ac:dyDescent="0.4">
      <c r="A779" s="18">
        <v>778</v>
      </c>
      <c r="B779" s="18" t="s">
        <v>1035</v>
      </c>
      <c r="C779" s="30" t="s">
        <v>1198</v>
      </c>
      <c r="D779" s="18" t="s">
        <v>1207</v>
      </c>
      <c r="E779" s="18" t="s">
        <v>1670</v>
      </c>
      <c r="F779" s="18" t="s">
        <v>1199</v>
      </c>
      <c r="G779" s="31">
        <v>18.456600000000002</v>
      </c>
      <c r="H779" s="31">
        <v>6.4438200000000001E-2</v>
      </c>
      <c r="I779" s="22">
        <v>57.42</v>
      </c>
      <c r="J779" s="22">
        <v>-3.38</v>
      </c>
      <c r="M779" s="18" t="s">
        <v>1205</v>
      </c>
      <c r="N779" s="33" t="s">
        <v>3295</v>
      </c>
      <c r="O779" s="18" t="s">
        <v>3239</v>
      </c>
    </row>
    <row r="780" spans="1:15" x14ac:dyDescent="0.4">
      <c r="A780" s="18">
        <v>779</v>
      </c>
      <c r="B780" s="18" t="s">
        <v>1036</v>
      </c>
      <c r="C780" s="30" t="s">
        <v>1198</v>
      </c>
      <c r="D780" s="18" t="s">
        <v>1207</v>
      </c>
      <c r="E780" s="18" t="s">
        <v>1670</v>
      </c>
      <c r="F780" s="18" t="s">
        <v>1199</v>
      </c>
      <c r="G780" s="31">
        <v>19.4194</v>
      </c>
      <c r="H780" s="31">
        <v>5.2850599999999998E-2</v>
      </c>
      <c r="I780" s="22">
        <v>57.42</v>
      </c>
      <c r="J780" s="22">
        <v>-3.38</v>
      </c>
      <c r="M780" s="18" t="s">
        <v>1205</v>
      </c>
      <c r="N780" s="33" t="s">
        <v>3296</v>
      </c>
      <c r="O780" s="18" t="s">
        <v>3239</v>
      </c>
    </row>
    <row r="781" spans="1:15" x14ac:dyDescent="0.4">
      <c r="A781" s="18">
        <v>780</v>
      </c>
      <c r="B781" s="18" t="s">
        <v>1037</v>
      </c>
      <c r="C781" s="30" t="s">
        <v>1198</v>
      </c>
      <c r="D781" s="18" t="s">
        <v>1207</v>
      </c>
      <c r="E781" s="18" t="s">
        <v>1670</v>
      </c>
      <c r="F781" s="18" t="s">
        <v>1199</v>
      </c>
      <c r="G781" s="31">
        <v>19.7164</v>
      </c>
      <c r="H781" s="31">
        <v>4.9382500000000003E-2</v>
      </c>
      <c r="I781" s="22">
        <v>57.42</v>
      </c>
      <c r="J781" s="22">
        <v>-3.38</v>
      </c>
      <c r="M781" s="18" t="s">
        <v>1205</v>
      </c>
      <c r="N781" s="33" t="s">
        <v>3297</v>
      </c>
      <c r="O781" s="18" t="s">
        <v>3239</v>
      </c>
    </row>
    <row r="782" spans="1:15" x14ac:dyDescent="0.4">
      <c r="A782" s="18">
        <v>781</v>
      </c>
      <c r="B782" s="18" t="s">
        <v>1038</v>
      </c>
      <c r="C782" s="30" t="s">
        <v>1198</v>
      </c>
      <c r="D782" s="18" t="s">
        <v>1207</v>
      </c>
      <c r="E782" s="18" t="s">
        <v>1670</v>
      </c>
      <c r="F782" s="18" t="s">
        <v>1199</v>
      </c>
      <c r="G782" s="31">
        <v>19.366099999999999</v>
      </c>
      <c r="H782" s="31">
        <v>5.13652E-2</v>
      </c>
      <c r="I782" s="22">
        <v>57.42</v>
      </c>
      <c r="J782" s="22">
        <v>-3.38</v>
      </c>
      <c r="M782" s="18" t="s">
        <v>1205</v>
      </c>
      <c r="N782" s="33" t="s">
        <v>3298</v>
      </c>
      <c r="O782" s="18" t="s">
        <v>3239</v>
      </c>
    </row>
    <row r="783" spans="1:15" x14ac:dyDescent="0.4">
      <c r="A783" s="18">
        <v>782</v>
      </c>
      <c r="B783" s="18" t="s">
        <v>1039</v>
      </c>
      <c r="C783" s="30" t="s">
        <v>1198</v>
      </c>
      <c r="D783" s="18" t="s">
        <v>1207</v>
      </c>
      <c r="E783" s="18" t="s">
        <v>1670</v>
      </c>
      <c r="F783" s="18" t="s">
        <v>1199</v>
      </c>
      <c r="G783" s="31">
        <v>19.024799999999999</v>
      </c>
      <c r="H783" s="31">
        <v>5.6520399999999998E-2</v>
      </c>
      <c r="I783" s="43">
        <v>57.42</v>
      </c>
      <c r="J783" s="43">
        <v>-3.38</v>
      </c>
      <c r="M783" s="18" t="s">
        <v>1205</v>
      </c>
      <c r="N783" s="33" t="s">
        <v>3299</v>
      </c>
      <c r="O783" s="18" t="s">
        <v>3239</v>
      </c>
    </row>
    <row r="784" spans="1:15" x14ac:dyDescent="0.4">
      <c r="A784" s="18">
        <v>783</v>
      </c>
      <c r="B784" s="18" t="s">
        <v>1040</v>
      </c>
      <c r="C784" s="30" t="s">
        <v>1198</v>
      </c>
      <c r="D784" s="18" t="s">
        <v>1202</v>
      </c>
      <c r="E784" s="18" t="s">
        <v>1670</v>
      </c>
      <c r="F784" s="18" t="s">
        <v>1199</v>
      </c>
      <c r="G784" s="31">
        <v>15.7517</v>
      </c>
      <c r="H784" s="31">
        <v>0.116215</v>
      </c>
      <c r="I784" s="43">
        <v>52.552630000000001</v>
      </c>
      <c r="J784" s="43">
        <v>-3.2403200000000001</v>
      </c>
      <c r="M784" s="18" t="s">
        <v>1205</v>
      </c>
      <c r="N784" s="18" t="s">
        <v>3300</v>
      </c>
      <c r="O784" s="18" t="s">
        <v>3322</v>
      </c>
    </row>
    <row r="785" spans="1:15" x14ac:dyDescent="0.4">
      <c r="A785" s="18">
        <v>784</v>
      </c>
      <c r="B785" s="18" t="s">
        <v>1041</v>
      </c>
      <c r="C785" s="30" t="s">
        <v>1198</v>
      </c>
      <c r="D785" s="18" t="s">
        <v>1202</v>
      </c>
      <c r="E785" s="18" t="s">
        <v>1670</v>
      </c>
      <c r="F785" s="18" t="s">
        <v>1199</v>
      </c>
      <c r="G785" s="31">
        <v>15.9823</v>
      </c>
      <c r="H785" s="31">
        <v>9.9570699999999998E-2</v>
      </c>
      <c r="I785" s="43">
        <v>52.552630000000001</v>
      </c>
      <c r="J785" s="43">
        <v>-3.2403200000000001</v>
      </c>
      <c r="M785" s="18" t="s">
        <v>1205</v>
      </c>
      <c r="N785" s="18" t="s">
        <v>3301</v>
      </c>
      <c r="O785" s="18" t="s">
        <v>3322</v>
      </c>
    </row>
    <row r="786" spans="1:15" x14ac:dyDescent="0.4">
      <c r="A786" s="18">
        <v>785</v>
      </c>
      <c r="B786" s="18" t="s">
        <v>1042</v>
      </c>
      <c r="C786" s="30" t="s">
        <v>1198</v>
      </c>
      <c r="D786" s="18" t="s">
        <v>1202</v>
      </c>
      <c r="E786" s="18" t="s">
        <v>1670</v>
      </c>
      <c r="F786" s="18" t="s">
        <v>1199</v>
      </c>
      <c r="G786" s="31">
        <v>15.2873</v>
      </c>
      <c r="H786" s="31">
        <v>0.14146300000000001</v>
      </c>
      <c r="I786" s="43">
        <v>52.552630000000001</v>
      </c>
      <c r="J786" s="43">
        <v>-3.2403200000000001</v>
      </c>
      <c r="M786" s="18" t="s">
        <v>1205</v>
      </c>
      <c r="N786" s="18" t="s">
        <v>3302</v>
      </c>
      <c r="O786" s="18" t="s">
        <v>3322</v>
      </c>
    </row>
    <row r="787" spans="1:15" x14ac:dyDescent="0.4">
      <c r="A787" s="18">
        <v>786</v>
      </c>
      <c r="B787" s="18" t="s">
        <v>1043</v>
      </c>
      <c r="C787" s="30" t="s">
        <v>1198</v>
      </c>
      <c r="D787" s="18" t="s">
        <v>1202</v>
      </c>
      <c r="E787" s="18" t="s">
        <v>1670</v>
      </c>
      <c r="F787" s="18" t="s">
        <v>1199</v>
      </c>
      <c r="G787" s="31">
        <v>15.864800000000001</v>
      </c>
      <c r="H787" s="31">
        <v>0.10979999999999999</v>
      </c>
      <c r="I787" s="43">
        <v>52.552630000000001</v>
      </c>
      <c r="J787" s="43">
        <v>-3.2403200000000001</v>
      </c>
      <c r="M787" s="18" t="s">
        <v>1205</v>
      </c>
      <c r="N787" s="18" t="s">
        <v>3303</v>
      </c>
      <c r="O787" s="18" t="s">
        <v>3322</v>
      </c>
    </row>
    <row r="788" spans="1:15" x14ac:dyDescent="0.4">
      <c r="A788" s="18">
        <v>787</v>
      </c>
      <c r="B788" s="18" t="s">
        <v>1044</v>
      </c>
      <c r="C788" s="30" t="s">
        <v>1198</v>
      </c>
      <c r="D788" s="18" t="s">
        <v>1202</v>
      </c>
      <c r="E788" s="18" t="s">
        <v>1670</v>
      </c>
      <c r="F788" s="18" t="s">
        <v>1199</v>
      </c>
      <c r="G788" s="31">
        <v>16.241099999999999</v>
      </c>
      <c r="H788" s="31">
        <v>0.100313</v>
      </c>
      <c r="I788" s="43">
        <v>52.552630000000001</v>
      </c>
      <c r="J788" s="43">
        <v>-3.2403200000000001</v>
      </c>
      <c r="M788" s="18" t="s">
        <v>1205</v>
      </c>
      <c r="N788" s="18" t="s">
        <v>3304</v>
      </c>
      <c r="O788" s="18" t="s">
        <v>3322</v>
      </c>
    </row>
    <row r="789" spans="1:15" x14ac:dyDescent="0.4">
      <c r="A789" s="18">
        <v>788</v>
      </c>
      <c r="B789" s="18" t="s">
        <v>1045</v>
      </c>
      <c r="C789" s="30" t="s">
        <v>1198</v>
      </c>
      <c r="D789" s="18" t="s">
        <v>1202</v>
      </c>
      <c r="E789" s="18" t="s">
        <v>1670</v>
      </c>
      <c r="F789" s="18" t="s">
        <v>1199</v>
      </c>
      <c r="G789" s="31">
        <v>15.767099999999999</v>
      </c>
      <c r="H789" s="31">
        <v>0.116851</v>
      </c>
      <c r="I789" s="43">
        <v>52.552630000000001</v>
      </c>
      <c r="J789" s="43">
        <v>-3.2403200000000001</v>
      </c>
      <c r="M789" s="18" t="s">
        <v>1205</v>
      </c>
      <c r="N789" s="18" t="s">
        <v>3305</v>
      </c>
      <c r="O789" s="18" t="s">
        <v>3322</v>
      </c>
    </row>
    <row r="790" spans="1:15" x14ac:dyDescent="0.4">
      <c r="A790" s="18">
        <v>789</v>
      </c>
      <c r="B790" s="18" t="s">
        <v>1046</v>
      </c>
      <c r="C790" s="30" t="s">
        <v>1198</v>
      </c>
      <c r="D790" s="18" t="s">
        <v>1202</v>
      </c>
      <c r="E790" s="18" t="s">
        <v>1670</v>
      </c>
      <c r="F790" s="18" t="s">
        <v>1199</v>
      </c>
      <c r="G790" s="31">
        <v>16.3979</v>
      </c>
      <c r="H790" s="31">
        <v>9.6549899999999994E-2</v>
      </c>
      <c r="I790" s="43">
        <v>52.552630000000001</v>
      </c>
      <c r="J790" s="43">
        <v>-3.2403200000000001</v>
      </c>
      <c r="M790" s="18" t="s">
        <v>1205</v>
      </c>
      <c r="N790" s="18" t="s">
        <v>3306</v>
      </c>
      <c r="O790" s="18" t="s">
        <v>3322</v>
      </c>
    </row>
    <row r="791" spans="1:15" x14ac:dyDescent="0.4">
      <c r="A791" s="18">
        <v>790</v>
      </c>
      <c r="B791" s="18" t="s">
        <v>1047</v>
      </c>
      <c r="C791" s="30" t="s">
        <v>1198</v>
      </c>
      <c r="D791" s="18" t="s">
        <v>1202</v>
      </c>
      <c r="E791" s="18" t="s">
        <v>1670</v>
      </c>
      <c r="F791" s="18" t="s">
        <v>1199</v>
      </c>
      <c r="G791" s="31">
        <v>16.425999999999998</v>
      </c>
      <c r="H791" s="31">
        <v>0.123292</v>
      </c>
      <c r="I791" s="43">
        <v>52.552630000000001</v>
      </c>
      <c r="J791" s="43">
        <v>-3.2403200000000001</v>
      </c>
      <c r="M791" s="18" t="s">
        <v>1205</v>
      </c>
      <c r="N791" s="18" t="s">
        <v>3307</v>
      </c>
      <c r="O791" s="18" t="s">
        <v>3322</v>
      </c>
    </row>
    <row r="792" spans="1:15" x14ac:dyDescent="0.4">
      <c r="A792" s="18">
        <v>791</v>
      </c>
      <c r="B792" s="18" t="s">
        <v>1048</v>
      </c>
      <c r="C792" s="30" t="s">
        <v>1198</v>
      </c>
      <c r="D792" s="18" t="s">
        <v>1202</v>
      </c>
      <c r="E792" s="18" t="s">
        <v>1670</v>
      </c>
      <c r="F792" s="18" t="s">
        <v>1199</v>
      </c>
      <c r="G792" s="31">
        <v>16.762799999999999</v>
      </c>
      <c r="H792" s="31">
        <v>0.107337</v>
      </c>
      <c r="I792" s="43">
        <v>52.552630000000001</v>
      </c>
      <c r="J792" s="43">
        <v>-3.2403200000000001</v>
      </c>
      <c r="M792" s="18" t="s">
        <v>1205</v>
      </c>
      <c r="N792" s="18" t="s">
        <v>3308</v>
      </c>
      <c r="O792" s="18" t="s">
        <v>3322</v>
      </c>
    </row>
    <row r="793" spans="1:15" x14ac:dyDescent="0.4">
      <c r="A793" s="18">
        <v>792</v>
      </c>
      <c r="B793" s="18" t="s">
        <v>1049</v>
      </c>
      <c r="C793" s="30" t="s">
        <v>1198</v>
      </c>
      <c r="D793" s="18" t="s">
        <v>1202</v>
      </c>
      <c r="E793" s="18" t="s">
        <v>1670</v>
      </c>
      <c r="F793" s="18" t="s">
        <v>1199</v>
      </c>
      <c r="G793" s="31">
        <v>16.221599999999999</v>
      </c>
      <c r="H793" s="31">
        <v>0.103494</v>
      </c>
      <c r="I793" s="43">
        <v>52.552630000000001</v>
      </c>
      <c r="J793" s="43">
        <v>-3.2403200000000001</v>
      </c>
      <c r="M793" s="18" t="s">
        <v>1205</v>
      </c>
      <c r="N793" s="18" t="s">
        <v>3309</v>
      </c>
      <c r="O793" s="18" t="s">
        <v>3322</v>
      </c>
    </row>
    <row r="794" spans="1:15" x14ac:dyDescent="0.4">
      <c r="A794" s="18">
        <v>793</v>
      </c>
      <c r="B794" s="18" t="s">
        <v>1050</v>
      </c>
      <c r="C794" s="30" t="s">
        <v>1198</v>
      </c>
      <c r="D794" s="18" t="s">
        <v>1202</v>
      </c>
      <c r="E794" s="18" t="s">
        <v>1670</v>
      </c>
      <c r="F794" s="18" t="s">
        <v>1199</v>
      </c>
      <c r="G794" s="31">
        <v>17.027000000000001</v>
      </c>
      <c r="H794" s="31">
        <v>0.10655199999999999</v>
      </c>
      <c r="I794" s="43">
        <v>52.552630000000001</v>
      </c>
      <c r="J794" s="43">
        <v>-3.2403200000000001</v>
      </c>
      <c r="M794" s="18" t="s">
        <v>1205</v>
      </c>
      <c r="N794" s="18" t="s">
        <v>3310</v>
      </c>
      <c r="O794" s="18" t="s">
        <v>3322</v>
      </c>
    </row>
    <row r="795" spans="1:15" x14ac:dyDescent="0.4">
      <c r="A795" s="18">
        <v>794</v>
      </c>
      <c r="B795" s="18" t="s">
        <v>1051</v>
      </c>
      <c r="C795" s="30" t="s">
        <v>1198</v>
      </c>
      <c r="D795" s="18" t="s">
        <v>1202</v>
      </c>
      <c r="E795" s="18" t="s">
        <v>1670</v>
      </c>
      <c r="F795" s="18" t="s">
        <v>1199</v>
      </c>
      <c r="G795" s="31">
        <v>17.167999999999999</v>
      </c>
      <c r="H795" s="31">
        <v>8.8604699999999995E-2</v>
      </c>
      <c r="I795" s="43">
        <v>52.552630000000001</v>
      </c>
      <c r="J795" s="43">
        <v>-3.2403200000000001</v>
      </c>
      <c r="M795" s="18" t="s">
        <v>1205</v>
      </c>
      <c r="N795" s="18" t="s">
        <v>3311</v>
      </c>
      <c r="O795" s="18" t="s">
        <v>3322</v>
      </c>
    </row>
    <row r="796" spans="1:15" x14ac:dyDescent="0.4">
      <c r="A796" s="18">
        <v>795</v>
      </c>
      <c r="B796" s="18" t="s">
        <v>1052</v>
      </c>
      <c r="C796" s="30" t="s">
        <v>1198</v>
      </c>
      <c r="D796" s="18" t="s">
        <v>1202</v>
      </c>
      <c r="E796" s="18" t="s">
        <v>1670</v>
      </c>
      <c r="F796" s="18" t="s">
        <v>1199</v>
      </c>
      <c r="G796" s="31">
        <v>16.096</v>
      </c>
      <c r="H796" s="31">
        <v>0.110319</v>
      </c>
      <c r="I796" s="43">
        <v>52.552630000000001</v>
      </c>
      <c r="J796" s="43">
        <v>-3.2403200000000001</v>
      </c>
      <c r="M796" s="18" t="s">
        <v>1205</v>
      </c>
      <c r="N796" s="18" t="s">
        <v>3312</v>
      </c>
      <c r="O796" s="18" t="s">
        <v>3322</v>
      </c>
    </row>
    <row r="797" spans="1:15" x14ac:dyDescent="0.4">
      <c r="A797" s="18">
        <v>796</v>
      </c>
      <c r="B797" s="18" t="s">
        <v>1053</v>
      </c>
      <c r="C797" s="30" t="s">
        <v>1198</v>
      </c>
      <c r="D797" s="18" t="s">
        <v>1202</v>
      </c>
      <c r="E797" s="18" t="s">
        <v>1670</v>
      </c>
      <c r="F797" s="18" t="s">
        <v>1199</v>
      </c>
      <c r="G797" s="31">
        <v>16.647600000000001</v>
      </c>
      <c r="H797" s="31">
        <v>9.6995499999999998E-2</v>
      </c>
      <c r="I797" s="43">
        <v>52.552630000000001</v>
      </c>
      <c r="J797" s="43">
        <v>-3.2403200000000001</v>
      </c>
      <c r="M797" s="18" t="s">
        <v>1205</v>
      </c>
      <c r="N797" s="18" t="s">
        <v>3313</v>
      </c>
      <c r="O797" s="18" t="s">
        <v>3322</v>
      </c>
    </row>
    <row r="798" spans="1:15" x14ac:dyDescent="0.4">
      <c r="A798" s="18">
        <v>797</v>
      </c>
      <c r="B798" s="18" t="s">
        <v>1054</v>
      </c>
      <c r="C798" s="30" t="s">
        <v>1198</v>
      </c>
      <c r="D798" s="18" t="s">
        <v>1202</v>
      </c>
      <c r="E798" s="18" t="s">
        <v>1670</v>
      </c>
      <c r="F798" s="18" t="s">
        <v>1199</v>
      </c>
      <c r="G798" s="31">
        <v>16.119900000000001</v>
      </c>
      <c r="H798" s="31">
        <v>0.10599</v>
      </c>
      <c r="I798" s="43">
        <v>52.552630000000001</v>
      </c>
      <c r="J798" s="43">
        <v>-3.2403200000000001</v>
      </c>
      <c r="M798" s="18" t="s">
        <v>1205</v>
      </c>
      <c r="N798" s="18" t="s">
        <v>3314</v>
      </c>
      <c r="O798" s="18" t="s">
        <v>3322</v>
      </c>
    </row>
    <row r="799" spans="1:15" x14ac:dyDescent="0.4">
      <c r="A799" s="18">
        <v>798</v>
      </c>
      <c r="B799" s="18" t="s">
        <v>1055</v>
      </c>
      <c r="C799" s="30" t="s">
        <v>1198</v>
      </c>
      <c r="D799" s="18" t="s">
        <v>1202</v>
      </c>
      <c r="E799" s="18" t="s">
        <v>1670</v>
      </c>
      <c r="F799" s="18" t="s">
        <v>1199</v>
      </c>
      <c r="G799" s="31">
        <v>15.830399999999999</v>
      </c>
      <c r="H799" s="31">
        <v>0.109111</v>
      </c>
      <c r="I799" s="43">
        <v>52.552630000000001</v>
      </c>
      <c r="J799" s="43">
        <v>-3.2403200000000001</v>
      </c>
      <c r="M799" s="18" t="s">
        <v>1205</v>
      </c>
      <c r="N799" s="18" t="s">
        <v>3315</v>
      </c>
      <c r="O799" s="18" t="s">
        <v>3322</v>
      </c>
    </row>
    <row r="800" spans="1:15" x14ac:dyDescent="0.4">
      <c r="A800" s="18">
        <v>799</v>
      </c>
      <c r="B800" s="18" t="s">
        <v>1056</v>
      </c>
      <c r="C800" s="30" t="s">
        <v>1198</v>
      </c>
      <c r="D800" s="18" t="s">
        <v>1202</v>
      </c>
      <c r="E800" s="18" t="s">
        <v>1670</v>
      </c>
      <c r="F800" s="18" t="s">
        <v>1199</v>
      </c>
      <c r="G800" s="31">
        <v>16.2196</v>
      </c>
      <c r="H800" s="31">
        <v>0.10173699999999999</v>
      </c>
      <c r="I800" s="43">
        <v>52.552630000000001</v>
      </c>
      <c r="J800" s="43">
        <v>-3.2403200000000001</v>
      </c>
      <c r="M800" s="18" t="s">
        <v>1205</v>
      </c>
      <c r="N800" s="18" t="s">
        <v>3316</v>
      </c>
      <c r="O800" s="18" t="s">
        <v>3322</v>
      </c>
    </row>
    <row r="801" spans="1:15" x14ac:dyDescent="0.4">
      <c r="A801" s="18">
        <v>800</v>
      </c>
      <c r="B801" s="18" t="s">
        <v>1057</v>
      </c>
      <c r="C801" s="30" t="s">
        <v>1198</v>
      </c>
      <c r="D801" s="18" t="s">
        <v>1202</v>
      </c>
      <c r="E801" s="18" t="s">
        <v>1670</v>
      </c>
      <c r="F801" s="18" t="s">
        <v>1199</v>
      </c>
      <c r="G801" s="31">
        <v>15.8072</v>
      </c>
      <c r="H801" s="31">
        <v>0.10599500000000001</v>
      </c>
      <c r="I801" s="43">
        <v>52.552630000000001</v>
      </c>
      <c r="J801" s="43">
        <v>-3.2403200000000001</v>
      </c>
      <c r="M801" s="18" t="s">
        <v>1205</v>
      </c>
      <c r="N801" s="18" t="s">
        <v>3317</v>
      </c>
      <c r="O801" s="18" t="s">
        <v>3322</v>
      </c>
    </row>
    <row r="802" spans="1:15" x14ac:dyDescent="0.4">
      <c r="A802" s="18">
        <v>801</v>
      </c>
      <c r="B802" s="18" t="s">
        <v>1058</v>
      </c>
      <c r="C802" s="30" t="s">
        <v>1198</v>
      </c>
      <c r="D802" s="18" t="s">
        <v>1202</v>
      </c>
      <c r="E802" s="18" t="s">
        <v>1670</v>
      </c>
      <c r="F802" s="18" t="s">
        <v>1199</v>
      </c>
      <c r="G802" s="31">
        <v>15.7056</v>
      </c>
      <c r="H802" s="31">
        <v>0.11393499999999999</v>
      </c>
      <c r="I802" s="43">
        <v>52.552630000000001</v>
      </c>
      <c r="J802" s="43">
        <v>-3.2403200000000001</v>
      </c>
      <c r="M802" s="18" t="s">
        <v>1205</v>
      </c>
      <c r="N802" s="18" t="s">
        <v>3318</v>
      </c>
      <c r="O802" s="18" t="s">
        <v>3322</v>
      </c>
    </row>
    <row r="803" spans="1:15" x14ac:dyDescent="0.4">
      <c r="A803" s="18">
        <v>802</v>
      </c>
      <c r="B803" s="18" t="s">
        <v>1059</v>
      </c>
      <c r="C803" s="30" t="s">
        <v>1198</v>
      </c>
      <c r="D803" s="18" t="s">
        <v>1202</v>
      </c>
      <c r="E803" s="18" t="s">
        <v>1670</v>
      </c>
      <c r="F803" s="18" t="s">
        <v>1199</v>
      </c>
      <c r="G803" s="31">
        <v>15.7697</v>
      </c>
      <c r="H803" s="31">
        <v>0.11035300000000001</v>
      </c>
      <c r="I803" s="43">
        <v>52.552630000000001</v>
      </c>
      <c r="J803" s="43">
        <v>-3.2403200000000001</v>
      </c>
      <c r="M803" s="18" t="s">
        <v>1205</v>
      </c>
      <c r="N803" s="18" t="s">
        <v>3319</v>
      </c>
      <c r="O803" s="18" t="s">
        <v>3322</v>
      </c>
    </row>
    <row r="804" spans="1:15" x14ac:dyDescent="0.4">
      <c r="A804" s="18">
        <v>803</v>
      </c>
      <c r="B804" s="18" t="s">
        <v>1060</v>
      </c>
      <c r="C804" s="30" t="s">
        <v>1198</v>
      </c>
      <c r="D804" s="18" t="s">
        <v>1202</v>
      </c>
      <c r="E804" s="18" t="s">
        <v>1670</v>
      </c>
      <c r="F804" s="18" t="s">
        <v>1199</v>
      </c>
      <c r="G804" s="31">
        <v>15.522</v>
      </c>
      <c r="H804" s="31">
        <v>0.12330099999999999</v>
      </c>
      <c r="I804" s="43">
        <v>52.552630000000001</v>
      </c>
      <c r="J804" s="43">
        <v>-3.2403200000000001</v>
      </c>
      <c r="M804" s="18" t="s">
        <v>1205</v>
      </c>
      <c r="N804" s="18" t="s">
        <v>3320</v>
      </c>
      <c r="O804" s="18" t="s">
        <v>3322</v>
      </c>
    </row>
    <row r="805" spans="1:15" x14ac:dyDescent="0.4">
      <c r="A805" s="18">
        <v>804</v>
      </c>
      <c r="B805" s="18" t="s">
        <v>1061</v>
      </c>
      <c r="C805" s="30" t="s">
        <v>1198</v>
      </c>
      <c r="D805" s="18" t="s">
        <v>1202</v>
      </c>
      <c r="E805" s="18" t="s">
        <v>1670</v>
      </c>
      <c r="F805" s="18" t="s">
        <v>1199</v>
      </c>
      <c r="G805" s="31">
        <v>16.074200000000001</v>
      </c>
      <c r="H805" s="31">
        <v>0.108791</v>
      </c>
      <c r="I805" s="22">
        <v>52.552630000000001</v>
      </c>
      <c r="J805" s="22">
        <v>-3.2403200000000001</v>
      </c>
      <c r="M805" s="18" t="s">
        <v>1205</v>
      </c>
      <c r="N805" s="18" t="s">
        <v>3321</v>
      </c>
      <c r="O805" s="18" t="s">
        <v>3322</v>
      </c>
    </row>
    <row r="806" spans="1:15" x14ac:dyDescent="0.4">
      <c r="A806" s="18">
        <v>805</v>
      </c>
      <c r="B806" s="18" t="s">
        <v>1062</v>
      </c>
      <c r="C806" s="30" t="s">
        <v>1198</v>
      </c>
      <c r="D806" s="18" t="s">
        <v>1203</v>
      </c>
      <c r="E806" s="18" t="s">
        <v>1670</v>
      </c>
      <c r="F806" s="18" t="s">
        <v>1199</v>
      </c>
      <c r="G806" s="31">
        <v>18.297999999999998</v>
      </c>
      <c r="H806" s="31">
        <v>6.5989699999999998E-2</v>
      </c>
      <c r="I806" s="22">
        <v>52.24</v>
      </c>
      <c r="J806" s="22">
        <v>-3.05</v>
      </c>
      <c r="M806" s="18" t="s">
        <v>1205</v>
      </c>
      <c r="N806" s="33" t="s">
        <v>3323</v>
      </c>
      <c r="O806" s="18" t="s">
        <v>3239</v>
      </c>
    </row>
    <row r="807" spans="1:15" x14ac:dyDescent="0.4">
      <c r="A807" s="18">
        <v>806</v>
      </c>
      <c r="B807" s="18" t="s">
        <v>1063</v>
      </c>
      <c r="C807" s="30" t="s">
        <v>1198</v>
      </c>
      <c r="D807" s="18" t="s">
        <v>1203</v>
      </c>
      <c r="E807" s="18" t="s">
        <v>1670</v>
      </c>
      <c r="F807" s="18" t="s">
        <v>1199</v>
      </c>
      <c r="G807" s="31">
        <v>18.938500000000001</v>
      </c>
      <c r="H807" s="31">
        <v>5.8842100000000001E-2</v>
      </c>
      <c r="I807" s="22">
        <v>52.24</v>
      </c>
      <c r="J807" s="22">
        <v>-3.05</v>
      </c>
      <c r="M807" s="18" t="s">
        <v>1205</v>
      </c>
      <c r="N807" s="33" t="s">
        <v>3324</v>
      </c>
      <c r="O807" s="18" t="s">
        <v>3239</v>
      </c>
    </row>
    <row r="808" spans="1:15" x14ac:dyDescent="0.4">
      <c r="A808" s="18">
        <v>807</v>
      </c>
      <c r="B808" s="18" t="s">
        <v>1064</v>
      </c>
      <c r="C808" s="30" t="s">
        <v>1198</v>
      </c>
      <c r="D808" s="18" t="s">
        <v>1203</v>
      </c>
      <c r="E808" s="18" t="s">
        <v>1670</v>
      </c>
      <c r="F808" s="18" t="s">
        <v>1199</v>
      </c>
      <c r="G808" s="31">
        <v>18.864000000000001</v>
      </c>
      <c r="H808" s="31">
        <v>5.9405600000000003E-2</v>
      </c>
      <c r="I808" s="22">
        <v>52.24</v>
      </c>
      <c r="J808" s="22">
        <v>-3.05</v>
      </c>
      <c r="M808" s="18" t="s">
        <v>1205</v>
      </c>
      <c r="N808" s="33" t="s">
        <v>3325</v>
      </c>
      <c r="O808" s="18" t="s">
        <v>3239</v>
      </c>
    </row>
    <row r="809" spans="1:15" x14ac:dyDescent="0.4">
      <c r="A809" s="18">
        <v>808</v>
      </c>
      <c r="B809" s="18" t="s">
        <v>1065</v>
      </c>
      <c r="C809" s="30" t="s">
        <v>1198</v>
      </c>
      <c r="D809" s="18" t="s">
        <v>1203</v>
      </c>
      <c r="E809" s="18" t="s">
        <v>1670</v>
      </c>
      <c r="F809" s="18" t="s">
        <v>1199</v>
      </c>
      <c r="G809" s="31">
        <v>17.802900000000001</v>
      </c>
      <c r="H809" s="31">
        <v>6.9885600000000006E-2</v>
      </c>
      <c r="I809" s="22">
        <v>52.24</v>
      </c>
      <c r="J809" s="22">
        <v>-3.05</v>
      </c>
      <c r="M809" s="18" t="s">
        <v>1205</v>
      </c>
      <c r="N809" s="33" t="s">
        <v>3326</v>
      </c>
      <c r="O809" s="18" t="s">
        <v>3239</v>
      </c>
    </row>
    <row r="810" spans="1:15" x14ac:dyDescent="0.4">
      <c r="A810" s="18">
        <v>809</v>
      </c>
      <c r="B810" s="18" t="s">
        <v>1066</v>
      </c>
      <c r="C810" s="30" t="s">
        <v>1198</v>
      </c>
      <c r="D810" s="18" t="s">
        <v>1203</v>
      </c>
      <c r="E810" s="18" t="s">
        <v>1670</v>
      </c>
      <c r="F810" s="18" t="s">
        <v>1199</v>
      </c>
      <c r="G810" s="31">
        <v>16.9697</v>
      </c>
      <c r="H810" s="31">
        <v>8.4058099999999997E-2</v>
      </c>
      <c r="I810" s="22">
        <v>52.24</v>
      </c>
      <c r="J810" s="22">
        <v>-3.05</v>
      </c>
      <c r="M810" s="18" t="s">
        <v>1205</v>
      </c>
      <c r="N810" s="33" t="s">
        <v>3327</v>
      </c>
      <c r="O810" s="18" t="s">
        <v>3239</v>
      </c>
    </row>
    <row r="811" spans="1:15" x14ac:dyDescent="0.4">
      <c r="A811" s="18">
        <v>810</v>
      </c>
      <c r="B811" s="18" t="s">
        <v>1067</v>
      </c>
      <c r="C811" s="30" t="s">
        <v>1198</v>
      </c>
      <c r="D811" s="18" t="s">
        <v>1203</v>
      </c>
      <c r="E811" s="18" t="s">
        <v>1670</v>
      </c>
      <c r="F811" s="18" t="s">
        <v>1199</v>
      </c>
      <c r="G811" s="31">
        <v>18.2516</v>
      </c>
      <c r="H811" s="31">
        <v>7.0097099999999996E-2</v>
      </c>
      <c r="I811" s="22">
        <v>52.24</v>
      </c>
      <c r="J811" s="22">
        <v>-3.05</v>
      </c>
      <c r="M811" s="18" t="s">
        <v>1205</v>
      </c>
      <c r="N811" s="33" t="s">
        <v>3328</v>
      </c>
      <c r="O811" s="18" t="s">
        <v>3239</v>
      </c>
    </row>
    <row r="812" spans="1:15" x14ac:dyDescent="0.4">
      <c r="A812" s="18">
        <v>811</v>
      </c>
      <c r="B812" s="18" t="s">
        <v>1068</v>
      </c>
      <c r="C812" s="30" t="s">
        <v>1198</v>
      </c>
      <c r="D812" s="18" t="s">
        <v>1203</v>
      </c>
      <c r="E812" s="18" t="s">
        <v>1670</v>
      </c>
      <c r="F812" s="18" t="s">
        <v>1199</v>
      </c>
      <c r="G812" s="31">
        <v>17.831299999999999</v>
      </c>
      <c r="H812" s="31">
        <v>7.1815000000000004E-2</v>
      </c>
      <c r="I812" s="22">
        <v>52.24</v>
      </c>
      <c r="J812" s="22">
        <v>-3.05</v>
      </c>
      <c r="M812" s="18" t="s">
        <v>1205</v>
      </c>
      <c r="N812" s="33" t="s">
        <v>3329</v>
      </c>
      <c r="O812" s="18" t="s">
        <v>3239</v>
      </c>
    </row>
    <row r="813" spans="1:15" x14ac:dyDescent="0.4">
      <c r="A813" s="18">
        <v>812</v>
      </c>
      <c r="B813" s="18" t="s">
        <v>1069</v>
      </c>
      <c r="C813" s="30" t="s">
        <v>1198</v>
      </c>
      <c r="D813" s="18" t="s">
        <v>1203</v>
      </c>
      <c r="E813" s="18" t="s">
        <v>1670</v>
      </c>
      <c r="F813" s="18" t="s">
        <v>1199</v>
      </c>
      <c r="G813" s="31">
        <v>18.679200000000002</v>
      </c>
      <c r="H813" s="31">
        <v>6.3729400000000005E-2</v>
      </c>
      <c r="I813" s="22">
        <v>52.24</v>
      </c>
      <c r="J813" s="22">
        <v>-3.05</v>
      </c>
      <c r="M813" s="18" t="s">
        <v>1205</v>
      </c>
      <c r="N813" s="33" t="s">
        <v>3330</v>
      </c>
      <c r="O813" s="18" t="s">
        <v>3239</v>
      </c>
    </row>
    <row r="814" spans="1:15" x14ac:dyDescent="0.4">
      <c r="A814" s="18">
        <v>813</v>
      </c>
      <c r="B814" s="18" t="s">
        <v>1070</v>
      </c>
      <c r="C814" s="30" t="s">
        <v>1198</v>
      </c>
      <c r="D814" s="18" t="s">
        <v>1203</v>
      </c>
      <c r="E814" s="18" t="s">
        <v>1670</v>
      </c>
      <c r="F814" s="18" t="s">
        <v>1199</v>
      </c>
      <c r="G814" s="31">
        <v>19.450099999999999</v>
      </c>
      <c r="H814" s="31">
        <v>5.16251E-2</v>
      </c>
      <c r="I814" s="22">
        <v>52.24</v>
      </c>
      <c r="J814" s="22">
        <v>-3.05</v>
      </c>
      <c r="M814" s="18" t="s">
        <v>1205</v>
      </c>
      <c r="N814" s="33" t="s">
        <v>3331</v>
      </c>
      <c r="O814" s="18" t="s">
        <v>3239</v>
      </c>
    </row>
    <row r="815" spans="1:15" x14ac:dyDescent="0.4">
      <c r="A815" s="18">
        <v>814</v>
      </c>
      <c r="B815" s="18" t="s">
        <v>1071</v>
      </c>
      <c r="C815" s="30" t="s">
        <v>1198</v>
      </c>
      <c r="D815" s="18" t="s">
        <v>1203</v>
      </c>
      <c r="E815" s="18" t="s">
        <v>1670</v>
      </c>
      <c r="F815" s="18" t="s">
        <v>1199</v>
      </c>
      <c r="G815" s="31">
        <v>18.537099999999999</v>
      </c>
      <c r="H815" s="31">
        <v>6.0256499999999998E-2</v>
      </c>
      <c r="I815" s="22">
        <v>52.24</v>
      </c>
      <c r="J815" s="22">
        <v>-3.05</v>
      </c>
      <c r="M815" s="18" t="s">
        <v>1205</v>
      </c>
      <c r="N815" s="33" t="s">
        <v>3332</v>
      </c>
      <c r="O815" s="18" t="s">
        <v>3239</v>
      </c>
    </row>
    <row r="816" spans="1:15" x14ac:dyDescent="0.4">
      <c r="A816" s="18">
        <v>815</v>
      </c>
      <c r="B816" s="18" t="s">
        <v>1072</v>
      </c>
      <c r="C816" s="30" t="s">
        <v>1198</v>
      </c>
      <c r="D816" s="18" t="s">
        <v>1203</v>
      </c>
      <c r="E816" s="18" t="s">
        <v>1670</v>
      </c>
      <c r="F816" s="18" t="s">
        <v>1199</v>
      </c>
      <c r="G816" s="31">
        <v>18.7515</v>
      </c>
      <c r="H816" s="31">
        <v>5.6741600000000003E-2</v>
      </c>
      <c r="I816" s="22">
        <v>52.24</v>
      </c>
      <c r="J816" s="22">
        <v>-3.05</v>
      </c>
      <c r="M816" s="18" t="s">
        <v>1205</v>
      </c>
      <c r="N816" s="33" t="s">
        <v>3333</v>
      </c>
      <c r="O816" s="18" t="s">
        <v>3239</v>
      </c>
    </row>
    <row r="817" spans="1:15" x14ac:dyDescent="0.4">
      <c r="A817" s="18">
        <v>816</v>
      </c>
      <c r="B817" s="18" t="s">
        <v>1073</v>
      </c>
      <c r="C817" s="30" t="s">
        <v>1198</v>
      </c>
      <c r="D817" s="18" t="s">
        <v>1203</v>
      </c>
      <c r="E817" s="18" t="s">
        <v>1670</v>
      </c>
      <c r="F817" s="18" t="s">
        <v>1199</v>
      </c>
      <c r="G817" s="31">
        <v>17.148800000000001</v>
      </c>
      <c r="H817" s="31">
        <v>8.8162299999999999E-2</v>
      </c>
      <c r="I817" s="22">
        <v>52.24</v>
      </c>
      <c r="J817" s="22">
        <v>-3.05</v>
      </c>
      <c r="M817" s="18" t="s">
        <v>1205</v>
      </c>
      <c r="N817" s="33" t="s">
        <v>3334</v>
      </c>
      <c r="O817" s="18" t="s">
        <v>3239</v>
      </c>
    </row>
    <row r="818" spans="1:15" x14ac:dyDescent="0.4">
      <c r="A818" s="18">
        <v>817</v>
      </c>
      <c r="B818" s="18" t="s">
        <v>1074</v>
      </c>
      <c r="C818" s="30" t="s">
        <v>1198</v>
      </c>
      <c r="D818" s="18" t="s">
        <v>1203</v>
      </c>
      <c r="E818" s="18" t="s">
        <v>1670</v>
      </c>
      <c r="F818" s="18" t="s">
        <v>1199</v>
      </c>
      <c r="G818" s="31">
        <v>20.059899999999999</v>
      </c>
      <c r="H818" s="31">
        <v>4.8769E-2</v>
      </c>
      <c r="I818" s="22">
        <v>52.24</v>
      </c>
      <c r="J818" s="22">
        <v>-3.05</v>
      </c>
      <c r="M818" s="18" t="s">
        <v>1205</v>
      </c>
      <c r="N818" s="33" t="s">
        <v>3335</v>
      </c>
      <c r="O818" s="18" t="s">
        <v>3239</v>
      </c>
    </row>
    <row r="819" spans="1:15" x14ac:dyDescent="0.4">
      <c r="A819" s="18">
        <v>818</v>
      </c>
      <c r="B819" s="18" t="s">
        <v>1075</v>
      </c>
      <c r="C819" s="30" t="s">
        <v>1198</v>
      </c>
      <c r="D819" s="18" t="s">
        <v>1203</v>
      </c>
      <c r="E819" s="18" t="s">
        <v>1670</v>
      </c>
      <c r="F819" s="18" t="s">
        <v>1199</v>
      </c>
      <c r="G819" s="31">
        <v>19.314499999999999</v>
      </c>
      <c r="H819" s="31">
        <v>5.4358499999999997E-2</v>
      </c>
      <c r="I819" s="22">
        <v>52.24</v>
      </c>
      <c r="J819" s="22">
        <v>-3.05</v>
      </c>
      <c r="M819" s="18" t="s">
        <v>1205</v>
      </c>
      <c r="N819" s="33" t="s">
        <v>3336</v>
      </c>
      <c r="O819" s="18" t="s">
        <v>3239</v>
      </c>
    </row>
    <row r="820" spans="1:15" x14ac:dyDescent="0.4">
      <c r="A820" s="18">
        <v>819</v>
      </c>
      <c r="B820" s="18" t="s">
        <v>1076</v>
      </c>
      <c r="C820" s="30" t="s">
        <v>1198</v>
      </c>
      <c r="D820" s="18" t="s">
        <v>1203</v>
      </c>
      <c r="E820" s="18" t="s">
        <v>1670</v>
      </c>
      <c r="F820" s="18" t="s">
        <v>1199</v>
      </c>
      <c r="G820" s="31">
        <v>18.982800000000001</v>
      </c>
      <c r="H820" s="31">
        <v>5.5430599999999997E-2</v>
      </c>
      <c r="I820" s="22">
        <v>52.24</v>
      </c>
      <c r="J820" s="22">
        <v>-3.05</v>
      </c>
      <c r="M820" s="18" t="s">
        <v>1205</v>
      </c>
      <c r="N820" s="33" t="s">
        <v>3337</v>
      </c>
      <c r="O820" s="18" t="s">
        <v>3239</v>
      </c>
    </row>
    <row r="821" spans="1:15" x14ac:dyDescent="0.4">
      <c r="A821" s="18">
        <v>820</v>
      </c>
      <c r="B821" s="18" t="s">
        <v>1077</v>
      </c>
      <c r="C821" s="30" t="s">
        <v>1198</v>
      </c>
      <c r="D821" s="18" t="s">
        <v>1203</v>
      </c>
      <c r="E821" s="18" t="s">
        <v>1670</v>
      </c>
      <c r="F821" s="18" t="s">
        <v>1199</v>
      </c>
      <c r="G821" s="31">
        <v>19.6021</v>
      </c>
      <c r="H821" s="31">
        <v>5.62847E-2</v>
      </c>
      <c r="I821" s="22">
        <v>52.24</v>
      </c>
      <c r="J821" s="22">
        <v>-3.05</v>
      </c>
      <c r="M821" s="18" t="s">
        <v>1205</v>
      </c>
      <c r="N821" s="33" t="s">
        <v>3338</v>
      </c>
      <c r="O821" s="18" t="s">
        <v>3239</v>
      </c>
    </row>
    <row r="822" spans="1:15" x14ac:dyDescent="0.4">
      <c r="A822" s="18">
        <v>821</v>
      </c>
      <c r="B822" s="18" t="s">
        <v>1078</v>
      </c>
      <c r="C822" s="30" t="s">
        <v>1198</v>
      </c>
      <c r="D822" s="18" t="s">
        <v>1203</v>
      </c>
      <c r="E822" s="18" t="s">
        <v>1670</v>
      </c>
      <c r="F822" s="18" t="s">
        <v>1199</v>
      </c>
      <c r="G822" s="31">
        <v>19.440100000000001</v>
      </c>
      <c r="H822" s="31">
        <v>5.2976500000000003E-2</v>
      </c>
      <c r="I822" s="22">
        <v>52.24</v>
      </c>
      <c r="J822" s="22">
        <v>-3.05</v>
      </c>
      <c r="M822" s="18" t="s">
        <v>1205</v>
      </c>
      <c r="N822" s="33" t="s">
        <v>3339</v>
      </c>
      <c r="O822" s="18" t="s">
        <v>3239</v>
      </c>
    </row>
    <row r="823" spans="1:15" x14ac:dyDescent="0.4">
      <c r="A823" s="18">
        <v>822</v>
      </c>
      <c r="B823" s="18" t="s">
        <v>1079</v>
      </c>
      <c r="C823" s="30" t="s">
        <v>1198</v>
      </c>
      <c r="D823" s="18" t="s">
        <v>1203</v>
      </c>
      <c r="E823" s="18" t="s">
        <v>1670</v>
      </c>
      <c r="F823" s="18" t="s">
        <v>1199</v>
      </c>
      <c r="G823" s="31">
        <v>18.473099999999999</v>
      </c>
      <c r="H823" s="31">
        <v>5.9776999999999997E-2</v>
      </c>
      <c r="I823" s="22">
        <v>52.24</v>
      </c>
      <c r="J823" s="22">
        <v>-3.05</v>
      </c>
      <c r="M823" s="18" t="s">
        <v>1205</v>
      </c>
      <c r="N823" s="33" t="s">
        <v>3340</v>
      </c>
      <c r="O823" s="18" t="s">
        <v>3239</v>
      </c>
    </row>
    <row r="824" spans="1:15" x14ac:dyDescent="0.4">
      <c r="A824" s="18">
        <v>823</v>
      </c>
      <c r="B824" s="18" t="s">
        <v>1080</v>
      </c>
      <c r="C824" s="30" t="s">
        <v>1198</v>
      </c>
      <c r="D824" s="18" t="s">
        <v>1203</v>
      </c>
      <c r="E824" s="18" t="s">
        <v>1670</v>
      </c>
      <c r="F824" s="18" t="s">
        <v>1199</v>
      </c>
      <c r="G824" s="31">
        <v>18.3781</v>
      </c>
      <c r="H824" s="31">
        <v>6.0926500000000001E-2</v>
      </c>
      <c r="I824" s="22">
        <v>52.24</v>
      </c>
      <c r="J824" s="22">
        <v>-3.05</v>
      </c>
      <c r="M824" s="18" t="s">
        <v>1205</v>
      </c>
      <c r="N824" s="33" t="s">
        <v>3341</v>
      </c>
      <c r="O824" s="18" t="s">
        <v>3239</v>
      </c>
    </row>
    <row r="825" spans="1:15" x14ac:dyDescent="0.4">
      <c r="A825" s="18">
        <v>824</v>
      </c>
      <c r="B825" s="18" t="s">
        <v>1081</v>
      </c>
      <c r="C825" s="30" t="s">
        <v>1198</v>
      </c>
      <c r="D825" s="18" t="s">
        <v>1203</v>
      </c>
      <c r="E825" s="18" t="s">
        <v>1670</v>
      </c>
      <c r="F825" s="18" t="s">
        <v>1199</v>
      </c>
      <c r="G825" s="31">
        <v>19.014199999999999</v>
      </c>
      <c r="H825" s="31">
        <v>5.3454399999999999E-2</v>
      </c>
      <c r="I825" s="22">
        <v>52.24</v>
      </c>
      <c r="J825" s="22">
        <v>-3.05</v>
      </c>
      <c r="M825" s="18" t="s">
        <v>1205</v>
      </c>
      <c r="N825" s="33" t="s">
        <v>3342</v>
      </c>
      <c r="O825" s="18" t="s">
        <v>3239</v>
      </c>
    </row>
    <row r="826" spans="1:15" x14ac:dyDescent="0.4">
      <c r="A826" s="18">
        <v>825</v>
      </c>
      <c r="B826" s="18" t="s">
        <v>1082</v>
      </c>
      <c r="C826" s="30" t="s">
        <v>1198</v>
      </c>
      <c r="D826" s="18" t="s">
        <v>1203</v>
      </c>
      <c r="E826" s="18" t="s">
        <v>1670</v>
      </c>
      <c r="F826" s="18" t="s">
        <v>1199</v>
      </c>
      <c r="G826" s="31">
        <v>18.876799999999999</v>
      </c>
      <c r="H826" s="31">
        <v>5.4172900000000003E-2</v>
      </c>
      <c r="I826" s="22">
        <v>52.24</v>
      </c>
      <c r="J826" s="22">
        <v>-3.05</v>
      </c>
      <c r="M826" s="18" t="s">
        <v>1205</v>
      </c>
      <c r="N826" s="33" t="s">
        <v>3343</v>
      </c>
      <c r="O826" s="18" t="s">
        <v>3239</v>
      </c>
    </row>
    <row r="827" spans="1:15" x14ac:dyDescent="0.4">
      <c r="A827" s="18">
        <v>826</v>
      </c>
      <c r="B827" s="18" t="s">
        <v>1083</v>
      </c>
      <c r="C827" s="30" t="s">
        <v>1198</v>
      </c>
      <c r="D827" s="18" t="s">
        <v>1203</v>
      </c>
      <c r="E827" s="18" t="s">
        <v>1670</v>
      </c>
      <c r="F827" s="18" t="s">
        <v>1199</v>
      </c>
      <c r="G827" s="31">
        <v>19.568100000000001</v>
      </c>
      <c r="H827" s="31">
        <v>5.2968399999999999E-2</v>
      </c>
      <c r="I827" s="22">
        <v>52.24</v>
      </c>
      <c r="J827" s="22">
        <v>-3.05</v>
      </c>
      <c r="M827" s="18" t="s">
        <v>1205</v>
      </c>
      <c r="N827" s="33" t="s">
        <v>3344</v>
      </c>
      <c r="O827" s="18" t="s">
        <v>3239</v>
      </c>
    </row>
    <row r="828" spans="1:15" x14ac:dyDescent="0.4">
      <c r="A828" s="18">
        <v>827</v>
      </c>
      <c r="B828" s="18" t="s">
        <v>1084</v>
      </c>
      <c r="C828" s="30" t="s">
        <v>1198</v>
      </c>
      <c r="D828" s="18" t="s">
        <v>1203</v>
      </c>
      <c r="E828" s="18" t="s">
        <v>1670</v>
      </c>
      <c r="F828" s="18" t="s">
        <v>1199</v>
      </c>
      <c r="G828" s="31">
        <v>19.732900000000001</v>
      </c>
      <c r="H828" s="31">
        <v>5.0419100000000001E-2</v>
      </c>
      <c r="I828" s="22">
        <v>52.24</v>
      </c>
      <c r="J828" s="22">
        <v>-3.05</v>
      </c>
      <c r="M828" s="18" t="s">
        <v>1205</v>
      </c>
      <c r="N828" s="33" t="s">
        <v>3345</v>
      </c>
      <c r="O828" s="18" t="s">
        <v>3239</v>
      </c>
    </row>
    <row r="829" spans="1:15" x14ac:dyDescent="0.4">
      <c r="A829" s="18">
        <v>828</v>
      </c>
      <c r="B829" s="18" t="s">
        <v>1085</v>
      </c>
      <c r="C829" s="30" t="s">
        <v>1198</v>
      </c>
      <c r="D829" s="18" t="s">
        <v>1203</v>
      </c>
      <c r="E829" s="18" t="s">
        <v>1670</v>
      </c>
      <c r="F829" s="18" t="s">
        <v>1199</v>
      </c>
      <c r="G829" s="31">
        <v>19.684899999999999</v>
      </c>
      <c r="H829" s="31">
        <v>5.4808999999999997E-2</v>
      </c>
      <c r="I829" s="22">
        <v>52.24</v>
      </c>
      <c r="J829" s="22">
        <v>-3.05</v>
      </c>
      <c r="M829" s="18" t="s">
        <v>1205</v>
      </c>
      <c r="N829" s="33" t="s">
        <v>3346</v>
      </c>
      <c r="O829" s="18" t="s">
        <v>3239</v>
      </c>
    </row>
    <row r="830" spans="1:15" x14ac:dyDescent="0.4">
      <c r="A830" s="18">
        <v>829</v>
      </c>
      <c r="B830" s="18" t="s">
        <v>1086</v>
      </c>
      <c r="C830" s="30" t="s">
        <v>1198</v>
      </c>
      <c r="D830" s="18" t="s">
        <v>1203</v>
      </c>
      <c r="E830" s="18" t="s">
        <v>1670</v>
      </c>
      <c r="F830" s="18" t="s">
        <v>1199</v>
      </c>
      <c r="G830" s="31">
        <v>18.862300000000001</v>
      </c>
      <c r="H830" s="31">
        <v>5.7665099999999997E-2</v>
      </c>
      <c r="I830" s="22">
        <v>52.24</v>
      </c>
      <c r="J830" s="22">
        <v>-3.05</v>
      </c>
      <c r="M830" s="18" t="s">
        <v>1205</v>
      </c>
      <c r="N830" s="33" t="s">
        <v>3347</v>
      </c>
      <c r="O830" s="18" t="s">
        <v>3239</v>
      </c>
    </row>
    <row r="831" spans="1:15" x14ac:dyDescent="0.4">
      <c r="A831" s="18">
        <v>830</v>
      </c>
      <c r="B831" s="18" t="s">
        <v>1087</v>
      </c>
      <c r="C831" s="30" t="s">
        <v>1198</v>
      </c>
      <c r="D831" s="18" t="s">
        <v>1203</v>
      </c>
      <c r="E831" s="18" t="s">
        <v>1670</v>
      </c>
      <c r="F831" s="18" t="s">
        <v>1199</v>
      </c>
      <c r="G831" s="31">
        <v>18.985299999999999</v>
      </c>
      <c r="H831" s="31">
        <v>5.7038699999999998E-2</v>
      </c>
      <c r="I831" s="22">
        <v>52.24</v>
      </c>
      <c r="J831" s="22">
        <v>-3.05</v>
      </c>
      <c r="M831" s="18" t="s">
        <v>1205</v>
      </c>
      <c r="N831" s="33" t="s">
        <v>3348</v>
      </c>
      <c r="O831" s="18" t="s">
        <v>3239</v>
      </c>
    </row>
    <row r="832" spans="1:15" x14ac:dyDescent="0.4">
      <c r="A832" s="18">
        <v>831</v>
      </c>
      <c r="B832" s="18" t="s">
        <v>1088</v>
      </c>
      <c r="C832" s="30" t="s">
        <v>1198</v>
      </c>
      <c r="D832" s="18" t="s">
        <v>1203</v>
      </c>
      <c r="E832" s="18" t="s">
        <v>1670</v>
      </c>
      <c r="F832" s="18" t="s">
        <v>1199</v>
      </c>
      <c r="G832" s="31">
        <v>19.885000000000002</v>
      </c>
      <c r="H832" s="31">
        <v>4.8560699999999998E-2</v>
      </c>
      <c r="I832" s="22">
        <v>52.24</v>
      </c>
      <c r="J832" s="22">
        <v>-3.05</v>
      </c>
      <c r="M832" s="18" t="s">
        <v>1205</v>
      </c>
      <c r="N832" s="33" t="s">
        <v>3349</v>
      </c>
      <c r="O832" s="18" t="s">
        <v>3239</v>
      </c>
    </row>
    <row r="833" spans="1:15" x14ac:dyDescent="0.4">
      <c r="A833" s="18">
        <v>832</v>
      </c>
      <c r="B833" s="18" t="s">
        <v>1089</v>
      </c>
      <c r="C833" s="30" t="s">
        <v>1198</v>
      </c>
      <c r="D833" s="18" t="s">
        <v>1203</v>
      </c>
      <c r="E833" s="18" t="s">
        <v>1670</v>
      </c>
      <c r="F833" s="18" t="s">
        <v>1199</v>
      </c>
      <c r="G833" s="31">
        <v>18.264700000000001</v>
      </c>
      <c r="H833" s="31">
        <v>6.8500400000000003E-2</v>
      </c>
      <c r="I833" s="22">
        <v>52.24</v>
      </c>
      <c r="J833" s="22">
        <v>-3.05</v>
      </c>
      <c r="M833" s="18" t="s">
        <v>1205</v>
      </c>
      <c r="N833" s="33" t="s">
        <v>3350</v>
      </c>
      <c r="O833" s="18" t="s">
        <v>3239</v>
      </c>
    </row>
    <row r="834" spans="1:15" x14ac:dyDescent="0.4">
      <c r="A834" s="18">
        <v>833</v>
      </c>
      <c r="B834" s="18" t="s">
        <v>1090</v>
      </c>
      <c r="C834" s="30" t="s">
        <v>1198</v>
      </c>
      <c r="D834" s="18" t="s">
        <v>1203</v>
      </c>
      <c r="E834" s="18" t="s">
        <v>1670</v>
      </c>
      <c r="F834" s="18" t="s">
        <v>1199</v>
      </c>
      <c r="G834" s="31">
        <v>18.983899999999998</v>
      </c>
      <c r="H834" s="31">
        <v>5.7707099999999997E-2</v>
      </c>
      <c r="I834" s="22">
        <v>52.24</v>
      </c>
      <c r="J834" s="22">
        <v>-3.05</v>
      </c>
      <c r="M834" s="18" t="s">
        <v>1205</v>
      </c>
      <c r="N834" s="33" t="s">
        <v>3351</v>
      </c>
      <c r="O834" s="18" t="s">
        <v>3239</v>
      </c>
    </row>
    <row r="835" spans="1:15" x14ac:dyDescent="0.4">
      <c r="A835" s="18">
        <v>834</v>
      </c>
      <c r="B835" s="18" t="s">
        <v>1091</v>
      </c>
      <c r="C835" s="30" t="s">
        <v>1198</v>
      </c>
      <c r="D835" s="18" t="s">
        <v>1203</v>
      </c>
      <c r="E835" s="18" t="s">
        <v>1670</v>
      </c>
      <c r="F835" s="18" t="s">
        <v>1199</v>
      </c>
      <c r="G835" s="31">
        <v>17.278300000000002</v>
      </c>
      <c r="H835" s="31">
        <v>8.0711199999999997E-2</v>
      </c>
      <c r="I835" s="22">
        <v>52.24</v>
      </c>
      <c r="J835" s="22">
        <v>-3.05</v>
      </c>
      <c r="M835" s="18" t="s">
        <v>1205</v>
      </c>
      <c r="N835" s="33" t="s">
        <v>3352</v>
      </c>
      <c r="O835" s="18" t="s">
        <v>3239</v>
      </c>
    </row>
    <row r="836" spans="1:15" x14ac:dyDescent="0.4">
      <c r="A836" s="18">
        <v>835</v>
      </c>
      <c r="B836" s="18" t="s">
        <v>1092</v>
      </c>
      <c r="C836" s="30" t="s">
        <v>1198</v>
      </c>
      <c r="D836" s="18" t="s">
        <v>1204</v>
      </c>
      <c r="E836" s="18" t="s">
        <v>1670</v>
      </c>
      <c r="F836" s="18" t="s">
        <v>1199</v>
      </c>
      <c r="G836" s="31">
        <v>19.717300000000002</v>
      </c>
      <c r="H836" s="31">
        <v>5.0540099999999998E-2</v>
      </c>
      <c r="I836" s="22">
        <v>54.7</v>
      </c>
      <c r="J836" s="22">
        <v>-1.86</v>
      </c>
      <c r="M836" s="18" t="s">
        <v>1205</v>
      </c>
      <c r="N836" s="18" t="s">
        <v>3353</v>
      </c>
      <c r="O836" s="18" t="s">
        <v>3239</v>
      </c>
    </row>
    <row r="837" spans="1:15" x14ac:dyDescent="0.4">
      <c r="A837" s="18">
        <v>836</v>
      </c>
      <c r="B837" s="18" t="s">
        <v>1093</v>
      </c>
      <c r="C837" s="30" t="s">
        <v>1198</v>
      </c>
      <c r="D837" s="18" t="s">
        <v>1204</v>
      </c>
      <c r="E837" s="18" t="s">
        <v>1670</v>
      </c>
      <c r="F837" s="18" t="s">
        <v>1199</v>
      </c>
      <c r="G837" s="31">
        <v>19.6996</v>
      </c>
      <c r="H837" s="31">
        <v>5.1095599999999998E-2</v>
      </c>
      <c r="I837" s="22">
        <v>54.7</v>
      </c>
      <c r="J837" s="22">
        <v>-1.86</v>
      </c>
      <c r="M837" s="18" t="s">
        <v>1205</v>
      </c>
      <c r="N837" s="18" t="s">
        <v>3354</v>
      </c>
      <c r="O837" s="18" t="s">
        <v>3239</v>
      </c>
    </row>
    <row r="838" spans="1:15" x14ac:dyDescent="0.4">
      <c r="A838" s="18">
        <v>837</v>
      </c>
      <c r="B838" s="18" t="s">
        <v>1094</v>
      </c>
      <c r="C838" s="30" t="s">
        <v>1198</v>
      </c>
      <c r="D838" s="18" t="s">
        <v>1204</v>
      </c>
      <c r="E838" s="18" t="s">
        <v>1670</v>
      </c>
      <c r="F838" s="18" t="s">
        <v>1199</v>
      </c>
      <c r="G838" s="31">
        <v>19.285699999999999</v>
      </c>
      <c r="H838" s="31">
        <v>5.3370399999999998E-2</v>
      </c>
      <c r="I838" s="22">
        <v>54.7</v>
      </c>
      <c r="J838" s="22">
        <v>-1.86</v>
      </c>
      <c r="M838" s="18" t="s">
        <v>1205</v>
      </c>
      <c r="N838" s="18" t="s">
        <v>3355</v>
      </c>
      <c r="O838" s="18" t="s">
        <v>3239</v>
      </c>
    </row>
    <row r="839" spans="1:15" x14ac:dyDescent="0.4">
      <c r="A839" s="18">
        <v>838</v>
      </c>
      <c r="B839" s="18" t="s">
        <v>1095</v>
      </c>
      <c r="C839" s="30" t="s">
        <v>1198</v>
      </c>
      <c r="D839" s="18" t="s">
        <v>1204</v>
      </c>
      <c r="E839" s="18" t="s">
        <v>1670</v>
      </c>
      <c r="F839" s="18" t="s">
        <v>1199</v>
      </c>
      <c r="G839" s="31">
        <v>19.6616</v>
      </c>
      <c r="H839" s="31">
        <v>5.29168E-2</v>
      </c>
      <c r="I839" s="22">
        <v>54.7</v>
      </c>
      <c r="J839" s="22">
        <v>-1.86</v>
      </c>
      <c r="M839" s="18" t="s">
        <v>1205</v>
      </c>
      <c r="N839" s="18" t="s">
        <v>3356</v>
      </c>
      <c r="O839" s="18" t="s">
        <v>3239</v>
      </c>
    </row>
    <row r="840" spans="1:15" x14ac:dyDescent="0.4">
      <c r="A840" s="18">
        <v>839</v>
      </c>
      <c r="B840" s="18" t="s">
        <v>1096</v>
      </c>
      <c r="C840" s="30" t="s">
        <v>1198</v>
      </c>
      <c r="D840" s="18" t="s">
        <v>1204</v>
      </c>
      <c r="E840" s="18" t="s">
        <v>1670</v>
      </c>
      <c r="F840" s="18" t="s">
        <v>1199</v>
      </c>
      <c r="G840" s="31">
        <v>18.849799999999998</v>
      </c>
      <c r="H840" s="31">
        <v>5.7875000000000003E-2</v>
      </c>
      <c r="I840" s="22">
        <v>54.7</v>
      </c>
      <c r="J840" s="22">
        <v>-1.86</v>
      </c>
      <c r="M840" s="18" t="s">
        <v>1205</v>
      </c>
      <c r="N840" s="18" t="s">
        <v>3357</v>
      </c>
      <c r="O840" s="18" t="s">
        <v>3239</v>
      </c>
    </row>
    <row r="841" spans="1:15" x14ac:dyDescent="0.4">
      <c r="A841" s="18">
        <v>840</v>
      </c>
      <c r="B841" s="18" t="s">
        <v>1097</v>
      </c>
      <c r="C841" s="30" t="s">
        <v>1198</v>
      </c>
      <c r="D841" s="18" t="s">
        <v>1204</v>
      </c>
      <c r="E841" s="18" t="s">
        <v>1670</v>
      </c>
      <c r="F841" s="18" t="s">
        <v>1199</v>
      </c>
      <c r="G841" s="31">
        <v>19.648</v>
      </c>
      <c r="H841" s="31">
        <v>5.1901200000000001E-2</v>
      </c>
      <c r="I841" s="22">
        <v>54.7</v>
      </c>
      <c r="J841" s="22">
        <v>-1.86</v>
      </c>
      <c r="M841" s="18" t="s">
        <v>1205</v>
      </c>
      <c r="N841" s="18" t="s">
        <v>3358</v>
      </c>
      <c r="O841" s="18" t="s">
        <v>3239</v>
      </c>
    </row>
    <row r="842" spans="1:15" x14ac:dyDescent="0.4">
      <c r="A842" s="18">
        <v>841</v>
      </c>
      <c r="B842" s="18" t="s">
        <v>1098</v>
      </c>
      <c r="C842" s="30" t="s">
        <v>1198</v>
      </c>
      <c r="D842" s="18" t="s">
        <v>1204</v>
      </c>
      <c r="E842" s="18" t="s">
        <v>1670</v>
      </c>
      <c r="F842" s="18" t="s">
        <v>1199</v>
      </c>
      <c r="G842" s="31">
        <v>19.048400000000001</v>
      </c>
      <c r="H842" s="31">
        <v>5.3898399999999999E-2</v>
      </c>
      <c r="I842" s="22">
        <v>54.7</v>
      </c>
      <c r="J842" s="22">
        <v>-1.86</v>
      </c>
      <c r="M842" s="18" t="s">
        <v>1205</v>
      </c>
      <c r="N842" s="18" t="s">
        <v>3359</v>
      </c>
      <c r="O842" s="18" t="s">
        <v>3239</v>
      </c>
    </row>
    <row r="843" spans="1:15" x14ac:dyDescent="0.4">
      <c r="A843" s="18">
        <v>842</v>
      </c>
      <c r="B843" s="18" t="s">
        <v>1099</v>
      </c>
      <c r="C843" s="30" t="s">
        <v>1198</v>
      </c>
      <c r="D843" s="18" t="s">
        <v>1204</v>
      </c>
      <c r="E843" s="18" t="s">
        <v>1670</v>
      </c>
      <c r="F843" s="18" t="s">
        <v>1199</v>
      </c>
      <c r="G843" s="31">
        <v>19.4268</v>
      </c>
      <c r="H843" s="31">
        <v>5.3507699999999998E-2</v>
      </c>
      <c r="I843" s="22">
        <v>54.7</v>
      </c>
      <c r="J843" s="22">
        <v>-1.86</v>
      </c>
      <c r="M843" s="18" t="s">
        <v>1205</v>
      </c>
      <c r="N843" s="18" t="s">
        <v>3360</v>
      </c>
      <c r="O843" s="18" t="s">
        <v>3239</v>
      </c>
    </row>
    <row r="844" spans="1:15" x14ac:dyDescent="0.4">
      <c r="A844" s="18">
        <v>843</v>
      </c>
      <c r="B844" s="18" t="s">
        <v>1100</v>
      </c>
      <c r="C844" s="30" t="s">
        <v>1198</v>
      </c>
      <c r="D844" s="18" t="s">
        <v>1204</v>
      </c>
      <c r="E844" s="18" t="s">
        <v>1670</v>
      </c>
      <c r="F844" s="18" t="s">
        <v>1199</v>
      </c>
      <c r="G844" s="31">
        <v>18.948799999999999</v>
      </c>
      <c r="H844" s="31">
        <v>5.6184600000000001E-2</v>
      </c>
      <c r="I844" s="22">
        <v>54.7</v>
      </c>
      <c r="J844" s="22">
        <v>-1.86</v>
      </c>
      <c r="M844" s="18" t="s">
        <v>1205</v>
      </c>
      <c r="N844" s="18" t="s">
        <v>3361</v>
      </c>
      <c r="O844" s="18" t="s">
        <v>3239</v>
      </c>
    </row>
    <row r="845" spans="1:15" x14ac:dyDescent="0.4">
      <c r="A845" s="18">
        <v>844</v>
      </c>
      <c r="B845" s="18" t="s">
        <v>1101</v>
      </c>
      <c r="C845" s="30" t="s">
        <v>1198</v>
      </c>
      <c r="D845" s="18" t="s">
        <v>1204</v>
      </c>
      <c r="E845" s="18" t="s">
        <v>1670</v>
      </c>
      <c r="F845" s="18" t="s">
        <v>1199</v>
      </c>
      <c r="G845" s="31">
        <v>18.8048</v>
      </c>
      <c r="H845" s="31">
        <v>5.8959999999999999E-2</v>
      </c>
      <c r="I845" s="22">
        <v>54.7</v>
      </c>
      <c r="J845" s="22">
        <v>-1.86</v>
      </c>
      <c r="M845" s="18" t="s">
        <v>1205</v>
      </c>
      <c r="N845" s="18" t="s">
        <v>3362</v>
      </c>
      <c r="O845" s="18" t="s">
        <v>3239</v>
      </c>
    </row>
    <row r="846" spans="1:15" x14ac:dyDescent="0.4">
      <c r="A846" s="18">
        <v>845</v>
      </c>
      <c r="B846" s="18" t="s">
        <v>1102</v>
      </c>
      <c r="C846" s="30" t="s">
        <v>1198</v>
      </c>
      <c r="D846" s="18" t="s">
        <v>1204</v>
      </c>
      <c r="E846" s="18" t="s">
        <v>1670</v>
      </c>
      <c r="F846" s="18" t="s">
        <v>1199</v>
      </c>
      <c r="G846" s="31">
        <v>18.137899999999998</v>
      </c>
      <c r="H846" s="31">
        <v>6.5936499999999995E-2</v>
      </c>
      <c r="I846" s="22">
        <v>54.7</v>
      </c>
      <c r="J846" s="22">
        <v>-1.86</v>
      </c>
      <c r="M846" s="18" t="s">
        <v>1205</v>
      </c>
      <c r="N846" s="18" t="s">
        <v>3363</v>
      </c>
      <c r="O846" s="18" t="s">
        <v>3239</v>
      </c>
    </row>
    <row r="847" spans="1:15" x14ac:dyDescent="0.4">
      <c r="A847" s="18">
        <v>846</v>
      </c>
      <c r="B847" s="18" t="s">
        <v>1103</v>
      </c>
      <c r="C847" s="30" t="s">
        <v>1198</v>
      </c>
      <c r="D847" s="18" t="s">
        <v>1204</v>
      </c>
      <c r="E847" s="18" t="s">
        <v>1670</v>
      </c>
      <c r="F847" s="18" t="s">
        <v>1199</v>
      </c>
      <c r="G847" s="31">
        <v>20.016300000000001</v>
      </c>
      <c r="H847" s="31">
        <v>4.9899199999999998E-2</v>
      </c>
      <c r="I847" s="22">
        <v>54.7</v>
      </c>
      <c r="J847" s="22">
        <v>-1.86</v>
      </c>
      <c r="M847" s="18" t="s">
        <v>1205</v>
      </c>
      <c r="N847" s="18" t="s">
        <v>3364</v>
      </c>
      <c r="O847" s="18" t="s">
        <v>3239</v>
      </c>
    </row>
    <row r="848" spans="1:15" x14ac:dyDescent="0.4">
      <c r="A848" s="18">
        <v>847</v>
      </c>
      <c r="B848" s="18" t="s">
        <v>1104</v>
      </c>
      <c r="C848" s="30" t="s">
        <v>1198</v>
      </c>
      <c r="D848" s="18" t="s">
        <v>1204</v>
      </c>
      <c r="E848" s="18" t="s">
        <v>1670</v>
      </c>
      <c r="F848" s="18" t="s">
        <v>1199</v>
      </c>
      <c r="G848" s="31">
        <v>16.863099999999999</v>
      </c>
      <c r="H848" s="31">
        <v>8.1943100000000005E-2</v>
      </c>
      <c r="I848" s="22">
        <v>54.7</v>
      </c>
      <c r="J848" s="22">
        <v>-1.86</v>
      </c>
      <c r="M848" s="18" t="s">
        <v>1205</v>
      </c>
      <c r="N848" s="18" t="s">
        <v>3365</v>
      </c>
      <c r="O848" s="18" t="s">
        <v>3239</v>
      </c>
    </row>
    <row r="849" spans="1:15" x14ac:dyDescent="0.4">
      <c r="A849" s="18">
        <v>848</v>
      </c>
      <c r="B849" s="18" t="s">
        <v>1105</v>
      </c>
      <c r="C849" s="30" t="s">
        <v>1198</v>
      </c>
      <c r="D849" s="18" t="s">
        <v>1204</v>
      </c>
      <c r="E849" s="18" t="s">
        <v>1670</v>
      </c>
      <c r="F849" s="18" t="s">
        <v>1199</v>
      </c>
      <c r="G849" s="31">
        <v>18.177700000000002</v>
      </c>
      <c r="H849" s="31">
        <v>7.0048700000000005E-2</v>
      </c>
      <c r="I849" s="22">
        <v>54.7</v>
      </c>
      <c r="J849" s="22">
        <v>-1.86</v>
      </c>
      <c r="M849" s="18" t="s">
        <v>1205</v>
      </c>
      <c r="N849" s="18" t="s">
        <v>3366</v>
      </c>
      <c r="O849" s="18" t="s">
        <v>3239</v>
      </c>
    </row>
    <row r="850" spans="1:15" x14ac:dyDescent="0.4">
      <c r="A850" s="18">
        <v>849</v>
      </c>
      <c r="B850" s="18" t="s">
        <v>1106</v>
      </c>
      <c r="C850" s="30" t="s">
        <v>1198</v>
      </c>
      <c r="D850" s="18" t="s">
        <v>1204</v>
      </c>
      <c r="E850" s="18" t="s">
        <v>1670</v>
      </c>
      <c r="F850" s="18" t="s">
        <v>1199</v>
      </c>
      <c r="G850" s="31">
        <v>18.8582</v>
      </c>
      <c r="H850" s="31">
        <v>5.6518800000000001E-2</v>
      </c>
      <c r="I850" s="22">
        <v>54.7</v>
      </c>
      <c r="J850" s="22">
        <v>-1.86</v>
      </c>
      <c r="M850" s="18" t="s">
        <v>1205</v>
      </c>
      <c r="N850" s="18" t="s">
        <v>3367</v>
      </c>
      <c r="O850" s="18" t="s">
        <v>3239</v>
      </c>
    </row>
    <row r="851" spans="1:15" x14ac:dyDescent="0.4">
      <c r="A851" s="18">
        <v>850</v>
      </c>
      <c r="B851" s="18" t="s">
        <v>1107</v>
      </c>
      <c r="C851" s="30" t="s">
        <v>1198</v>
      </c>
      <c r="D851" s="18" t="s">
        <v>1204</v>
      </c>
      <c r="E851" s="18" t="s">
        <v>1670</v>
      </c>
      <c r="F851" s="18" t="s">
        <v>1199</v>
      </c>
      <c r="G851" s="31">
        <v>19.0031</v>
      </c>
      <c r="H851" s="31">
        <v>5.4815500000000003E-2</v>
      </c>
      <c r="I851" s="22">
        <v>54.7</v>
      </c>
      <c r="J851" s="22">
        <v>-1.86</v>
      </c>
      <c r="M851" s="18" t="s">
        <v>1205</v>
      </c>
      <c r="N851" s="18" t="s">
        <v>3368</v>
      </c>
      <c r="O851" s="18" t="s">
        <v>3239</v>
      </c>
    </row>
    <row r="852" spans="1:15" x14ac:dyDescent="0.4">
      <c r="A852" s="18">
        <v>851</v>
      </c>
      <c r="B852" s="18" t="s">
        <v>1108</v>
      </c>
      <c r="C852" s="30" t="s">
        <v>1198</v>
      </c>
      <c r="D852" s="18" t="s">
        <v>1204</v>
      </c>
      <c r="E852" s="18" t="s">
        <v>1670</v>
      </c>
      <c r="F852" s="18" t="s">
        <v>1199</v>
      </c>
      <c r="G852" s="31">
        <v>19.1677</v>
      </c>
      <c r="H852" s="31">
        <v>5.1019700000000001E-2</v>
      </c>
      <c r="I852" s="22">
        <v>54.7</v>
      </c>
      <c r="J852" s="22">
        <v>-1.86</v>
      </c>
      <c r="M852" s="18" t="s">
        <v>1205</v>
      </c>
      <c r="N852" s="18" t="s">
        <v>3369</v>
      </c>
      <c r="O852" s="18" t="s">
        <v>3239</v>
      </c>
    </row>
    <row r="853" spans="1:15" x14ac:dyDescent="0.4">
      <c r="A853" s="18">
        <v>852</v>
      </c>
      <c r="B853" s="18" t="s">
        <v>1109</v>
      </c>
      <c r="C853" s="30" t="s">
        <v>1198</v>
      </c>
      <c r="D853" s="18" t="s">
        <v>1204</v>
      </c>
      <c r="E853" s="18" t="s">
        <v>1670</v>
      </c>
      <c r="F853" s="18" t="s">
        <v>1199</v>
      </c>
      <c r="G853" s="31">
        <v>18.672599999999999</v>
      </c>
      <c r="H853" s="31">
        <v>5.8863100000000002E-2</v>
      </c>
      <c r="I853" s="22">
        <v>54.7</v>
      </c>
      <c r="J853" s="22">
        <v>-1.86</v>
      </c>
      <c r="M853" s="18" t="s">
        <v>1205</v>
      </c>
      <c r="N853" s="18" t="s">
        <v>3370</v>
      </c>
      <c r="O853" s="18" t="s">
        <v>3239</v>
      </c>
    </row>
    <row r="854" spans="1:15" x14ac:dyDescent="0.4">
      <c r="A854" s="18">
        <v>853</v>
      </c>
      <c r="B854" s="18" t="s">
        <v>1110</v>
      </c>
      <c r="C854" s="30" t="s">
        <v>1198</v>
      </c>
      <c r="D854" s="18" t="s">
        <v>1204</v>
      </c>
      <c r="E854" s="18" t="s">
        <v>1670</v>
      </c>
      <c r="F854" s="18" t="s">
        <v>1199</v>
      </c>
      <c r="G854" s="31">
        <v>18.461400000000001</v>
      </c>
      <c r="H854" s="31">
        <v>5.9880299999999997E-2</v>
      </c>
      <c r="I854" s="22">
        <v>54.7</v>
      </c>
      <c r="J854" s="22">
        <v>-1.86</v>
      </c>
      <c r="M854" s="18" t="s">
        <v>1205</v>
      </c>
      <c r="N854" s="18" t="s">
        <v>3371</v>
      </c>
      <c r="O854" s="18" t="s">
        <v>3239</v>
      </c>
    </row>
    <row r="855" spans="1:15" x14ac:dyDescent="0.4">
      <c r="A855" s="18">
        <v>854</v>
      </c>
      <c r="B855" s="18" t="s">
        <v>1111</v>
      </c>
      <c r="C855" s="30" t="s">
        <v>1198</v>
      </c>
      <c r="D855" s="18" t="s">
        <v>1204</v>
      </c>
      <c r="E855" s="18" t="s">
        <v>1670</v>
      </c>
      <c r="F855" s="18" t="s">
        <v>1199</v>
      </c>
      <c r="G855" s="31">
        <v>18.5959</v>
      </c>
      <c r="H855" s="31">
        <v>6.0183800000000003E-2</v>
      </c>
      <c r="I855" s="22">
        <v>54.7</v>
      </c>
      <c r="J855" s="22">
        <v>-1.86</v>
      </c>
      <c r="M855" s="18" t="s">
        <v>1205</v>
      </c>
      <c r="N855" s="18" t="s">
        <v>3372</v>
      </c>
      <c r="O855" s="18" t="s">
        <v>3239</v>
      </c>
    </row>
    <row r="856" spans="1:15" x14ac:dyDescent="0.4">
      <c r="A856" s="18">
        <v>855</v>
      </c>
      <c r="B856" s="18" t="s">
        <v>1112</v>
      </c>
      <c r="C856" s="30" t="s">
        <v>1198</v>
      </c>
      <c r="D856" s="18" t="s">
        <v>1204</v>
      </c>
      <c r="E856" s="18" t="s">
        <v>1670</v>
      </c>
      <c r="F856" s="18" t="s">
        <v>1199</v>
      </c>
      <c r="G856" s="31">
        <v>18.932700000000001</v>
      </c>
      <c r="H856" s="31">
        <v>6.4032900000000004E-2</v>
      </c>
      <c r="I856" s="22">
        <v>54.7</v>
      </c>
      <c r="J856" s="22">
        <v>-1.86</v>
      </c>
      <c r="M856" s="18" t="s">
        <v>1205</v>
      </c>
      <c r="N856" s="18" t="s">
        <v>3373</v>
      </c>
      <c r="O856" s="18" t="s">
        <v>3239</v>
      </c>
    </row>
    <row r="857" spans="1:15" x14ac:dyDescent="0.4">
      <c r="A857" s="18">
        <v>856</v>
      </c>
      <c r="B857" s="18" t="s">
        <v>1113</v>
      </c>
      <c r="C857" s="30" t="s">
        <v>1198</v>
      </c>
      <c r="D857" s="18" t="s">
        <v>1204</v>
      </c>
      <c r="E857" s="18" t="s">
        <v>1670</v>
      </c>
      <c r="F857" s="18" t="s">
        <v>1199</v>
      </c>
      <c r="G857" s="31">
        <v>17.6572</v>
      </c>
      <c r="H857" s="31">
        <v>9.3227099999999993E-2</v>
      </c>
      <c r="I857" s="22">
        <v>54.7</v>
      </c>
      <c r="J857" s="22">
        <v>-1.86</v>
      </c>
      <c r="M857" s="18" t="s">
        <v>1205</v>
      </c>
      <c r="N857" s="18" t="s">
        <v>3374</v>
      </c>
      <c r="O857" s="18" t="s">
        <v>3239</v>
      </c>
    </row>
    <row r="858" spans="1:15" x14ac:dyDescent="0.4">
      <c r="A858" s="18">
        <v>857</v>
      </c>
      <c r="B858" s="18" t="s">
        <v>1114</v>
      </c>
      <c r="C858" s="30" t="s">
        <v>1198</v>
      </c>
      <c r="D858" s="18" t="s">
        <v>1204</v>
      </c>
      <c r="E858" s="18" t="s">
        <v>1670</v>
      </c>
      <c r="F858" s="18" t="s">
        <v>1199</v>
      </c>
      <c r="G858" s="31">
        <v>17.924700000000001</v>
      </c>
      <c r="H858" s="31">
        <v>8.2874699999999996E-2</v>
      </c>
      <c r="I858" s="22">
        <v>54.7</v>
      </c>
      <c r="J858" s="22">
        <v>-1.86</v>
      </c>
      <c r="M858" s="18" t="s">
        <v>1205</v>
      </c>
      <c r="N858" s="18" t="s">
        <v>3375</v>
      </c>
      <c r="O858" s="18" t="s">
        <v>3239</v>
      </c>
    </row>
    <row r="859" spans="1:15" x14ac:dyDescent="0.4">
      <c r="A859" s="18">
        <v>858</v>
      </c>
      <c r="B859" s="18" t="s">
        <v>1115</v>
      </c>
      <c r="C859" s="30" t="s">
        <v>1198</v>
      </c>
      <c r="D859" s="18" t="s">
        <v>1204</v>
      </c>
      <c r="E859" s="18" t="s">
        <v>1670</v>
      </c>
      <c r="F859" s="18" t="s">
        <v>1199</v>
      </c>
      <c r="G859" s="31">
        <v>17.791399999999999</v>
      </c>
      <c r="H859" s="31">
        <v>7.0886699999999997E-2</v>
      </c>
      <c r="I859" s="22">
        <v>54.7</v>
      </c>
      <c r="J859" s="22">
        <v>-1.86</v>
      </c>
      <c r="M859" s="18" t="s">
        <v>1205</v>
      </c>
      <c r="N859" s="18" t="s">
        <v>3376</v>
      </c>
      <c r="O859" s="18" t="s">
        <v>3239</v>
      </c>
    </row>
    <row r="860" spans="1:15" x14ac:dyDescent="0.4">
      <c r="A860" s="18">
        <v>859</v>
      </c>
      <c r="B860" s="18" t="s">
        <v>1116</v>
      </c>
      <c r="C860" s="30" t="s">
        <v>1198</v>
      </c>
      <c r="D860" s="18" t="s">
        <v>1204</v>
      </c>
      <c r="E860" s="18" t="s">
        <v>1670</v>
      </c>
      <c r="F860" s="18" t="s">
        <v>1199</v>
      </c>
      <c r="G860" s="31">
        <v>17.6388</v>
      </c>
      <c r="H860" s="31">
        <v>6.9840399999999997E-2</v>
      </c>
      <c r="I860" s="22">
        <v>54.7</v>
      </c>
      <c r="J860" s="22">
        <v>-1.86</v>
      </c>
      <c r="M860" s="18" t="s">
        <v>1205</v>
      </c>
      <c r="N860" s="18" t="s">
        <v>3377</v>
      </c>
      <c r="O860" s="18" t="s">
        <v>3239</v>
      </c>
    </row>
    <row r="861" spans="1:15" x14ac:dyDescent="0.4">
      <c r="A861" s="18">
        <v>860</v>
      </c>
      <c r="B861" s="18" t="s">
        <v>1117</v>
      </c>
      <c r="C861" s="30" t="s">
        <v>1198</v>
      </c>
      <c r="D861" s="18" t="s">
        <v>1204</v>
      </c>
      <c r="E861" s="18" t="s">
        <v>1670</v>
      </c>
      <c r="F861" s="18" t="s">
        <v>1199</v>
      </c>
      <c r="G861" s="31">
        <v>18.032599999999999</v>
      </c>
      <c r="H861" s="31">
        <v>8.2860100000000006E-2</v>
      </c>
      <c r="I861" s="22">
        <v>54.7</v>
      </c>
      <c r="J861" s="22">
        <v>-1.86</v>
      </c>
      <c r="M861" s="18" t="s">
        <v>1205</v>
      </c>
      <c r="N861" s="18" t="s">
        <v>3378</v>
      </c>
      <c r="O861" s="18" t="s">
        <v>3239</v>
      </c>
    </row>
    <row r="862" spans="1:15" x14ac:dyDescent="0.4">
      <c r="A862" s="18">
        <v>861</v>
      </c>
      <c r="B862" s="18" t="s">
        <v>1118</v>
      </c>
      <c r="C862" s="30" t="s">
        <v>1198</v>
      </c>
      <c r="D862" s="18" t="s">
        <v>1204</v>
      </c>
      <c r="E862" s="18" t="s">
        <v>1670</v>
      </c>
      <c r="F862" s="18" t="s">
        <v>1199</v>
      </c>
      <c r="G862" s="31">
        <v>17.720199999999998</v>
      </c>
      <c r="H862" s="31">
        <v>6.8117700000000003E-2</v>
      </c>
      <c r="I862" s="22">
        <v>54.7</v>
      </c>
      <c r="J862" s="22">
        <v>-1.86</v>
      </c>
      <c r="M862" s="18" t="s">
        <v>1205</v>
      </c>
      <c r="N862" s="18" t="s">
        <v>3379</v>
      </c>
      <c r="O862" s="18" t="s">
        <v>3239</v>
      </c>
    </row>
    <row r="863" spans="1:15" x14ac:dyDescent="0.4">
      <c r="A863" s="18">
        <v>862</v>
      </c>
      <c r="B863" s="18" t="s">
        <v>1119</v>
      </c>
      <c r="C863" s="30" t="s">
        <v>1198</v>
      </c>
      <c r="D863" s="18" t="s">
        <v>1204</v>
      </c>
      <c r="E863" s="18" t="s">
        <v>1670</v>
      </c>
      <c r="F863" s="18" t="s">
        <v>1199</v>
      </c>
      <c r="G863" s="31">
        <v>17.452400000000001</v>
      </c>
      <c r="H863" s="31">
        <v>7.8055200000000005E-2</v>
      </c>
      <c r="I863" s="22">
        <v>54.7</v>
      </c>
      <c r="J863" s="22">
        <v>-1.86</v>
      </c>
      <c r="M863" s="18" t="s">
        <v>1205</v>
      </c>
      <c r="N863" s="18" t="s">
        <v>3380</v>
      </c>
      <c r="O863" s="18" t="s">
        <v>3239</v>
      </c>
    </row>
    <row r="864" spans="1:15" x14ac:dyDescent="0.4">
      <c r="A864" s="18">
        <v>863</v>
      </c>
      <c r="B864" s="18" t="s">
        <v>1120</v>
      </c>
      <c r="C864" s="30" t="s">
        <v>1198</v>
      </c>
      <c r="D864" s="18" t="s">
        <v>1204</v>
      </c>
      <c r="E864" s="18" t="s">
        <v>1670</v>
      </c>
      <c r="F864" s="18" t="s">
        <v>1199</v>
      </c>
      <c r="G864" s="31">
        <v>18.5657</v>
      </c>
      <c r="H864" s="31">
        <v>6.3965099999999997E-2</v>
      </c>
      <c r="I864" s="22">
        <v>54.7</v>
      </c>
      <c r="J864" s="22">
        <v>-1.86</v>
      </c>
      <c r="M864" s="18" t="s">
        <v>1205</v>
      </c>
      <c r="N864" s="18" t="s">
        <v>3381</v>
      </c>
      <c r="O864" s="18" t="s">
        <v>3239</v>
      </c>
    </row>
    <row r="865" spans="1:15" x14ac:dyDescent="0.4">
      <c r="A865" s="18">
        <v>864</v>
      </c>
      <c r="B865" s="18" t="s">
        <v>1121</v>
      </c>
      <c r="C865" s="30" t="s">
        <v>1198</v>
      </c>
      <c r="D865" s="18" t="s">
        <v>1204</v>
      </c>
      <c r="E865" s="18" t="s">
        <v>1670</v>
      </c>
      <c r="F865" s="18" t="s">
        <v>1199</v>
      </c>
      <c r="G865" s="31">
        <v>18.113600000000002</v>
      </c>
      <c r="H865" s="31">
        <v>7.0227899999999996E-2</v>
      </c>
      <c r="I865" s="22">
        <v>54.7</v>
      </c>
      <c r="J865" s="22">
        <v>-1.86</v>
      </c>
      <c r="M865" s="18" t="s">
        <v>1205</v>
      </c>
      <c r="N865" s="33" t="s">
        <v>3382</v>
      </c>
      <c r="O865" s="18" t="s">
        <v>3239</v>
      </c>
    </row>
    <row r="866" spans="1:15" x14ac:dyDescent="0.4">
      <c r="A866" s="18">
        <v>865</v>
      </c>
      <c r="B866" s="18" t="s">
        <v>488</v>
      </c>
      <c r="C866" s="30" t="s">
        <v>1198</v>
      </c>
      <c r="D866" s="18" t="s">
        <v>1681</v>
      </c>
      <c r="E866" s="18" t="s">
        <v>1387</v>
      </c>
      <c r="F866" s="18" t="s">
        <v>17</v>
      </c>
      <c r="G866" s="31">
        <v>18.788900000000002</v>
      </c>
      <c r="H866" s="31">
        <v>5.7342200000000003E-2</v>
      </c>
      <c r="I866" s="22">
        <v>52.916910000000001</v>
      </c>
      <c r="J866" s="22">
        <v>-2.9334899999999999</v>
      </c>
      <c r="K866" s="18">
        <v>54</v>
      </c>
      <c r="L866" s="18">
        <v>300</v>
      </c>
      <c r="M866" s="18" t="s">
        <v>1205</v>
      </c>
      <c r="N866" s="18" t="s">
        <v>3050</v>
      </c>
      <c r="O866" s="18" t="s">
        <v>2384</v>
      </c>
    </row>
    <row r="867" spans="1:15" x14ac:dyDescent="0.4">
      <c r="A867" s="18">
        <v>866</v>
      </c>
      <c r="B867" s="18" t="s">
        <v>489</v>
      </c>
      <c r="C867" s="30" t="s">
        <v>1198</v>
      </c>
      <c r="D867" s="18" t="s">
        <v>1681</v>
      </c>
      <c r="E867" s="18" t="s">
        <v>1387</v>
      </c>
      <c r="F867" s="18" t="s">
        <v>17</v>
      </c>
      <c r="G867" s="31">
        <v>18.2941</v>
      </c>
      <c r="H867" s="31">
        <v>5.8298000000000003E-2</v>
      </c>
      <c r="I867" s="22">
        <v>52.916870000000003</v>
      </c>
      <c r="J867" s="22">
        <v>-2.9335200000000001</v>
      </c>
      <c r="K867" s="18">
        <v>49</v>
      </c>
      <c r="L867" s="18">
        <v>300</v>
      </c>
      <c r="M867" s="18" t="s">
        <v>1205</v>
      </c>
      <c r="N867" s="18" t="s">
        <v>3051</v>
      </c>
      <c r="O867" s="18" t="s">
        <v>2384</v>
      </c>
    </row>
    <row r="868" spans="1:15" x14ac:dyDescent="0.4">
      <c r="A868" s="18">
        <v>867</v>
      </c>
      <c r="B868" s="18" t="s">
        <v>490</v>
      </c>
      <c r="C868" s="30" t="s">
        <v>1198</v>
      </c>
      <c r="D868" s="18" t="s">
        <v>1681</v>
      </c>
      <c r="E868" s="18" t="s">
        <v>1387</v>
      </c>
      <c r="F868" s="18" t="s">
        <v>17</v>
      </c>
      <c r="G868" s="31">
        <v>14.909000000000001</v>
      </c>
      <c r="H868" s="31">
        <v>0.12598999999999999</v>
      </c>
      <c r="I868" s="22">
        <v>52.917259999999999</v>
      </c>
      <c r="J868" s="22">
        <v>-2.9335900000000001</v>
      </c>
      <c r="K868" s="18">
        <v>44</v>
      </c>
      <c r="L868" s="18">
        <v>300</v>
      </c>
      <c r="M868" s="18" t="s">
        <v>1205</v>
      </c>
      <c r="N868" s="18" t="s">
        <v>3052</v>
      </c>
      <c r="O868" s="18" t="s">
        <v>2384</v>
      </c>
    </row>
    <row r="869" spans="1:15" x14ac:dyDescent="0.4">
      <c r="A869" s="18">
        <v>868</v>
      </c>
      <c r="B869" s="18" t="s">
        <v>491</v>
      </c>
      <c r="C869" s="30" t="s">
        <v>1198</v>
      </c>
      <c r="D869" s="18" t="s">
        <v>1681</v>
      </c>
      <c r="E869" s="18" t="s">
        <v>1387</v>
      </c>
      <c r="F869" s="18" t="s">
        <v>17</v>
      </c>
      <c r="G869" s="31">
        <v>15.226699999999999</v>
      </c>
      <c r="H869" s="31">
        <v>0.119089</v>
      </c>
      <c r="I869" s="22">
        <v>52.917250000000003</v>
      </c>
      <c r="J869" s="22">
        <v>-2.9335800000000001</v>
      </c>
      <c r="K869" s="18">
        <v>40</v>
      </c>
      <c r="L869" s="18">
        <v>300</v>
      </c>
      <c r="M869" s="18" t="s">
        <v>1205</v>
      </c>
      <c r="N869" s="18" t="s">
        <v>3053</v>
      </c>
      <c r="O869" s="18" t="s">
        <v>2384</v>
      </c>
    </row>
    <row r="870" spans="1:15" x14ac:dyDescent="0.4">
      <c r="A870" s="18">
        <v>869</v>
      </c>
      <c r="B870" s="18" t="s">
        <v>492</v>
      </c>
      <c r="C870" s="30" t="s">
        <v>1198</v>
      </c>
      <c r="D870" s="18" t="s">
        <v>1681</v>
      </c>
      <c r="E870" s="18" t="s">
        <v>1387</v>
      </c>
      <c r="F870" s="18" t="s">
        <v>17</v>
      </c>
      <c r="G870" s="31">
        <v>17.189599999999999</v>
      </c>
      <c r="H870" s="31">
        <v>7.4808399999999997E-2</v>
      </c>
      <c r="I870" s="22">
        <v>52.91666</v>
      </c>
      <c r="J870" s="22">
        <v>-2.9334199999999999</v>
      </c>
      <c r="K870" s="18">
        <v>38</v>
      </c>
      <c r="L870" s="18">
        <v>300</v>
      </c>
      <c r="M870" s="18" t="s">
        <v>1205</v>
      </c>
      <c r="N870" s="18" t="s">
        <v>3054</v>
      </c>
      <c r="O870" s="18" t="s">
        <v>2384</v>
      </c>
    </row>
    <row r="871" spans="1:15" x14ac:dyDescent="0.4">
      <c r="A871" s="18">
        <v>870</v>
      </c>
      <c r="B871" s="18" t="s">
        <v>493</v>
      </c>
      <c r="C871" s="30" t="s">
        <v>1198</v>
      </c>
      <c r="D871" s="18" t="s">
        <v>1681</v>
      </c>
      <c r="E871" s="18" t="s">
        <v>1387</v>
      </c>
      <c r="F871" s="18" t="s">
        <v>17</v>
      </c>
      <c r="G871" s="31">
        <v>18.8276</v>
      </c>
      <c r="H871" s="31">
        <v>5.2713299999999998E-2</v>
      </c>
      <c r="I871" s="22">
        <v>52.916559999999997</v>
      </c>
      <c r="J871" s="22">
        <v>-2.9335499999999999</v>
      </c>
      <c r="K871" s="18">
        <v>39</v>
      </c>
      <c r="L871" s="18">
        <v>300</v>
      </c>
      <c r="M871" s="18" t="s">
        <v>1205</v>
      </c>
      <c r="N871" s="18" t="s">
        <v>3055</v>
      </c>
      <c r="O871" s="18" t="s">
        <v>2384</v>
      </c>
    </row>
    <row r="872" spans="1:15" x14ac:dyDescent="0.4">
      <c r="A872" s="18">
        <v>871</v>
      </c>
      <c r="B872" s="18" t="s">
        <v>494</v>
      </c>
      <c r="C872" s="30" t="s">
        <v>1198</v>
      </c>
      <c r="D872" s="18" t="s">
        <v>1681</v>
      </c>
      <c r="E872" s="18" t="s">
        <v>1387</v>
      </c>
      <c r="F872" s="18" t="s">
        <v>17</v>
      </c>
      <c r="G872" s="31">
        <v>18.770600000000002</v>
      </c>
      <c r="H872" s="31">
        <v>5.73245E-2</v>
      </c>
      <c r="I872" s="22">
        <v>52.91675</v>
      </c>
      <c r="J872" s="22">
        <v>-2.93364</v>
      </c>
      <c r="K872" s="18">
        <v>54</v>
      </c>
      <c r="L872" s="18">
        <v>300</v>
      </c>
      <c r="M872" s="18" t="s">
        <v>1205</v>
      </c>
      <c r="N872" s="18" t="s">
        <v>3056</v>
      </c>
      <c r="O872" s="18" t="s">
        <v>2384</v>
      </c>
    </row>
    <row r="873" spans="1:15" x14ac:dyDescent="0.4">
      <c r="A873" s="18">
        <v>872</v>
      </c>
      <c r="B873" s="18" t="s">
        <v>495</v>
      </c>
      <c r="C873" s="30" t="s">
        <v>1198</v>
      </c>
      <c r="D873" s="18" t="s">
        <v>1681</v>
      </c>
      <c r="E873" s="18" t="s">
        <v>1387</v>
      </c>
      <c r="F873" s="18" t="s">
        <v>17</v>
      </c>
      <c r="G873" s="31">
        <v>16.555399999999999</v>
      </c>
      <c r="H873" s="31">
        <v>9.3582299999999993E-2</v>
      </c>
      <c r="I873" s="22">
        <v>52.917009999999998</v>
      </c>
      <c r="J873" s="22">
        <v>-2.9336899999999999</v>
      </c>
      <c r="K873" s="18">
        <v>56</v>
      </c>
      <c r="L873" s="18">
        <v>300</v>
      </c>
      <c r="M873" s="18" t="s">
        <v>1205</v>
      </c>
      <c r="N873" s="18" t="s">
        <v>3057</v>
      </c>
      <c r="O873" s="18" t="s">
        <v>2384</v>
      </c>
    </row>
    <row r="874" spans="1:15" x14ac:dyDescent="0.4">
      <c r="A874" s="18">
        <v>873</v>
      </c>
      <c r="B874" s="18" t="s">
        <v>496</v>
      </c>
      <c r="C874" s="30" t="s">
        <v>1198</v>
      </c>
      <c r="D874" s="18" t="s">
        <v>1681</v>
      </c>
      <c r="E874" s="18" t="s">
        <v>1387</v>
      </c>
      <c r="F874" s="18" t="s">
        <v>17</v>
      </c>
      <c r="G874" s="31">
        <v>18.361599999999999</v>
      </c>
      <c r="H874" s="31">
        <v>5.76587E-2</v>
      </c>
      <c r="I874" s="22">
        <v>52.916719999999998</v>
      </c>
      <c r="J874" s="22">
        <v>-2.9336500000000001</v>
      </c>
      <c r="K874" s="18">
        <v>53</v>
      </c>
      <c r="L874" s="18">
        <v>300</v>
      </c>
      <c r="M874" s="18" t="s">
        <v>1205</v>
      </c>
      <c r="N874" s="18" t="s">
        <v>3058</v>
      </c>
      <c r="O874" s="18" t="s">
        <v>2384</v>
      </c>
    </row>
    <row r="875" spans="1:15" x14ac:dyDescent="0.4">
      <c r="A875" s="18">
        <v>874</v>
      </c>
      <c r="B875" s="18" t="s">
        <v>497</v>
      </c>
      <c r="C875" s="30" t="s">
        <v>1198</v>
      </c>
      <c r="D875" s="18" t="s">
        <v>1681</v>
      </c>
      <c r="E875" s="18" t="s">
        <v>1387</v>
      </c>
      <c r="F875" s="18" t="s">
        <v>17</v>
      </c>
      <c r="G875" s="31">
        <v>16.556000000000001</v>
      </c>
      <c r="H875" s="31">
        <v>9.1128200000000006E-2</v>
      </c>
      <c r="I875" s="22">
        <v>52.917149999999999</v>
      </c>
      <c r="J875" s="22">
        <v>-2.9338099999999998</v>
      </c>
      <c r="K875" s="18">
        <v>40</v>
      </c>
      <c r="L875" s="18">
        <v>170</v>
      </c>
      <c r="M875" s="18" t="s">
        <v>1205</v>
      </c>
      <c r="N875" s="18" t="s">
        <v>3059</v>
      </c>
      <c r="O875" s="18" t="s">
        <v>2384</v>
      </c>
    </row>
    <row r="876" spans="1:15" x14ac:dyDescent="0.4">
      <c r="A876" s="18">
        <v>875</v>
      </c>
      <c r="B876" s="18" t="s">
        <v>498</v>
      </c>
      <c r="C876" s="30" t="s">
        <v>1198</v>
      </c>
      <c r="D876" s="18" t="s">
        <v>1681</v>
      </c>
      <c r="E876" s="18" t="s">
        <v>1387</v>
      </c>
      <c r="F876" s="18" t="s">
        <v>17</v>
      </c>
      <c r="G876" s="31">
        <v>18.907299999999999</v>
      </c>
      <c r="H876" s="31">
        <v>5.3652999999999999E-2</v>
      </c>
      <c r="I876" s="22">
        <v>52.917070000000002</v>
      </c>
      <c r="J876" s="22">
        <v>-2.9340799999999998</v>
      </c>
      <c r="K876" s="18">
        <v>35</v>
      </c>
      <c r="L876" s="18">
        <v>200</v>
      </c>
      <c r="M876" s="18" t="s">
        <v>1205</v>
      </c>
      <c r="N876" s="18" t="s">
        <v>3060</v>
      </c>
      <c r="O876" s="18" t="s">
        <v>2384</v>
      </c>
    </row>
    <row r="877" spans="1:15" x14ac:dyDescent="0.4">
      <c r="A877" s="18">
        <v>876</v>
      </c>
      <c r="B877" s="18" t="s">
        <v>499</v>
      </c>
      <c r="C877" s="30" t="s">
        <v>1198</v>
      </c>
      <c r="D877" s="18" t="s">
        <v>1681</v>
      </c>
      <c r="E877" s="18" t="s">
        <v>1387</v>
      </c>
      <c r="F877" s="18" t="s">
        <v>17</v>
      </c>
      <c r="G877" s="31">
        <v>15.4831</v>
      </c>
      <c r="H877" s="31">
        <v>0.113485</v>
      </c>
      <c r="I877" s="22">
        <v>52.917169999999999</v>
      </c>
      <c r="J877" s="22">
        <v>-2.9336600000000002</v>
      </c>
      <c r="K877" s="18">
        <v>51</v>
      </c>
      <c r="L877" s="18">
        <v>300</v>
      </c>
      <c r="M877" s="18" t="s">
        <v>1205</v>
      </c>
      <c r="N877" s="18" t="s">
        <v>3061</v>
      </c>
      <c r="O877" s="18" t="s">
        <v>2384</v>
      </c>
    </row>
    <row r="878" spans="1:15" x14ac:dyDescent="0.4">
      <c r="A878" s="18">
        <v>877</v>
      </c>
      <c r="B878" s="18" t="s">
        <v>957</v>
      </c>
      <c r="C878" s="30" t="s">
        <v>1198</v>
      </c>
      <c r="D878" s="18" t="s">
        <v>1681</v>
      </c>
      <c r="E878" s="18" t="s">
        <v>1387</v>
      </c>
      <c r="F878" s="18" t="s">
        <v>17</v>
      </c>
      <c r="G878" s="31">
        <v>18.647099999999998</v>
      </c>
      <c r="H878" s="31">
        <v>6.15384E-2</v>
      </c>
      <c r="I878" s="22">
        <v>52.916947999999998</v>
      </c>
      <c r="J878" s="22">
        <v>-2.93364</v>
      </c>
      <c r="M878" s="18" t="s">
        <v>1205</v>
      </c>
      <c r="N878" s="18" t="s">
        <v>3216</v>
      </c>
      <c r="O878" s="18" t="s">
        <v>3239</v>
      </c>
    </row>
    <row r="879" spans="1:15" x14ac:dyDescent="0.4">
      <c r="A879" s="18">
        <v>878</v>
      </c>
      <c r="B879" s="18" t="s">
        <v>958</v>
      </c>
      <c r="C879" s="30" t="s">
        <v>1198</v>
      </c>
      <c r="D879" s="18" t="s">
        <v>1681</v>
      </c>
      <c r="E879" s="18" t="s">
        <v>1387</v>
      </c>
      <c r="F879" s="18" t="s">
        <v>17</v>
      </c>
      <c r="G879" s="31">
        <v>18.744599999999998</v>
      </c>
      <c r="H879" s="31">
        <v>6.4212099999999994E-2</v>
      </c>
      <c r="I879" s="22">
        <v>52.916947999999998</v>
      </c>
      <c r="J879" s="22">
        <v>-2.93364</v>
      </c>
      <c r="M879" s="18" t="s">
        <v>1205</v>
      </c>
      <c r="N879" s="18" t="s">
        <v>3217</v>
      </c>
      <c r="O879" s="18" t="s">
        <v>3239</v>
      </c>
    </row>
    <row r="880" spans="1:15" x14ac:dyDescent="0.4">
      <c r="A880" s="18">
        <v>879</v>
      </c>
      <c r="B880" s="18" t="s">
        <v>959</v>
      </c>
      <c r="C880" s="30" t="s">
        <v>1198</v>
      </c>
      <c r="D880" s="18" t="s">
        <v>1681</v>
      </c>
      <c r="E880" s="18" t="s">
        <v>1387</v>
      </c>
      <c r="F880" s="18" t="s">
        <v>17</v>
      </c>
      <c r="G880" s="31">
        <v>18.200700000000001</v>
      </c>
      <c r="H880" s="31">
        <v>6.4588300000000001E-2</v>
      </c>
      <c r="I880" s="22">
        <v>52.916947999999998</v>
      </c>
      <c r="J880" s="22">
        <v>-2.93364</v>
      </c>
      <c r="M880" s="18" t="s">
        <v>1205</v>
      </c>
      <c r="N880" s="18" t="s">
        <v>3218</v>
      </c>
      <c r="O880" s="18" t="s">
        <v>3239</v>
      </c>
    </row>
    <row r="881" spans="1:15" x14ac:dyDescent="0.4">
      <c r="A881" s="18">
        <v>880</v>
      </c>
      <c r="B881" s="18" t="s">
        <v>960</v>
      </c>
      <c r="C881" s="30" t="s">
        <v>1198</v>
      </c>
      <c r="D881" s="18" t="s">
        <v>1681</v>
      </c>
      <c r="E881" s="18" t="s">
        <v>1387</v>
      </c>
      <c r="F881" s="18" t="s">
        <v>17</v>
      </c>
      <c r="G881" s="31">
        <v>17.3324</v>
      </c>
      <c r="H881" s="31">
        <v>8.0974299999999999E-2</v>
      </c>
      <c r="I881" s="22">
        <v>52.916947999999998</v>
      </c>
      <c r="J881" s="22">
        <v>-2.93364</v>
      </c>
      <c r="M881" s="18" t="s">
        <v>1205</v>
      </c>
      <c r="N881" s="18" t="s">
        <v>3219</v>
      </c>
      <c r="O881" s="18" t="s">
        <v>3239</v>
      </c>
    </row>
    <row r="882" spans="1:15" x14ac:dyDescent="0.4">
      <c r="A882" s="18">
        <v>881</v>
      </c>
      <c r="B882" s="18" t="s">
        <v>961</v>
      </c>
      <c r="C882" s="30" t="s">
        <v>1198</v>
      </c>
      <c r="D882" s="18" t="s">
        <v>1681</v>
      </c>
      <c r="E882" s="18" t="s">
        <v>1387</v>
      </c>
      <c r="F882" s="18" t="s">
        <v>17</v>
      </c>
      <c r="G882" s="31">
        <v>18.735800000000001</v>
      </c>
      <c r="H882" s="31">
        <v>5.7351899999999997E-2</v>
      </c>
      <c r="I882" s="22">
        <v>52.916947999999998</v>
      </c>
      <c r="J882" s="22">
        <v>-2.93364</v>
      </c>
      <c r="M882" s="18" t="s">
        <v>1205</v>
      </c>
      <c r="N882" s="18" t="s">
        <v>3220</v>
      </c>
      <c r="O882" s="18" t="s">
        <v>3239</v>
      </c>
    </row>
    <row r="883" spans="1:15" x14ac:dyDescent="0.4">
      <c r="A883" s="18">
        <v>882</v>
      </c>
      <c r="B883" s="18" t="s">
        <v>962</v>
      </c>
      <c r="C883" s="30" t="s">
        <v>1198</v>
      </c>
      <c r="D883" s="18" t="s">
        <v>1681</v>
      </c>
      <c r="E883" s="18" t="s">
        <v>1387</v>
      </c>
      <c r="F883" s="18" t="s">
        <v>17</v>
      </c>
      <c r="G883" s="31">
        <v>18.2209</v>
      </c>
      <c r="H883" s="31">
        <v>7.0791400000000004E-2</v>
      </c>
      <c r="I883" s="22">
        <v>52.916947999999998</v>
      </c>
      <c r="J883" s="22">
        <v>-2.93364</v>
      </c>
      <c r="M883" s="18" t="s">
        <v>1205</v>
      </c>
      <c r="N883" s="18" t="s">
        <v>3221</v>
      </c>
      <c r="O883" s="18" t="s">
        <v>3239</v>
      </c>
    </row>
    <row r="884" spans="1:15" x14ac:dyDescent="0.4">
      <c r="A884" s="18">
        <v>883</v>
      </c>
      <c r="B884" s="18" t="s">
        <v>963</v>
      </c>
      <c r="C884" s="30" t="s">
        <v>1198</v>
      </c>
      <c r="D884" s="18" t="s">
        <v>1681</v>
      </c>
      <c r="E884" s="18" t="s">
        <v>1387</v>
      </c>
      <c r="F884" s="18" t="s">
        <v>17</v>
      </c>
      <c r="G884" s="31">
        <v>17.764800000000001</v>
      </c>
      <c r="H884" s="31">
        <v>7.0271500000000001E-2</v>
      </c>
      <c r="I884" s="22">
        <v>52.916947999999998</v>
      </c>
      <c r="J884" s="22">
        <v>-2.93364</v>
      </c>
      <c r="M884" s="18" t="s">
        <v>1205</v>
      </c>
      <c r="N884" s="18" t="s">
        <v>3222</v>
      </c>
      <c r="O884" s="18" t="s">
        <v>3239</v>
      </c>
    </row>
    <row r="885" spans="1:15" x14ac:dyDescent="0.4">
      <c r="A885" s="18">
        <v>884</v>
      </c>
      <c r="B885" s="18" t="s">
        <v>964</v>
      </c>
      <c r="C885" s="30" t="s">
        <v>1198</v>
      </c>
      <c r="D885" s="18" t="s">
        <v>1681</v>
      </c>
      <c r="E885" s="18" t="s">
        <v>1387</v>
      </c>
      <c r="F885" s="18" t="s">
        <v>17</v>
      </c>
      <c r="G885" s="31">
        <v>17.973800000000001</v>
      </c>
      <c r="H885" s="31">
        <v>6.56862E-2</v>
      </c>
      <c r="I885" s="22">
        <v>52.916947999999998</v>
      </c>
      <c r="J885" s="22">
        <v>-2.93364</v>
      </c>
      <c r="M885" s="18" t="s">
        <v>1205</v>
      </c>
      <c r="N885" s="18" t="s">
        <v>3223</v>
      </c>
      <c r="O885" s="18" t="s">
        <v>3239</v>
      </c>
    </row>
    <row r="886" spans="1:15" x14ac:dyDescent="0.4">
      <c r="A886" s="18">
        <v>885</v>
      </c>
      <c r="B886" s="18" t="s">
        <v>965</v>
      </c>
      <c r="C886" s="30" t="s">
        <v>1198</v>
      </c>
      <c r="D886" s="18" t="s">
        <v>1681</v>
      </c>
      <c r="E886" s="18" t="s">
        <v>1387</v>
      </c>
      <c r="F886" s="18" t="s">
        <v>17</v>
      </c>
      <c r="G886" s="31">
        <v>18.454699999999999</v>
      </c>
      <c r="H886" s="31">
        <v>6.0910400000000003E-2</v>
      </c>
      <c r="I886" s="22">
        <v>52.916947999999998</v>
      </c>
      <c r="J886" s="22">
        <v>-2.93364</v>
      </c>
      <c r="M886" s="18" t="s">
        <v>1205</v>
      </c>
      <c r="N886" s="18" t="s">
        <v>3224</v>
      </c>
      <c r="O886" s="18" t="s">
        <v>3239</v>
      </c>
    </row>
    <row r="887" spans="1:15" x14ac:dyDescent="0.4">
      <c r="A887" s="18">
        <v>886</v>
      </c>
      <c r="B887" s="18" t="s">
        <v>966</v>
      </c>
      <c r="C887" s="30" t="s">
        <v>1198</v>
      </c>
      <c r="D887" s="18" t="s">
        <v>1681</v>
      </c>
      <c r="E887" s="18" t="s">
        <v>1387</v>
      </c>
      <c r="F887" s="18" t="s">
        <v>17</v>
      </c>
      <c r="G887" s="31">
        <v>18.290600000000001</v>
      </c>
      <c r="H887" s="31">
        <v>6.6219E-2</v>
      </c>
      <c r="I887" s="22">
        <v>52.916947999999998</v>
      </c>
      <c r="J887" s="22">
        <v>-2.93364</v>
      </c>
      <c r="M887" s="18" t="s">
        <v>1205</v>
      </c>
      <c r="N887" s="18" t="s">
        <v>3225</v>
      </c>
      <c r="O887" s="18" t="s">
        <v>3239</v>
      </c>
    </row>
    <row r="888" spans="1:15" x14ac:dyDescent="0.4">
      <c r="A888" s="18">
        <v>887</v>
      </c>
      <c r="B888" s="18" t="s">
        <v>967</v>
      </c>
      <c r="C888" s="30" t="s">
        <v>1198</v>
      </c>
      <c r="D888" s="18" t="s">
        <v>1681</v>
      </c>
      <c r="E888" s="18" t="s">
        <v>1387</v>
      </c>
      <c r="F888" s="18" t="s">
        <v>17</v>
      </c>
      <c r="G888" s="31">
        <v>18.560099999999998</v>
      </c>
      <c r="H888" s="31">
        <v>6.4534999999999995E-2</v>
      </c>
      <c r="I888" s="22">
        <v>52.916947999999998</v>
      </c>
      <c r="J888" s="22">
        <v>-2.93364</v>
      </c>
      <c r="M888" s="18" t="s">
        <v>1205</v>
      </c>
      <c r="N888" s="18" t="s">
        <v>3226</v>
      </c>
      <c r="O888" s="18" t="s">
        <v>3239</v>
      </c>
    </row>
    <row r="889" spans="1:15" x14ac:dyDescent="0.4">
      <c r="A889" s="18">
        <v>888</v>
      </c>
      <c r="B889" s="18" t="s">
        <v>968</v>
      </c>
      <c r="C889" s="30" t="s">
        <v>1198</v>
      </c>
      <c r="D889" s="18" t="s">
        <v>1681</v>
      </c>
      <c r="E889" s="18" t="s">
        <v>1387</v>
      </c>
      <c r="F889" s="18" t="s">
        <v>17</v>
      </c>
      <c r="G889" s="31">
        <v>17.7865</v>
      </c>
      <c r="H889" s="31">
        <v>6.8974999999999995E-2</v>
      </c>
      <c r="I889" s="22">
        <v>52.916947999999998</v>
      </c>
      <c r="J889" s="22">
        <v>-2.93364</v>
      </c>
      <c r="M889" s="18" t="s">
        <v>1205</v>
      </c>
      <c r="N889" s="18" t="s">
        <v>3227</v>
      </c>
      <c r="O889" s="18" t="s">
        <v>3239</v>
      </c>
    </row>
    <row r="890" spans="1:15" x14ac:dyDescent="0.4">
      <c r="A890" s="18">
        <v>889</v>
      </c>
      <c r="B890" s="18" t="s">
        <v>969</v>
      </c>
      <c r="C890" s="30" t="s">
        <v>1198</v>
      </c>
      <c r="D890" s="18" t="s">
        <v>1681</v>
      </c>
      <c r="E890" s="18" t="s">
        <v>1387</v>
      </c>
      <c r="F890" s="18" t="s">
        <v>17</v>
      </c>
      <c r="G890" s="31">
        <v>18.037500000000001</v>
      </c>
      <c r="H890" s="31">
        <v>6.3398399999999994E-2</v>
      </c>
      <c r="I890" s="22">
        <v>52.916947999999998</v>
      </c>
      <c r="J890" s="22">
        <v>-2.93364</v>
      </c>
      <c r="M890" s="18" t="s">
        <v>1205</v>
      </c>
      <c r="N890" s="18" t="s">
        <v>3228</v>
      </c>
      <c r="O890" s="18" t="s">
        <v>3239</v>
      </c>
    </row>
    <row r="891" spans="1:15" x14ac:dyDescent="0.4">
      <c r="A891" s="18">
        <v>890</v>
      </c>
      <c r="B891" s="18" t="s">
        <v>970</v>
      </c>
      <c r="C891" s="30" t="s">
        <v>1198</v>
      </c>
      <c r="D891" s="18" t="s">
        <v>1681</v>
      </c>
      <c r="E891" s="18" t="s">
        <v>1387</v>
      </c>
      <c r="F891" s="18" t="s">
        <v>17</v>
      </c>
      <c r="G891" s="31">
        <v>18.3155</v>
      </c>
      <c r="H891" s="31">
        <v>6.3782699999999998E-2</v>
      </c>
      <c r="I891" s="22">
        <v>52.916947999999998</v>
      </c>
      <c r="J891" s="22">
        <v>-2.93364</v>
      </c>
      <c r="M891" s="18" t="s">
        <v>1205</v>
      </c>
      <c r="N891" s="18" t="s">
        <v>3229</v>
      </c>
      <c r="O891" s="18" t="s">
        <v>3239</v>
      </c>
    </row>
    <row r="892" spans="1:15" x14ac:dyDescent="0.4">
      <c r="A892" s="18">
        <v>891</v>
      </c>
      <c r="B892" s="18" t="s">
        <v>971</v>
      </c>
      <c r="C892" s="30" t="s">
        <v>1198</v>
      </c>
      <c r="D892" s="18" t="s">
        <v>1681</v>
      </c>
      <c r="E892" s="18" t="s">
        <v>1387</v>
      </c>
      <c r="F892" s="18" t="s">
        <v>17</v>
      </c>
      <c r="G892" s="31">
        <v>18.020199999999999</v>
      </c>
      <c r="H892" s="31">
        <v>6.3492000000000007E-2</v>
      </c>
      <c r="I892" s="22">
        <v>52.916947999999998</v>
      </c>
      <c r="J892" s="22">
        <v>-2.93364</v>
      </c>
      <c r="M892" s="18" t="s">
        <v>1205</v>
      </c>
      <c r="N892" s="18" t="s">
        <v>3230</v>
      </c>
      <c r="O892" s="18" t="s">
        <v>3239</v>
      </c>
    </row>
    <row r="893" spans="1:15" x14ac:dyDescent="0.4">
      <c r="A893" s="18">
        <v>892</v>
      </c>
      <c r="B893" s="18" t="s">
        <v>972</v>
      </c>
      <c r="C893" s="30" t="s">
        <v>1198</v>
      </c>
      <c r="D893" s="18" t="s">
        <v>1681</v>
      </c>
      <c r="E893" s="18" t="s">
        <v>1387</v>
      </c>
      <c r="F893" s="18" t="s">
        <v>17</v>
      </c>
      <c r="G893" s="31">
        <v>17.436299999999999</v>
      </c>
      <c r="H893" s="31">
        <v>7.6416499999999998E-2</v>
      </c>
      <c r="I893" s="22">
        <v>52.916947999999998</v>
      </c>
      <c r="J893" s="22">
        <v>-2.93364</v>
      </c>
      <c r="M893" s="18" t="s">
        <v>1205</v>
      </c>
      <c r="N893" s="18" t="s">
        <v>3231</v>
      </c>
      <c r="O893" s="18" t="s">
        <v>3239</v>
      </c>
    </row>
    <row r="894" spans="1:15" x14ac:dyDescent="0.4">
      <c r="A894" s="18">
        <v>893</v>
      </c>
      <c r="B894" s="18" t="s">
        <v>973</v>
      </c>
      <c r="C894" s="30" t="s">
        <v>1198</v>
      </c>
      <c r="D894" s="18" t="s">
        <v>1681</v>
      </c>
      <c r="E894" s="18" t="s">
        <v>1387</v>
      </c>
      <c r="F894" s="18" t="s">
        <v>17</v>
      </c>
      <c r="G894" s="31">
        <v>18.0763</v>
      </c>
      <c r="H894" s="31">
        <v>6.4765900000000001E-2</v>
      </c>
      <c r="I894" s="22">
        <v>52.916947999999998</v>
      </c>
      <c r="J894" s="22">
        <v>-2.93364</v>
      </c>
      <c r="M894" s="18" t="s">
        <v>1205</v>
      </c>
      <c r="N894" s="18" t="s">
        <v>3232</v>
      </c>
      <c r="O894" s="18" t="s">
        <v>3239</v>
      </c>
    </row>
    <row r="895" spans="1:15" x14ac:dyDescent="0.4">
      <c r="A895" s="18">
        <v>894</v>
      </c>
      <c r="B895" s="18" t="s">
        <v>974</v>
      </c>
      <c r="C895" s="30" t="s">
        <v>1198</v>
      </c>
      <c r="D895" s="18" t="s">
        <v>1681</v>
      </c>
      <c r="E895" s="18" t="s">
        <v>1387</v>
      </c>
      <c r="F895" s="18" t="s">
        <v>17</v>
      </c>
      <c r="G895" s="31">
        <v>18.324999999999999</v>
      </c>
      <c r="H895" s="31">
        <v>6.40733E-2</v>
      </c>
      <c r="I895" s="22">
        <v>52.916947999999998</v>
      </c>
      <c r="J895" s="22">
        <v>-2.93364</v>
      </c>
      <c r="M895" s="18" t="s">
        <v>1205</v>
      </c>
      <c r="N895" s="18" t="s">
        <v>3233</v>
      </c>
      <c r="O895" s="18" t="s">
        <v>3239</v>
      </c>
    </row>
    <row r="896" spans="1:15" x14ac:dyDescent="0.4">
      <c r="A896" s="18">
        <v>895</v>
      </c>
      <c r="B896" s="18" t="s">
        <v>975</v>
      </c>
      <c r="C896" s="30" t="s">
        <v>1198</v>
      </c>
      <c r="D896" s="18" t="s">
        <v>1681</v>
      </c>
      <c r="E896" s="18" t="s">
        <v>1387</v>
      </c>
      <c r="F896" s="18" t="s">
        <v>17</v>
      </c>
      <c r="G896" s="31">
        <v>18.2334</v>
      </c>
      <c r="H896" s="31">
        <v>6.5198599999999995E-2</v>
      </c>
      <c r="I896" s="22">
        <v>52.916947999999998</v>
      </c>
      <c r="J896" s="22">
        <v>-2.93364</v>
      </c>
      <c r="M896" s="18" t="s">
        <v>1205</v>
      </c>
      <c r="N896" s="18" t="s">
        <v>3234</v>
      </c>
      <c r="O896" s="18" t="s">
        <v>3239</v>
      </c>
    </row>
    <row r="897" spans="1:15" x14ac:dyDescent="0.4">
      <c r="A897" s="18">
        <v>896</v>
      </c>
      <c r="B897" s="18" t="s">
        <v>976</v>
      </c>
      <c r="C897" s="30" t="s">
        <v>1198</v>
      </c>
      <c r="D897" s="18" t="s">
        <v>1681</v>
      </c>
      <c r="E897" s="18" t="s">
        <v>1387</v>
      </c>
      <c r="F897" s="18" t="s">
        <v>17</v>
      </c>
      <c r="G897" s="31">
        <v>17.727599999999999</v>
      </c>
      <c r="H897" s="31">
        <v>6.8114499999999994E-2</v>
      </c>
      <c r="I897" s="22">
        <v>52.916947999999998</v>
      </c>
      <c r="J897" s="22">
        <v>-2.93364</v>
      </c>
      <c r="M897" s="18" t="s">
        <v>1205</v>
      </c>
      <c r="N897" s="18" t="s">
        <v>3235</v>
      </c>
      <c r="O897" s="18" t="s">
        <v>3239</v>
      </c>
    </row>
    <row r="898" spans="1:15" x14ac:dyDescent="0.4">
      <c r="A898" s="18">
        <v>897</v>
      </c>
      <c r="B898" s="18" t="s">
        <v>977</v>
      </c>
      <c r="C898" s="30" t="s">
        <v>1198</v>
      </c>
      <c r="D898" s="18" t="s">
        <v>1681</v>
      </c>
      <c r="E898" s="18" t="s">
        <v>1387</v>
      </c>
      <c r="F898" s="18" t="s">
        <v>17</v>
      </c>
      <c r="G898" s="31">
        <v>18.5792</v>
      </c>
      <c r="H898" s="31">
        <v>0.11172</v>
      </c>
      <c r="I898" s="22">
        <v>52.916947999999998</v>
      </c>
      <c r="J898" s="22">
        <v>-2.93364</v>
      </c>
      <c r="M898" s="18" t="s">
        <v>1205</v>
      </c>
      <c r="N898" s="18" t="s">
        <v>3236</v>
      </c>
      <c r="O898" s="18" t="s">
        <v>3239</v>
      </c>
    </row>
    <row r="899" spans="1:15" x14ac:dyDescent="0.4">
      <c r="A899" s="18">
        <v>898</v>
      </c>
      <c r="B899" s="18" t="s">
        <v>978</v>
      </c>
      <c r="C899" s="30" t="s">
        <v>1198</v>
      </c>
      <c r="D899" s="18" t="s">
        <v>1681</v>
      </c>
      <c r="E899" s="18" t="s">
        <v>1387</v>
      </c>
      <c r="F899" s="18" t="s">
        <v>17</v>
      </c>
      <c r="G899" s="31">
        <v>17.114100000000001</v>
      </c>
      <c r="H899" s="31">
        <v>7.8471799999999994E-2</v>
      </c>
      <c r="I899" s="22">
        <v>52.916947999999998</v>
      </c>
      <c r="J899" s="22">
        <v>-2.93364</v>
      </c>
      <c r="M899" s="18" t="s">
        <v>1205</v>
      </c>
      <c r="N899" s="18" t="s">
        <v>3237</v>
      </c>
      <c r="O899" s="18" t="s">
        <v>3239</v>
      </c>
    </row>
    <row r="900" spans="1:15" x14ac:dyDescent="0.4">
      <c r="A900" s="18">
        <v>899</v>
      </c>
      <c r="B900" s="18" t="s">
        <v>979</v>
      </c>
      <c r="C900" s="30" t="s">
        <v>1198</v>
      </c>
      <c r="D900" s="18" t="s">
        <v>1681</v>
      </c>
      <c r="E900" s="18" t="s">
        <v>1387</v>
      </c>
      <c r="F900" s="18" t="s">
        <v>17</v>
      </c>
      <c r="G900" s="31">
        <v>16.457599999999999</v>
      </c>
      <c r="H900" s="31">
        <v>9.2358499999999996E-2</v>
      </c>
      <c r="I900" s="22">
        <v>52.916947999999998</v>
      </c>
      <c r="J900" s="22">
        <v>-2.93364</v>
      </c>
      <c r="M900" s="18" t="s">
        <v>1205</v>
      </c>
      <c r="N900" s="18" t="s">
        <v>3238</v>
      </c>
      <c r="O900" s="18" t="s">
        <v>3239</v>
      </c>
    </row>
    <row r="901" spans="1:15" x14ac:dyDescent="0.4">
      <c r="A901" s="18">
        <v>900</v>
      </c>
      <c r="B901" s="18" t="s">
        <v>350</v>
      </c>
      <c r="C901" s="30" t="s">
        <v>1198</v>
      </c>
      <c r="D901" s="18" t="s">
        <v>1682</v>
      </c>
      <c r="E901" s="18" t="s">
        <v>1387</v>
      </c>
      <c r="F901" s="18" t="s">
        <v>9</v>
      </c>
      <c r="G901" s="31">
        <v>18.870999999999999</v>
      </c>
      <c r="H901" s="31">
        <v>5.2735900000000002E-2</v>
      </c>
      <c r="I901" s="22">
        <v>51.481999999999999</v>
      </c>
      <c r="J901" s="22">
        <v>-0.28815000000000002</v>
      </c>
      <c r="K901" s="18">
        <v>2</v>
      </c>
      <c r="L901" s="18">
        <v>40</v>
      </c>
      <c r="M901" s="18" t="s">
        <v>1131</v>
      </c>
      <c r="N901" s="18" t="s">
        <v>3062</v>
      </c>
      <c r="O901" s="18" t="s">
        <v>2384</v>
      </c>
    </row>
    <row r="902" spans="1:15" x14ac:dyDescent="0.4">
      <c r="A902" s="18">
        <v>901</v>
      </c>
      <c r="B902" s="18" t="s">
        <v>351</v>
      </c>
      <c r="C902" s="30" t="s">
        <v>1198</v>
      </c>
      <c r="D902" s="18" t="s">
        <v>1682</v>
      </c>
      <c r="E902" s="18" t="s">
        <v>1387</v>
      </c>
      <c r="F902" s="18" t="s">
        <v>9</v>
      </c>
      <c r="G902" s="31">
        <v>19.348600000000001</v>
      </c>
      <c r="H902" s="31">
        <v>4.8835200000000002E-2</v>
      </c>
      <c r="I902" s="22">
        <v>51.482050000000001</v>
      </c>
      <c r="J902" s="22">
        <v>-0.28804000000000002</v>
      </c>
      <c r="K902" s="18">
        <v>2</v>
      </c>
      <c r="L902" s="18">
        <v>45</v>
      </c>
      <c r="M902" s="18" t="s">
        <v>1131</v>
      </c>
      <c r="N902" s="18" t="s">
        <v>3063</v>
      </c>
      <c r="O902" s="18" t="s">
        <v>2384</v>
      </c>
    </row>
    <row r="903" spans="1:15" x14ac:dyDescent="0.4">
      <c r="A903" s="18">
        <v>902</v>
      </c>
      <c r="B903" s="18" t="s">
        <v>352</v>
      </c>
      <c r="C903" s="30" t="s">
        <v>1198</v>
      </c>
      <c r="D903" s="18" t="s">
        <v>1682</v>
      </c>
      <c r="E903" s="18" t="s">
        <v>1387</v>
      </c>
      <c r="F903" s="18" t="s">
        <v>9</v>
      </c>
      <c r="G903" s="31">
        <v>19.216000000000001</v>
      </c>
      <c r="H903" s="31">
        <v>5.8256099999999998E-2</v>
      </c>
      <c r="I903" s="22">
        <v>51.482080000000003</v>
      </c>
      <c r="J903" s="22">
        <v>-0.28805999999999998</v>
      </c>
      <c r="K903" s="18">
        <v>2</v>
      </c>
      <c r="L903" s="18">
        <v>40</v>
      </c>
      <c r="M903" s="18" t="s">
        <v>1131</v>
      </c>
      <c r="N903" s="18" t="s">
        <v>3064</v>
      </c>
      <c r="O903" s="18" t="s">
        <v>2384</v>
      </c>
    </row>
    <row r="904" spans="1:15" x14ac:dyDescent="0.4">
      <c r="A904" s="18">
        <v>903</v>
      </c>
      <c r="B904" s="18" t="s">
        <v>353</v>
      </c>
      <c r="C904" s="30" t="s">
        <v>1198</v>
      </c>
      <c r="D904" s="18" t="s">
        <v>1682</v>
      </c>
      <c r="E904" s="18" t="s">
        <v>1387</v>
      </c>
      <c r="F904" s="18" t="s">
        <v>9</v>
      </c>
      <c r="G904" s="31">
        <v>18.9633</v>
      </c>
      <c r="H904" s="31">
        <v>5.0821100000000001E-2</v>
      </c>
      <c r="I904" s="22">
        <v>51.482050000000001</v>
      </c>
      <c r="J904" s="22">
        <v>-0.28805999999999998</v>
      </c>
      <c r="K904" s="18">
        <v>2</v>
      </c>
      <c r="L904" s="18">
        <v>50</v>
      </c>
      <c r="M904" s="18" t="s">
        <v>1131</v>
      </c>
      <c r="N904" s="18" t="s">
        <v>3065</v>
      </c>
      <c r="O904" s="18" t="s">
        <v>2384</v>
      </c>
    </row>
    <row r="905" spans="1:15" x14ac:dyDescent="0.4">
      <c r="A905" s="18">
        <v>904</v>
      </c>
      <c r="B905" s="18" t="s">
        <v>354</v>
      </c>
      <c r="C905" s="30" t="s">
        <v>1198</v>
      </c>
      <c r="D905" s="18" t="s">
        <v>1682</v>
      </c>
      <c r="E905" s="18" t="s">
        <v>1387</v>
      </c>
      <c r="F905" s="18" t="s">
        <v>9</v>
      </c>
      <c r="G905" s="31">
        <v>19.6599</v>
      </c>
      <c r="H905" s="31">
        <v>4.5730399999999997E-2</v>
      </c>
      <c r="I905" s="22">
        <v>51.481999999999999</v>
      </c>
      <c r="J905" s="22">
        <v>-0.28806999999999999</v>
      </c>
      <c r="K905" s="18">
        <v>2</v>
      </c>
      <c r="L905" s="18">
        <v>50</v>
      </c>
      <c r="M905" s="18" t="s">
        <v>1131</v>
      </c>
      <c r="N905" s="18" t="s">
        <v>3066</v>
      </c>
      <c r="O905" s="18" t="s">
        <v>2384</v>
      </c>
    </row>
    <row r="906" spans="1:15" x14ac:dyDescent="0.4">
      <c r="A906" s="18">
        <v>905</v>
      </c>
      <c r="B906" s="18" t="s">
        <v>355</v>
      </c>
      <c r="C906" s="30" t="s">
        <v>1198</v>
      </c>
      <c r="D906" s="18" t="s">
        <v>1682</v>
      </c>
      <c r="E906" s="18" t="s">
        <v>1387</v>
      </c>
      <c r="F906" s="18" t="s">
        <v>9</v>
      </c>
      <c r="G906" s="31">
        <v>20.043099999999999</v>
      </c>
      <c r="H906" s="31">
        <v>4.3176199999999998E-2</v>
      </c>
      <c r="I906" s="22">
        <v>51.482039999999998</v>
      </c>
      <c r="J906" s="22">
        <v>-0.28806999999999999</v>
      </c>
      <c r="K906" s="18">
        <v>2</v>
      </c>
      <c r="L906" s="18">
        <v>45</v>
      </c>
      <c r="M906" s="18" t="s">
        <v>1131</v>
      </c>
      <c r="N906" s="18" t="s">
        <v>3067</v>
      </c>
      <c r="O906" s="18" t="s">
        <v>2384</v>
      </c>
    </row>
    <row r="907" spans="1:15" x14ac:dyDescent="0.4">
      <c r="A907" s="18">
        <v>906</v>
      </c>
      <c r="B907" s="18" t="s">
        <v>356</v>
      </c>
      <c r="C907" s="30" t="s">
        <v>1198</v>
      </c>
      <c r="D907" s="18" t="s">
        <v>1682</v>
      </c>
      <c r="E907" s="18" t="s">
        <v>1387</v>
      </c>
      <c r="F907" s="18" t="s">
        <v>9</v>
      </c>
      <c r="G907" s="31">
        <v>20.058599999999998</v>
      </c>
      <c r="H907" s="31">
        <v>4.6143700000000003E-2</v>
      </c>
      <c r="I907" s="22">
        <v>51.481969999999997</v>
      </c>
      <c r="J907" s="22">
        <v>-0.28805999999999998</v>
      </c>
      <c r="K907" s="18">
        <v>2</v>
      </c>
      <c r="L907" s="18">
        <v>35</v>
      </c>
      <c r="M907" s="18" t="s">
        <v>1131</v>
      </c>
      <c r="N907" s="18" t="s">
        <v>3068</v>
      </c>
      <c r="O907" s="18" t="s">
        <v>2384</v>
      </c>
    </row>
    <row r="908" spans="1:15" x14ac:dyDescent="0.4">
      <c r="A908" s="18">
        <v>907</v>
      </c>
      <c r="B908" s="18" t="s">
        <v>357</v>
      </c>
      <c r="C908" s="30" t="s">
        <v>1198</v>
      </c>
      <c r="D908" s="18" t="s">
        <v>1682</v>
      </c>
      <c r="E908" s="18" t="s">
        <v>1387</v>
      </c>
      <c r="F908" s="18" t="s">
        <v>9</v>
      </c>
      <c r="G908" s="31">
        <v>19.4102</v>
      </c>
      <c r="H908" s="31">
        <v>5.0365800000000002E-2</v>
      </c>
      <c r="I908" s="22">
        <v>51.482030000000002</v>
      </c>
      <c r="J908" s="22">
        <v>-0.28810999999999998</v>
      </c>
      <c r="K908" s="18">
        <v>2</v>
      </c>
      <c r="L908" s="18">
        <v>35</v>
      </c>
      <c r="M908" s="18" t="s">
        <v>1131</v>
      </c>
      <c r="N908" s="18" t="s">
        <v>3069</v>
      </c>
      <c r="O908" s="18" t="s">
        <v>2384</v>
      </c>
    </row>
    <row r="909" spans="1:15" x14ac:dyDescent="0.4">
      <c r="A909" s="18">
        <v>908</v>
      </c>
      <c r="B909" s="18" t="s">
        <v>358</v>
      </c>
      <c r="C909" s="30" t="s">
        <v>1198</v>
      </c>
      <c r="D909" s="18" t="s">
        <v>1682</v>
      </c>
      <c r="E909" s="18" t="s">
        <v>1387</v>
      </c>
      <c r="F909" s="18" t="s">
        <v>9</v>
      </c>
      <c r="G909" s="31">
        <v>19.3294</v>
      </c>
      <c r="H909" s="31">
        <v>4.87432E-2</v>
      </c>
      <c r="I909" s="22">
        <v>51.482030000000002</v>
      </c>
      <c r="J909" s="22">
        <v>-0.28806999999999999</v>
      </c>
      <c r="K909" s="18">
        <v>2</v>
      </c>
      <c r="L909" s="18">
        <v>35</v>
      </c>
      <c r="M909" s="18" t="s">
        <v>1131</v>
      </c>
      <c r="N909" s="18" t="s">
        <v>3070</v>
      </c>
      <c r="O909" s="18" t="s">
        <v>2384</v>
      </c>
    </row>
    <row r="910" spans="1:15" x14ac:dyDescent="0.4">
      <c r="A910" s="18">
        <v>909</v>
      </c>
      <c r="B910" s="18" t="s">
        <v>359</v>
      </c>
      <c r="C910" s="30" t="s">
        <v>1198</v>
      </c>
      <c r="D910" s="18" t="s">
        <v>1682</v>
      </c>
      <c r="E910" s="18" t="s">
        <v>1387</v>
      </c>
      <c r="F910" s="18" t="s">
        <v>9</v>
      </c>
      <c r="G910" s="31">
        <v>19.8553</v>
      </c>
      <c r="H910" s="31">
        <v>4.91452E-2</v>
      </c>
      <c r="I910" s="22">
        <v>51.482030000000002</v>
      </c>
      <c r="J910" s="22">
        <v>-0.28814000000000001</v>
      </c>
      <c r="K910" s="18">
        <v>2</v>
      </c>
      <c r="L910" s="18">
        <v>45</v>
      </c>
      <c r="M910" s="18" t="s">
        <v>1131</v>
      </c>
      <c r="N910" s="18" t="s">
        <v>3071</v>
      </c>
      <c r="O910" s="18" t="s">
        <v>2384</v>
      </c>
    </row>
    <row r="911" spans="1:15" x14ac:dyDescent="0.4">
      <c r="A911" s="18">
        <v>910</v>
      </c>
      <c r="B911" s="18" t="s">
        <v>360</v>
      </c>
      <c r="C911" s="30" t="s">
        <v>1198</v>
      </c>
      <c r="D911" s="18" t="s">
        <v>1682</v>
      </c>
      <c r="E911" s="18" t="s">
        <v>1387</v>
      </c>
      <c r="F911" s="18" t="s">
        <v>9</v>
      </c>
      <c r="G911" s="31">
        <v>19.548999999999999</v>
      </c>
      <c r="H911" s="31">
        <v>4.9443899999999999E-2</v>
      </c>
      <c r="I911" s="22">
        <v>51.482129999999998</v>
      </c>
      <c r="J911" s="22">
        <v>-0.28804999999999997</v>
      </c>
      <c r="K911" s="18">
        <v>2</v>
      </c>
      <c r="L911" s="18">
        <v>40</v>
      </c>
      <c r="M911" s="18" t="s">
        <v>1131</v>
      </c>
      <c r="N911" s="18" t="s">
        <v>3072</v>
      </c>
      <c r="O911" s="18" t="s">
        <v>2384</v>
      </c>
    </row>
    <row r="912" spans="1:15" x14ac:dyDescent="0.4">
      <c r="A912" s="18">
        <v>911</v>
      </c>
      <c r="B912" s="18" t="s">
        <v>361</v>
      </c>
      <c r="C912" s="30" t="s">
        <v>1198</v>
      </c>
      <c r="D912" s="18" t="s">
        <v>1682</v>
      </c>
      <c r="E912" s="18" t="s">
        <v>1387</v>
      </c>
      <c r="F912" s="18" t="s">
        <v>9</v>
      </c>
      <c r="G912" s="31">
        <v>19.282399999999999</v>
      </c>
      <c r="H912" s="31">
        <v>4.8893300000000001E-2</v>
      </c>
      <c r="I912" s="22">
        <v>51.48218</v>
      </c>
      <c r="J912" s="22">
        <v>-0.28799999999999998</v>
      </c>
      <c r="K912" s="18">
        <v>2</v>
      </c>
      <c r="L912" s="18">
        <v>40</v>
      </c>
      <c r="M912" s="18" t="s">
        <v>1131</v>
      </c>
      <c r="N912" s="18" t="s">
        <v>3073</v>
      </c>
      <c r="O912" s="18" t="s">
        <v>2384</v>
      </c>
    </row>
    <row r="913" spans="1:15" x14ac:dyDescent="0.4">
      <c r="A913" s="18">
        <v>912</v>
      </c>
      <c r="B913" s="18" t="s">
        <v>362</v>
      </c>
      <c r="C913" s="30" t="s">
        <v>1198</v>
      </c>
      <c r="D913" s="18" t="s">
        <v>1682</v>
      </c>
      <c r="E913" s="18" t="s">
        <v>1387</v>
      </c>
      <c r="F913" s="18" t="s">
        <v>9</v>
      </c>
      <c r="G913" s="31">
        <v>20.092300000000002</v>
      </c>
      <c r="H913" s="31">
        <v>4.3862400000000003E-2</v>
      </c>
      <c r="I913" s="22">
        <v>51.481999999999999</v>
      </c>
      <c r="J913" s="22">
        <v>-0.28813</v>
      </c>
      <c r="K913" s="18">
        <v>2</v>
      </c>
      <c r="L913" s="18">
        <v>45</v>
      </c>
      <c r="M913" s="18" t="s">
        <v>1131</v>
      </c>
      <c r="N913" s="18" t="s">
        <v>3074</v>
      </c>
      <c r="O913" s="18" t="s">
        <v>2384</v>
      </c>
    </row>
    <row r="914" spans="1:15" x14ac:dyDescent="0.4">
      <c r="A914" s="18">
        <v>913</v>
      </c>
      <c r="B914" s="18" t="s">
        <v>363</v>
      </c>
      <c r="C914" s="30" t="s">
        <v>1198</v>
      </c>
      <c r="D914" s="18" t="s">
        <v>1682</v>
      </c>
      <c r="E914" s="18" t="s">
        <v>1387</v>
      </c>
      <c r="F914" s="18" t="s">
        <v>9</v>
      </c>
      <c r="G914" s="31">
        <v>18.962</v>
      </c>
      <c r="H914" s="31">
        <v>5.0955100000000003E-2</v>
      </c>
      <c r="I914" s="22">
        <v>51.482039999999998</v>
      </c>
      <c r="J914" s="22">
        <v>-0.28811999999999999</v>
      </c>
      <c r="K914" s="18">
        <v>2</v>
      </c>
      <c r="L914" s="18">
        <v>45</v>
      </c>
      <c r="M914" s="18" t="s">
        <v>1131</v>
      </c>
      <c r="N914" s="18" t="s">
        <v>3075</v>
      </c>
      <c r="O914" s="18" t="s">
        <v>2384</v>
      </c>
    </row>
    <row r="915" spans="1:15" x14ac:dyDescent="0.4">
      <c r="A915" s="18">
        <v>914</v>
      </c>
      <c r="B915" s="18" t="s">
        <v>364</v>
      </c>
      <c r="C915" s="30" t="s">
        <v>1198</v>
      </c>
      <c r="D915" s="18" t="s">
        <v>1682</v>
      </c>
      <c r="E915" s="18" t="s">
        <v>1387</v>
      </c>
      <c r="F915" s="18" t="s">
        <v>9</v>
      </c>
      <c r="G915" s="31">
        <v>19.5517</v>
      </c>
      <c r="H915" s="31">
        <v>4.7015599999999998E-2</v>
      </c>
      <c r="I915" s="22">
        <v>51.482030000000002</v>
      </c>
      <c r="J915" s="22">
        <v>-0.28815000000000002</v>
      </c>
      <c r="K915" s="18">
        <v>2</v>
      </c>
      <c r="L915" s="18">
        <v>40</v>
      </c>
      <c r="M915" s="18" t="s">
        <v>1131</v>
      </c>
      <c r="N915" s="18" t="s">
        <v>3076</v>
      </c>
      <c r="O915" s="18" t="s">
        <v>2384</v>
      </c>
    </row>
    <row r="916" spans="1:15" x14ac:dyDescent="0.4">
      <c r="A916" s="18">
        <v>915</v>
      </c>
      <c r="B916" s="18" t="s">
        <v>365</v>
      </c>
      <c r="C916" s="30" t="s">
        <v>1198</v>
      </c>
      <c r="D916" s="18" t="s">
        <v>1682</v>
      </c>
      <c r="E916" s="18" t="s">
        <v>1387</v>
      </c>
      <c r="F916" s="18" t="s">
        <v>9</v>
      </c>
      <c r="G916" s="31">
        <v>20.250499999999999</v>
      </c>
      <c r="H916" s="31">
        <v>4.21413E-2</v>
      </c>
      <c r="I916" s="22">
        <v>51.481999999999999</v>
      </c>
      <c r="J916" s="22">
        <v>-0.28814000000000001</v>
      </c>
      <c r="K916" s="18">
        <v>2</v>
      </c>
      <c r="L916" s="18">
        <v>40</v>
      </c>
      <c r="M916" s="18" t="s">
        <v>1131</v>
      </c>
      <c r="N916" s="18" t="s">
        <v>3077</v>
      </c>
      <c r="O916" s="18" t="s">
        <v>2384</v>
      </c>
    </row>
    <row r="917" spans="1:15" x14ac:dyDescent="0.4">
      <c r="A917" s="18">
        <v>916</v>
      </c>
      <c r="B917" s="18" t="s">
        <v>366</v>
      </c>
      <c r="C917" s="30" t="s">
        <v>1198</v>
      </c>
      <c r="D917" s="18" t="s">
        <v>1682</v>
      </c>
      <c r="E917" s="18" t="s">
        <v>1387</v>
      </c>
      <c r="F917" s="18" t="s">
        <v>9</v>
      </c>
      <c r="G917" s="31">
        <v>16.760400000000001</v>
      </c>
      <c r="H917" s="31">
        <v>8.7329199999999996E-2</v>
      </c>
      <c r="I917" s="22">
        <v>51.482059999999997</v>
      </c>
      <c r="J917" s="22">
        <v>-0.28803000000000001</v>
      </c>
      <c r="K917" s="18">
        <v>2</v>
      </c>
      <c r="L917" s="18">
        <v>40</v>
      </c>
      <c r="M917" s="18" t="s">
        <v>1131</v>
      </c>
      <c r="N917" s="18" t="s">
        <v>3078</v>
      </c>
      <c r="O917" s="18" t="s">
        <v>2384</v>
      </c>
    </row>
    <row r="918" spans="1:15" x14ac:dyDescent="0.4">
      <c r="A918" s="18">
        <v>917</v>
      </c>
      <c r="B918" s="18" t="s">
        <v>367</v>
      </c>
      <c r="C918" s="30" t="s">
        <v>1198</v>
      </c>
      <c r="D918" s="18" t="s">
        <v>1682</v>
      </c>
      <c r="E918" s="18" t="s">
        <v>1387</v>
      </c>
      <c r="F918" s="18" t="s">
        <v>9</v>
      </c>
      <c r="G918" s="31">
        <v>19.037099999999999</v>
      </c>
      <c r="H918" s="31">
        <v>5.0243099999999999E-2</v>
      </c>
      <c r="I918" s="22">
        <v>51.482050000000001</v>
      </c>
      <c r="J918" s="22">
        <v>-0.28813</v>
      </c>
      <c r="K918" s="18">
        <v>2</v>
      </c>
      <c r="L918" s="18">
        <v>40</v>
      </c>
      <c r="M918" s="18" t="s">
        <v>1131</v>
      </c>
      <c r="N918" s="18" t="s">
        <v>3079</v>
      </c>
      <c r="O918" s="18" t="s">
        <v>2384</v>
      </c>
    </row>
    <row r="919" spans="1:15" x14ac:dyDescent="0.4">
      <c r="A919" s="18">
        <v>918</v>
      </c>
      <c r="B919" s="18" t="s">
        <v>368</v>
      </c>
      <c r="C919" s="30" t="s">
        <v>1198</v>
      </c>
      <c r="D919" s="18" t="s">
        <v>1682</v>
      </c>
      <c r="E919" s="18" t="s">
        <v>1387</v>
      </c>
      <c r="F919" s="18" t="s">
        <v>9</v>
      </c>
      <c r="G919" s="31">
        <v>18.6419</v>
      </c>
      <c r="H919" s="31">
        <v>5.3754700000000002E-2</v>
      </c>
      <c r="I919" s="22">
        <v>51.482010000000002</v>
      </c>
      <c r="J919" s="22">
        <v>-0.28810000000000002</v>
      </c>
      <c r="K919" s="18">
        <v>2</v>
      </c>
      <c r="L919" s="18">
        <v>40</v>
      </c>
      <c r="M919" s="18" t="s">
        <v>1131</v>
      </c>
      <c r="N919" s="18" t="s">
        <v>3080</v>
      </c>
      <c r="O919" s="18" t="s">
        <v>2384</v>
      </c>
    </row>
    <row r="920" spans="1:15" x14ac:dyDescent="0.4">
      <c r="A920" s="18">
        <v>919</v>
      </c>
      <c r="B920" s="18" t="s">
        <v>369</v>
      </c>
      <c r="C920" s="30" t="s">
        <v>1198</v>
      </c>
      <c r="D920" s="18" t="s">
        <v>1682</v>
      </c>
      <c r="E920" s="18" t="s">
        <v>1387</v>
      </c>
      <c r="F920" s="18" t="s">
        <v>9</v>
      </c>
      <c r="G920" s="31">
        <v>19.332899999999999</v>
      </c>
      <c r="H920" s="31">
        <v>4.5972600000000002E-2</v>
      </c>
      <c r="I920" s="22">
        <v>51.482039999999998</v>
      </c>
      <c r="J920" s="22">
        <v>-0.28806999999999999</v>
      </c>
      <c r="K920" s="18">
        <v>2</v>
      </c>
      <c r="L920" s="18">
        <v>40</v>
      </c>
      <c r="M920" s="18" t="s">
        <v>1131</v>
      </c>
      <c r="N920" s="18" t="s">
        <v>3081</v>
      </c>
      <c r="O920" s="18" t="s">
        <v>2384</v>
      </c>
    </row>
    <row r="921" spans="1:15" x14ac:dyDescent="0.4">
      <c r="A921" s="18">
        <v>920</v>
      </c>
      <c r="B921" s="18" t="s">
        <v>370</v>
      </c>
      <c r="C921" s="30" t="s">
        <v>1198</v>
      </c>
      <c r="D921" s="18" t="s">
        <v>1682</v>
      </c>
      <c r="E921" s="18" t="s">
        <v>1387</v>
      </c>
      <c r="F921" s="18" t="s">
        <v>9</v>
      </c>
      <c r="G921" s="31">
        <v>19.667000000000002</v>
      </c>
      <c r="H921" s="31">
        <v>4.8347599999999998E-2</v>
      </c>
      <c r="I921" s="22">
        <v>51.482050000000001</v>
      </c>
      <c r="J921" s="22">
        <v>-0.28805999999999998</v>
      </c>
      <c r="K921" s="18">
        <v>2</v>
      </c>
      <c r="L921" s="18">
        <v>40</v>
      </c>
      <c r="M921" s="18" t="s">
        <v>1131</v>
      </c>
      <c r="N921" s="18" t="s">
        <v>3082</v>
      </c>
      <c r="O921" s="18" t="s">
        <v>2384</v>
      </c>
    </row>
    <row r="922" spans="1:15" x14ac:dyDescent="0.4">
      <c r="A922" s="18">
        <v>921</v>
      </c>
      <c r="B922" s="18" t="s">
        <v>371</v>
      </c>
      <c r="C922" s="30" t="s">
        <v>1198</v>
      </c>
      <c r="D922" s="18" t="s">
        <v>1682</v>
      </c>
      <c r="E922" s="18" t="s">
        <v>1387</v>
      </c>
      <c r="F922" s="18" t="s">
        <v>9</v>
      </c>
      <c r="G922" s="31">
        <v>19.453900000000001</v>
      </c>
      <c r="H922" s="31">
        <v>4.7690499999999997E-2</v>
      </c>
      <c r="I922" s="22">
        <v>51.482089999999999</v>
      </c>
      <c r="J922" s="22">
        <v>-0.28810999999999998</v>
      </c>
      <c r="K922" s="18">
        <v>2</v>
      </c>
      <c r="L922" s="18">
        <v>40</v>
      </c>
      <c r="M922" s="18" t="s">
        <v>1131</v>
      </c>
      <c r="N922" s="18" t="s">
        <v>3083</v>
      </c>
      <c r="O922" s="18" t="s">
        <v>2384</v>
      </c>
    </row>
    <row r="923" spans="1:15" x14ac:dyDescent="0.4">
      <c r="A923" s="18">
        <v>922</v>
      </c>
      <c r="B923" s="18" t="s">
        <v>372</v>
      </c>
      <c r="C923" s="30" t="s">
        <v>1198</v>
      </c>
      <c r="D923" s="18" t="s">
        <v>1682</v>
      </c>
      <c r="E923" s="18" t="s">
        <v>1387</v>
      </c>
      <c r="F923" s="18" t="s">
        <v>9</v>
      </c>
      <c r="G923" s="31">
        <v>19.8964</v>
      </c>
      <c r="H923" s="31">
        <v>4.41772E-2</v>
      </c>
      <c r="I923" s="22">
        <v>51.481999999999999</v>
      </c>
      <c r="J923" s="22">
        <v>-0.28810000000000002</v>
      </c>
      <c r="K923" s="18">
        <v>2</v>
      </c>
      <c r="L923" s="18">
        <v>40</v>
      </c>
      <c r="M923" s="18" t="s">
        <v>1131</v>
      </c>
      <c r="N923" s="18" t="s">
        <v>3084</v>
      </c>
      <c r="O923" s="18" t="s">
        <v>2384</v>
      </c>
    </row>
    <row r="924" spans="1:15" x14ac:dyDescent="0.4">
      <c r="A924" s="18">
        <v>923</v>
      </c>
      <c r="B924" s="18" t="s">
        <v>501</v>
      </c>
      <c r="C924" s="30" t="s">
        <v>1198</v>
      </c>
      <c r="D924" s="18" t="s">
        <v>1682</v>
      </c>
      <c r="E924" s="18" t="s">
        <v>1387</v>
      </c>
      <c r="F924" s="18" t="s">
        <v>9</v>
      </c>
      <c r="G924" s="31">
        <v>19.535299999999999</v>
      </c>
      <c r="H924" s="31">
        <v>5.1518599999999998E-2</v>
      </c>
      <c r="I924" s="22">
        <v>51.481990000000003</v>
      </c>
      <c r="J924" s="22">
        <v>-0.28814000000000001</v>
      </c>
      <c r="K924" s="18">
        <v>2</v>
      </c>
      <c r="L924" s="18">
        <v>35</v>
      </c>
      <c r="M924" s="18" t="s">
        <v>1131</v>
      </c>
      <c r="N924" s="18" t="s">
        <v>3085</v>
      </c>
      <c r="O924" s="18" t="s">
        <v>2384</v>
      </c>
    </row>
    <row r="925" spans="1:15" x14ac:dyDescent="0.4">
      <c r="A925" s="18">
        <v>924</v>
      </c>
      <c r="B925" s="18" t="s">
        <v>502</v>
      </c>
      <c r="C925" s="30" t="s">
        <v>1198</v>
      </c>
      <c r="D925" s="18" t="s">
        <v>1682</v>
      </c>
      <c r="E925" s="18" t="s">
        <v>1387</v>
      </c>
      <c r="F925" s="18" t="s">
        <v>9</v>
      </c>
      <c r="G925" s="31">
        <v>16.3445</v>
      </c>
      <c r="H925" s="31">
        <v>9.1305800000000006E-2</v>
      </c>
      <c r="I925" s="22">
        <v>51.482140000000001</v>
      </c>
      <c r="J925" s="22">
        <v>-0.28815000000000002</v>
      </c>
      <c r="K925" s="18">
        <v>2</v>
      </c>
      <c r="L925" s="18">
        <v>40</v>
      </c>
      <c r="M925" s="18" t="s">
        <v>1131</v>
      </c>
      <c r="N925" s="18" t="s">
        <v>3086</v>
      </c>
      <c r="O925" s="18" t="s">
        <v>2384</v>
      </c>
    </row>
    <row r="926" spans="1:15" x14ac:dyDescent="0.4">
      <c r="A926" s="18">
        <v>925</v>
      </c>
      <c r="B926" s="18" t="s">
        <v>503</v>
      </c>
      <c r="C926" s="30" t="s">
        <v>1198</v>
      </c>
      <c r="D926" s="18" t="s">
        <v>1682</v>
      </c>
      <c r="E926" s="18" t="s">
        <v>1387</v>
      </c>
      <c r="F926" s="18" t="s">
        <v>9</v>
      </c>
      <c r="G926" s="31">
        <v>19.125399999999999</v>
      </c>
      <c r="H926" s="31">
        <v>5.0222099999999999E-2</v>
      </c>
      <c r="I926" s="22">
        <v>51.482059999999997</v>
      </c>
      <c r="J926" s="22">
        <v>-0.28797</v>
      </c>
      <c r="K926" s="18">
        <v>2</v>
      </c>
      <c r="L926" s="18">
        <v>45</v>
      </c>
      <c r="M926" s="18" t="s">
        <v>1131</v>
      </c>
      <c r="N926" s="18" t="s">
        <v>3087</v>
      </c>
      <c r="O926" s="18" t="s">
        <v>2384</v>
      </c>
    </row>
    <row r="927" spans="1:15" x14ac:dyDescent="0.4">
      <c r="A927" s="18">
        <v>926</v>
      </c>
      <c r="B927" s="18" t="s">
        <v>504</v>
      </c>
      <c r="C927" s="30" t="s">
        <v>1198</v>
      </c>
      <c r="D927" s="18" t="s">
        <v>1682</v>
      </c>
      <c r="E927" s="18" t="s">
        <v>1387</v>
      </c>
      <c r="F927" s="18" t="s">
        <v>9</v>
      </c>
      <c r="G927" s="31">
        <v>20.4421</v>
      </c>
      <c r="H927" s="31">
        <v>6.04518E-2</v>
      </c>
      <c r="I927" s="22">
        <v>51.482080000000003</v>
      </c>
      <c r="J927" s="22">
        <v>-0.28810999999999998</v>
      </c>
      <c r="K927" s="18">
        <v>2</v>
      </c>
      <c r="L927" s="18">
        <v>45</v>
      </c>
      <c r="M927" s="18" t="s">
        <v>1131</v>
      </c>
      <c r="N927" s="18" t="s">
        <v>3088</v>
      </c>
      <c r="O927" s="18" t="s">
        <v>2384</v>
      </c>
    </row>
    <row r="928" spans="1:15" x14ac:dyDescent="0.4">
      <c r="A928" s="18">
        <v>927</v>
      </c>
      <c r="B928" s="18" t="s">
        <v>397</v>
      </c>
      <c r="C928" s="30" t="s">
        <v>1198</v>
      </c>
      <c r="D928" s="18" t="s">
        <v>1683</v>
      </c>
      <c r="E928" s="18" t="s">
        <v>1387</v>
      </c>
      <c r="F928" s="18" t="s">
        <v>9</v>
      </c>
      <c r="G928" s="31">
        <v>19.1556</v>
      </c>
      <c r="H928" s="31">
        <v>4.9203299999999998E-2</v>
      </c>
      <c r="I928" s="22">
        <v>51.481999999999999</v>
      </c>
      <c r="J928" s="22">
        <v>-0.28802</v>
      </c>
      <c r="K928" s="18">
        <v>2</v>
      </c>
      <c r="L928" s="18">
        <v>30</v>
      </c>
      <c r="M928" s="18" t="s">
        <v>1131</v>
      </c>
      <c r="N928" s="18" t="s">
        <v>3089</v>
      </c>
      <c r="O928" s="18" t="s">
        <v>2384</v>
      </c>
    </row>
    <row r="929" spans="1:15" x14ac:dyDescent="0.4">
      <c r="A929" s="18">
        <v>928</v>
      </c>
      <c r="B929" s="18" t="s">
        <v>398</v>
      </c>
      <c r="C929" s="30" t="s">
        <v>1198</v>
      </c>
      <c r="D929" s="18" t="s">
        <v>1683</v>
      </c>
      <c r="E929" s="18" t="s">
        <v>1387</v>
      </c>
      <c r="F929" s="18" t="s">
        <v>9</v>
      </c>
      <c r="G929" s="31">
        <v>19.023599999999998</v>
      </c>
      <c r="H929" s="31">
        <v>6.9858199999999995E-2</v>
      </c>
      <c r="I929" s="22">
        <v>51.482089999999999</v>
      </c>
      <c r="J929" s="22">
        <v>-0.28822999999999999</v>
      </c>
      <c r="K929" s="18">
        <v>2</v>
      </c>
      <c r="L929" s="18">
        <v>25</v>
      </c>
      <c r="M929" s="18" t="s">
        <v>1131</v>
      </c>
      <c r="N929" s="18" t="s">
        <v>3090</v>
      </c>
      <c r="O929" s="18" t="s">
        <v>2384</v>
      </c>
    </row>
    <row r="930" spans="1:15" x14ac:dyDescent="0.4">
      <c r="A930" s="18">
        <v>929</v>
      </c>
      <c r="B930" s="18" t="s">
        <v>399</v>
      </c>
      <c r="C930" s="30" t="s">
        <v>1198</v>
      </c>
      <c r="D930" s="18" t="s">
        <v>1683</v>
      </c>
      <c r="E930" s="18" t="s">
        <v>1387</v>
      </c>
      <c r="F930" s="18" t="s">
        <v>9</v>
      </c>
      <c r="G930" s="31">
        <v>18.474599999999999</v>
      </c>
      <c r="H930" s="31">
        <v>5.6210400000000001E-2</v>
      </c>
      <c r="I930" s="22">
        <v>51.482100000000003</v>
      </c>
      <c r="J930" s="22">
        <v>-0.28809000000000001</v>
      </c>
      <c r="K930" s="18">
        <v>2</v>
      </c>
      <c r="L930" s="18">
        <v>30</v>
      </c>
      <c r="M930" s="18" t="s">
        <v>1131</v>
      </c>
      <c r="N930" s="18" t="s">
        <v>3091</v>
      </c>
      <c r="O930" s="18" t="s">
        <v>2384</v>
      </c>
    </row>
    <row r="931" spans="1:15" x14ac:dyDescent="0.4">
      <c r="A931" s="18">
        <v>930</v>
      </c>
      <c r="B931" s="18" t="s">
        <v>400</v>
      </c>
      <c r="C931" s="30" t="s">
        <v>1198</v>
      </c>
      <c r="D931" s="18" t="s">
        <v>1683</v>
      </c>
      <c r="E931" s="18" t="s">
        <v>1387</v>
      </c>
      <c r="F931" s="18" t="s">
        <v>9</v>
      </c>
      <c r="G931" s="31">
        <v>19.604299999999999</v>
      </c>
      <c r="H931" s="31">
        <v>4.67476E-2</v>
      </c>
      <c r="I931" s="22">
        <v>51.482059999999997</v>
      </c>
      <c r="J931" s="22">
        <v>-0.28804999999999997</v>
      </c>
      <c r="K931" s="18">
        <v>2</v>
      </c>
      <c r="L931" s="18">
        <v>20</v>
      </c>
      <c r="M931" s="18" t="s">
        <v>1131</v>
      </c>
      <c r="N931" s="18" t="s">
        <v>3092</v>
      </c>
      <c r="O931" s="18" t="s">
        <v>2384</v>
      </c>
    </row>
    <row r="932" spans="1:15" x14ac:dyDescent="0.4">
      <c r="A932" s="18">
        <v>931</v>
      </c>
      <c r="B932" s="18" t="s">
        <v>401</v>
      </c>
      <c r="C932" s="30" t="s">
        <v>1198</v>
      </c>
      <c r="D932" s="18" t="s">
        <v>1683</v>
      </c>
      <c r="E932" s="18" t="s">
        <v>1387</v>
      </c>
      <c r="F932" s="18" t="s">
        <v>9</v>
      </c>
      <c r="G932" s="31">
        <v>18.466899999999999</v>
      </c>
      <c r="H932" s="31">
        <v>5.9994899999999997E-2</v>
      </c>
      <c r="I932" s="22">
        <v>51.482050000000001</v>
      </c>
      <c r="J932" s="22">
        <v>-0.28811999999999999</v>
      </c>
      <c r="K932" s="18">
        <v>2</v>
      </c>
      <c r="L932" s="18">
        <v>30</v>
      </c>
      <c r="M932" s="18" t="s">
        <v>1131</v>
      </c>
      <c r="N932" s="18" t="s">
        <v>3093</v>
      </c>
      <c r="O932" s="18" t="s">
        <v>2384</v>
      </c>
    </row>
    <row r="933" spans="1:15" x14ac:dyDescent="0.4">
      <c r="A933" s="18">
        <v>932</v>
      </c>
      <c r="B933" s="18" t="s">
        <v>402</v>
      </c>
      <c r="C933" s="30" t="s">
        <v>1198</v>
      </c>
      <c r="D933" s="18" t="s">
        <v>1683</v>
      </c>
      <c r="E933" s="18" t="s">
        <v>1387</v>
      </c>
      <c r="F933" s="18" t="s">
        <v>9</v>
      </c>
      <c r="G933" s="31">
        <v>18.740600000000001</v>
      </c>
      <c r="H933" s="31">
        <v>5.9770499999999997E-2</v>
      </c>
      <c r="I933" s="22">
        <v>51.482030000000002</v>
      </c>
      <c r="J933" s="22">
        <v>-0.28809000000000001</v>
      </c>
      <c r="K933" s="18">
        <v>2</v>
      </c>
      <c r="L933" s="18">
        <v>35</v>
      </c>
      <c r="M933" s="18" t="s">
        <v>1131</v>
      </c>
      <c r="N933" s="18" t="s">
        <v>3094</v>
      </c>
      <c r="O933" s="18" t="s">
        <v>2384</v>
      </c>
    </row>
    <row r="934" spans="1:15" x14ac:dyDescent="0.4">
      <c r="A934" s="18">
        <v>933</v>
      </c>
      <c r="B934" s="18" t="s">
        <v>403</v>
      </c>
      <c r="C934" s="30" t="s">
        <v>1198</v>
      </c>
      <c r="D934" s="18" t="s">
        <v>1683</v>
      </c>
      <c r="E934" s="18" t="s">
        <v>1387</v>
      </c>
      <c r="F934" s="18" t="s">
        <v>9</v>
      </c>
      <c r="G934" s="31">
        <v>18.292899999999999</v>
      </c>
      <c r="H934" s="31">
        <v>5.9880299999999997E-2</v>
      </c>
      <c r="I934" s="22">
        <v>51.482030000000002</v>
      </c>
      <c r="J934" s="22">
        <v>-0.28810000000000002</v>
      </c>
      <c r="K934" s="18">
        <v>2</v>
      </c>
      <c r="L934" s="18">
        <v>35</v>
      </c>
      <c r="M934" s="18" t="s">
        <v>1131</v>
      </c>
      <c r="N934" s="18" t="s">
        <v>3095</v>
      </c>
      <c r="O934" s="18" t="s">
        <v>2384</v>
      </c>
    </row>
    <row r="935" spans="1:15" x14ac:dyDescent="0.4">
      <c r="A935" s="18">
        <v>934</v>
      </c>
      <c r="B935" s="18" t="s">
        <v>404</v>
      </c>
      <c r="C935" s="30" t="s">
        <v>1198</v>
      </c>
      <c r="D935" s="18" t="s">
        <v>1683</v>
      </c>
      <c r="E935" s="18" t="s">
        <v>1387</v>
      </c>
      <c r="F935" s="18" t="s">
        <v>9</v>
      </c>
      <c r="G935" s="31">
        <v>19.932200000000002</v>
      </c>
      <c r="H935" s="31">
        <v>5.0798500000000003E-2</v>
      </c>
      <c r="I935" s="22">
        <v>51.482010000000002</v>
      </c>
      <c r="J935" s="22">
        <v>-0.28810000000000002</v>
      </c>
      <c r="K935" s="18">
        <v>2</v>
      </c>
      <c r="L935" s="18">
        <v>25</v>
      </c>
      <c r="M935" s="18" t="s">
        <v>1131</v>
      </c>
      <c r="N935" s="18" t="s">
        <v>3096</v>
      </c>
      <c r="O935" s="18" t="s">
        <v>2384</v>
      </c>
    </row>
    <row r="936" spans="1:15" x14ac:dyDescent="0.4">
      <c r="A936" s="18">
        <v>935</v>
      </c>
      <c r="B936" s="18" t="s">
        <v>405</v>
      </c>
      <c r="C936" s="30" t="s">
        <v>1198</v>
      </c>
      <c r="D936" s="18" t="s">
        <v>1683</v>
      </c>
      <c r="E936" s="18" t="s">
        <v>1387</v>
      </c>
      <c r="F936" s="18" t="s">
        <v>9</v>
      </c>
      <c r="G936" s="31">
        <v>19.523900000000001</v>
      </c>
      <c r="H936" s="31">
        <v>5.0008999999999998E-2</v>
      </c>
      <c r="I936" s="22">
        <v>51.482039999999998</v>
      </c>
      <c r="J936" s="22">
        <v>-0.28805999999999998</v>
      </c>
      <c r="K936" s="18">
        <v>2</v>
      </c>
      <c r="L936" s="18">
        <v>25</v>
      </c>
      <c r="M936" s="18" t="s">
        <v>1131</v>
      </c>
      <c r="N936" s="18" t="s">
        <v>3097</v>
      </c>
      <c r="O936" s="18" t="s">
        <v>2384</v>
      </c>
    </row>
    <row r="937" spans="1:15" x14ac:dyDescent="0.4">
      <c r="A937" s="18">
        <v>936</v>
      </c>
      <c r="B937" s="18" t="s">
        <v>406</v>
      </c>
      <c r="C937" s="30" t="s">
        <v>1198</v>
      </c>
      <c r="D937" s="18" t="s">
        <v>1683</v>
      </c>
      <c r="E937" s="18" t="s">
        <v>1387</v>
      </c>
      <c r="F937" s="18" t="s">
        <v>9</v>
      </c>
      <c r="G937" s="31">
        <v>18.8718</v>
      </c>
      <c r="H937" s="31">
        <v>5.2595500000000003E-2</v>
      </c>
      <c r="I937" s="22">
        <v>51.482030000000002</v>
      </c>
      <c r="J937" s="22">
        <v>-0.28797</v>
      </c>
      <c r="K937" s="18">
        <v>2</v>
      </c>
      <c r="L937" s="18">
        <v>30</v>
      </c>
      <c r="M937" s="18" t="s">
        <v>1131</v>
      </c>
      <c r="N937" s="18" t="s">
        <v>3098</v>
      </c>
      <c r="O937" s="18" t="s">
        <v>2384</v>
      </c>
    </row>
    <row r="938" spans="1:15" x14ac:dyDescent="0.4">
      <c r="A938" s="18">
        <v>937</v>
      </c>
      <c r="B938" s="18" t="s">
        <v>407</v>
      </c>
      <c r="C938" s="30" t="s">
        <v>1198</v>
      </c>
      <c r="D938" s="18" t="s">
        <v>1683</v>
      </c>
      <c r="E938" s="18" t="s">
        <v>1387</v>
      </c>
      <c r="F938" s="18" t="s">
        <v>9</v>
      </c>
      <c r="G938" s="31">
        <v>18.7974</v>
      </c>
      <c r="H938" s="31">
        <v>5.6192699999999998E-2</v>
      </c>
      <c r="I938" s="22">
        <v>51.482059999999997</v>
      </c>
      <c r="J938" s="22">
        <v>-0.28804999999999997</v>
      </c>
      <c r="K938" s="18">
        <v>2</v>
      </c>
      <c r="L938" s="18">
        <v>30</v>
      </c>
      <c r="M938" s="18" t="s">
        <v>1131</v>
      </c>
      <c r="N938" s="18" t="s">
        <v>3099</v>
      </c>
      <c r="O938" s="18" t="s">
        <v>2384</v>
      </c>
    </row>
    <row r="939" spans="1:15" x14ac:dyDescent="0.4">
      <c r="A939" s="18">
        <v>938</v>
      </c>
      <c r="B939" s="18" t="s">
        <v>408</v>
      </c>
      <c r="C939" s="30" t="s">
        <v>1198</v>
      </c>
      <c r="D939" s="18" t="s">
        <v>1683</v>
      </c>
      <c r="E939" s="18" t="s">
        <v>1387</v>
      </c>
      <c r="F939" s="18" t="s">
        <v>9</v>
      </c>
      <c r="G939" s="31">
        <v>19.395</v>
      </c>
      <c r="H939" s="31">
        <v>4.8452500000000003E-2</v>
      </c>
      <c r="I939" s="22">
        <v>51.48207</v>
      </c>
      <c r="J939" s="22">
        <v>-0.28810000000000002</v>
      </c>
      <c r="K939" s="18">
        <v>2</v>
      </c>
      <c r="L939" s="18">
        <v>25</v>
      </c>
      <c r="M939" s="18" t="s">
        <v>1131</v>
      </c>
      <c r="N939" s="18" t="s">
        <v>3100</v>
      </c>
      <c r="O939" s="18" t="s">
        <v>2384</v>
      </c>
    </row>
    <row r="940" spans="1:15" x14ac:dyDescent="0.4">
      <c r="A940" s="18">
        <v>939</v>
      </c>
      <c r="B940" s="18" t="s">
        <v>409</v>
      </c>
      <c r="C940" s="30" t="s">
        <v>1198</v>
      </c>
      <c r="D940" s="18" t="s">
        <v>1683</v>
      </c>
      <c r="E940" s="18" t="s">
        <v>1387</v>
      </c>
      <c r="F940" s="18" t="s">
        <v>9</v>
      </c>
      <c r="G940" s="31">
        <v>19.2501</v>
      </c>
      <c r="H940" s="31">
        <v>5.19125E-2</v>
      </c>
      <c r="I940" s="22">
        <v>51.482089999999999</v>
      </c>
      <c r="J940" s="22">
        <v>-0.28810000000000002</v>
      </c>
      <c r="K940" s="18">
        <v>2</v>
      </c>
      <c r="L940" s="18">
        <v>25</v>
      </c>
      <c r="M940" s="18" t="s">
        <v>1131</v>
      </c>
      <c r="N940" s="18" t="s">
        <v>3101</v>
      </c>
      <c r="O940" s="18" t="s">
        <v>2384</v>
      </c>
    </row>
    <row r="941" spans="1:15" x14ac:dyDescent="0.4">
      <c r="A941" s="18">
        <v>940</v>
      </c>
      <c r="B941" s="18" t="s">
        <v>410</v>
      </c>
      <c r="C941" s="30" t="s">
        <v>1198</v>
      </c>
      <c r="D941" s="18" t="s">
        <v>1683</v>
      </c>
      <c r="E941" s="18" t="s">
        <v>1387</v>
      </c>
      <c r="F941" s="18" t="s">
        <v>9</v>
      </c>
      <c r="G941" s="31">
        <v>19.1891</v>
      </c>
      <c r="H941" s="31">
        <v>5.0756500000000003E-2</v>
      </c>
      <c r="I941" s="22">
        <v>51.482050000000001</v>
      </c>
      <c r="J941" s="22">
        <v>-0.28806999999999999</v>
      </c>
      <c r="K941" s="18">
        <v>2</v>
      </c>
      <c r="L941" s="18">
        <v>30</v>
      </c>
      <c r="M941" s="18" t="s">
        <v>1131</v>
      </c>
      <c r="N941" s="18" t="s">
        <v>3102</v>
      </c>
      <c r="O941" s="18" t="s">
        <v>2384</v>
      </c>
    </row>
    <row r="942" spans="1:15" x14ac:dyDescent="0.4">
      <c r="A942" s="18">
        <v>941</v>
      </c>
      <c r="B942" s="18" t="s">
        <v>411</v>
      </c>
      <c r="C942" s="30" t="s">
        <v>1198</v>
      </c>
      <c r="D942" s="18" t="s">
        <v>1683</v>
      </c>
      <c r="E942" s="18" t="s">
        <v>1387</v>
      </c>
      <c r="F942" s="18" t="s">
        <v>9</v>
      </c>
      <c r="G942" s="31">
        <v>19.487100000000002</v>
      </c>
      <c r="H942" s="31">
        <v>5.3018500000000003E-2</v>
      </c>
      <c r="I942" s="22">
        <v>51.48207</v>
      </c>
      <c r="J942" s="22">
        <v>-0.28799999999999998</v>
      </c>
      <c r="K942" s="18">
        <v>2</v>
      </c>
      <c r="L942" s="18">
        <v>20</v>
      </c>
      <c r="M942" s="18" t="s">
        <v>1131</v>
      </c>
      <c r="N942" s="18" t="s">
        <v>3103</v>
      </c>
      <c r="O942" s="18" t="s">
        <v>2384</v>
      </c>
    </row>
    <row r="943" spans="1:15" x14ac:dyDescent="0.4">
      <c r="A943" s="18">
        <v>942</v>
      </c>
      <c r="B943" s="18" t="s">
        <v>412</v>
      </c>
      <c r="C943" s="30" t="s">
        <v>1198</v>
      </c>
      <c r="D943" s="18" t="s">
        <v>1683</v>
      </c>
      <c r="E943" s="18" t="s">
        <v>1387</v>
      </c>
      <c r="F943" s="18" t="s">
        <v>9</v>
      </c>
      <c r="G943" s="31">
        <v>19.448699999999999</v>
      </c>
      <c r="H943" s="31">
        <v>5.1546000000000002E-2</v>
      </c>
      <c r="I943" s="22">
        <v>51.482050000000001</v>
      </c>
      <c r="J943" s="22">
        <v>-0.28799000000000002</v>
      </c>
      <c r="K943" s="18">
        <v>2</v>
      </c>
      <c r="L943" s="18">
        <v>20</v>
      </c>
      <c r="M943" s="18" t="s">
        <v>1131</v>
      </c>
      <c r="N943" s="18" t="s">
        <v>3104</v>
      </c>
      <c r="O943" s="18" t="s">
        <v>2384</v>
      </c>
    </row>
    <row r="944" spans="1:15" x14ac:dyDescent="0.4">
      <c r="A944" s="18">
        <v>943</v>
      </c>
      <c r="B944" s="18" t="s">
        <v>413</v>
      </c>
      <c r="C944" s="30" t="s">
        <v>1198</v>
      </c>
      <c r="D944" s="18" t="s">
        <v>1683</v>
      </c>
      <c r="E944" s="18" t="s">
        <v>1387</v>
      </c>
      <c r="F944" s="18" t="s">
        <v>9</v>
      </c>
      <c r="G944" s="31">
        <v>19.198899999999998</v>
      </c>
      <c r="H944" s="31">
        <v>5.2811799999999999E-2</v>
      </c>
      <c r="I944" s="22">
        <v>51.482050000000001</v>
      </c>
      <c r="J944" s="22">
        <v>-0.28808</v>
      </c>
      <c r="K944" s="18">
        <v>2</v>
      </c>
      <c r="L944" s="18">
        <v>30</v>
      </c>
      <c r="M944" s="18" t="s">
        <v>1131</v>
      </c>
      <c r="N944" s="18" t="s">
        <v>3105</v>
      </c>
      <c r="O944" s="18" t="s">
        <v>2384</v>
      </c>
    </row>
    <row r="945" spans="1:15" x14ac:dyDescent="0.4">
      <c r="A945" s="18">
        <v>944</v>
      </c>
      <c r="B945" s="18" t="s">
        <v>414</v>
      </c>
      <c r="C945" s="30" t="s">
        <v>1198</v>
      </c>
      <c r="D945" s="18" t="s">
        <v>1683</v>
      </c>
      <c r="E945" s="18" t="s">
        <v>1387</v>
      </c>
      <c r="F945" s="18" t="s">
        <v>9</v>
      </c>
      <c r="G945" s="31">
        <v>19.111999999999998</v>
      </c>
      <c r="H945" s="31">
        <v>5.4563599999999997E-2</v>
      </c>
      <c r="I945" s="22">
        <v>51.482010000000002</v>
      </c>
      <c r="J945" s="22">
        <v>-0.28800999999999999</v>
      </c>
      <c r="K945" s="18">
        <v>2</v>
      </c>
      <c r="L945" s="18">
        <v>20</v>
      </c>
      <c r="M945" s="18" t="s">
        <v>1131</v>
      </c>
      <c r="N945" s="18" t="s">
        <v>3106</v>
      </c>
      <c r="O945" s="18" t="s">
        <v>2384</v>
      </c>
    </row>
    <row r="946" spans="1:15" x14ac:dyDescent="0.4">
      <c r="A946" s="18">
        <v>945</v>
      </c>
      <c r="B946" s="18" t="s">
        <v>415</v>
      </c>
      <c r="C946" s="30" t="s">
        <v>1198</v>
      </c>
      <c r="D946" s="18" t="s">
        <v>1683</v>
      </c>
      <c r="E946" s="18" t="s">
        <v>1387</v>
      </c>
      <c r="F946" s="18" t="s">
        <v>9</v>
      </c>
      <c r="G946" s="31">
        <v>19.416</v>
      </c>
      <c r="H946" s="31">
        <v>5.41115E-2</v>
      </c>
      <c r="I946" s="22">
        <v>51.482050000000001</v>
      </c>
      <c r="J946" s="22">
        <v>-0.28808</v>
      </c>
      <c r="K946" s="18">
        <v>2</v>
      </c>
      <c r="L946" s="18">
        <v>30</v>
      </c>
      <c r="M946" s="18" t="s">
        <v>1131</v>
      </c>
      <c r="N946" s="18" t="s">
        <v>3107</v>
      </c>
      <c r="O946" s="18" t="s">
        <v>2384</v>
      </c>
    </row>
    <row r="947" spans="1:15" x14ac:dyDescent="0.4">
      <c r="A947" s="18">
        <v>946</v>
      </c>
      <c r="B947" s="18" t="s">
        <v>416</v>
      </c>
      <c r="C947" s="30" t="s">
        <v>1198</v>
      </c>
      <c r="D947" s="18" t="s">
        <v>1683</v>
      </c>
      <c r="E947" s="18" t="s">
        <v>1387</v>
      </c>
      <c r="F947" s="18" t="s">
        <v>9</v>
      </c>
      <c r="G947" s="31">
        <v>18.709</v>
      </c>
      <c r="H947" s="31">
        <v>5.3998499999999998E-2</v>
      </c>
      <c r="I947" s="22">
        <v>51.482039999999998</v>
      </c>
      <c r="J947" s="22">
        <v>-0.28804000000000002</v>
      </c>
      <c r="K947" s="18">
        <v>2</v>
      </c>
      <c r="L947" s="18">
        <v>25</v>
      </c>
      <c r="M947" s="18" t="s">
        <v>1131</v>
      </c>
      <c r="N947" s="18" t="s">
        <v>3108</v>
      </c>
      <c r="O947" s="18" t="s">
        <v>2384</v>
      </c>
    </row>
    <row r="948" spans="1:15" x14ac:dyDescent="0.4">
      <c r="A948" s="18">
        <v>947</v>
      </c>
      <c r="B948" s="18" t="s">
        <v>417</v>
      </c>
      <c r="C948" s="30" t="s">
        <v>1198</v>
      </c>
      <c r="D948" s="18" t="s">
        <v>1683</v>
      </c>
      <c r="E948" s="18" t="s">
        <v>1387</v>
      </c>
      <c r="F948" s="18" t="s">
        <v>9</v>
      </c>
      <c r="G948" s="31">
        <v>18.302399999999999</v>
      </c>
      <c r="H948" s="31">
        <v>6.7187700000000003E-2</v>
      </c>
      <c r="I948" s="22">
        <v>51.482059999999997</v>
      </c>
      <c r="J948" s="22">
        <v>-0.28802</v>
      </c>
      <c r="K948" s="18">
        <v>2</v>
      </c>
      <c r="L948" s="18">
        <v>20</v>
      </c>
      <c r="M948" s="18" t="s">
        <v>1131</v>
      </c>
      <c r="N948" s="18" t="s">
        <v>3109</v>
      </c>
      <c r="O948" s="18" t="s">
        <v>2384</v>
      </c>
    </row>
    <row r="949" spans="1:15" x14ac:dyDescent="0.4">
      <c r="A949" s="18">
        <v>948</v>
      </c>
      <c r="B949" s="18" t="s">
        <v>418</v>
      </c>
      <c r="C949" s="30" t="s">
        <v>1198</v>
      </c>
      <c r="D949" s="18" t="s">
        <v>1683</v>
      </c>
      <c r="E949" s="18" t="s">
        <v>1387</v>
      </c>
      <c r="F949" s="18" t="s">
        <v>9</v>
      </c>
      <c r="G949" s="31">
        <v>20.223299999999998</v>
      </c>
      <c r="H949" s="31">
        <v>4.8286200000000001E-2</v>
      </c>
      <c r="I949" s="22">
        <v>51.482030000000002</v>
      </c>
      <c r="J949" s="22">
        <v>-0.28805999999999998</v>
      </c>
      <c r="K949" s="18">
        <v>2</v>
      </c>
      <c r="L949" s="18">
        <v>20</v>
      </c>
      <c r="M949" s="18" t="s">
        <v>1131</v>
      </c>
      <c r="N949" s="18" t="s">
        <v>3110</v>
      </c>
      <c r="O949" s="18" t="s">
        <v>2384</v>
      </c>
    </row>
    <row r="950" spans="1:15" x14ac:dyDescent="0.4">
      <c r="A950" s="18">
        <v>949</v>
      </c>
      <c r="B950" s="18" t="s">
        <v>419</v>
      </c>
      <c r="C950" s="30" t="s">
        <v>1198</v>
      </c>
      <c r="D950" s="18" t="s">
        <v>1683</v>
      </c>
      <c r="E950" s="18" t="s">
        <v>1387</v>
      </c>
      <c r="F950" s="18" t="s">
        <v>9</v>
      </c>
      <c r="G950" s="31">
        <v>19.337700000000002</v>
      </c>
      <c r="H950" s="31">
        <v>5.0595000000000001E-2</v>
      </c>
      <c r="I950" s="22">
        <v>51.482050000000001</v>
      </c>
      <c r="J950" s="22">
        <v>-0.28811999999999999</v>
      </c>
      <c r="K950" s="18">
        <v>2</v>
      </c>
      <c r="L950" s="18">
        <v>30</v>
      </c>
      <c r="M950" s="18" t="s">
        <v>1131</v>
      </c>
      <c r="N950" s="18" t="s">
        <v>3111</v>
      </c>
      <c r="O950" s="18" t="s">
        <v>2384</v>
      </c>
    </row>
    <row r="951" spans="1:15" x14ac:dyDescent="0.4">
      <c r="A951" s="18">
        <v>950</v>
      </c>
      <c r="B951" s="18" t="s">
        <v>505</v>
      </c>
      <c r="C951" s="30" t="s">
        <v>1198</v>
      </c>
      <c r="D951" s="18" t="s">
        <v>1683</v>
      </c>
      <c r="E951" s="18" t="s">
        <v>1387</v>
      </c>
      <c r="F951" s="18" t="s">
        <v>9</v>
      </c>
      <c r="G951" s="31">
        <v>19.2073</v>
      </c>
      <c r="H951" s="31">
        <v>5.2480800000000001E-2</v>
      </c>
      <c r="I951" s="22">
        <v>51.481999999999999</v>
      </c>
      <c r="J951" s="22">
        <v>-0.28803000000000001</v>
      </c>
      <c r="K951" s="18">
        <v>2</v>
      </c>
      <c r="L951" s="18">
        <v>30</v>
      </c>
      <c r="M951" s="18" t="s">
        <v>1131</v>
      </c>
      <c r="N951" s="18" t="s">
        <v>3112</v>
      </c>
      <c r="O951" s="18" t="s">
        <v>2384</v>
      </c>
    </row>
    <row r="952" spans="1:15" x14ac:dyDescent="0.4">
      <c r="A952" s="18">
        <v>951</v>
      </c>
      <c r="B952" s="18" t="s">
        <v>506</v>
      </c>
      <c r="C952" s="30" t="s">
        <v>1198</v>
      </c>
      <c r="D952" s="18" t="s">
        <v>1683</v>
      </c>
      <c r="E952" s="18" t="s">
        <v>1387</v>
      </c>
      <c r="F952" s="18" t="s">
        <v>9</v>
      </c>
      <c r="G952" s="31">
        <v>18.1828</v>
      </c>
      <c r="H952" s="31">
        <v>6.5921900000000005E-2</v>
      </c>
      <c r="I952" s="22">
        <v>51.48207</v>
      </c>
      <c r="J952" s="22">
        <v>-0.28806999999999999</v>
      </c>
      <c r="K952" s="18">
        <v>2</v>
      </c>
      <c r="L952" s="18">
        <v>20</v>
      </c>
      <c r="M952" s="18" t="s">
        <v>1131</v>
      </c>
      <c r="N952" s="18" t="s">
        <v>3113</v>
      </c>
      <c r="O952" s="18" t="s">
        <v>2384</v>
      </c>
    </row>
    <row r="953" spans="1:15" x14ac:dyDescent="0.4">
      <c r="A953" s="18">
        <v>952</v>
      </c>
      <c r="B953" s="18" t="s">
        <v>507</v>
      </c>
      <c r="C953" s="30" t="s">
        <v>1198</v>
      </c>
      <c r="D953" s="18" t="s">
        <v>1683</v>
      </c>
      <c r="E953" s="18" t="s">
        <v>1387</v>
      </c>
      <c r="F953" s="18" t="s">
        <v>9</v>
      </c>
      <c r="G953" s="31">
        <v>18.892099999999999</v>
      </c>
      <c r="H953" s="31">
        <v>5.3226799999999998E-2</v>
      </c>
      <c r="I953" s="22">
        <v>51.482030000000002</v>
      </c>
      <c r="J953" s="22">
        <v>-0.28808</v>
      </c>
      <c r="K953" s="18">
        <v>2</v>
      </c>
      <c r="L953" s="18">
        <v>20</v>
      </c>
      <c r="M953" s="18" t="s">
        <v>1131</v>
      </c>
      <c r="N953" s="18" t="s">
        <v>3114</v>
      </c>
      <c r="O953" s="18" t="s">
        <v>2384</v>
      </c>
    </row>
    <row r="954" spans="1:15" x14ac:dyDescent="0.4">
      <c r="A954" s="18">
        <v>953</v>
      </c>
      <c r="B954" s="18" t="s">
        <v>373</v>
      </c>
      <c r="C954" s="30" t="s">
        <v>1198</v>
      </c>
      <c r="D954" s="18" t="s">
        <v>1684</v>
      </c>
      <c r="E954" s="18" t="s">
        <v>1387</v>
      </c>
      <c r="F954" s="18" t="s">
        <v>9</v>
      </c>
      <c r="G954" s="31">
        <v>19.526900000000001</v>
      </c>
      <c r="H954" s="31">
        <v>4.8061800000000002E-2</v>
      </c>
      <c r="I954" s="22">
        <v>51.48207</v>
      </c>
      <c r="J954" s="22">
        <v>-0.28799999999999998</v>
      </c>
      <c r="K954" s="18">
        <v>2</v>
      </c>
      <c r="L954" s="18">
        <v>55</v>
      </c>
      <c r="M954" s="18" t="s">
        <v>1131</v>
      </c>
      <c r="N954" s="18" t="s">
        <v>3115</v>
      </c>
      <c r="O954" s="18" t="s">
        <v>2384</v>
      </c>
    </row>
    <row r="955" spans="1:15" x14ac:dyDescent="0.4">
      <c r="A955" s="18">
        <v>954</v>
      </c>
      <c r="B955" s="18" t="s">
        <v>374</v>
      </c>
      <c r="C955" s="30" t="s">
        <v>1198</v>
      </c>
      <c r="D955" s="18" t="s">
        <v>1684</v>
      </c>
      <c r="E955" s="18" t="s">
        <v>1387</v>
      </c>
      <c r="F955" s="18" t="s">
        <v>9</v>
      </c>
      <c r="G955" s="31">
        <v>18.950800000000001</v>
      </c>
      <c r="H955" s="31">
        <v>5.3883899999999998E-2</v>
      </c>
      <c r="I955" s="22">
        <v>51.481999999999999</v>
      </c>
      <c r="J955" s="22">
        <v>-0.28809000000000001</v>
      </c>
      <c r="K955" s="18">
        <v>2</v>
      </c>
      <c r="L955" s="18">
        <v>60</v>
      </c>
      <c r="M955" s="18" t="s">
        <v>1131</v>
      </c>
      <c r="N955" s="18" t="s">
        <v>3116</v>
      </c>
      <c r="O955" s="18" t="s">
        <v>2384</v>
      </c>
    </row>
    <row r="956" spans="1:15" x14ac:dyDescent="0.4">
      <c r="A956" s="18">
        <v>955</v>
      </c>
      <c r="B956" s="18" t="s">
        <v>375</v>
      </c>
      <c r="C956" s="30" t="s">
        <v>1198</v>
      </c>
      <c r="D956" s="18" t="s">
        <v>1684</v>
      </c>
      <c r="E956" s="18" t="s">
        <v>1387</v>
      </c>
      <c r="F956" s="18" t="s">
        <v>9</v>
      </c>
      <c r="G956" s="31">
        <v>17.565999999999999</v>
      </c>
      <c r="H956" s="31">
        <v>6.8623100000000006E-2</v>
      </c>
      <c r="I956" s="22">
        <v>51.482050000000001</v>
      </c>
      <c r="J956" s="22">
        <v>-0.28810999999999998</v>
      </c>
      <c r="K956" s="18">
        <v>2</v>
      </c>
      <c r="L956" s="18">
        <v>60</v>
      </c>
      <c r="M956" s="18" t="s">
        <v>1131</v>
      </c>
      <c r="N956" s="18" t="s">
        <v>3117</v>
      </c>
      <c r="O956" s="18" t="s">
        <v>2384</v>
      </c>
    </row>
    <row r="957" spans="1:15" x14ac:dyDescent="0.4">
      <c r="A957" s="18">
        <v>956</v>
      </c>
      <c r="B957" s="18" t="s">
        <v>376</v>
      </c>
      <c r="C957" s="30" t="s">
        <v>1198</v>
      </c>
      <c r="D957" s="18" t="s">
        <v>1684</v>
      </c>
      <c r="E957" s="18" t="s">
        <v>1387</v>
      </c>
      <c r="F957" s="18" t="s">
        <v>9</v>
      </c>
      <c r="G957" s="31">
        <v>19.756900000000002</v>
      </c>
      <c r="H957" s="31">
        <v>4.6936499999999999E-2</v>
      </c>
      <c r="I957" s="22">
        <v>51.482050000000001</v>
      </c>
      <c r="J957" s="22">
        <v>-0.28811999999999999</v>
      </c>
      <c r="K957" s="18">
        <v>2</v>
      </c>
      <c r="L957" s="18">
        <v>65</v>
      </c>
      <c r="M957" s="18" t="s">
        <v>1131</v>
      </c>
      <c r="N957" s="18" t="s">
        <v>3118</v>
      </c>
      <c r="O957" s="18" t="s">
        <v>2384</v>
      </c>
    </row>
    <row r="958" spans="1:15" x14ac:dyDescent="0.4">
      <c r="A958" s="18">
        <v>957</v>
      </c>
      <c r="B958" s="18" t="s">
        <v>377</v>
      </c>
      <c r="C958" s="30" t="s">
        <v>1198</v>
      </c>
      <c r="D958" s="18" t="s">
        <v>1684</v>
      </c>
      <c r="E958" s="18" t="s">
        <v>1387</v>
      </c>
      <c r="F958" s="18" t="s">
        <v>9</v>
      </c>
      <c r="G958" s="31">
        <v>19.604199999999999</v>
      </c>
      <c r="H958" s="31">
        <v>4.74305E-2</v>
      </c>
      <c r="I958" s="22">
        <v>51.482050000000001</v>
      </c>
      <c r="J958" s="22">
        <v>-0.28805999999999998</v>
      </c>
      <c r="K958" s="18">
        <v>2</v>
      </c>
      <c r="L958" s="18">
        <v>70</v>
      </c>
      <c r="M958" s="18" t="s">
        <v>1131</v>
      </c>
      <c r="N958" s="18" t="s">
        <v>3119</v>
      </c>
      <c r="O958" s="18" t="s">
        <v>2384</v>
      </c>
    </row>
    <row r="959" spans="1:15" x14ac:dyDescent="0.4">
      <c r="A959" s="18">
        <v>958</v>
      </c>
      <c r="B959" s="18" t="s">
        <v>378</v>
      </c>
      <c r="C959" s="30" t="s">
        <v>1198</v>
      </c>
      <c r="D959" s="18" t="s">
        <v>1684</v>
      </c>
      <c r="E959" s="18" t="s">
        <v>1387</v>
      </c>
      <c r="F959" s="18" t="s">
        <v>9</v>
      </c>
      <c r="G959" s="31">
        <v>18.901499999999999</v>
      </c>
      <c r="H959" s="31">
        <v>5.4468299999999997E-2</v>
      </c>
      <c r="I959" s="22">
        <v>51.482010000000002</v>
      </c>
      <c r="J959" s="22">
        <v>-0.28810999999999998</v>
      </c>
      <c r="K959" s="18">
        <v>2</v>
      </c>
      <c r="L959" s="18">
        <v>60</v>
      </c>
      <c r="M959" s="18" t="s">
        <v>1131</v>
      </c>
      <c r="N959" s="18" t="s">
        <v>3120</v>
      </c>
      <c r="O959" s="18" t="s">
        <v>2384</v>
      </c>
    </row>
    <row r="960" spans="1:15" x14ac:dyDescent="0.4">
      <c r="A960" s="18">
        <v>959</v>
      </c>
      <c r="B960" s="18" t="s">
        <v>379</v>
      </c>
      <c r="C960" s="30" t="s">
        <v>1198</v>
      </c>
      <c r="D960" s="18" t="s">
        <v>1684</v>
      </c>
      <c r="E960" s="18" t="s">
        <v>1387</v>
      </c>
      <c r="F960" s="18" t="s">
        <v>9</v>
      </c>
      <c r="G960" s="31">
        <v>18.711099999999998</v>
      </c>
      <c r="H960" s="31">
        <v>5.5044700000000002E-2</v>
      </c>
      <c r="I960" s="22">
        <v>51.482039999999998</v>
      </c>
      <c r="J960" s="22">
        <v>-0.28813</v>
      </c>
      <c r="K960" s="18">
        <v>2</v>
      </c>
      <c r="L960" s="18">
        <v>50</v>
      </c>
      <c r="M960" s="18" t="s">
        <v>1131</v>
      </c>
      <c r="N960" s="18" t="s">
        <v>3121</v>
      </c>
      <c r="O960" s="18" t="s">
        <v>2384</v>
      </c>
    </row>
    <row r="961" spans="1:15" x14ac:dyDescent="0.4">
      <c r="A961" s="18">
        <v>960</v>
      </c>
      <c r="B961" s="18" t="s">
        <v>380</v>
      </c>
      <c r="C961" s="30" t="s">
        <v>1198</v>
      </c>
      <c r="D961" s="18" t="s">
        <v>1684</v>
      </c>
      <c r="E961" s="18" t="s">
        <v>1387</v>
      </c>
      <c r="F961" s="18" t="s">
        <v>9</v>
      </c>
      <c r="G961" s="31">
        <v>19.5472</v>
      </c>
      <c r="H961" s="31">
        <v>4.7672699999999998E-2</v>
      </c>
      <c r="I961" s="22">
        <v>51.482109999999999</v>
      </c>
      <c r="J961" s="22">
        <v>-0.28805999999999998</v>
      </c>
      <c r="K961" s="18">
        <v>2</v>
      </c>
      <c r="L961" s="18">
        <v>55</v>
      </c>
      <c r="M961" s="18" t="s">
        <v>1131</v>
      </c>
      <c r="N961" s="18" t="s">
        <v>3122</v>
      </c>
      <c r="O961" s="18" t="s">
        <v>2384</v>
      </c>
    </row>
    <row r="962" spans="1:15" x14ac:dyDescent="0.4">
      <c r="A962" s="18">
        <v>961</v>
      </c>
      <c r="B962" s="18" t="s">
        <v>381</v>
      </c>
      <c r="C962" s="30" t="s">
        <v>1198</v>
      </c>
      <c r="D962" s="18" t="s">
        <v>1684</v>
      </c>
      <c r="E962" s="18" t="s">
        <v>1387</v>
      </c>
      <c r="F962" s="18" t="s">
        <v>9</v>
      </c>
      <c r="G962" s="31">
        <v>19.1416</v>
      </c>
      <c r="H962" s="31">
        <v>5.02043E-2</v>
      </c>
      <c r="I962" s="22">
        <v>51.482100000000003</v>
      </c>
      <c r="J962" s="22">
        <v>-0.28803000000000001</v>
      </c>
      <c r="K962" s="18">
        <v>2</v>
      </c>
      <c r="L962" s="18">
        <v>65</v>
      </c>
      <c r="M962" s="18" t="s">
        <v>1131</v>
      </c>
      <c r="N962" s="18" t="s">
        <v>3123</v>
      </c>
      <c r="O962" s="18" t="s">
        <v>2384</v>
      </c>
    </row>
    <row r="963" spans="1:15" x14ac:dyDescent="0.4">
      <c r="A963" s="18">
        <v>962</v>
      </c>
      <c r="B963" s="18" t="s">
        <v>382</v>
      </c>
      <c r="C963" s="30" t="s">
        <v>1198</v>
      </c>
      <c r="D963" s="18" t="s">
        <v>1684</v>
      </c>
      <c r="E963" s="18" t="s">
        <v>1387</v>
      </c>
      <c r="F963" s="18" t="s">
        <v>9</v>
      </c>
      <c r="G963" s="31">
        <v>18.7348</v>
      </c>
      <c r="H963" s="31">
        <v>5.3386599999999999E-2</v>
      </c>
      <c r="I963" s="22">
        <v>51.482059999999997</v>
      </c>
      <c r="J963" s="22">
        <v>-0.28805999999999998</v>
      </c>
      <c r="K963" s="18">
        <v>2</v>
      </c>
      <c r="L963" s="18">
        <v>60</v>
      </c>
      <c r="M963" s="18" t="s">
        <v>1131</v>
      </c>
      <c r="N963" s="18" t="s">
        <v>3124</v>
      </c>
      <c r="O963" s="18" t="s">
        <v>2384</v>
      </c>
    </row>
    <row r="964" spans="1:15" x14ac:dyDescent="0.4">
      <c r="A964" s="18">
        <v>963</v>
      </c>
      <c r="B964" s="18" t="s">
        <v>383</v>
      </c>
      <c r="C964" s="30" t="s">
        <v>1198</v>
      </c>
      <c r="D964" s="18" t="s">
        <v>1684</v>
      </c>
      <c r="E964" s="18" t="s">
        <v>1387</v>
      </c>
      <c r="F964" s="18" t="s">
        <v>9</v>
      </c>
      <c r="G964" s="31">
        <v>19.1646</v>
      </c>
      <c r="H964" s="31">
        <v>4.7795400000000002E-2</v>
      </c>
      <c r="I964" s="22">
        <v>51.481999999999999</v>
      </c>
      <c r="J964" s="22">
        <v>-0.28810000000000002</v>
      </c>
      <c r="K964" s="18">
        <v>2</v>
      </c>
      <c r="L964" s="18">
        <v>60</v>
      </c>
      <c r="M964" s="18" t="s">
        <v>1131</v>
      </c>
      <c r="N964" s="18" t="s">
        <v>3125</v>
      </c>
      <c r="O964" s="18" t="s">
        <v>2384</v>
      </c>
    </row>
    <row r="965" spans="1:15" x14ac:dyDescent="0.4">
      <c r="A965" s="18">
        <v>964</v>
      </c>
      <c r="B965" s="18" t="s">
        <v>384</v>
      </c>
      <c r="C965" s="30" t="s">
        <v>1198</v>
      </c>
      <c r="D965" s="18" t="s">
        <v>1684</v>
      </c>
      <c r="E965" s="18" t="s">
        <v>1387</v>
      </c>
      <c r="F965" s="18" t="s">
        <v>9</v>
      </c>
      <c r="G965" s="31">
        <v>19.392399999999999</v>
      </c>
      <c r="H965" s="31">
        <v>4.6452100000000003E-2</v>
      </c>
      <c r="I965" s="22">
        <v>51.482010000000002</v>
      </c>
      <c r="J965" s="22">
        <v>-0.28814000000000001</v>
      </c>
      <c r="K965" s="18">
        <v>2</v>
      </c>
      <c r="L965" s="18">
        <v>60</v>
      </c>
      <c r="M965" s="18" t="s">
        <v>1131</v>
      </c>
      <c r="N965" s="18" t="s">
        <v>3126</v>
      </c>
      <c r="O965" s="18" t="s">
        <v>2384</v>
      </c>
    </row>
    <row r="966" spans="1:15" x14ac:dyDescent="0.4">
      <c r="A966" s="18">
        <v>965</v>
      </c>
      <c r="B966" s="18" t="s">
        <v>385</v>
      </c>
      <c r="C966" s="30" t="s">
        <v>1198</v>
      </c>
      <c r="D966" s="18" t="s">
        <v>1684</v>
      </c>
      <c r="E966" s="18" t="s">
        <v>1387</v>
      </c>
      <c r="F966" s="18" t="s">
        <v>9</v>
      </c>
      <c r="G966" s="31">
        <v>20.040099999999999</v>
      </c>
      <c r="H966" s="31">
        <v>4.1390499999999997E-2</v>
      </c>
      <c r="I966" s="22">
        <v>51.482149999999997</v>
      </c>
      <c r="J966" s="22">
        <v>-0.28809000000000001</v>
      </c>
      <c r="K966" s="18">
        <v>2</v>
      </c>
      <c r="L966" s="18">
        <v>65</v>
      </c>
      <c r="M966" s="18" t="s">
        <v>1131</v>
      </c>
      <c r="N966" s="18" t="s">
        <v>3127</v>
      </c>
      <c r="O966" s="18" t="s">
        <v>2384</v>
      </c>
    </row>
    <row r="967" spans="1:15" x14ac:dyDescent="0.4">
      <c r="A967" s="18">
        <v>966</v>
      </c>
      <c r="B967" s="18" t="s">
        <v>386</v>
      </c>
      <c r="C967" s="30" t="s">
        <v>1198</v>
      </c>
      <c r="D967" s="18" t="s">
        <v>1684</v>
      </c>
      <c r="E967" s="18" t="s">
        <v>1387</v>
      </c>
      <c r="F967" s="18" t="s">
        <v>9</v>
      </c>
      <c r="G967" s="31">
        <v>18.007899999999999</v>
      </c>
      <c r="H967" s="31">
        <v>6.8321099999999996E-2</v>
      </c>
      <c r="I967" s="22">
        <v>51.48207</v>
      </c>
      <c r="J967" s="22">
        <v>-0.28806999999999999</v>
      </c>
      <c r="K967" s="18">
        <v>2</v>
      </c>
      <c r="L967" s="18">
        <v>65</v>
      </c>
      <c r="M967" s="18" t="s">
        <v>1131</v>
      </c>
      <c r="N967" s="18" t="s">
        <v>3128</v>
      </c>
      <c r="O967" s="18" t="s">
        <v>2384</v>
      </c>
    </row>
    <row r="968" spans="1:15" x14ac:dyDescent="0.4">
      <c r="A968" s="18">
        <v>967</v>
      </c>
      <c r="B968" s="18" t="s">
        <v>387</v>
      </c>
      <c r="C968" s="30" t="s">
        <v>1198</v>
      </c>
      <c r="D968" s="18" t="s">
        <v>1684</v>
      </c>
      <c r="E968" s="18" t="s">
        <v>1387</v>
      </c>
      <c r="F968" s="18" t="s">
        <v>9</v>
      </c>
      <c r="G968" s="31">
        <v>19.6614</v>
      </c>
      <c r="H968" s="31">
        <v>4.6602299999999999E-2</v>
      </c>
      <c r="I968" s="22">
        <v>51.481999999999999</v>
      </c>
      <c r="J968" s="22">
        <v>-0.28808</v>
      </c>
      <c r="K968" s="18">
        <v>2</v>
      </c>
      <c r="L968" s="18">
        <v>65</v>
      </c>
      <c r="M968" s="18" t="s">
        <v>1131</v>
      </c>
      <c r="N968" s="18" t="s">
        <v>3129</v>
      </c>
      <c r="O968" s="18" t="s">
        <v>2384</v>
      </c>
    </row>
    <row r="969" spans="1:15" x14ac:dyDescent="0.4">
      <c r="A969" s="18">
        <v>968</v>
      </c>
      <c r="B969" s="18" t="s">
        <v>388</v>
      </c>
      <c r="C969" s="30" t="s">
        <v>1198</v>
      </c>
      <c r="D969" s="18" t="s">
        <v>1684</v>
      </c>
      <c r="E969" s="18" t="s">
        <v>1387</v>
      </c>
      <c r="F969" s="18" t="s">
        <v>9</v>
      </c>
      <c r="G969" s="31">
        <v>19.187100000000001</v>
      </c>
      <c r="H969" s="31">
        <v>5.0945400000000002E-2</v>
      </c>
      <c r="I969" s="22">
        <v>51.481990000000003</v>
      </c>
      <c r="J969" s="22">
        <v>-0.28810000000000002</v>
      </c>
      <c r="K969" s="18">
        <v>2</v>
      </c>
      <c r="L969" s="18">
        <v>55</v>
      </c>
      <c r="M969" s="18" t="s">
        <v>1131</v>
      </c>
      <c r="N969" s="18" t="s">
        <v>3130</v>
      </c>
      <c r="O969" s="18" t="s">
        <v>2384</v>
      </c>
    </row>
    <row r="970" spans="1:15" x14ac:dyDescent="0.4">
      <c r="A970" s="18">
        <v>969</v>
      </c>
      <c r="B970" s="18" t="s">
        <v>389</v>
      </c>
      <c r="C970" s="30" t="s">
        <v>1198</v>
      </c>
      <c r="D970" s="18" t="s">
        <v>1684</v>
      </c>
      <c r="E970" s="18" t="s">
        <v>1387</v>
      </c>
      <c r="F970" s="18" t="s">
        <v>9</v>
      </c>
      <c r="G970" s="31">
        <v>19.210100000000001</v>
      </c>
      <c r="H970" s="31">
        <v>4.7420799999999999E-2</v>
      </c>
      <c r="I970" s="22">
        <v>51.482050000000001</v>
      </c>
      <c r="J970" s="22">
        <v>-0.28805999999999998</v>
      </c>
      <c r="K970" s="18">
        <v>2</v>
      </c>
      <c r="L970" s="18">
        <v>60</v>
      </c>
      <c r="M970" s="18" t="s">
        <v>1131</v>
      </c>
      <c r="N970" s="18" t="s">
        <v>3131</v>
      </c>
      <c r="O970" s="18" t="s">
        <v>2384</v>
      </c>
    </row>
    <row r="971" spans="1:15" x14ac:dyDescent="0.4">
      <c r="A971" s="18">
        <v>970</v>
      </c>
      <c r="B971" s="18" t="s">
        <v>390</v>
      </c>
      <c r="C971" s="30" t="s">
        <v>1198</v>
      </c>
      <c r="D971" s="18" t="s">
        <v>1684</v>
      </c>
      <c r="E971" s="18" t="s">
        <v>1387</v>
      </c>
      <c r="F971" s="18" t="s">
        <v>9</v>
      </c>
      <c r="G971" s="31">
        <v>18.695799999999998</v>
      </c>
      <c r="H971" s="31">
        <v>5.7263099999999997E-2</v>
      </c>
      <c r="I971" s="22">
        <v>51.482019999999999</v>
      </c>
      <c r="J971" s="22">
        <v>-0.28800999999999999</v>
      </c>
      <c r="K971" s="18">
        <v>2</v>
      </c>
      <c r="L971" s="18">
        <v>65</v>
      </c>
      <c r="M971" s="18" t="s">
        <v>1131</v>
      </c>
      <c r="N971" s="18" t="s">
        <v>3132</v>
      </c>
      <c r="O971" s="18" t="s">
        <v>2384</v>
      </c>
    </row>
    <row r="972" spans="1:15" x14ac:dyDescent="0.4">
      <c r="A972" s="18">
        <v>971</v>
      </c>
      <c r="B972" s="18" t="s">
        <v>391</v>
      </c>
      <c r="C972" s="30" t="s">
        <v>1198</v>
      </c>
      <c r="D972" s="18" t="s">
        <v>1684</v>
      </c>
      <c r="E972" s="18" t="s">
        <v>1387</v>
      </c>
      <c r="F972" s="18" t="s">
        <v>9</v>
      </c>
      <c r="G972" s="31">
        <v>19.782499999999999</v>
      </c>
      <c r="H972" s="31">
        <v>4.34248E-2</v>
      </c>
      <c r="I972" s="22">
        <v>51.482019999999999</v>
      </c>
      <c r="J972" s="22">
        <v>-0.28805999999999998</v>
      </c>
      <c r="K972" s="18">
        <v>2</v>
      </c>
      <c r="L972" s="18">
        <v>70</v>
      </c>
      <c r="M972" s="18" t="s">
        <v>1131</v>
      </c>
      <c r="N972" s="18" t="s">
        <v>3133</v>
      </c>
      <c r="O972" s="18" t="s">
        <v>2384</v>
      </c>
    </row>
    <row r="973" spans="1:15" x14ac:dyDescent="0.4">
      <c r="A973" s="18">
        <v>972</v>
      </c>
      <c r="B973" s="18" t="s">
        <v>392</v>
      </c>
      <c r="C973" s="30" t="s">
        <v>1198</v>
      </c>
      <c r="D973" s="18" t="s">
        <v>1684</v>
      </c>
      <c r="E973" s="18" t="s">
        <v>1387</v>
      </c>
      <c r="F973" s="18" t="s">
        <v>9</v>
      </c>
      <c r="G973" s="31">
        <v>19.490600000000001</v>
      </c>
      <c r="H973" s="31">
        <v>4.7562899999999998E-2</v>
      </c>
      <c r="I973" s="22">
        <v>51.482059999999997</v>
      </c>
      <c r="J973" s="22">
        <v>-0.28806999999999999</v>
      </c>
      <c r="K973" s="18">
        <v>2</v>
      </c>
      <c r="L973" s="18">
        <v>65</v>
      </c>
      <c r="M973" s="18" t="s">
        <v>1131</v>
      </c>
      <c r="N973" s="18" t="s">
        <v>3134</v>
      </c>
      <c r="O973" s="18" t="s">
        <v>2384</v>
      </c>
    </row>
    <row r="974" spans="1:15" x14ac:dyDescent="0.4">
      <c r="A974" s="18">
        <v>973</v>
      </c>
      <c r="B974" s="18" t="s">
        <v>393</v>
      </c>
      <c r="C974" s="30" t="s">
        <v>1198</v>
      </c>
      <c r="D974" s="18" t="s">
        <v>1684</v>
      </c>
      <c r="E974" s="18" t="s">
        <v>1387</v>
      </c>
      <c r="F974" s="18" t="s">
        <v>9</v>
      </c>
      <c r="G974" s="31">
        <v>19.412700000000001</v>
      </c>
      <c r="H974" s="31">
        <v>4.9356700000000003E-2</v>
      </c>
      <c r="I974" s="22">
        <v>51.482019999999999</v>
      </c>
      <c r="J974" s="22">
        <v>-0.28810999999999998</v>
      </c>
      <c r="K974" s="18">
        <v>2</v>
      </c>
      <c r="L974" s="18">
        <v>60</v>
      </c>
      <c r="M974" s="18" t="s">
        <v>1131</v>
      </c>
      <c r="N974" s="18" t="s">
        <v>3135</v>
      </c>
      <c r="O974" s="18" t="s">
        <v>2384</v>
      </c>
    </row>
    <row r="975" spans="1:15" x14ac:dyDescent="0.4">
      <c r="A975" s="18">
        <v>974</v>
      </c>
      <c r="B975" s="18" t="s">
        <v>394</v>
      </c>
      <c r="C975" s="30" t="s">
        <v>1198</v>
      </c>
      <c r="D975" s="18" t="s">
        <v>1684</v>
      </c>
      <c r="E975" s="18" t="s">
        <v>1387</v>
      </c>
      <c r="F975" s="18" t="s">
        <v>9</v>
      </c>
      <c r="G975" s="31">
        <v>20.204899999999999</v>
      </c>
      <c r="H975" s="31">
        <v>4.5970999999999998E-2</v>
      </c>
      <c r="I975" s="22">
        <v>51.482039999999998</v>
      </c>
      <c r="J975" s="22">
        <v>-0.28798000000000001</v>
      </c>
      <c r="K975" s="18">
        <v>2</v>
      </c>
      <c r="L975" s="18">
        <v>70</v>
      </c>
      <c r="M975" s="18" t="s">
        <v>1131</v>
      </c>
      <c r="N975" s="18" t="s">
        <v>3136</v>
      </c>
      <c r="O975" s="18" t="s">
        <v>2384</v>
      </c>
    </row>
    <row r="976" spans="1:15" x14ac:dyDescent="0.4">
      <c r="A976" s="18">
        <v>975</v>
      </c>
      <c r="B976" s="18" t="s">
        <v>395</v>
      </c>
      <c r="C976" s="30" t="s">
        <v>1198</v>
      </c>
      <c r="D976" s="18" t="s">
        <v>1684</v>
      </c>
      <c r="E976" s="18" t="s">
        <v>1387</v>
      </c>
      <c r="F976" s="18" t="s">
        <v>9</v>
      </c>
      <c r="G976" s="31">
        <v>19.1952</v>
      </c>
      <c r="H976" s="31">
        <v>4.9284000000000001E-2</v>
      </c>
      <c r="I976" s="22">
        <v>51.482030000000002</v>
      </c>
      <c r="J976" s="22">
        <v>-0.28800999999999999</v>
      </c>
      <c r="K976" s="18">
        <v>2</v>
      </c>
      <c r="L976" s="18">
        <v>55</v>
      </c>
      <c r="M976" s="18" t="s">
        <v>1131</v>
      </c>
      <c r="N976" s="18" t="s">
        <v>3137</v>
      </c>
      <c r="O976" s="18" t="s">
        <v>2384</v>
      </c>
    </row>
    <row r="977" spans="1:15" x14ac:dyDescent="0.4">
      <c r="A977" s="18">
        <v>976</v>
      </c>
      <c r="B977" s="18" t="s">
        <v>396</v>
      </c>
      <c r="C977" s="30" t="s">
        <v>1198</v>
      </c>
      <c r="D977" s="18" t="s">
        <v>1684</v>
      </c>
      <c r="E977" s="18" t="s">
        <v>1387</v>
      </c>
      <c r="F977" s="18" t="s">
        <v>9</v>
      </c>
      <c r="G977" s="31">
        <v>20.316500000000001</v>
      </c>
      <c r="H977" s="31">
        <v>6.5968799999999994E-2</v>
      </c>
      <c r="I977" s="22">
        <v>51.482059999999997</v>
      </c>
      <c r="J977" s="22">
        <v>-0.28805999999999998</v>
      </c>
      <c r="K977" s="18">
        <v>2</v>
      </c>
      <c r="L977" s="18">
        <v>60</v>
      </c>
      <c r="M977" s="18" t="s">
        <v>1131</v>
      </c>
      <c r="N977" s="18" t="s">
        <v>3138</v>
      </c>
      <c r="O977" s="18" t="s">
        <v>2384</v>
      </c>
    </row>
    <row r="978" spans="1:15" x14ac:dyDescent="0.4">
      <c r="A978" s="18">
        <v>977</v>
      </c>
      <c r="B978" s="18" t="s">
        <v>441</v>
      </c>
      <c r="C978" s="30" t="s">
        <v>1198</v>
      </c>
      <c r="D978" s="18" t="s">
        <v>11</v>
      </c>
      <c r="E978" s="18" t="s">
        <v>1387</v>
      </c>
      <c r="F978" s="18" t="s">
        <v>10</v>
      </c>
      <c r="G978" s="31">
        <v>17.1005</v>
      </c>
      <c r="H978" s="31">
        <v>7.4529100000000001E-2</v>
      </c>
      <c r="I978" s="22">
        <v>52.737189999999998</v>
      </c>
      <c r="J978" s="22">
        <v>-0.58584000000000003</v>
      </c>
      <c r="K978" s="18">
        <v>2</v>
      </c>
      <c r="L978" s="18">
        <v>160</v>
      </c>
      <c r="M978" s="18" t="s">
        <v>1132</v>
      </c>
      <c r="N978" s="18" t="s">
        <v>3139</v>
      </c>
      <c r="O978" s="18" t="s">
        <v>2384</v>
      </c>
    </row>
    <row r="979" spans="1:15" x14ac:dyDescent="0.4">
      <c r="A979" s="18">
        <v>978</v>
      </c>
      <c r="B979" s="18" t="s">
        <v>442</v>
      </c>
      <c r="C979" s="30" t="s">
        <v>1198</v>
      </c>
      <c r="D979" s="18" t="s">
        <v>11</v>
      </c>
      <c r="E979" s="18" t="s">
        <v>1387</v>
      </c>
      <c r="F979" s="18" t="s">
        <v>10</v>
      </c>
      <c r="G979" s="31">
        <v>19.157499999999999</v>
      </c>
      <c r="H979" s="31">
        <v>7.4813199999999996E-2</v>
      </c>
      <c r="I979" s="22">
        <v>52.737569999999998</v>
      </c>
      <c r="J979" s="22">
        <v>-0.58911999999999998</v>
      </c>
      <c r="K979" s="18">
        <v>4</v>
      </c>
      <c r="L979" s="18">
        <v>220</v>
      </c>
      <c r="M979" s="18" t="s">
        <v>1132</v>
      </c>
      <c r="N979" s="18" t="s">
        <v>3140</v>
      </c>
      <c r="O979" s="18" t="s">
        <v>2384</v>
      </c>
    </row>
    <row r="980" spans="1:15" x14ac:dyDescent="0.4">
      <c r="A980" s="18">
        <v>979</v>
      </c>
      <c r="B980" s="18" t="s">
        <v>443</v>
      </c>
      <c r="C980" s="30" t="s">
        <v>1198</v>
      </c>
      <c r="D980" s="18" t="s">
        <v>11</v>
      </c>
      <c r="E980" s="18" t="s">
        <v>1387</v>
      </c>
      <c r="F980" s="18" t="s">
        <v>10</v>
      </c>
      <c r="G980" s="31">
        <v>17.000499999999999</v>
      </c>
      <c r="H980" s="31">
        <v>0.10191500000000001</v>
      </c>
      <c r="I980" s="22">
        <v>52.737580000000001</v>
      </c>
      <c r="J980" s="22">
        <v>-0.58901999999999999</v>
      </c>
      <c r="K980" s="18">
        <v>3</v>
      </c>
      <c r="L980" s="18">
        <v>185</v>
      </c>
      <c r="M980" s="18" t="s">
        <v>1132</v>
      </c>
      <c r="N980" s="18" t="s">
        <v>3141</v>
      </c>
      <c r="O980" s="18" t="s">
        <v>2384</v>
      </c>
    </row>
    <row r="981" spans="1:15" x14ac:dyDescent="0.4">
      <c r="A981" s="18">
        <v>980</v>
      </c>
      <c r="B981" s="18" t="s">
        <v>444</v>
      </c>
      <c r="C981" s="30" t="s">
        <v>1198</v>
      </c>
      <c r="D981" s="18" t="s">
        <v>11</v>
      </c>
      <c r="E981" s="18" t="s">
        <v>1387</v>
      </c>
      <c r="F981" s="18" t="s">
        <v>10</v>
      </c>
      <c r="G981" s="31">
        <v>19.0855</v>
      </c>
      <c r="H981" s="31">
        <v>5.1082599999999999E-2</v>
      </c>
      <c r="I981" s="22">
        <v>52.737659999999998</v>
      </c>
      <c r="J981" s="22">
        <v>-0.58879000000000004</v>
      </c>
      <c r="K981" s="18">
        <v>2</v>
      </c>
      <c r="L981" s="18">
        <v>145</v>
      </c>
      <c r="M981" s="18" t="s">
        <v>1132</v>
      </c>
      <c r="N981" s="18" t="s">
        <v>3142</v>
      </c>
      <c r="O981" s="18" t="s">
        <v>2384</v>
      </c>
    </row>
    <row r="982" spans="1:15" x14ac:dyDescent="0.4">
      <c r="A982" s="18">
        <v>981</v>
      </c>
      <c r="B982" s="18" t="s">
        <v>445</v>
      </c>
      <c r="C982" s="30" t="s">
        <v>1198</v>
      </c>
      <c r="D982" s="18" t="s">
        <v>11</v>
      </c>
      <c r="E982" s="18" t="s">
        <v>1387</v>
      </c>
      <c r="F982" s="18" t="s">
        <v>10</v>
      </c>
      <c r="G982" s="31">
        <v>18.602900000000002</v>
      </c>
      <c r="H982" s="31">
        <v>6.5716899999999995E-2</v>
      </c>
      <c r="I982" s="22">
        <v>52.737789999999997</v>
      </c>
      <c r="J982" s="22">
        <v>-0.58796999999999999</v>
      </c>
      <c r="K982" s="18">
        <v>3</v>
      </c>
      <c r="L982" s="18">
        <v>200</v>
      </c>
      <c r="M982" s="18" t="s">
        <v>1132</v>
      </c>
      <c r="N982" s="18" t="s">
        <v>3143</v>
      </c>
      <c r="O982" s="18" t="s">
        <v>2384</v>
      </c>
    </row>
    <row r="983" spans="1:15" x14ac:dyDescent="0.4">
      <c r="A983" s="18">
        <v>982</v>
      </c>
      <c r="B983" s="18" t="s">
        <v>446</v>
      </c>
      <c r="C983" s="30" t="s">
        <v>1198</v>
      </c>
      <c r="D983" s="18" t="s">
        <v>11</v>
      </c>
      <c r="E983" s="18" t="s">
        <v>1387</v>
      </c>
      <c r="F983" s="18" t="s">
        <v>10</v>
      </c>
      <c r="G983" s="31">
        <v>18.688300000000002</v>
      </c>
      <c r="H983" s="31">
        <v>6.2817200000000004E-2</v>
      </c>
      <c r="I983" s="22">
        <v>52.73753</v>
      </c>
      <c r="J983" s="22">
        <v>-0.58755000000000002</v>
      </c>
      <c r="K983" s="18">
        <v>4</v>
      </c>
      <c r="L983" s="18">
        <v>220</v>
      </c>
      <c r="M983" s="18" t="s">
        <v>1132</v>
      </c>
      <c r="N983" s="18" t="s">
        <v>3144</v>
      </c>
      <c r="O983" s="18" t="s">
        <v>2384</v>
      </c>
    </row>
    <row r="984" spans="1:15" x14ac:dyDescent="0.4">
      <c r="A984" s="18">
        <v>983</v>
      </c>
      <c r="B984" s="18" t="s">
        <v>447</v>
      </c>
      <c r="C984" s="30" t="s">
        <v>1198</v>
      </c>
      <c r="D984" s="18" t="s">
        <v>11</v>
      </c>
      <c r="E984" s="18" t="s">
        <v>1387</v>
      </c>
      <c r="F984" s="18" t="s">
        <v>10</v>
      </c>
      <c r="G984" s="31">
        <v>18.278500000000001</v>
      </c>
      <c r="H984" s="31">
        <v>6.1152600000000001E-2</v>
      </c>
      <c r="I984" s="22">
        <v>52.737380000000002</v>
      </c>
      <c r="J984" s="22">
        <v>-0.58757000000000004</v>
      </c>
      <c r="K984" s="18">
        <v>4</v>
      </c>
      <c r="L984" s="18">
        <v>205</v>
      </c>
      <c r="M984" s="18" t="s">
        <v>1132</v>
      </c>
      <c r="N984" s="18" t="s">
        <v>3145</v>
      </c>
      <c r="O984" s="18" t="s">
        <v>2384</v>
      </c>
    </row>
    <row r="985" spans="1:15" x14ac:dyDescent="0.4">
      <c r="A985" s="18">
        <v>984</v>
      </c>
      <c r="B985" s="18" t="s">
        <v>448</v>
      </c>
      <c r="C985" s="30" t="s">
        <v>1198</v>
      </c>
      <c r="D985" s="18" t="s">
        <v>11</v>
      </c>
      <c r="E985" s="18" t="s">
        <v>1387</v>
      </c>
      <c r="F985" s="18" t="s">
        <v>10</v>
      </c>
      <c r="G985" s="31">
        <v>18.029399999999999</v>
      </c>
      <c r="H985" s="31">
        <v>6.3606700000000002E-2</v>
      </c>
      <c r="I985" s="22">
        <v>52.737430000000003</v>
      </c>
      <c r="J985" s="22">
        <v>-0.58740000000000003</v>
      </c>
      <c r="K985" s="18">
        <v>4</v>
      </c>
      <c r="L985" s="18">
        <v>235</v>
      </c>
      <c r="M985" s="18" t="s">
        <v>1132</v>
      </c>
      <c r="N985" s="18" t="s">
        <v>3146</v>
      </c>
      <c r="O985" s="18" t="s">
        <v>2384</v>
      </c>
    </row>
    <row r="986" spans="1:15" x14ac:dyDescent="0.4">
      <c r="A986" s="18">
        <v>985</v>
      </c>
      <c r="B986" s="18" t="s">
        <v>449</v>
      </c>
      <c r="C986" s="30" t="s">
        <v>1198</v>
      </c>
      <c r="D986" s="18" t="s">
        <v>11</v>
      </c>
      <c r="E986" s="18" t="s">
        <v>1387</v>
      </c>
      <c r="F986" s="18" t="s">
        <v>10</v>
      </c>
      <c r="G986" s="31">
        <v>18.292899999999999</v>
      </c>
      <c r="H986" s="31">
        <v>9.9945300000000001E-2</v>
      </c>
      <c r="I986" s="22">
        <v>52.737580000000001</v>
      </c>
      <c r="J986" s="22">
        <v>-0.58708000000000005</v>
      </c>
      <c r="K986" s="18">
        <v>5</v>
      </c>
      <c r="L986" s="18">
        <v>265</v>
      </c>
      <c r="M986" s="18" t="s">
        <v>1132</v>
      </c>
      <c r="N986" s="18" t="s">
        <v>3147</v>
      </c>
      <c r="O986" s="18" t="s">
        <v>2384</v>
      </c>
    </row>
    <row r="987" spans="1:15" x14ac:dyDescent="0.4">
      <c r="A987" s="18">
        <v>986</v>
      </c>
      <c r="B987" s="18" t="s">
        <v>450</v>
      </c>
      <c r="C987" s="30" t="s">
        <v>1198</v>
      </c>
      <c r="D987" s="18" t="s">
        <v>11</v>
      </c>
      <c r="E987" s="18" t="s">
        <v>1387</v>
      </c>
      <c r="F987" s="18" t="s">
        <v>10</v>
      </c>
      <c r="G987" s="31">
        <v>18.727499999999999</v>
      </c>
      <c r="H987" s="31">
        <v>7.0893100000000001E-2</v>
      </c>
      <c r="I987" s="22">
        <v>52.73771</v>
      </c>
      <c r="J987" s="22">
        <v>-0.58696000000000004</v>
      </c>
      <c r="K987" s="18">
        <v>40</v>
      </c>
      <c r="L987" s="18">
        <v>190</v>
      </c>
      <c r="M987" s="18" t="s">
        <v>1132</v>
      </c>
      <c r="N987" s="18" t="s">
        <v>3148</v>
      </c>
      <c r="O987" s="18" t="s">
        <v>2384</v>
      </c>
    </row>
    <row r="988" spans="1:15" x14ac:dyDescent="0.4">
      <c r="A988" s="18">
        <v>987</v>
      </c>
      <c r="B988" s="18" t="s">
        <v>451</v>
      </c>
      <c r="C988" s="30" t="s">
        <v>1198</v>
      </c>
      <c r="D988" s="18" t="s">
        <v>11</v>
      </c>
      <c r="E988" s="18" t="s">
        <v>1387</v>
      </c>
      <c r="F988" s="18" t="s">
        <v>10</v>
      </c>
      <c r="G988" s="31">
        <v>19.193999999999999</v>
      </c>
      <c r="H988" s="31">
        <v>5.4271399999999997E-2</v>
      </c>
      <c r="I988" s="22">
        <v>52.737819999999999</v>
      </c>
      <c r="J988" s="22">
        <v>-0.58686000000000005</v>
      </c>
      <c r="K988" s="18">
        <v>40</v>
      </c>
      <c r="L988" s="18">
        <v>210</v>
      </c>
      <c r="M988" s="18" t="s">
        <v>1132</v>
      </c>
      <c r="N988" s="18" t="s">
        <v>3149</v>
      </c>
      <c r="O988" s="18" t="s">
        <v>2384</v>
      </c>
    </row>
    <row r="989" spans="1:15" x14ac:dyDescent="0.4">
      <c r="A989" s="18">
        <v>988</v>
      </c>
      <c r="B989" s="18" t="s">
        <v>452</v>
      </c>
      <c r="C989" s="30" t="s">
        <v>1198</v>
      </c>
      <c r="D989" s="18" t="s">
        <v>11</v>
      </c>
      <c r="E989" s="18" t="s">
        <v>1387</v>
      </c>
      <c r="F989" s="18" t="s">
        <v>10</v>
      </c>
      <c r="G989" s="31">
        <v>18.734999999999999</v>
      </c>
      <c r="H989" s="31">
        <v>5.8782399999999999E-2</v>
      </c>
      <c r="I989" s="22">
        <v>52.737859999999998</v>
      </c>
      <c r="J989" s="22">
        <v>-0.58645999999999998</v>
      </c>
      <c r="K989" s="18">
        <v>8</v>
      </c>
      <c r="L989" s="18">
        <v>300</v>
      </c>
      <c r="M989" s="18" t="s">
        <v>1132</v>
      </c>
      <c r="N989" s="18" t="s">
        <v>3150</v>
      </c>
      <c r="O989" s="18" t="s">
        <v>2384</v>
      </c>
    </row>
    <row r="990" spans="1:15" x14ac:dyDescent="0.4">
      <c r="A990" s="18">
        <v>989</v>
      </c>
      <c r="B990" s="18" t="s">
        <v>453</v>
      </c>
      <c r="C990" s="30" t="s">
        <v>1198</v>
      </c>
      <c r="D990" s="18" t="s">
        <v>11</v>
      </c>
      <c r="E990" s="18" t="s">
        <v>1387</v>
      </c>
      <c r="F990" s="18" t="s">
        <v>10</v>
      </c>
      <c r="G990" s="31">
        <v>17.763300000000001</v>
      </c>
      <c r="H990" s="31">
        <v>6.72846E-2</v>
      </c>
      <c r="I990" s="22">
        <v>52.737969999999997</v>
      </c>
      <c r="J990" s="22">
        <v>-0.58626999999999996</v>
      </c>
      <c r="K990" s="18">
        <v>4</v>
      </c>
      <c r="L990" s="18">
        <v>220</v>
      </c>
      <c r="M990" s="18" t="s">
        <v>1132</v>
      </c>
      <c r="N990" s="18" t="s">
        <v>3151</v>
      </c>
      <c r="O990" s="18" t="s">
        <v>2384</v>
      </c>
    </row>
    <row r="991" spans="1:15" x14ac:dyDescent="0.4">
      <c r="A991" s="18">
        <v>990</v>
      </c>
      <c r="B991" s="18" t="s">
        <v>454</v>
      </c>
      <c r="C991" s="30" t="s">
        <v>1198</v>
      </c>
      <c r="D991" s="18" t="s">
        <v>11</v>
      </c>
      <c r="E991" s="18" t="s">
        <v>1387</v>
      </c>
      <c r="F991" s="18" t="s">
        <v>10</v>
      </c>
      <c r="G991" s="31">
        <v>18.454599999999999</v>
      </c>
      <c r="H991" s="31">
        <v>5.8181799999999999E-2</v>
      </c>
      <c r="I991" s="22">
        <v>52.737679999999997</v>
      </c>
      <c r="J991" s="22">
        <v>-0.58638000000000001</v>
      </c>
      <c r="K991" s="18">
        <v>3</v>
      </c>
      <c r="L991" s="18">
        <v>190</v>
      </c>
      <c r="M991" s="18" t="s">
        <v>1132</v>
      </c>
      <c r="N991" s="18" t="s">
        <v>3152</v>
      </c>
      <c r="O991" s="18" t="s">
        <v>2384</v>
      </c>
    </row>
    <row r="992" spans="1:15" x14ac:dyDescent="0.4">
      <c r="A992" s="18">
        <v>991</v>
      </c>
      <c r="B992" s="18" t="s">
        <v>455</v>
      </c>
      <c r="C992" s="30" t="s">
        <v>1198</v>
      </c>
      <c r="D992" s="18" t="s">
        <v>11</v>
      </c>
      <c r="E992" s="18" t="s">
        <v>1387</v>
      </c>
      <c r="F992" s="18" t="s">
        <v>10</v>
      </c>
      <c r="G992" s="31">
        <v>18.7943</v>
      </c>
      <c r="H992" s="31">
        <v>6.3401600000000002E-2</v>
      </c>
      <c r="I992" s="22">
        <v>52.737560000000002</v>
      </c>
      <c r="J992" s="22">
        <v>-0.58638000000000001</v>
      </c>
      <c r="K992" s="18">
        <v>3</v>
      </c>
      <c r="L992" s="18">
        <v>185</v>
      </c>
      <c r="M992" s="18" t="s">
        <v>1132</v>
      </c>
      <c r="N992" s="18" t="s">
        <v>3153</v>
      </c>
      <c r="O992" s="18" t="s">
        <v>2384</v>
      </c>
    </row>
    <row r="993" spans="1:15" x14ac:dyDescent="0.4">
      <c r="A993" s="18">
        <v>992</v>
      </c>
      <c r="B993" s="18" t="s">
        <v>456</v>
      </c>
      <c r="C993" s="30" t="s">
        <v>1198</v>
      </c>
      <c r="D993" s="18" t="s">
        <v>11</v>
      </c>
      <c r="E993" s="18" t="s">
        <v>1387</v>
      </c>
      <c r="F993" s="18" t="s">
        <v>10</v>
      </c>
      <c r="G993" s="31">
        <v>17.991599999999998</v>
      </c>
      <c r="H993" s="31">
        <v>6.6675899999999996E-2</v>
      </c>
      <c r="I993" s="22">
        <v>52.73733</v>
      </c>
      <c r="J993" s="22">
        <v>-0.58635000000000004</v>
      </c>
      <c r="K993" s="18">
        <v>4</v>
      </c>
      <c r="L993" s="18">
        <v>205</v>
      </c>
      <c r="M993" s="18" t="s">
        <v>1132</v>
      </c>
      <c r="N993" s="18" t="s">
        <v>3154</v>
      </c>
      <c r="O993" s="18" t="s">
        <v>2384</v>
      </c>
    </row>
    <row r="994" spans="1:15" x14ac:dyDescent="0.4">
      <c r="A994" s="18">
        <v>993</v>
      </c>
      <c r="B994" s="18" t="s">
        <v>457</v>
      </c>
      <c r="C994" s="30" t="s">
        <v>1198</v>
      </c>
      <c r="D994" s="18" t="s">
        <v>11</v>
      </c>
      <c r="E994" s="18" t="s">
        <v>1387</v>
      </c>
      <c r="F994" s="18" t="s">
        <v>10</v>
      </c>
      <c r="G994" s="31">
        <v>18.731300000000001</v>
      </c>
      <c r="H994" s="31">
        <v>5.4594299999999998E-2</v>
      </c>
      <c r="I994" s="22">
        <v>52.737259999999999</v>
      </c>
      <c r="J994" s="22">
        <v>-0.58642000000000005</v>
      </c>
      <c r="K994" s="18">
        <v>3</v>
      </c>
      <c r="L994" s="18">
        <v>190</v>
      </c>
      <c r="M994" s="18" t="s">
        <v>1132</v>
      </c>
      <c r="N994" s="18" t="s">
        <v>3155</v>
      </c>
      <c r="O994" s="18" t="s">
        <v>2384</v>
      </c>
    </row>
    <row r="995" spans="1:15" x14ac:dyDescent="0.4">
      <c r="A995" s="18">
        <v>994</v>
      </c>
      <c r="B995" s="18" t="s">
        <v>458</v>
      </c>
      <c r="C995" s="30" t="s">
        <v>1198</v>
      </c>
      <c r="D995" s="18" t="s">
        <v>11</v>
      </c>
      <c r="E995" s="18" t="s">
        <v>1387</v>
      </c>
      <c r="F995" s="18" t="s">
        <v>10</v>
      </c>
      <c r="G995" s="31">
        <v>17.628399999999999</v>
      </c>
      <c r="H995" s="31">
        <v>7.0371600000000006E-2</v>
      </c>
      <c r="I995" s="22">
        <v>52.737340000000003</v>
      </c>
      <c r="J995" s="22">
        <v>-0.58618999999999999</v>
      </c>
      <c r="K995" s="18">
        <v>3</v>
      </c>
      <c r="L995" s="18">
        <v>195</v>
      </c>
      <c r="M995" s="18" t="s">
        <v>1132</v>
      </c>
      <c r="N995" s="18" t="s">
        <v>3156</v>
      </c>
      <c r="O995" s="18" t="s">
        <v>2384</v>
      </c>
    </row>
    <row r="996" spans="1:15" x14ac:dyDescent="0.4">
      <c r="A996" s="18">
        <v>995</v>
      </c>
      <c r="B996" s="18" t="s">
        <v>459</v>
      </c>
      <c r="C996" s="30" t="s">
        <v>1198</v>
      </c>
      <c r="D996" s="18" t="s">
        <v>11</v>
      </c>
      <c r="E996" s="18" t="s">
        <v>1387</v>
      </c>
      <c r="F996" s="18" t="s">
        <v>10</v>
      </c>
      <c r="G996" s="31">
        <v>19.089700000000001</v>
      </c>
      <c r="H996" s="31">
        <v>5.8427199999999999E-2</v>
      </c>
      <c r="I996" s="22">
        <v>52.737400000000001</v>
      </c>
      <c r="J996" s="22">
        <v>-0.58606999999999998</v>
      </c>
      <c r="K996" s="18">
        <v>2</v>
      </c>
      <c r="L996" s="18">
        <v>180</v>
      </c>
      <c r="M996" s="18" t="s">
        <v>1132</v>
      </c>
      <c r="N996" s="18" t="s">
        <v>3157</v>
      </c>
      <c r="O996" s="18" t="s">
        <v>2384</v>
      </c>
    </row>
    <row r="997" spans="1:15" x14ac:dyDescent="0.4">
      <c r="A997" s="18">
        <v>996</v>
      </c>
      <c r="B997" s="18" t="s">
        <v>460</v>
      </c>
      <c r="C997" s="30" t="s">
        <v>1198</v>
      </c>
      <c r="D997" s="18" t="s">
        <v>11</v>
      </c>
      <c r="E997" s="18" t="s">
        <v>1387</v>
      </c>
      <c r="F997" s="18" t="s">
        <v>10</v>
      </c>
      <c r="G997" s="31">
        <v>18.692299999999999</v>
      </c>
      <c r="H997" s="31">
        <v>7.1290300000000001E-2</v>
      </c>
      <c r="I997" s="22">
        <v>52.737409999999997</v>
      </c>
      <c r="J997" s="22">
        <v>-0.58584999999999998</v>
      </c>
      <c r="K997" s="18">
        <v>3</v>
      </c>
      <c r="L997" s="18">
        <v>190</v>
      </c>
      <c r="M997" s="18" t="s">
        <v>1132</v>
      </c>
      <c r="N997" s="18" t="s">
        <v>3158</v>
      </c>
      <c r="O997" s="18" t="s">
        <v>2384</v>
      </c>
    </row>
    <row r="998" spans="1:15" x14ac:dyDescent="0.4">
      <c r="A998" s="18">
        <v>997</v>
      </c>
      <c r="B998" s="18" t="s">
        <v>461</v>
      </c>
      <c r="C998" s="30" t="s">
        <v>1198</v>
      </c>
      <c r="D998" s="18" t="s">
        <v>11</v>
      </c>
      <c r="E998" s="18" t="s">
        <v>1387</v>
      </c>
      <c r="F998" s="18" t="s">
        <v>10</v>
      </c>
      <c r="G998" s="31">
        <v>17.484999999999999</v>
      </c>
      <c r="H998" s="31">
        <v>7.0721999999999993E-2</v>
      </c>
      <c r="I998" s="22">
        <v>52.737490000000001</v>
      </c>
      <c r="J998" s="22">
        <v>-0.58572000000000002</v>
      </c>
      <c r="K998" s="18">
        <v>2</v>
      </c>
      <c r="L998" s="18">
        <v>155</v>
      </c>
      <c r="M998" s="18" t="s">
        <v>1132</v>
      </c>
      <c r="N998" s="18" t="s">
        <v>3159</v>
      </c>
      <c r="O998" s="18" t="s">
        <v>2384</v>
      </c>
    </row>
    <row r="999" spans="1:15" x14ac:dyDescent="0.4">
      <c r="A999" s="18">
        <v>998</v>
      </c>
      <c r="B999" s="18" t="s">
        <v>462</v>
      </c>
      <c r="C999" s="30" t="s">
        <v>1198</v>
      </c>
      <c r="D999" s="18" t="s">
        <v>11</v>
      </c>
      <c r="E999" s="18" t="s">
        <v>1387</v>
      </c>
      <c r="F999" s="18" t="s">
        <v>10</v>
      </c>
      <c r="G999" s="31">
        <v>17.329000000000001</v>
      </c>
      <c r="H999" s="31">
        <v>7.4692099999999997E-2</v>
      </c>
      <c r="I999" s="22">
        <v>52.737479999999998</v>
      </c>
      <c r="J999" s="22">
        <v>-0.58560000000000001</v>
      </c>
      <c r="K999" s="18">
        <v>40</v>
      </c>
      <c r="L999" s="18">
        <v>180</v>
      </c>
      <c r="M999" s="18" t="s">
        <v>1132</v>
      </c>
      <c r="N999" s="18" t="s">
        <v>3160</v>
      </c>
      <c r="O999" s="18" t="s">
        <v>2384</v>
      </c>
    </row>
    <row r="1000" spans="1:15" x14ac:dyDescent="0.4">
      <c r="A1000" s="18">
        <v>999</v>
      </c>
      <c r="B1000" s="18" t="s">
        <v>463</v>
      </c>
      <c r="C1000" s="30" t="s">
        <v>1198</v>
      </c>
      <c r="D1000" s="18" t="s">
        <v>11</v>
      </c>
      <c r="E1000" s="18" t="s">
        <v>1387</v>
      </c>
      <c r="F1000" s="18" t="s">
        <v>10</v>
      </c>
      <c r="G1000" s="31">
        <v>19.527000000000001</v>
      </c>
      <c r="H1000" s="31">
        <v>5.4524799999999998E-2</v>
      </c>
      <c r="I1000" s="22">
        <v>52.737340000000003</v>
      </c>
      <c r="J1000" s="22">
        <v>-0.58574000000000004</v>
      </c>
      <c r="K1000" s="18">
        <v>4</v>
      </c>
      <c r="L1000" s="18">
        <v>210</v>
      </c>
      <c r="M1000" s="18" t="s">
        <v>1132</v>
      </c>
      <c r="N1000" s="18" t="s">
        <v>3161</v>
      </c>
      <c r="O1000" s="18" t="s">
        <v>2384</v>
      </c>
    </row>
    <row r="1001" spans="1:15" x14ac:dyDescent="0.4">
      <c r="A1001" s="18">
        <v>1000</v>
      </c>
      <c r="B1001" s="18" t="s">
        <v>509</v>
      </c>
      <c r="C1001" s="30" t="s">
        <v>1198</v>
      </c>
      <c r="D1001" s="18" t="s">
        <v>11</v>
      </c>
      <c r="E1001" s="18" t="s">
        <v>1387</v>
      </c>
      <c r="F1001" s="18" t="s">
        <v>10</v>
      </c>
      <c r="G1001" s="31">
        <v>15.7158</v>
      </c>
      <c r="H1001" s="31">
        <v>0.109185</v>
      </c>
      <c r="I1001" s="22">
        <v>52.737789999999997</v>
      </c>
      <c r="J1001" s="22">
        <v>-0.58628999999999998</v>
      </c>
      <c r="K1001" s="18">
        <v>4</v>
      </c>
      <c r="L1001" s="18">
        <v>210</v>
      </c>
      <c r="M1001" s="18" t="s">
        <v>1132</v>
      </c>
      <c r="N1001" s="18" t="s">
        <v>3162</v>
      </c>
      <c r="O1001" s="18" t="s">
        <v>2384</v>
      </c>
    </row>
    <row r="1002" spans="1:15" x14ac:dyDescent="0.4">
      <c r="A1002" s="18">
        <v>1001</v>
      </c>
      <c r="B1002" s="18" t="s">
        <v>510</v>
      </c>
      <c r="C1002" s="30" t="s">
        <v>1198</v>
      </c>
      <c r="D1002" s="18" t="s">
        <v>11</v>
      </c>
      <c r="E1002" s="18" t="s">
        <v>1387</v>
      </c>
      <c r="F1002" s="18" t="s">
        <v>10</v>
      </c>
      <c r="G1002" s="31">
        <v>18.212299999999999</v>
      </c>
      <c r="H1002" s="31">
        <v>6.2305300000000001E-2</v>
      </c>
      <c r="I1002" s="22">
        <v>52.737609999999997</v>
      </c>
      <c r="J1002" s="22">
        <v>-0.58640999999999999</v>
      </c>
      <c r="K1002" s="18">
        <v>3</v>
      </c>
      <c r="L1002" s="18">
        <v>170</v>
      </c>
      <c r="M1002" s="18" t="s">
        <v>1132</v>
      </c>
      <c r="N1002" s="18" t="s">
        <v>3163</v>
      </c>
      <c r="O1002" s="18" t="s">
        <v>2384</v>
      </c>
    </row>
    <row r="1003" spans="1:15" x14ac:dyDescent="0.4">
      <c r="A1003" s="18">
        <v>1002</v>
      </c>
      <c r="B1003" s="18" t="s">
        <v>420</v>
      </c>
      <c r="C1003" s="30" t="s">
        <v>1198</v>
      </c>
      <c r="D1003" s="18" t="s">
        <v>1200</v>
      </c>
      <c r="E1003" s="18" t="s">
        <v>1387</v>
      </c>
      <c r="F1003" s="18" t="s">
        <v>10</v>
      </c>
      <c r="G1003" s="31">
        <v>18.724399999999999</v>
      </c>
      <c r="H1003" s="31">
        <v>5.2319400000000002E-2</v>
      </c>
      <c r="I1003" s="22">
        <v>51.08737</v>
      </c>
      <c r="J1003" s="22">
        <v>0.53188000000000002</v>
      </c>
      <c r="K1003" s="18">
        <v>25</v>
      </c>
      <c r="L1003" s="18">
        <v>550</v>
      </c>
      <c r="M1003" s="18" t="s">
        <v>1132</v>
      </c>
      <c r="N1003" s="18" t="s">
        <v>3164</v>
      </c>
      <c r="O1003" s="18" t="s">
        <v>2384</v>
      </c>
    </row>
    <row r="1004" spans="1:15" x14ac:dyDescent="0.4">
      <c r="A1004" s="18">
        <v>1003</v>
      </c>
      <c r="B1004" s="18" t="s">
        <v>421</v>
      </c>
      <c r="C1004" s="30" t="s">
        <v>1198</v>
      </c>
      <c r="D1004" s="18" t="s">
        <v>1200</v>
      </c>
      <c r="E1004" s="18" t="s">
        <v>1387</v>
      </c>
      <c r="F1004" s="18" t="s">
        <v>10</v>
      </c>
      <c r="G1004" s="31">
        <v>17.439599999999999</v>
      </c>
      <c r="H1004" s="31">
        <v>6.8203299999999994E-2</v>
      </c>
      <c r="I1004" s="22">
        <v>51.087319999999998</v>
      </c>
      <c r="J1004" s="22">
        <v>0.53183000000000002</v>
      </c>
      <c r="K1004" s="18">
        <v>20</v>
      </c>
      <c r="L1004" s="18">
        <v>550</v>
      </c>
      <c r="M1004" s="18" t="s">
        <v>1132</v>
      </c>
      <c r="N1004" s="18" t="s">
        <v>3165</v>
      </c>
      <c r="O1004" s="18" t="s">
        <v>2384</v>
      </c>
    </row>
    <row r="1005" spans="1:15" x14ac:dyDescent="0.4">
      <c r="A1005" s="18">
        <v>1004</v>
      </c>
      <c r="B1005" s="18" t="s">
        <v>422</v>
      </c>
      <c r="C1005" s="30" t="s">
        <v>1198</v>
      </c>
      <c r="D1005" s="18" t="s">
        <v>1200</v>
      </c>
      <c r="E1005" s="18" t="s">
        <v>1387</v>
      </c>
      <c r="F1005" s="18" t="s">
        <v>10</v>
      </c>
      <c r="G1005" s="31">
        <v>18.826899999999998</v>
      </c>
      <c r="H1005" s="31">
        <v>5.2595500000000003E-2</v>
      </c>
      <c r="I1005" s="22">
        <v>51.087299999999999</v>
      </c>
      <c r="J1005" s="22">
        <v>0.53186999999999995</v>
      </c>
      <c r="K1005" s="18">
        <v>26</v>
      </c>
      <c r="L1005" s="18">
        <v>600</v>
      </c>
      <c r="M1005" s="18" t="s">
        <v>1132</v>
      </c>
      <c r="N1005" s="18" t="s">
        <v>3166</v>
      </c>
      <c r="O1005" s="18" t="s">
        <v>2384</v>
      </c>
    </row>
    <row r="1006" spans="1:15" x14ac:dyDescent="0.4">
      <c r="A1006" s="18">
        <v>1005</v>
      </c>
      <c r="B1006" s="18" t="s">
        <v>423</v>
      </c>
      <c r="C1006" s="30" t="s">
        <v>1198</v>
      </c>
      <c r="D1006" s="18" t="s">
        <v>1200</v>
      </c>
      <c r="E1006" s="18" t="s">
        <v>1387</v>
      </c>
      <c r="F1006" s="18" t="s">
        <v>10</v>
      </c>
      <c r="G1006" s="31">
        <v>17.410699999999999</v>
      </c>
      <c r="H1006" s="31">
        <v>6.7974000000000007E-2</v>
      </c>
      <c r="I1006" s="22">
        <v>51.08719</v>
      </c>
      <c r="J1006" s="22">
        <v>0.53186999999999995</v>
      </c>
      <c r="K1006" s="18">
        <v>21</v>
      </c>
      <c r="L1006" s="18">
        <v>500</v>
      </c>
      <c r="M1006" s="18" t="s">
        <v>1132</v>
      </c>
      <c r="N1006" s="18" t="s">
        <v>3167</v>
      </c>
      <c r="O1006" s="18" t="s">
        <v>2384</v>
      </c>
    </row>
    <row r="1007" spans="1:15" x14ac:dyDescent="0.4">
      <c r="A1007" s="18">
        <v>1006</v>
      </c>
      <c r="B1007" s="18" t="s">
        <v>424</v>
      </c>
      <c r="C1007" s="30" t="s">
        <v>1198</v>
      </c>
      <c r="D1007" s="18" t="s">
        <v>1200</v>
      </c>
      <c r="E1007" s="18" t="s">
        <v>1387</v>
      </c>
      <c r="F1007" s="18" t="s">
        <v>10</v>
      </c>
      <c r="G1007" s="31">
        <v>17.8492</v>
      </c>
      <c r="H1007" s="31">
        <v>6.4053899999999997E-2</v>
      </c>
      <c r="I1007" s="22">
        <v>51.087150000000001</v>
      </c>
      <c r="J1007" s="22">
        <v>0.53188000000000002</v>
      </c>
      <c r="K1007" s="18">
        <v>20</v>
      </c>
      <c r="L1007" s="18">
        <v>550</v>
      </c>
      <c r="M1007" s="18" t="s">
        <v>1132</v>
      </c>
      <c r="N1007" s="18" t="s">
        <v>3168</v>
      </c>
      <c r="O1007" s="18" t="s">
        <v>2384</v>
      </c>
    </row>
    <row r="1008" spans="1:15" x14ac:dyDescent="0.4">
      <c r="A1008" s="18">
        <v>1007</v>
      </c>
      <c r="B1008" s="18" t="s">
        <v>425</v>
      </c>
      <c r="C1008" s="30" t="s">
        <v>1198</v>
      </c>
      <c r="D1008" s="18" t="s">
        <v>1200</v>
      </c>
      <c r="E1008" s="18" t="s">
        <v>1387</v>
      </c>
      <c r="F1008" s="18" t="s">
        <v>10</v>
      </c>
      <c r="G1008" s="31">
        <v>17.4907</v>
      </c>
      <c r="H1008" s="31">
        <v>7.0478200000000005E-2</v>
      </c>
      <c r="I1008" s="22">
        <v>51.08717</v>
      </c>
      <c r="J1008" s="22">
        <v>0.53181999999999996</v>
      </c>
      <c r="K1008" s="18">
        <v>17</v>
      </c>
      <c r="L1008" s="18">
        <v>620</v>
      </c>
      <c r="M1008" s="18" t="s">
        <v>1132</v>
      </c>
      <c r="N1008" s="18" t="s">
        <v>3169</v>
      </c>
      <c r="O1008" s="18" t="s">
        <v>2384</v>
      </c>
    </row>
    <row r="1009" spans="1:15" x14ac:dyDescent="0.4">
      <c r="A1009" s="18">
        <v>1008</v>
      </c>
      <c r="B1009" s="18" t="s">
        <v>426</v>
      </c>
      <c r="C1009" s="30" t="s">
        <v>1198</v>
      </c>
      <c r="D1009" s="18" t="s">
        <v>1200</v>
      </c>
      <c r="E1009" s="18" t="s">
        <v>1387</v>
      </c>
      <c r="F1009" s="18" t="s">
        <v>10</v>
      </c>
      <c r="G1009" s="31">
        <v>17.139800000000001</v>
      </c>
      <c r="H1009" s="31">
        <v>7.3427999999999993E-2</v>
      </c>
      <c r="I1009" s="22">
        <v>51.087110000000003</v>
      </c>
      <c r="J1009" s="22">
        <v>0.53181</v>
      </c>
      <c r="K1009" s="18">
        <v>20</v>
      </c>
      <c r="L1009" s="18">
        <v>550</v>
      </c>
      <c r="M1009" s="18" t="s">
        <v>1132</v>
      </c>
      <c r="N1009" s="18" t="s">
        <v>3170</v>
      </c>
      <c r="O1009" s="18" t="s">
        <v>2384</v>
      </c>
    </row>
    <row r="1010" spans="1:15" x14ac:dyDescent="0.4">
      <c r="A1010" s="18">
        <v>1009</v>
      </c>
      <c r="B1010" s="18" t="s">
        <v>427</v>
      </c>
      <c r="C1010" s="30" t="s">
        <v>1198</v>
      </c>
      <c r="D1010" s="18" t="s">
        <v>1200</v>
      </c>
      <c r="E1010" s="18" t="s">
        <v>1387</v>
      </c>
      <c r="F1010" s="18" t="s">
        <v>10</v>
      </c>
      <c r="G1010" s="31">
        <v>18.828700000000001</v>
      </c>
      <c r="H1010" s="31">
        <v>5.3473800000000002E-2</v>
      </c>
      <c r="I1010" s="22">
        <v>51.087009999999999</v>
      </c>
      <c r="J1010" s="22">
        <v>0.53173000000000004</v>
      </c>
      <c r="K1010" s="18">
        <v>25</v>
      </c>
      <c r="L1010" s="18">
        <v>700</v>
      </c>
      <c r="M1010" s="18" t="s">
        <v>1132</v>
      </c>
      <c r="N1010" s="18" t="s">
        <v>3171</v>
      </c>
      <c r="O1010" s="18" t="s">
        <v>2384</v>
      </c>
    </row>
    <row r="1011" spans="1:15" x14ac:dyDescent="0.4">
      <c r="A1011" s="18">
        <v>1010</v>
      </c>
      <c r="B1011" s="18" t="s">
        <v>428</v>
      </c>
      <c r="C1011" s="30" t="s">
        <v>1198</v>
      </c>
      <c r="D1011" s="18" t="s">
        <v>1200</v>
      </c>
      <c r="E1011" s="18" t="s">
        <v>1387</v>
      </c>
      <c r="F1011" s="18" t="s">
        <v>10</v>
      </c>
      <c r="G1011" s="31">
        <v>18.182700000000001</v>
      </c>
      <c r="H1011" s="31">
        <v>5.8380399999999999E-2</v>
      </c>
      <c r="I1011" s="22">
        <v>51.087000000000003</v>
      </c>
      <c r="J1011" s="22">
        <v>0.53176999999999996</v>
      </c>
      <c r="K1011" s="18">
        <v>29</v>
      </c>
      <c r="L1011" s="18">
        <v>600</v>
      </c>
      <c r="M1011" s="18" t="s">
        <v>1132</v>
      </c>
      <c r="N1011" s="18" t="s">
        <v>3172</v>
      </c>
      <c r="O1011" s="18" t="s">
        <v>2384</v>
      </c>
    </row>
    <row r="1012" spans="1:15" x14ac:dyDescent="0.4">
      <c r="A1012" s="18">
        <v>1011</v>
      </c>
      <c r="B1012" s="18" t="s">
        <v>429</v>
      </c>
      <c r="C1012" s="30" t="s">
        <v>1198</v>
      </c>
      <c r="D1012" s="18" t="s">
        <v>1200</v>
      </c>
      <c r="E1012" s="18" t="s">
        <v>1387</v>
      </c>
      <c r="F1012" s="18" t="s">
        <v>10</v>
      </c>
      <c r="G1012" s="31">
        <v>19.7913</v>
      </c>
      <c r="H1012" s="31">
        <v>7.2423699999999994E-2</v>
      </c>
      <c r="I1012" s="22">
        <v>51.086970000000001</v>
      </c>
      <c r="J1012" s="22">
        <v>0.53169999999999995</v>
      </c>
      <c r="K1012" s="18">
        <v>25</v>
      </c>
      <c r="L1012" s="18">
        <v>580</v>
      </c>
      <c r="M1012" s="18" t="s">
        <v>1132</v>
      </c>
      <c r="N1012" s="18" t="s">
        <v>3173</v>
      </c>
      <c r="O1012" s="18" t="s">
        <v>2384</v>
      </c>
    </row>
    <row r="1013" spans="1:15" x14ac:dyDescent="0.4">
      <c r="A1013" s="18">
        <v>1012</v>
      </c>
      <c r="B1013" s="18" t="s">
        <v>430</v>
      </c>
      <c r="C1013" s="30" t="s">
        <v>1198</v>
      </c>
      <c r="D1013" s="18" t="s">
        <v>1200</v>
      </c>
      <c r="E1013" s="18" t="s">
        <v>1387</v>
      </c>
      <c r="F1013" s="18" t="s">
        <v>10</v>
      </c>
      <c r="G1013" s="31">
        <v>18.559899999999999</v>
      </c>
      <c r="H1013" s="31">
        <v>0.149975</v>
      </c>
      <c r="I1013" s="22">
        <v>51.086959999999998</v>
      </c>
      <c r="J1013" s="22">
        <v>0.53147</v>
      </c>
      <c r="K1013" s="18">
        <v>24</v>
      </c>
      <c r="L1013" s="18">
        <v>650</v>
      </c>
      <c r="M1013" s="18" t="s">
        <v>1132</v>
      </c>
      <c r="N1013" s="18" t="s">
        <v>3174</v>
      </c>
      <c r="O1013" s="18" t="s">
        <v>2384</v>
      </c>
    </row>
    <row r="1014" spans="1:15" x14ac:dyDescent="0.4">
      <c r="A1014" s="18">
        <v>1013</v>
      </c>
      <c r="B1014" s="18" t="s">
        <v>431</v>
      </c>
      <c r="C1014" s="30" t="s">
        <v>1198</v>
      </c>
      <c r="D1014" s="18" t="s">
        <v>1200</v>
      </c>
      <c r="E1014" s="18" t="s">
        <v>1387</v>
      </c>
      <c r="F1014" s="18" t="s">
        <v>10</v>
      </c>
      <c r="G1014" s="31">
        <v>17.3445</v>
      </c>
      <c r="H1014" s="31">
        <v>7.2426900000000002E-2</v>
      </c>
      <c r="I1014" s="22">
        <v>51.086799999999997</v>
      </c>
      <c r="J1014" s="22">
        <v>0.53156000000000003</v>
      </c>
      <c r="K1014" s="18">
        <v>17</v>
      </c>
      <c r="L1014" s="18">
        <v>510</v>
      </c>
      <c r="M1014" s="18" t="s">
        <v>1132</v>
      </c>
      <c r="N1014" s="18" t="s">
        <v>3175</v>
      </c>
      <c r="O1014" s="18" t="s">
        <v>2384</v>
      </c>
    </row>
    <row r="1015" spans="1:15" x14ac:dyDescent="0.4">
      <c r="A1015" s="18">
        <v>1014</v>
      </c>
      <c r="B1015" s="18" t="s">
        <v>432</v>
      </c>
      <c r="C1015" s="30" t="s">
        <v>1198</v>
      </c>
      <c r="D1015" s="18" t="s">
        <v>1200</v>
      </c>
      <c r="E1015" s="18" t="s">
        <v>1387</v>
      </c>
      <c r="F1015" s="18" t="s">
        <v>10</v>
      </c>
      <c r="G1015" s="31">
        <v>18.929200000000002</v>
      </c>
      <c r="H1015" s="31">
        <v>8.7552000000000005E-2</v>
      </c>
      <c r="I1015" s="22">
        <v>51.086750000000002</v>
      </c>
      <c r="J1015" s="22">
        <v>0.53156000000000003</v>
      </c>
      <c r="K1015" s="18">
        <v>34</v>
      </c>
      <c r="L1015" s="18">
        <v>650</v>
      </c>
      <c r="M1015" s="18" t="s">
        <v>1132</v>
      </c>
      <c r="N1015" s="18" t="s">
        <v>3176</v>
      </c>
      <c r="O1015" s="18" t="s">
        <v>2384</v>
      </c>
    </row>
    <row r="1016" spans="1:15" x14ac:dyDescent="0.4">
      <c r="A1016" s="18">
        <v>1015</v>
      </c>
      <c r="B1016" s="18" t="s">
        <v>433</v>
      </c>
      <c r="C1016" s="30" t="s">
        <v>1198</v>
      </c>
      <c r="D1016" s="18" t="s">
        <v>1200</v>
      </c>
      <c r="E1016" s="18" t="s">
        <v>1387</v>
      </c>
      <c r="F1016" s="18" t="s">
        <v>10</v>
      </c>
      <c r="G1016" s="31">
        <v>18.8597</v>
      </c>
      <c r="H1016" s="31">
        <v>6.6043000000000004E-2</v>
      </c>
      <c r="I1016" s="22">
        <v>51.0871</v>
      </c>
      <c r="J1016" s="22">
        <v>0.53159000000000001</v>
      </c>
      <c r="K1016" s="18">
        <v>25</v>
      </c>
      <c r="L1016" s="18">
        <v>510</v>
      </c>
      <c r="M1016" s="18" t="s">
        <v>1132</v>
      </c>
      <c r="N1016" s="18" t="s">
        <v>3177</v>
      </c>
      <c r="O1016" s="18" t="s">
        <v>2384</v>
      </c>
    </row>
    <row r="1017" spans="1:15" x14ac:dyDescent="0.4">
      <c r="A1017" s="18">
        <v>1016</v>
      </c>
      <c r="B1017" s="18" t="s">
        <v>434</v>
      </c>
      <c r="C1017" s="30" t="s">
        <v>1198</v>
      </c>
      <c r="D1017" s="18" t="s">
        <v>1200</v>
      </c>
      <c r="E1017" s="18" t="s">
        <v>1387</v>
      </c>
      <c r="F1017" s="18" t="s">
        <v>10</v>
      </c>
      <c r="G1017" s="31">
        <v>18.5977</v>
      </c>
      <c r="H1017" s="31">
        <v>6.1068600000000001E-2</v>
      </c>
      <c r="I1017" s="22">
        <v>51.087049999999998</v>
      </c>
      <c r="J1017" s="22">
        <v>0.53151999999999999</v>
      </c>
      <c r="K1017" s="18">
        <v>27</v>
      </c>
      <c r="L1017" s="18">
        <v>600</v>
      </c>
      <c r="M1017" s="18" t="s">
        <v>1132</v>
      </c>
      <c r="N1017" s="18" t="s">
        <v>3178</v>
      </c>
      <c r="O1017" s="18" t="s">
        <v>2384</v>
      </c>
    </row>
    <row r="1018" spans="1:15" x14ac:dyDescent="0.4">
      <c r="A1018" s="18">
        <v>1017</v>
      </c>
      <c r="B1018" s="18" t="s">
        <v>435</v>
      </c>
      <c r="C1018" s="30" t="s">
        <v>1198</v>
      </c>
      <c r="D1018" s="18" t="s">
        <v>1200</v>
      </c>
      <c r="E1018" s="18" t="s">
        <v>1387</v>
      </c>
      <c r="F1018" s="18" t="s">
        <v>10</v>
      </c>
      <c r="G1018" s="31">
        <v>17.2592</v>
      </c>
      <c r="H1018" s="31">
        <v>7.6774899999999993E-2</v>
      </c>
      <c r="I1018" s="22">
        <v>51.0871</v>
      </c>
      <c r="J1018" s="22">
        <v>0.53142999999999996</v>
      </c>
      <c r="K1018" s="18">
        <v>19</v>
      </c>
      <c r="L1018" s="18">
        <v>620</v>
      </c>
      <c r="M1018" s="18" t="s">
        <v>1132</v>
      </c>
      <c r="N1018" s="18" t="s">
        <v>3179</v>
      </c>
      <c r="O1018" s="18" t="s">
        <v>2384</v>
      </c>
    </row>
    <row r="1019" spans="1:15" x14ac:dyDescent="0.4">
      <c r="A1019" s="18">
        <v>1018</v>
      </c>
      <c r="B1019" s="18" t="s">
        <v>436</v>
      </c>
      <c r="C1019" s="30" t="s">
        <v>1198</v>
      </c>
      <c r="D1019" s="18" t="s">
        <v>1200</v>
      </c>
      <c r="E1019" s="18" t="s">
        <v>1387</v>
      </c>
      <c r="F1019" s="18" t="s">
        <v>10</v>
      </c>
      <c r="G1019" s="31">
        <v>18.338899999999999</v>
      </c>
      <c r="H1019" s="31">
        <v>7.32762E-2</v>
      </c>
      <c r="I1019" s="22">
        <v>51.087200000000003</v>
      </c>
      <c r="J1019" s="22">
        <v>0.53171000000000002</v>
      </c>
      <c r="K1019" s="18">
        <v>14</v>
      </c>
      <c r="L1019" s="18">
        <v>400</v>
      </c>
      <c r="M1019" s="18" t="s">
        <v>1132</v>
      </c>
      <c r="N1019" s="18" t="s">
        <v>3180</v>
      </c>
      <c r="O1019" s="18" t="s">
        <v>2384</v>
      </c>
    </row>
    <row r="1020" spans="1:15" x14ac:dyDescent="0.4">
      <c r="A1020" s="18">
        <v>1019</v>
      </c>
      <c r="B1020" s="18" t="s">
        <v>437</v>
      </c>
      <c r="C1020" s="30" t="s">
        <v>1198</v>
      </c>
      <c r="D1020" s="18" t="s">
        <v>1200</v>
      </c>
      <c r="E1020" s="18" t="s">
        <v>1387</v>
      </c>
      <c r="F1020" s="18" t="s">
        <v>10</v>
      </c>
      <c r="G1020" s="31">
        <v>18.655799999999999</v>
      </c>
      <c r="H1020" s="31">
        <v>8.5251300000000002E-2</v>
      </c>
      <c r="I1020" s="22">
        <v>51.087290000000003</v>
      </c>
      <c r="J1020" s="22">
        <v>0.53171000000000002</v>
      </c>
      <c r="K1020" s="18">
        <v>15</v>
      </c>
      <c r="L1020" s="18">
        <v>460</v>
      </c>
      <c r="M1020" s="18" t="s">
        <v>1132</v>
      </c>
      <c r="N1020" s="18" t="s">
        <v>3181</v>
      </c>
      <c r="O1020" s="18" t="s">
        <v>2384</v>
      </c>
    </row>
    <row r="1021" spans="1:15" x14ac:dyDescent="0.4">
      <c r="A1021" s="18">
        <v>1020</v>
      </c>
      <c r="B1021" s="18" t="s">
        <v>438</v>
      </c>
      <c r="C1021" s="30" t="s">
        <v>1198</v>
      </c>
      <c r="D1021" s="18" t="s">
        <v>1200</v>
      </c>
      <c r="E1021" s="18" t="s">
        <v>1387</v>
      </c>
      <c r="F1021" s="18" t="s">
        <v>10</v>
      </c>
      <c r="G1021" s="31">
        <v>17.9145</v>
      </c>
      <c r="H1021" s="31">
        <v>8.9264999999999997E-2</v>
      </c>
      <c r="I1021" s="22">
        <v>51.087040000000002</v>
      </c>
      <c r="J1021" s="22">
        <v>0.53168000000000004</v>
      </c>
      <c r="K1021" s="18">
        <v>17</v>
      </c>
      <c r="L1021" s="18">
        <v>600</v>
      </c>
      <c r="M1021" s="18" t="s">
        <v>1132</v>
      </c>
      <c r="N1021" s="18" t="s">
        <v>3182</v>
      </c>
      <c r="O1021" s="18" t="s">
        <v>2384</v>
      </c>
    </row>
    <row r="1022" spans="1:15" x14ac:dyDescent="0.4">
      <c r="A1022" s="18">
        <v>1021</v>
      </c>
      <c r="B1022" s="18" t="s">
        <v>439</v>
      </c>
      <c r="C1022" s="30" t="s">
        <v>1198</v>
      </c>
      <c r="D1022" s="18" t="s">
        <v>1200</v>
      </c>
      <c r="E1022" s="18" t="s">
        <v>1387</v>
      </c>
      <c r="F1022" s="18" t="s">
        <v>10</v>
      </c>
      <c r="G1022" s="31">
        <v>19.127600000000001</v>
      </c>
      <c r="H1022" s="31">
        <v>8.4069400000000002E-2</v>
      </c>
      <c r="I1022" s="22">
        <v>51.086829999999999</v>
      </c>
      <c r="J1022" s="22">
        <v>0.53173999999999999</v>
      </c>
      <c r="K1022" s="18">
        <v>18</v>
      </c>
      <c r="L1022" s="18">
        <v>500</v>
      </c>
      <c r="M1022" s="18" t="s">
        <v>1132</v>
      </c>
      <c r="N1022" s="18" t="s">
        <v>3183</v>
      </c>
      <c r="O1022" s="18" t="s">
        <v>2384</v>
      </c>
    </row>
    <row r="1023" spans="1:15" x14ac:dyDescent="0.4">
      <c r="A1023" s="18">
        <v>1022</v>
      </c>
      <c r="B1023" s="18" t="s">
        <v>440</v>
      </c>
      <c r="C1023" s="30" t="s">
        <v>1198</v>
      </c>
      <c r="D1023" s="18" t="s">
        <v>1200</v>
      </c>
      <c r="E1023" s="18" t="s">
        <v>1387</v>
      </c>
      <c r="F1023" s="18" t="s">
        <v>10</v>
      </c>
      <c r="G1023" s="31">
        <v>18.3901</v>
      </c>
      <c r="H1023" s="31">
        <v>5.5655000000000003E-2</v>
      </c>
      <c r="I1023" s="22">
        <v>51.086689999999997</v>
      </c>
      <c r="J1023" s="22">
        <v>0.53136000000000005</v>
      </c>
      <c r="K1023" s="18">
        <v>17</v>
      </c>
      <c r="L1023" s="18">
        <v>530</v>
      </c>
      <c r="M1023" s="18" t="s">
        <v>1132</v>
      </c>
      <c r="N1023" s="18" t="s">
        <v>3184</v>
      </c>
      <c r="O1023" s="18" t="s">
        <v>2384</v>
      </c>
    </row>
    <row r="1024" spans="1:15" x14ac:dyDescent="0.4">
      <c r="A1024" s="18">
        <v>1023</v>
      </c>
      <c r="B1024" s="18" t="s">
        <v>515</v>
      </c>
      <c r="C1024" s="30" t="s">
        <v>1198</v>
      </c>
      <c r="D1024" s="18" t="s">
        <v>1200</v>
      </c>
      <c r="E1024" s="18" t="s">
        <v>1387</v>
      </c>
      <c r="F1024" s="18" t="s">
        <v>10</v>
      </c>
      <c r="G1024" s="31">
        <v>17.104299999999999</v>
      </c>
      <c r="H1024" s="31">
        <v>7.8260300000000005E-2</v>
      </c>
      <c r="I1024" s="22">
        <v>51.086849999999998</v>
      </c>
      <c r="J1024" s="22">
        <v>0.53176000000000001</v>
      </c>
      <c r="K1024" s="18">
        <v>17</v>
      </c>
      <c r="L1024" s="18">
        <v>510</v>
      </c>
      <c r="M1024" s="18" t="s">
        <v>1132</v>
      </c>
      <c r="N1024" s="18" t="s">
        <v>3185</v>
      </c>
      <c r="O1024" s="18" t="s">
        <v>2384</v>
      </c>
    </row>
    <row r="1025" spans="1:15" x14ac:dyDescent="0.4">
      <c r="A1025" s="18">
        <v>1024</v>
      </c>
      <c r="B1025" s="18" t="s">
        <v>508</v>
      </c>
      <c r="C1025" s="30" t="s">
        <v>1198</v>
      </c>
      <c r="D1025" s="18" t="s">
        <v>1200</v>
      </c>
      <c r="E1025" s="18" t="s">
        <v>1387</v>
      </c>
      <c r="F1025" s="18" t="s">
        <v>10</v>
      </c>
      <c r="G1025" s="31">
        <v>18.9771</v>
      </c>
      <c r="H1025" s="31">
        <v>7.8807600000000005E-2</v>
      </c>
      <c r="I1025" s="22">
        <v>51.086779999999997</v>
      </c>
      <c r="J1025" s="22">
        <v>0.53169999999999995</v>
      </c>
      <c r="K1025" s="18">
        <v>24</v>
      </c>
      <c r="L1025" s="18">
        <v>620</v>
      </c>
      <c r="M1025" s="18" t="s">
        <v>1132</v>
      </c>
      <c r="N1025" s="18" t="s">
        <v>3186</v>
      </c>
      <c r="O1025" s="18" t="s">
        <v>2384</v>
      </c>
    </row>
    <row r="1026" spans="1:15" x14ac:dyDescent="0.4">
      <c r="A1026" s="18">
        <v>1025</v>
      </c>
      <c r="B1026" s="18" t="s">
        <v>464</v>
      </c>
      <c r="C1026" s="30" t="s">
        <v>1198</v>
      </c>
      <c r="D1026" s="18" t="s">
        <v>18</v>
      </c>
      <c r="E1026" s="18" t="s">
        <v>1387</v>
      </c>
      <c r="F1026" s="18" t="s">
        <v>10</v>
      </c>
      <c r="G1026" s="31">
        <v>18.1816</v>
      </c>
      <c r="H1026" s="31">
        <v>5.9907700000000001E-2</v>
      </c>
      <c r="I1026" s="22">
        <v>52.704470000000001</v>
      </c>
      <c r="J1026" s="22">
        <v>-1.41533</v>
      </c>
      <c r="K1026" s="18">
        <v>2</v>
      </c>
      <c r="L1026" s="18">
        <v>160</v>
      </c>
      <c r="M1026" s="18" t="s">
        <v>1132</v>
      </c>
      <c r="N1026" s="18" t="s">
        <v>3187</v>
      </c>
      <c r="O1026" s="18" t="s">
        <v>2384</v>
      </c>
    </row>
    <row r="1027" spans="1:15" x14ac:dyDescent="0.4">
      <c r="A1027" s="18">
        <v>1026</v>
      </c>
      <c r="B1027" s="18" t="s">
        <v>465</v>
      </c>
      <c r="C1027" s="30" t="s">
        <v>1198</v>
      </c>
      <c r="D1027" s="18" t="s">
        <v>18</v>
      </c>
      <c r="E1027" s="18" t="s">
        <v>1387</v>
      </c>
      <c r="F1027" s="18" t="s">
        <v>10</v>
      </c>
      <c r="G1027" s="31">
        <v>17.759</v>
      </c>
      <c r="H1027" s="31">
        <v>6.22505E-2</v>
      </c>
      <c r="I1027" s="22">
        <v>52.704419999999999</v>
      </c>
      <c r="J1027" s="22">
        <v>-1.4154199999999999</v>
      </c>
      <c r="K1027" s="18">
        <v>2</v>
      </c>
      <c r="L1027" s="18">
        <v>115</v>
      </c>
      <c r="M1027" s="18" t="s">
        <v>1132</v>
      </c>
      <c r="N1027" s="18" t="s">
        <v>3188</v>
      </c>
      <c r="O1027" s="18" t="s">
        <v>2384</v>
      </c>
    </row>
    <row r="1028" spans="1:15" x14ac:dyDescent="0.4">
      <c r="A1028" s="18">
        <v>1027</v>
      </c>
      <c r="B1028" s="18" t="s">
        <v>466</v>
      </c>
      <c r="C1028" s="30" t="s">
        <v>1198</v>
      </c>
      <c r="D1028" s="18" t="s">
        <v>18</v>
      </c>
      <c r="E1028" s="18" t="s">
        <v>1387</v>
      </c>
      <c r="F1028" s="18" t="s">
        <v>10</v>
      </c>
      <c r="G1028" s="31">
        <v>18.455100000000002</v>
      </c>
      <c r="H1028" s="31">
        <v>5.7435899999999998E-2</v>
      </c>
      <c r="I1028" s="22">
        <v>52.704360000000001</v>
      </c>
      <c r="J1028" s="22">
        <v>-1.4155199999999999</v>
      </c>
      <c r="K1028" s="18">
        <v>3</v>
      </c>
      <c r="L1028" s="18">
        <v>170</v>
      </c>
      <c r="M1028" s="18" t="s">
        <v>1132</v>
      </c>
      <c r="N1028" s="18" t="s">
        <v>3189</v>
      </c>
      <c r="O1028" s="18" t="s">
        <v>2384</v>
      </c>
    </row>
    <row r="1029" spans="1:15" x14ac:dyDescent="0.4">
      <c r="A1029" s="18">
        <v>1028</v>
      </c>
      <c r="B1029" s="18" t="s">
        <v>467</v>
      </c>
      <c r="C1029" s="30" t="s">
        <v>1198</v>
      </c>
      <c r="D1029" s="18" t="s">
        <v>18</v>
      </c>
      <c r="E1029" s="18" t="s">
        <v>1387</v>
      </c>
      <c r="F1029" s="18" t="s">
        <v>10</v>
      </c>
      <c r="G1029" s="31">
        <v>15.2342</v>
      </c>
      <c r="H1029" s="31">
        <v>0.117424</v>
      </c>
      <c r="I1029" s="22">
        <v>52.704250000000002</v>
      </c>
      <c r="J1029" s="22">
        <v>-1.4156500000000001</v>
      </c>
      <c r="K1029" s="18">
        <v>2</v>
      </c>
      <c r="L1029" s="18">
        <v>160</v>
      </c>
      <c r="M1029" s="18" t="s">
        <v>1132</v>
      </c>
      <c r="N1029" s="18" t="s">
        <v>3190</v>
      </c>
      <c r="O1029" s="18" t="s">
        <v>2384</v>
      </c>
    </row>
    <row r="1030" spans="1:15" x14ac:dyDescent="0.4">
      <c r="A1030" s="18">
        <v>1029</v>
      </c>
      <c r="B1030" s="18" t="s">
        <v>468</v>
      </c>
      <c r="C1030" s="30" t="s">
        <v>1198</v>
      </c>
      <c r="D1030" s="18" t="s">
        <v>18</v>
      </c>
      <c r="E1030" s="18" t="s">
        <v>1387</v>
      </c>
      <c r="F1030" s="18" t="s">
        <v>10</v>
      </c>
      <c r="G1030" s="31">
        <v>18.351800000000001</v>
      </c>
      <c r="H1030" s="31">
        <v>6.5348799999999999E-2</v>
      </c>
      <c r="I1030" s="22">
        <v>52.704189999999997</v>
      </c>
      <c r="J1030" s="22">
        <v>-1.4157299999999999</v>
      </c>
      <c r="K1030" s="18">
        <v>4</v>
      </c>
      <c r="L1030" s="18">
        <v>200</v>
      </c>
      <c r="M1030" s="18" t="s">
        <v>1132</v>
      </c>
      <c r="N1030" s="18" t="s">
        <v>3191</v>
      </c>
      <c r="O1030" s="18" t="s">
        <v>2384</v>
      </c>
    </row>
    <row r="1031" spans="1:15" x14ac:dyDescent="0.4">
      <c r="A1031" s="18">
        <v>1030</v>
      </c>
      <c r="B1031" s="18" t="s">
        <v>469</v>
      </c>
      <c r="C1031" s="30" t="s">
        <v>1198</v>
      </c>
      <c r="D1031" s="18" t="s">
        <v>18</v>
      </c>
      <c r="E1031" s="18" t="s">
        <v>1387</v>
      </c>
      <c r="F1031" s="18" t="s">
        <v>10</v>
      </c>
      <c r="G1031" s="31">
        <v>15.734299999999999</v>
      </c>
      <c r="H1031" s="31">
        <v>0.107714</v>
      </c>
      <c r="I1031" s="22">
        <v>52.704120000000003</v>
      </c>
      <c r="J1031" s="22">
        <v>-1.4158200000000001</v>
      </c>
      <c r="K1031" s="18">
        <v>2</v>
      </c>
      <c r="L1031" s="18">
        <v>140</v>
      </c>
      <c r="M1031" s="18" t="s">
        <v>1132</v>
      </c>
      <c r="N1031" s="18" t="s">
        <v>3192</v>
      </c>
      <c r="O1031" s="18" t="s">
        <v>2384</v>
      </c>
    </row>
    <row r="1032" spans="1:15" x14ac:dyDescent="0.4">
      <c r="A1032" s="18">
        <v>1031</v>
      </c>
      <c r="B1032" s="18" t="s">
        <v>470</v>
      </c>
      <c r="C1032" s="30" t="s">
        <v>1198</v>
      </c>
      <c r="D1032" s="18" t="s">
        <v>18</v>
      </c>
      <c r="E1032" s="18" t="s">
        <v>1387</v>
      </c>
      <c r="F1032" s="18" t="s">
        <v>10</v>
      </c>
      <c r="G1032" s="31">
        <v>17.702300000000001</v>
      </c>
      <c r="H1032" s="31">
        <v>7.0636400000000002E-2</v>
      </c>
      <c r="I1032" s="22">
        <v>52.704059999999998</v>
      </c>
      <c r="J1032" s="22">
        <v>-1.4158999999999999</v>
      </c>
      <c r="K1032" s="18">
        <v>5</v>
      </c>
      <c r="L1032" s="18">
        <v>200</v>
      </c>
      <c r="M1032" s="18" t="s">
        <v>1132</v>
      </c>
      <c r="N1032" s="18" t="s">
        <v>3193</v>
      </c>
      <c r="O1032" s="18" t="s">
        <v>2384</v>
      </c>
    </row>
    <row r="1033" spans="1:15" x14ac:dyDescent="0.4">
      <c r="A1033" s="18">
        <v>1032</v>
      </c>
      <c r="B1033" s="18" t="s">
        <v>471</v>
      </c>
      <c r="C1033" s="30" t="s">
        <v>1198</v>
      </c>
      <c r="D1033" s="18" t="s">
        <v>18</v>
      </c>
      <c r="E1033" s="18" t="s">
        <v>1387</v>
      </c>
      <c r="F1033" s="18" t="s">
        <v>10</v>
      </c>
      <c r="G1033" s="31">
        <v>16.8245</v>
      </c>
      <c r="H1033" s="31">
        <v>7.7742000000000006E-2</v>
      </c>
      <c r="I1033" s="22">
        <v>52.703989999999997</v>
      </c>
      <c r="J1033" s="22">
        <v>-1.41597</v>
      </c>
      <c r="K1033" s="18">
        <v>2</v>
      </c>
      <c r="L1033" s="18">
        <v>140</v>
      </c>
      <c r="M1033" s="18" t="s">
        <v>1132</v>
      </c>
      <c r="N1033" s="18" t="s">
        <v>3194</v>
      </c>
      <c r="O1033" s="18" t="s">
        <v>2384</v>
      </c>
    </row>
    <row r="1034" spans="1:15" x14ac:dyDescent="0.4">
      <c r="A1034" s="18">
        <v>1033</v>
      </c>
      <c r="B1034" s="18" t="s">
        <v>472</v>
      </c>
      <c r="C1034" s="30" t="s">
        <v>1198</v>
      </c>
      <c r="D1034" s="18" t="s">
        <v>18</v>
      </c>
      <c r="E1034" s="18" t="s">
        <v>1387</v>
      </c>
      <c r="F1034" s="18" t="s">
        <v>10</v>
      </c>
      <c r="G1034" s="31">
        <v>17.500900000000001</v>
      </c>
      <c r="H1034" s="31">
        <v>6.9362499999999994E-2</v>
      </c>
      <c r="I1034" s="22">
        <v>52.703850000000003</v>
      </c>
      <c r="J1034" s="22">
        <v>-1.41614</v>
      </c>
      <c r="K1034" s="18">
        <v>2</v>
      </c>
      <c r="L1034" s="18">
        <v>95</v>
      </c>
      <c r="M1034" s="18" t="s">
        <v>1132</v>
      </c>
      <c r="N1034" s="18" t="s">
        <v>3195</v>
      </c>
      <c r="O1034" s="18" t="s">
        <v>2384</v>
      </c>
    </row>
    <row r="1035" spans="1:15" x14ac:dyDescent="0.4">
      <c r="A1035" s="18">
        <v>1034</v>
      </c>
      <c r="B1035" s="18" t="s">
        <v>473</v>
      </c>
      <c r="C1035" s="30" t="s">
        <v>1198</v>
      </c>
      <c r="D1035" s="18" t="s">
        <v>18</v>
      </c>
      <c r="E1035" s="18" t="s">
        <v>1387</v>
      </c>
      <c r="F1035" s="18" t="s">
        <v>10</v>
      </c>
      <c r="G1035" s="31">
        <v>17.498200000000001</v>
      </c>
      <c r="H1035" s="31">
        <v>6.6327200000000003E-2</v>
      </c>
      <c r="I1035" s="22">
        <v>52.703699999999998</v>
      </c>
      <c r="J1035" s="22">
        <v>-1.41635</v>
      </c>
      <c r="K1035" s="18">
        <v>2</v>
      </c>
      <c r="L1035" s="18">
        <v>155</v>
      </c>
      <c r="M1035" s="18" t="s">
        <v>1132</v>
      </c>
      <c r="N1035" s="18" t="s">
        <v>3196</v>
      </c>
      <c r="O1035" s="18" t="s">
        <v>2384</v>
      </c>
    </row>
    <row r="1036" spans="1:15" x14ac:dyDescent="0.4">
      <c r="A1036" s="18">
        <v>1035</v>
      </c>
      <c r="B1036" s="18" t="s">
        <v>474</v>
      </c>
      <c r="C1036" s="30" t="s">
        <v>1198</v>
      </c>
      <c r="D1036" s="18" t="s">
        <v>18</v>
      </c>
      <c r="E1036" s="18" t="s">
        <v>1387</v>
      </c>
      <c r="F1036" s="18" t="s">
        <v>10</v>
      </c>
      <c r="G1036" s="31">
        <v>18.290299999999998</v>
      </c>
      <c r="H1036" s="31">
        <v>5.9497700000000001E-2</v>
      </c>
      <c r="I1036" s="22">
        <v>52.70364</v>
      </c>
      <c r="J1036" s="22">
        <v>-1.4164300000000001</v>
      </c>
      <c r="K1036" s="18">
        <v>2</v>
      </c>
      <c r="L1036" s="18">
        <v>155</v>
      </c>
      <c r="M1036" s="18" t="s">
        <v>1132</v>
      </c>
      <c r="N1036" s="18" t="s">
        <v>3197</v>
      </c>
      <c r="O1036" s="18" t="s">
        <v>2384</v>
      </c>
    </row>
    <row r="1037" spans="1:15" x14ac:dyDescent="0.4">
      <c r="A1037" s="18">
        <v>1036</v>
      </c>
      <c r="B1037" s="18" t="s">
        <v>475</v>
      </c>
      <c r="C1037" s="30" t="s">
        <v>1198</v>
      </c>
      <c r="D1037" s="18" t="s">
        <v>18</v>
      </c>
      <c r="E1037" s="18" t="s">
        <v>1387</v>
      </c>
      <c r="F1037" s="18" t="s">
        <v>10</v>
      </c>
      <c r="G1037" s="31">
        <v>16.985700000000001</v>
      </c>
      <c r="H1037" s="31">
        <v>7.4746999999999994E-2</v>
      </c>
      <c r="I1037" s="22">
        <v>52.703569999999999</v>
      </c>
      <c r="J1037" s="22">
        <v>-1.41656</v>
      </c>
      <c r="K1037" s="18">
        <v>3</v>
      </c>
      <c r="L1037" s="18">
        <v>180</v>
      </c>
      <c r="M1037" s="18" t="s">
        <v>1132</v>
      </c>
      <c r="N1037" s="18" t="s">
        <v>3198</v>
      </c>
      <c r="O1037" s="18" t="s">
        <v>2384</v>
      </c>
    </row>
    <row r="1038" spans="1:15" x14ac:dyDescent="0.4">
      <c r="A1038" s="18">
        <v>1037</v>
      </c>
      <c r="B1038" s="18" t="s">
        <v>476</v>
      </c>
      <c r="C1038" s="30" t="s">
        <v>1198</v>
      </c>
      <c r="D1038" s="18" t="s">
        <v>18</v>
      </c>
      <c r="E1038" s="18" t="s">
        <v>1387</v>
      </c>
      <c r="F1038" s="18" t="s">
        <v>10</v>
      </c>
      <c r="G1038" s="31">
        <v>17.9879</v>
      </c>
      <c r="H1038" s="31">
        <v>6.6023600000000002E-2</v>
      </c>
      <c r="I1038" s="22">
        <v>52.703429999999997</v>
      </c>
      <c r="J1038" s="22">
        <v>-1.41675</v>
      </c>
      <c r="K1038" s="18">
        <v>2</v>
      </c>
      <c r="L1038" s="18">
        <v>140</v>
      </c>
      <c r="M1038" s="18" t="s">
        <v>1132</v>
      </c>
      <c r="N1038" s="18" t="s">
        <v>3199</v>
      </c>
      <c r="O1038" s="18" t="s">
        <v>2384</v>
      </c>
    </row>
    <row r="1039" spans="1:15" x14ac:dyDescent="0.4">
      <c r="A1039" s="18">
        <v>1038</v>
      </c>
      <c r="B1039" s="18" t="s">
        <v>477</v>
      </c>
      <c r="C1039" s="30" t="s">
        <v>1198</v>
      </c>
      <c r="D1039" s="18" t="s">
        <v>18</v>
      </c>
      <c r="E1039" s="18" t="s">
        <v>1387</v>
      </c>
      <c r="F1039" s="18" t="s">
        <v>10</v>
      </c>
      <c r="G1039" s="31">
        <v>18.372399999999999</v>
      </c>
      <c r="H1039" s="31">
        <v>5.9969099999999997E-2</v>
      </c>
      <c r="I1039" s="22">
        <v>52.703380000000003</v>
      </c>
      <c r="J1039" s="22">
        <v>-1.41682</v>
      </c>
      <c r="K1039" s="18">
        <v>2</v>
      </c>
      <c r="L1039" s="18">
        <v>145</v>
      </c>
      <c r="M1039" s="18" t="s">
        <v>1132</v>
      </c>
      <c r="N1039" s="18" t="s">
        <v>3200</v>
      </c>
      <c r="O1039" s="18" t="s">
        <v>2384</v>
      </c>
    </row>
    <row r="1040" spans="1:15" x14ac:dyDescent="0.4">
      <c r="A1040" s="18">
        <v>1039</v>
      </c>
      <c r="B1040" s="18" t="s">
        <v>478</v>
      </c>
      <c r="C1040" s="30" t="s">
        <v>1198</v>
      </c>
      <c r="D1040" s="18" t="s">
        <v>18</v>
      </c>
      <c r="E1040" s="18" t="s">
        <v>1387</v>
      </c>
      <c r="F1040" s="18" t="s">
        <v>10</v>
      </c>
      <c r="G1040" s="31">
        <v>15.4366</v>
      </c>
      <c r="H1040" s="31">
        <v>0.115962</v>
      </c>
      <c r="I1040" s="22">
        <v>52.703400000000002</v>
      </c>
      <c r="J1040" s="22">
        <v>-1.41669</v>
      </c>
      <c r="K1040" s="18">
        <v>3</v>
      </c>
      <c r="L1040" s="18">
        <v>185</v>
      </c>
      <c r="M1040" s="18" t="s">
        <v>1132</v>
      </c>
      <c r="N1040" s="18" t="s">
        <v>3201</v>
      </c>
      <c r="O1040" s="18" t="s">
        <v>2384</v>
      </c>
    </row>
    <row r="1041" spans="1:15" x14ac:dyDescent="0.4">
      <c r="A1041" s="18">
        <v>1040</v>
      </c>
      <c r="B1041" s="18" t="s">
        <v>479</v>
      </c>
      <c r="C1041" s="30" t="s">
        <v>1198</v>
      </c>
      <c r="D1041" s="18" t="s">
        <v>18</v>
      </c>
      <c r="E1041" s="18" t="s">
        <v>1387</v>
      </c>
      <c r="F1041" s="18" t="s">
        <v>10</v>
      </c>
      <c r="G1041" s="31">
        <v>17.891999999999999</v>
      </c>
      <c r="H1041" s="31">
        <v>6.3421000000000005E-2</v>
      </c>
      <c r="I1041" s="22">
        <v>52.703409999999998</v>
      </c>
      <c r="J1041" s="22">
        <v>-1.4165300000000001</v>
      </c>
      <c r="K1041" s="18">
        <v>2</v>
      </c>
      <c r="L1041" s="18">
        <v>175</v>
      </c>
      <c r="M1041" s="18" t="s">
        <v>1132</v>
      </c>
      <c r="N1041" s="18" t="s">
        <v>3202</v>
      </c>
      <c r="O1041" s="18" t="s">
        <v>2384</v>
      </c>
    </row>
    <row r="1042" spans="1:15" x14ac:dyDescent="0.4">
      <c r="A1042" s="18">
        <v>1041</v>
      </c>
      <c r="B1042" s="18" t="s">
        <v>480</v>
      </c>
      <c r="C1042" s="30" t="s">
        <v>1198</v>
      </c>
      <c r="D1042" s="18" t="s">
        <v>18</v>
      </c>
      <c r="E1042" s="18" t="s">
        <v>1387</v>
      </c>
      <c r="F1042" s="18" t="s">
        <v>10</v>
      </c>
      <c r="G1042" s="31">
        <v>15.2753</v>
      </c>
      <c r="H1042" s="31">
        <v>0.115831</v>
      </c>
      <c r="I1042" s="22">
        <v>52.703420000000001</v>
      </c>
      <c r="J1042" s="22">
        <v>-1.4164000000000001</v>
      </c>
      <c r="K1042" s="18">
        <v>2</v>
      </c>
      <c r="L1042" s="18">
        <v>145</v>
      </c>
      <c r="M1042" s="18" t="s">
        <v>1132</v>
      </c>
      <c r="N1042" s="18" t="s">
        <v>3203</v>
      </c>
      <c r="O1042" s="18" t="s">
        <v>2384</v>
      </c>
    </row>
    <row r="1043" spans="1:15" x14ac:dyDescent="0.4">
      <c r="A1043" s="18">
        <v>1042</v>
      </c>
      <c r="B1043" s="18" t="s">
        <v>481</v>
      </c>
      <c r="C1043" s="30" t="s">
        <v>1198</v>
      </c>
      <c r="D1043" s="18" t="s">
        <v>18</v>
      </c>
      <c r="E1043" s="18" t="s">
        <v>1387</v>
      </c>
      <c r="F1043" s="18" t="s">
        <v>10</v>
      </c>
      <c r="G1043" s="31">
        <v>17.849599999999999</v>
      </c>
      <c r="H1043" s="31">
        <v>6.2324699999999997E-2</v>
      </c>
      <c r="I1043" s="22">
        <v>52.703440000000001</v>
      </c>
      <c r="J1043" s="22">
        <v>-1.4162399999999999</v>
      </c>
      <c r="K1043" s="18">
        <v>4</v>
      </c>
      <c r="L1043" s="18">
        <v>230</v>
      </c>
      <c r="M1043" s="18" t="s">
        <v>1132</v>
      </c>
      <c r="N1043" s="18" t="s">
        <v>3204</v>
      </c>
      <c r="O1043" s="18" t="s">
        <v>2384</v>
      </c>
    </row>
    <row r="1044" spans="1:15" x14ac:dyDescent="0.4">
      <c r="A1044" s="18">
        <v>1043</v>
      </c>
      <c r="B1044" s="18" t="s">
        <v>482</v>
      </c>
      <c r="C1044" s="30" t="s">
        <v>1198</v>
      </c>
      <c r="D1044" s="18" t="s">
        <v>18</v>
      </c>
      <c r="E1044" s="18" t="s">
        <v>1387</v>
      </c>
      <c r="F1044" s="18" t="s">
        <v>10</v>
      </c>
      <c r="G1044" s="31">
        <v>18.035699999999999</v>
      </c>
      <c r="H1044" s="31">
        <v>6.2084199999999999E-2</v>
      </c>
      <c r="I1044" s="22">
        <v>52.703499999999998</v>
      </c>
      <c r="J1044" s="22">
        <v>-1.4157999999999999</v>
      </c>
      <c r="K1044" s="18">
        <v>2</v>
      </c>
      <c r="L1044" s="18">
        <v>130</v>
      </c>
      <c r="M1044" s="18" t="s">
        <v>1132</v>
      </c>
      <c r="N1044" s="18" t="s">
        <v>3205</v>
      </c>
      <c r="O1044" s="18" t="s">
        <v>2384</v>
      </c>
    </row>
    <row r="1045" spans="1:15" x14ac:dyDescent="0.4">
      <c r="A1045" s="18">
        <v>1044</v>
      </c>
      <c r="B1045" s="18" t="s">
        <v>483</v>
      </c>
      <c r="C1045" s="30" t="s">
        <v>1198</v>
      </c>
      <c r="D1045" s="18" t="s">
        <v>18</v>
      </c>
      <c r="E1045" s="18" t="s">
        <v>1387</v>
      </c>
      <c r="F1045" s="18" t="s">
        <v>10</v>
      </c>
      <c r="G1045" s="31">
        <v>18.2941</v>
      </c>
      <c r="H1045" s="31">
        <v>6.0230699999999998E-2</v>
      </c>
      <c r="I1045" s="22">
        <v>52.703499999999998</v>
      </c>
      <c r="J1045" s="22">
        <v>-1.41568</v>
      </c>
      <c r="K1045" s="18">
        <v>4</v>
      </c>
      <c r="L1045" s="18">
        <v>200</v>
      </c>
      <c r="M1045" s="18" t="s">
        <v>1132</v>
      </c>
      <c r="N1045" s="18" t="s">
        <v>3206</v>
      </c>
      <c r="O1045" s="18" t="s">
        <v>2384</v>
      </c>
    </row>
    <row r="1046" spans="1:15" x14ac:dyDescent="0.4">
      <c r="A1046" s="18">
        <v>1045</v>
      </c>
      <c r="B1046" s="18" t="s">
        <v>484</v>
      </c>
      <c r="C1046" s="30" t="s">
        <v>1198</v>
      </c>
      <c r="D1046" s="18" t="s">
        <v>18</v>
      </c>
      <c r="E1046" s="18" t="s">
        <v>1387</v>
      </c>
      <c r="F1046" s="18" t="s">
        <v>10</v>
      </c>
      <c r="G1046" s="31">
        <v>18.4526</v>
      </c>
      <c r="H1046" s="31">
        <v>5.6672199999999999E-2</v>
      </c>
      <c r="I1046" s="22">
        <v>52.703479999999999</v>
      </c>
      <c r="J1046" s="22">
        <v>-1.4155599999999999</v>
      </c>
      <c r="K1046" s="18">
        <v>3</v>
      </c>
      <c r="L1046" s="18">
        <v>190</v>
      </c>
      <c r="M1046" s="18" t="s">
        <v>1132</v>
      </c>
      <c r="N1046" s="18" t="s">
        <v>3207</v>
      </c>
      <c r="O1046" s="18" t="s">
        <v>2384</v>
      </c>
    </row>
    <row r="1047" spans="1:15" x14ac:dyDescent="0.4">
      <c r="A1047" s="18">
        <v>1046</v>
      </c>
      <c r="B1047" s="18" t="s">
        <v>485</v>
      </c>
      <c r="C1047" s="30" t="s">
        <v>1198</v>
      </c>
      <c r="D1047" s="18" t="s">
        <v>18</v>
      </c>
      <c r="E1047" s="18" t="s">
        <v>1387</v>
      </c>
      <c r="F1047" s="18" t="s">
        <v>10</v>
      </c>
      <c r="G1047" s="31">
        <v>18.292300000000001</v>
      </c>
      <c r="H1047" s="31">
        <v>6.32886E-2</v>
      </c>
      <c r="I1047" s="22">
        <v>52.703449999999997</v>
      </c>
      <c r="J1047" s="22">
        <v>-1.4154100000000001</v>
      </c>
      <c r="K1047" s="18">
        <v>2</v>
      </c>
      <c r="L1047" s="18">
        <v>110</v>
      </c>
      <c r="M1047" s="18" t="s">
        <v>1132</v>
      </c>
      <c r="N1047" s="18" t="s">
        <v>3208</v>
      </c>
      <c r="O1047" s="18" t="s">
        <v>2384</v>
      </c>
    </row>
    <row r="1048" spans="1:15" x14ac:dyDescent="0.4">
      <c r="A1048" s="18">
        <v>1047</v>
      </c>
      <c r="B1048" s="18" t="s">
        <v>486</v>
      </c>
      <c r="C1048" s="30" t="s">
        <v>1198</v>
      </c>
      <c r="D1048" s="18" t="s">
        <v>18</v>
      </c>
      <c r="E1048" s="18" t="s">
        <v>1387</v>
      </c>
      <c r="F1048" s="18" t="s">
        <v>10</v>
      </c>
      <c r="G1048" s="31">
        <v>18.2988</v>
      </c>
      <c r="H1048" s="31">
        <v>6.2323099999999999E-2</v>
      </c>
      <c r="I1048" s="22">
        <v>52.703380000000003</v>
      </c>
      <c r="J1048" s="22">
        <v>-1.4155199999999999</v>
      </c>
      <c r="K1048" s="18">
        <v>2</v>
      </c>
      <c r="L1048" s="18">
        <v>130</v>
      </c>
      <c r="M1048" s="18" t="s">
        <v>1132</v>
      </c>
      <c r="N1048" s="18" t="s">
        <v>3209</v>
      </c>
      <c r="O1048" s="18" t="s">
        <v>2384</v>
      </c>
    </row>
    <row r="1049" spans="1:15" x14ac:dyDescent="0.4">
      <c r="A1049" s="18">
        <v>1048</v>
      </c>
      <c r="B1049" s="18" t="s">
        <v>487</v>
      </c>
      <c r="C1049" s="30" t="s">
        <v>1198</v>
      </c>
      <c r="D1049" s="18" t="s">
        <v>18</v>
      </c>
      <c r="E1049" s="18" t="s">
        <v>1387</v>
      </c>
      <c r="F1049" s="18" t="s">
        <v>10</v>
      </c>
      <c r="G1049" s="31">
        <v>19.207699999999999</v>
      </c>
      <c r="H1049" s="31">
        <v>4.8846500000000001E-2</v>
      </c>
      <c r="I1049" s="22">
        <v>52.703310000000002</v>
      </c>
      <c r="J1049" s="22">
        <v>-1.4155899999999999</v>
      </c>
      <c r="K1049" s="18">
        <v>5</v>
      </c>
      <c r="L1049" s="18">
        <v>210</v>
      </c>
      <c r="M1049" s="18" t="s">
        <v>1132</v>
      </c>
      <c r="N1049" s="18" t="s">
        <v>3210</v>
      </c>
      <c r="O1049" s="18" t="s">
        <v>2384</v>
      </c>
    </row>
    <row r="1050" spans="1:15" x14ac:dyDescent="0.4">
      <c r="A1050" s="18">
        <v>1049</v>
      </c>
      <c r="B1050" s="18" t="s">
        <v>511</v>
      </c>
      <c r="C1050" s="30" t="s">
        <v>1198</v>
      </c>
      <c r="D1050" s="18" t="s">
        <v>18</v>
      </c>
      <c r="E1050" s="18" t="s">
        <v>1387</v>
      </c>
      <c r="F1050" s="18" t="s">
        <v>10</v>
      </c>
      <c r="G1050" s="31">
        <v>18.435099999999998</v>
      </c>
      <c r="H1050" s="31">
        <v>5.8446600000000001E-2</v>
      </c>
      <c r="I1050" s="22">
        <v>52.704300000000003</v>
      </c>
      <c r="J1050" s="22">
        <v>-1.4155899999999999</v>
      </c>
      <c r="K1050" s="18">
        <v>3</v>
      </c>
      <c r="L1050" s="18">
        <v>190</v>
      </c>
      <c r="M1050" s="18" t="s">
        <v>1132</v>
      </c>
      <c r="N1050" s="18" t="s">
        <v>3211</v>
      </c>
      <c r="O1050" s="18" t="s">
        <v>2384</v>
      </c>
    </row>
    <row r="1051" spans="1:15" x14ac:dyDescent="0.4">
      <c r="A1051" s="18">
        <v>1050</v>
      </c>
      <c r="B1051" s="18" t="s">
        <v>512</v>
      </c>
      <c r="C1051" s="30" t="s">
        <v>1198</v>
      </c>
      <c r="D1051" s="18" t="s">
        <v>18</v>
      </c>
      <c r="E1051" s="18" t="s">
        <v>1387</v>
      </c>
      <c r="F1051" s="18" t="s">
        <v>10</v>
      </c>
      <c r="G1051" s="31">
        <v>17.707899999999999</v>
      </c>
      <c r="H1051" s="31">
        <v>6.6070500000000004E-2</v>
      </c>
      <c r="I1051" s="22">
        <v>52.703919999999997</v>
      </c>
      <c r="J1051" s="22">
        <v>-1.4160600000000001</v>
      </c>
      <c r="K1051" s="18">
        <v>3</v>
      </c>
      <c r="L1051" s="18">
        <v>190</v>
      </c>
      <c r="M1051" s="18" t="s">
        <v>1132</v>
      </c>
      <c r="N1051" s="18" t="s">
        <v>3212</v>
      </c>
      <c r="O1051" s="18" t="s">
        <v>2384</v>
      </c>
    </row>
    <row r="1052" spans="1:15" x14ac:dyDescent="0.4">
      <c r="A1052" s="18">
        <v>1051</v>
      </c>
      <c r="B1052" s="18" t="s">
        <v>513</v>
      </c>
      <c r="C1052" s="30" t="s">
        <v>1198</v>
      </c>
      <c r="D1052" s="18" t="s">
        <v>18</v>
      </c>
      <c r="E1052" s="18" t="s">
        <v>1387</v>
      </c>
      <c r="F1052" s="18" t="s">
        <v>10</v>
      </c>
      <c r="G1052" s="31">
        <v>17.7681</v>
      </c>
      <c r="H1052" s="31">
        <v>6.41153E-2</v>
      </c>
      <c r="I1052" s="22">
        <v>52.703780000000002</v>
      </c>
      <c r="J1052" s="22">
        <v>-1.4162600000000001</v>
      </c>
      <c r="K1052" s="18">
        <v>2</v>
      </c>
      <c r="L1052" s="18">
        <v>170</v>
      </c>
      <c r="M1052" s="18" t="s">
        <v>1132</v>
      </c>
      <c r="N1052" s="18" t="s">
        <v>3213</v>
      </c>
      <c r="O1052" s="18" t="s">
        <v>2384</v>
      </c>
    </row>
    <row r="1053" spans="1:15" x14ac:dyDescent="0.4">
      <c r="A1053" s="18">
        <v>1052</v>
      </c>
      <c r="B1053" s="18" t="s">
        <v>514</v>
      </c>
      <c r="C1053" s="18" t="s">
        <v>1198</v>
      </c>
      <c r="D1053" s="18" t="s">
        <v>18</v>
      </c>
      <c r="E1053" s="18" t="s">
        <v>1387</v>
      </c>
      <c r="F1053" s="18" t="s">
        <v>10</v>
      </c>
      <c r="G1053" s="31">
        <v>17.901</v>
      </c>
      <c r="H1053" s="31">
        <v>8.0982399999999996E-2</v>
      </c>
      <c r="I1053" s="22">
        <v>52.703479999999999</v>
      </c>
      <c r="J1053" s="22">
        <v>-1.41597</v>
      </c>
      <c r="K1053" s="18">
        <v>4</v>
      </c>
      <c r="L1053" s="18">
        <v>190</v>
      </c>
      <c r="M1053" s="18" t="s">
        <v>1132</v>
      </c>
      <c r="N1053" s="18" t="s">
        <v>3214</v>
      </c>
      <c r="O1053" s="18" t="s">
        <v>2384</v>
      </c>
    </row>
  </sheetData>
  <sortState xmlns:xlrd2="http://schemas.microsoft.com/office/spreadsheetml/2017/richdata2" ref="A2:T1055">
    <sortCondition ref="A2:A105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66277-0C6F-4976-B447-C6120CD1842B}">
  <dimension ref="A1:E52"/>
  <sheetViews>
    <sheetView topLeftCell="B1" zoomScaleNormal="100" workbookViewId="0">
      <selection activeCell="M14" sqref="M14"/>
    </sheetView>
  </sheetViews>
  <sheetFormatPr defaultColWidth="8.83984375" defaultRowHeight="10.5" x14ac:dyDescent="0.55000000000000004"/>
  <cols>
    <col min="1" max="1" width="21.578125" style="45" bestFit="1" customWidth="1"/>
    <col min="2" max="2" width="31.578125" style="45" bestFit="1" customWidth="1"/>
    <col min="3" max="3" width="17.26171875" style="45" bestFit="1" customWidth="1"/>
    <col min="4" max="4" width="15.41796875" style="45" bestFit="1" customWidth="1"/>
    <col min="5" max="5" width="60.83984375" style="45" customWidth="1"/>
    <col min="6" max="16384" width="8.83984375" style="45"/>
  </cols>
  <sheetData>
    <row r="1" spans="1:5" x14ac:dyDescent="0.55000000000000004">
      <c r="A1" s="44" t="s">
        <v>1135</v>
      </c>
      <c r="B1" s="44" t="s">
        <v>1136</v>
      </c>
      <c r="C1" s="44" t="s">
        <v>1137</v>
      </c>
      <c r="D1" s="44" t="s">
        <v>1138</v>
      </c>
      <c r="E1" s="44" t="s">
        <v>1139</v>
      </c>
    </row>
    <row r="2" spans="1:5" x14ac:dyDescent="0.55000000000000004">
      <c r="A2" s="104" t="s">
        <v>1208</v>
      </c>
      <c r="B2" s="104" t="s">
        <v>1140</v>
      </c>
      <c r="C2" s="104" t="s">
        <v>1195</v>
      </c>
      <c r="D2" s="104" t="s">
        <v>1196</v>
      </c>
      <c r="E2" s="45" t="s">
        <v>1141</v>
      </c>
    </row>
    <row r="3" spans="1:5" x14ac:dyDescent="0.55000000000000004">
      <c r="A3" s="107"/>
      <c r="B3" s="107"/>
      <c r="C3" s="107"/>
      <c r="D3" s="107"/>
      <c r="E3" s="45" t="s">
        <v>1142</v>
      </c>
    </row>
    <row r="4" spans="1:5" x14ac:dyDescent="0.55000000000000004">
      <c r="A4" s="107"/>
      <c r="B4" s="107"/>
      <c r="C4" s="107"/>
      <c r="D4" s="107"/>
      <c r="E4" s="45" t="s">
        <v>1143</v>
      </c>
    </row>
    <row r="5" spans="1:5" x14ac:dyDescent="0.55000000000000004">
      <c r="A5" s="107"/>
      <c r="B5" s="107"/>
      <c r="C5" s="107"/>
      <c r="D5" s="107"/>
      <c r="E5" s="45" t="s">
        <v>1144</v>
      </c>
    </row>
    <row r="6" spans="1:5" x14ac:dyDescent="0.55000000000000004">
      <c r="A6" s="107"/>
      <c r="B6" s="107"/>
      <c r="C6" s="107"/>
      <c r="D6" s="107"/>
    </row>
    <row r="7" spans="1:5" x14ac:dyDescent="0.55000000000000004">
      <c r="A7" s="107"/>
      <c r="B7" s="107"/>
      <c r="C7" s="107"/>
      <c r="D7" s="107"/>
      <c r="E7" s="106" t="s">
        <v>1674</v>
      </c>
    </row>
    <row r="8" spans="1:5" x14ac:dyDescent="0.55000000000000004">
      <c r="A8" s="107"/>
      <c r="B8" s="107"/>
      <c r="C8" s="107"/>
      <c r="D8" s="107"/>
      <c r="E8" s="101"/>
    </row>
    <row r="9" spans="1:5" x14ac:dyDescent="0.55000000000000004">
      <c r="A9" s="107"/>
      <c r="B9" s="107"/>
      <c r="C9" s="107"/>
      <c r="D9" s="107"/>
      <c r="E9" s="101"/>
    </row>
    <row r="10" spans="1:5" x14ac:dyDescent="0.55000000000000004">
      <c r="A10" s="107"/>
      <c r="B10" s="107"/>
      <c r="C10" s="107"/>
      <c r="D10" s="107"/>
      <c r="E10" s="101"/>
    </row>
    <row r="11" spans="1:5" x14ac:dyDescent="0.55000000000000004">
      <c r="A11" s="107"/>
      <c r="B11" s="107"/>
      <c r="C11" s="107"/>
      <c r="D11" s="107"/>
      <c r="E11" s="101"/>
    </row>
    <row r="12" spans="1:5" x14ac:dyDescent="0.55000000000000004">
      <c r="A12" s="107"/>
      <c r="B12" s="107"/>
      <c r="C12" s="107"/>
      <c r="D12" s="107"/>
      <c r="E12" s="101"/>
    </row>
    <row r="13" spans="1:5" ht="13.5" customHeight="1" x14ac:dyDescent="0.55000000000000004">
      <c r="A13" s="107"/>
      <c r="B13" s="107"/>
      <c r="C13" s="107"/>
      <c r="D13" s="107"/>
      <c r="E13" s="103"/>
    </row>
    <row r="14" spans="1:5" x14ac:dyDescent="0.55000000000000004">
      <c r="A14" s="104" t="s">
        <v>1382</v>
      </c>
      <c r="B14" s="104" t="s">
        <v>1140</v>
      </c>
      <c r="C14" s="104" t="s">
        <v>1209</v>
      </c>
      <c r="D14" s="104" t="s">
        <v>1146</v>
      </c>
      <c r="E14" s="46" t="s">
        <v>1381</v>
      </c>
    </row>
    <row r="15" spans="1:5" x14ac:dyDescent="0.55000000000000004">
      <c r="A15" s="105"/>
      <c r="B15" s="105"/>
      <c r="C15" s="105"/>
      <c r="D15" s="105"/>
      <c r="E15" s="47" t="s">
        <v>1147</v>
      </c>
    </row>
    <row r="16" spans="1:5" ht="11.7" x14ac:dyDescent="0.55000000000000004">
      <c r="A16" s="46" t="s">
        <v>1145</v>
      </c>
      <c r="B16" s="46" t="s">
        <v>1755</v>
      </c>
      <c r="C16" s="46" t="s">
        <v>1193</v>
      </c>
      <c r="D16" s="46" t="s">
        <v>1146</v>
      </c>
      <c r="E16" s="46" t="s">
        <v>1194</v>
      </c>
    </row>
    <row r="17" spans="1:5" x14ac:dyDescent="0.55000000000000004">
      <c r="A17" s="104" t="s">
        <v>1668</v>
      </c>
      <c r="B17" s="104" t="s">
        <v>1148</v>
      </c>
      <c r="C17" s="46" t="s">
        <v>1149</v>
      </c>
      <c r="D17" s="104" t="s">
        <v>1146</v>
      </c>
      <c r="E17" s="46" t="s">
        <v>1178</v>
      </c>
    </row>
    <row r="18" spans="1:5" x14ac:dyDescent="0.55000000000000004">
      <c r="A18" s="107"/>
      <c r="B18" s="107"/>
      <c r="C18" s="45" t="s">
        <v>1150</v>
      </c>
      <c r="D18" s="107"/>
      <c r="E18" s="45" t="s">
        <v>1147</v>
      </c>
    </row>
    <row r="19" spans="1:5" x14ac:dyDescent="0.55000000000000004">
      <c r="A19" s="107"/>
      <c r="B19" s="107"/>
      <c r="C19" s="45" t="s">
        <v>1151</v>
      </c>
      <c r="D19" s="107"/>
    </row>
    <row r="20" spans="1:5" x14ac:dyDescent="0.55000000000000004">
      <c r="A20" s="107"/>
      <c r="B20" s="107"/>
      <c r="C20" s="45" t="s">
        <v>1152</v>
      </c>
      <c r="D20" s="107"/>
    </row>
    <row r="21" spans="1:5" x14ac:dyDescent="0.55000000000000004">
      <c r="A21" s="107"/>
      <c r="B21" s="107"/>
      <c r="C21" s="45" t="s">
        <v>1153</v>
      </c>
      <c r="D21" s="107"/>
    </row>
    <row r="22" spans="1:5" x14ac:dyDescent="0.55000000000000004">
      <c r="A22" s="107"/>
      <c r="B22" s="107"/>
      <c r="C22" s="45" t="s">
        <v>1154</v>
      </c>
      <c r="D22" s="107"/>
    </row>
    <row r="23" spans="1:5" x14ac:dyDescent="0.55000000000000004">
      <c r="A23" s="107"/>
      <c r="B23" s="107"/>
      <c r="C23" s="45" t="s">
        <v>1155</v>
      </c>
      <c r="D23" s="107"/>
    </row>
    <row r="24" spans="1:5" x14ac:dyDescent="0.55000000000000004">
      <c r="A24" s="107"/>
      <c r="B24" s="107"/>
      <c r="C24" s="45" t="s">
        <v>1156</v>
      </c>
      <c r="D24" s="107"/>
    </row>
    <row r="25" spans="1:5" x14ac:dyDescent="0.55000000000000004">
      <c r="A25" s="107"/>
      <c r="B25" s="107"/>
      <c r="C25" s="45" t="s">
        <v>1157</v>
      </c>
      <c r="D25" s="107"/>
    </row>
    <row r="26" spans="1:5" x14ac:dyDescent="0.55000000000000004">
      <c r="A26" s="107"/>
      <c r="B26" s="107"/>
      <c r="C26" s="45" t="s">
        <v>1158</v>
      </c>
      <c r="D26" s="107"/>
    </row>
    <row r="27" spans="1:5" x14ac:dyDescent="0.55000000000000004">
      <c r="A27" s="107"/>
      <c r="B27" s="107"/>
      <c r="C27" s="45" t="s">
        <v>1159</v>
      </c>
      <c r="D27" s="107"/>
    </row>
    <row r="28" spans="1:5" x14ac:dyDescent="0.55000000000000004">
      <c r="A28" s="107"/>
      <c r="B28" s="107"/>
      <c r="C28" s="45" t="s">
        <v>1160</v>
      </c>
      <c r="D28" s="107"/>
    </row>
    <row r="29" spans="1:5" x14ac:dyDescent="0.55000000000000004">
      <c r="A29" s="107"/>
      <c r="B29" s="107"/>
      <c r="C29" s="45" t="s">
        <v>1161</v>
      </c>
      <c r="D29" s="107"/>
    </row>
    <row r="30" spans="1:5" x14ac:dyDescent="0.55000000000000004">
      <c r="A30" s="107"/>
      <c r="B30" s="107"/>
      <c r="C30" s="45" t="s">
        <v>1162</v>
      </c>
      <c r="D30" s="107"/>
    </row>
    <row r="31" spans="1:5" x14ac:dyDescent="0.55000000000000004">
      <c r="A31" s="107"/>
      <c r="B31" s="107"/>
      <c r="C31" s="45" t="s">
        <v>1163</v>
      </c>
      <c r="D31" s="107"/>
    </row>
    <row r="32" spans="1:5" x14ac:dyDescent="0.55000000000000004">
      <c r="A32" s="107"/>
      <c r="B32" s="107"/>
      <c r="C32" s="45" t="s">
        <v>1164</v>
      </c>
      <c r="D32" s="107"/>
    </row>
    <row r="33" spans="1:5" x14ac:dyDescent="0.55000000000000004">
      <c r="A33" s="107"/>
      <c r="B33" s="107"/>
      <c r="C33" s="45" t="s">
        <v>1165</v>
      </c>
      <c r="D33" s="107"/>
    </row>
    <row r="34" spans="1:5" x14ac:dyDescent="0.55000000000000004">
      <c r="A34" s="107"/>
      <c r="B34" s="107"/>
      <c r="C34" s="45" t="s">
        <v>1166</v>
      </c>
      <c r="D34" s="107"/>
    </row>
    <row r="35" spans="1:5" x14ac:dyDescent="0.55000000000000004">
      <c r="A35" s="107"/>
      <c r="B35" s="107"/>
      <c r="C35" s="45" t="s">
        <v>1167</v>
      </c>
      <c r="D35" s="107"/>
    </row>
    <row r="36" spans="1:5" x14ac:dyDescent="0.55000000000000004">
      <c r="A36" s="107"/>
      <c r="B36" s="107"/>
      <c r="C36" s="45" t="s">
        <v>1168</v>
      </c>
      <c r="D36" s="107"/>
    </row>
    <row r="37" spans="1:5" x14ac:dyDescent="0.55000000000000004">
      <c r="A37" s="107"/>
      <c r="B37" s="107"/>
      <c r="C37" s="45" t="s">
        <v>1169</v>
      </c>
      <c r="D37" s="107"/>
    </row>
    <row r="38" spans="1:5" x14ac:dyDescent="0.55000000000000004">
      <c r="A38" s="107"/>
      <c r="B38" s="107"/>
      <c r="C38" s="45" t="s">
        <v>1170</v>
      </c>
      <c r="D38" s="107"/>
    </row>
    <row r="39" spans="1:5" x14ac:dyDescent="0.55000000000000004">
      <c r="A39" s="107"/>
      <c r="B39" s="107"/>
      <c r="C39" s="45" t="s">
        <v>1171</v>
      </c>
      <c r="D39" s="107"/>
    </row>
    <row r="40" spans="1:5" x14ac:dyDescent="0.55000000000000004">
      <c r="A40" s="107"/>
      <c r="B40" s="107"/>
      <c r="C40" s="45" t="s">
        <v>1172</v>
      </c>
      <c r="D40" s="107"/>
    </row>
    <row r="41" spans="1:5" x14ac:dyDescent="0.55000000000000004">
      <c r="A41" s="107"/>
      <c r="B41" s="107"/>
      <c r="C41" s="45" t="s">
        <v>1173</v>
      </c>
      <c r="D41" s="107"/>
    </row>
    <row r="42" spans="1:5" x14ac:dyDescent="0.55000000000000004">
      <c r="A42" s="107"/>
      <c r="B42" s="107"/>
      <c r="C42" s="45" t="s">
        <v>1174</v>
      </c>
      <c r="D42" s="107"/>
    </row>
    <row r="43" spans="1:5" x14ac:dyDescent="0.55000000000000004">
      <c r="A43" s="107"/>
      <c r="B43" s="107"/>
      <c r="C43" s="45" t="s">
        <v>1175</v>
      </c>
      <c r="D43" s="107"/>
    </row>
    <row r="44" spans="1:5" x14ac:dyDescent="0.55000000000000004">
      <c r="A44" s="107"/>
      <c r="B44" s="107"/>
      <c r="C44" s="45" t="s">
        <v>1176</v>
      </c>
      <c r="D44" s="107"/>
    </row>
    <row r="45" spans="1:5" x14ac:dyDescent="0.55000000000000004">
      <c r="A45" s="105"/>
      <c r="B45" s="105"/>
      <c r="C45" s="45" t="s">
        <v>1177</v>
      </c>
      <c r="D45" s="105"/>
    </row>
    <row r="46" spans="1:5" x14ac:dyDescent="0.55000000000000004">
      <c r="A46" s="48" t="s">
        <v>1179</v>
      </c>
      <c r="B46" s="48" t="s">
        <v>1180</v>
      </c>
      <c r="C46" s="48" t="s">
        <v>1181</v>
      </c>
      <c r="D46" s="48" t="s">
        <v>1182</v>
      </c>
      <c r="E46" s="48" t="s">
        <v>1183</v>
      </c>
    </row>
    <row r="47" spans="1:5" x14ac:dyDescent="0.55000000000000004">
      <c r="A47" s="104" t="s">
        <v>1184</v>
      </c>
      <c r="B47" s="104" t="s">
        <v>1185</v>
      </c>
      <c r="C47" s="104" t="s">
        <v>1186</v>
      </c>
      <c r="D47" s="104" t="s">
        <v>1187</v>
      </c>
      <c r="E47" s="45" t="s">
        <v>1197</v>
      </c>
    </row>
    <row r="48" spans="1:5" x14ac:dyDescent="0.55000000000000004">
      <c r="A48" s="107"/>
      <c r="B48" s="107"/>
      <c r="C48" s="107"/>
      <c r="D48" s="107"/>
      <c r="E48" s="45" t="s">
        <v>1210</v>
      </c>
    </row>
    <row r="49" spans="1:5" x14ac:dyDescent="0.55000000000000004">
      <c r="A49" s="105"/>
      <c r="B49" s="105"/>
      <c r="C49" s="105"/>
      <c r="D49" s="105"/>
      <c r="E49" s="45" t="s">
        <v>1188</v>
      </c>
    </row>
    <row r="50" spans="1:5" x14ac:dyDescent="0.55000000000000004">
      <c r="A50" s="104" t="s">
        <v>1669</v>
      </c>
      <c r="B50" s="104" t="s">
        <v>1189</v>
      </c>
      <c r="C50" s="104" t="s">
        <v>1190</v>
      </c>
      <c r="D50" s="104" t="s">
        <v>1187</v>
      </c>
      <c r="E50" s="46" t="s">
        <v>1210</v>
      </c>
    </row>
    <row r="51" spans="1:5" x14ac:dyDescent="0.55000000000000004">
      <c r="A51" s="107"/>
      <c r="B51" s="107"/>
      <c r="C51" s="107"/>
      <c r="D51" s="107"/>
      <c r="E51" s="45" t="s">
        <v>1191</v>
      </c>
    </row>
    <row r="52" spans="1:5" x14ac:dyDescent="0.55000000000000004">
      <c r="A52" s="107"/>
      <c r="B52" s="105"/>
      <c r="C52" s="105"/>
      <c r="D52" s="105"/>
      <c r="E52" s="47" t="s">
        <v>1192</v>
      </c>
    </row>
  </sheetData>
  <mergeCells count="20">
    <mergeCell ref="D50:D52"/>
    <mergeCell ref="C47:C49"/>
    <mergeCell ref="D47:D49"/>
    <mergeCell ref="A17:A45"/>
    <mergeCell ref="B17:B45"/>
    <mergeCell ref="D17:D45"/>
    <mergeCell ref="A47:A49"/>
    <mergeCell ref="A50:A52"/>
    <mergeCell ref="B47:B49"/>
    <mergeCell ref="B50:B52"/>
    <mergeCell ref="C50:C52"/>
    <mergeCell ref="A14:A15"/>
    <mergeCell ref="B14:B15"/>
    <mergeCell ref="C14:C15"/>
    <mergeCell ref="D14:D15"/>
    <mergeCell ref="E7:E13"/>
    <mergeCell ref="A2:A13"/>
    <mergeCell ref="B2:B13"/>
    <mergeCell ref="C2:C13"/>
    <mergeCell ref="D2:D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51BA4-1AE4-419B-962B-2A27A1332993}">
  <dimension ref="A1:G9"/>
  <sheetViews>
    <sheetView zoomScaleNormal="100" workbookViewId="0">
      <selection activeCell="F29" sqref="F29"/>
    </sheetView>
  </sheetViews>
  <sheetFormatPr defaultColWidth="8.83984375" defaultRowHeight="10.5" x14ac:dyDescent="0.4"/>
  <cols>
    <col min="1" max="1" width="11.68359375" style="18" bestFit="1" customWidth="1"/>
    <col min="2" max="2" width="17.26171875" style="18" bestFit="1" customWidth="1"/>
    <col min="3" max="4" width="16.26171875" style="18" bestFit="1" customWidth="1"/>
    <col min="5" max="5" width="18.41796875" style="18" bestFit="1" customWidth="1"/>
    <col min="6" max="6" width="10.68359375" style="18" bestFit="1" customWidth="1"/>
    <col min="7" max="7" width="12.68359375" style="18" bestFit="1" customWidth="1"/>
    <col min="8" max="16384" width="8.83984375" style="18"/>
  </cols>
  <sheetData>
    <row r="1" spans="1:7" x14ac:dyDescent="0.4">
      <c r="A1" s="49" t="s">
        <v>0</v>
      </c>
      <c r="B1" s="35" t="s">
        <v>1211</v>
      </c>
      <c r="C1" s="35" t="s">
        <v>1212</v>
      </c>
      <c r="D1" s="35" t="s">
        <v>1213</v>
      </c>
      <c r="E1" s="35" t="s">
        <v>1388</v>
      </c>
      <c r="F1" s="35" t="s">
        <v>1214</v>
      </c>
      <c r="G1" s="35" t="s">
        <v>1389</v>
      </c>
    </row>
    <row r="2" spans="1:7" x14ac:dyDescent="0.4">
      <c r="A2" s="108" t="s">
        <v>1125</v>
      </c>
      <c r="B2" s="50" t="s">
        <v>7</v>
      </c>
      <c r="C2" s="50" t="s">
        <v>1215</v>
      </c>
      <c r="D2" s="50">
        <v>7.67</v>
      </c>
      <c r="E2" s="50">
        <v>28.3</v>
      </c>
      <c r="F2" s="50">
        <v>2005</v>
      </c>
      <c r="G2" s="50">
        <v>2005</v>
      </c>
    </row>
    <row r="3" spans="1:7" x14ac:dyDescent="0.4">
      <c r="A3" s="109"/>
      <c r="B3" s="18" t="s">
        <v>8</v>
      </c>
      <c r="C3" s="18" t="s">
        <v>1216</v>
      </c>
      <c r="D3" s="18">
        <v>20.5</v>
      </c>
      <c r="E3" s="18">
        <v>7.1</v>
      </c>
      <c r="F3" s="18">
        <v>2013</v>
      </c>
      <c r="G3" s="18">
        <v>2013</v>
      </c>
    </row>
    <row r="4" spans="1:7" x14ac:dyDescent="0.4">
      <c r="A4" s="109"/>
      <c r="B4" s="18" t="s">
        <v>14</v>
      </c>
      <c r="C4" s="18" t="s">
        <v>1217</v>
      </c>
      <c r="D4" s="18">
        <v>11</v>
      </c>
      <c r="E4" s="18">
        <v>59.3</v>
      </c>
      <c r="F4" s="18">
        <v>2004</v>
      </c>
      <c r="G4" s="18">
        <v>2004</v>
      </c>
    </row>
    <row r="5" spans="1:7" x14ac:dyDescent="0.4">
      <c r="A5" s="109"/>
      <c r="B5" s="18" t="s">
        <v>1200</v>
      </c>
      <c r="C5" s="18" t="s">
        <v>1218</v>
      </c>
      <c r="D5" s="18">
        <v>3.77</v>
      </c>
      <c r="E5" s="18">
        <v>1.1200000000000001</v>
      </c>
      <c r="F5" s="18" t="s">
        <v>1219</v>
      </c>
      <c r="G5" s="18">
        <v>2012</v>
      </c>
    </row>
    <row r="6" spans="1:7" x14ac:dyDescent="0.4">
      <c r="A6" s="110"/>
      <c r="B6" s="51" t="s">
        <v>2366</v>
      </c>
      <c r="C6" s="51" t="s">
        <v>1220</v>
      </c>
      <c r="D6" s="51">
        <v>1.67</v>
      </c>
      <c r="E6" s="51">
        <v>19.899999999999999</v>
      </c>
      <c r="F6" s="51">
        <v>2012</v>
      </c>
      <c r="G6" s="51">
        <v>2012</v>
      </c>
    </row>
    <row r="7" spans="1:7" x14ac:dyDescent="0.4">
      <c r="A7" s="109" t="s">
        <v>1198</v>
      </c>
      <c r="B7" s="18" t="s">
        <v>8</v>
      </c>
      <c r="C7" s="18" t="s">
        <v>1216</v>
      </c>
      <c r="D7" s="18">
        <v>20.5</v>
      </c>
      <c r="E7" s="18">
        <v>4.6500000000000004</v>
      </c>
      <c r="F7" s="18">
        <v>2013</v>
      </c>
      <c r="G7" s="18">
        <v>2013</v>
      </c>
    </row>
    <row r="8" spans="1:7" x14ac:dyDescent="0.4">
      <c r="A8" s="109"/>
      <c r="B8" s="18" t="s">
        <v>14</v>
      </c>
      <c r="C8" s="18" t="s">
        <v>1217</v>
      </c>
      <c r="D8" s="18">
        <v>11</v>
      </c>
      <c r="E8" s="18">
        <v>59.3</v>
      </c>
      <c r="F8" s="18">
        <v>2004</v>
      </c>
      <c r="G8" s="18">
        <v>2004</v>
      </c>
    </row>
    <row r="9" spans="1:7" x14ac:dyDescent="0.4">
      <c r="A9" s="110"/>
      <c r="B9" s="51" t="s">
        <v>15</v>
      </c>
      <c r="C9" s="51" t="s">
        <v>1221</v>
      </c>
      <c r="D9" s="51">
        <v>61</v>
      </c>
      <c r="E9" s="51">
        <v>21.6</v>
      </c>
      <c r="F9" s="51">
        <v>2006</v>
      </c>
      <c r="G9" s="51">
        <v>2006</v>
      </c>
    </row>
  </sheetData>
  <mergeCells count="2">
    <mergeCell ref="A2:A6"/>
    <mergeCell ref="A7:A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7B90E-657A-41D3-8162-9ED437B37C7F}">
  <dimension ref="A1:AMG373"/>
  <sheetViews>
    <sheetView zoomScaleNormal="100" workbookViewId="0">
      <pane ySplit="1" topLeftCell="A2" activePane="bottomLeft" state="frozen"/>
      <selection pane="bottomLeft" activeCell="N404" sqref="N404"/>
    </sheetView>
  </sheetViews>
  <sheetFormatPr defaultRowHeight="14.4" x14ac:dyDescent="0.55000000000000004"/>
  <cols>
    <col min="1" max="3" width="8.83984375" style="91"/>
    <col min="4" max="4" width="15.05078125" style="91" customWidth="1"/>
    <col min="5" max="5" width="8.83984375" style="91"/>
    <col min="6" max="6" width="13.3125" style="91" customWidth="1"/>
    <col min="7" max="1018" width="8.83984375" style="91"/>
    <col min="1019" max="1020" width="8.83984375" style="92"/>
  </cols>
  <sheetData>
    <row r="1" spans="1:1021" s="90" customFormat="1" x14ac:dyDescent="0.55000000000000004">
      <c r="A1" s="90" t="s">
        <v>2365</v>
      </c>
      <c r="B1" s="90" t="s">
        <v>2</v>
      </c>
      <c r="C1" s="90" t="s">
        <v>3</v>
      </c>
      <c r="D1" s="90" t="s">
        <v>0</v>
      </c>
      <c r="E1" s="90" t="s">
        <v>2367</v>
      </c>
      <c r="F1" s="90" t="s">
        <v>1</v>
      </c>
      <c r="G1" s="90" t="s">
        <v>1122</v>
      </c>
      <c r="H1" s="90" t="s">
        <v>1710</v>
      </c>
      <c r="I1" s="90" t="s">
        <v>1758</v>
      </c>
      <c r="J1" s="90" t="s">
        <v>1759</v>
      </c>
      <c r="K1" s="90" t="s">
        <v>1719</v>
      </c>
      <c r="L1" s="90" t="s">
        <v>1720</v>
      </c>
      <c r="AME1" s="93"/>
      <c r="AMF1" s="93"/>
      <c r="AMG1" s="94"/>
    </row>
    <row r="2" spans="1:1021" x14ac:dyDescent="0.55000000000000004">
      <c r="A2" s="91" t="s">
        <v>2017</v>
      </c>
      <c r="B2" s="96">
        <v>51.985390000000002</v>
      </c>
      <c r="C2" s="96">
        <v>0.81777</v>
      </c>
      <c r="D2" s="95" t="s">
        <v>1125</v>
      </c>
      <c r="E2" s="91" t="s">
        <v>1761</v>
      </c>
      <c r="F2" s="91" t="s">
        <v>14</v>
      </c>
      <c r="G2" s="91">
        <v>400</v>
      </c>
      <c r="H2" s="91">
        <v>0</v>
      </c>
      <c r="I2" s="91">
        <v>0</v>
      </c>
      <c r="J2" s="91">
        <v>0</v>
      </c>
      <c r="K2" s="91">
        <v>1</v>
      </c>
      <c r="L2" s="91">
        <v>1</v>
      </c>
    </row>
    <row r="3" spans="1:1021" x14ac:dyDescent="0.55000000000000004">
      <c r="A3" s="91" t="s">
        <v>2020</v>
      </c>
      <c r="B3" s="96">
        <v>51.986499999999999</v>
      </c>
      <c r="C3" s="96">
        <v>0.81869999999999998</v>
      </c>
      <c r="D3" s="95" t="s">
        <v>1125</v>
      </c>
      <c r="E3" s="91" t="s">
        <v>1761</v>
      </c>
      <c r="F3" s="91" t="s">
        <v>14</v>
      </c>
      <c r="G3" s="91">
        <v>200</v>
      </c>
      <c r="H3" s="91">
        <v>0</v>
      </c>
      <c r="I3" s="91">
        <v>0</v>
      </c>
      <c r="J3" s="91">
        <v>0</v>
      </c>
      <c r="K3" s="91">
        <v>2</v>
      </c>
      <c r="L3" s="91">
        <v>0</v>
      </c>
    </row>
    <row r="4" spans="1:1021" x14ac:dyDescent="0.55000000000000004">
      <c r="A4" s="91" t="s">
        <v>2021</v>
      </c>
      <c r="B4" s="96">
        <v>51.987189999999998</v>
      </c>
      <c r="C4" s="96">
        <v>0.81821999999999995</v>
      </c>
      <c r="D4" s="95" t="s">
        <v>1125</v>
      </c>
      <c r="E4" s="91" t="s">
        <v>1761</v>
      </c>
      <c r="F4" s="91" t="s">
        <v>14</v>
      </c>
      <c r="G4" s="91">
        <v>700</v>
      </c>
      <c r="H4" s="91">
        <v>0</v>
      </c>
      <c r="I4" s="91">
        <v>0</v>
      </c>
      <c r="J4" s="91">
        <v>0</v>
      </c>
      <c r="K4" s="91">
        <v>0</v>
      </c>
      <c r="L4" s="91">
        <v>0</v>
      </c>
    </row>
    <row r="5" spans="1:1021" x14ac:dyDescent="0.55000000000000004">
      <c r="A5" s="91" t="s">
        <v>2022</v>
      </c>
      <c r="B5" s="96">
        <v>51.988210000000002</v>
      </c>
      <c r="C5" s="96">
        <v>0.81908000000000003</v>
      </c>
      <c r="D5" s="95" t="s">
        <v>1125</v>
      </c>
      <c r="E5" s="91" t="s">
        <v>1761</v>
      </c>
      <c r="F5" s="91" t="s">
        <v>14</v>
      </c>
      <c r="G5" s="91">
        <v>220</v>
      </c>
      <c r="H5" s="91">
        <v>1</v>
      </c>
      <c r="I5" s="91">
        <v>0</v>
      </c>
      <c r="J5" s="91">
        <v>0</v>
      </c>
      <c r="K5" s="91">
        <v>1</v>
      </c>
      <c r="L5" s="91">
        <v>0</v>
      </c>
    </row>
    <row r="6" spans="1:1021" x14ac:dyDescent="0.55000000000000004">
      <c r="A6" s="91" t="s">
        <v>2023</v>
      </c>
      <c r="B6" s="96">
        <v>51.988439999999997</v>
      </c>
      <c r="C6" s="96">
        <v>0.81945999999999997</v>
      </c>
      <c r="D6" s="95" t="s">
        <v>1125</v>
      </c>
      <c r="E6" s="91" t="s">
        <v>1761</v>
      </c>
      <c r="F6" s="91" t="s">
        <v>14</v>
      </c>
      <c r="G6" s="91">
        <v>800</v>
      </c>
      <c r="H6" s="91">
        <v>1</v>
      </c>
      <c r="I6" s="91">
        <v>0</v>
      </c>
      <c r="J6" s="91">
        <v>0</v>
      </c>
      <c r="K6" s="91">
        <v>1</v>
      </c>
    </row>
    <row r="7" spans="1:1021" x14ac:dyDescent="0.55000000000000004">
      <c r="A7" s="91" t="s">
        <v>2024</v>
      </c>
      <c r="B7" s="96">
        <v>51.988329999999998</v>
      </c>
      <c r="C7" s="96">
        <v>0.82055999999999996</v>
      </c>
      <c r="D7" s="95" t="s">
        <v>1125</v>
      </c>
      <c r="E7" s="91" t="s">
        <v>1761</v>
      </c>
      <c r="F7" s="91" t="s">
        <v>14</v>
      </c>
      <c r="G7" s="91">
        <v>400</v>
      </c>
      <c r="H7" s="91">
        <v>1</v>
      </c>
      <c r="I7" s="91">
        <v>0</v>
      </c>
      <c r="J7" s="91">
        <v>0</v>
      </c>
      <c r="K7" s="91">
        <v>0</v>
      </c>
      <c r="L7" s="91">
        <v>0</v>
      </c>
    </row>
    <row r="8" spans="1:1021" x14ac:dyDescent="0.55000000000000004">
      <c r="A8" s="91" t="s">
        <v>2025</v>
      </c>
      <c r="B8" s="96">
        <v>51.987699999999997</v>
      </c>
      <c r="C8" s="96">
        <v>0.82060999999999995</v>
      </c>
      <c r="D8" s="95" t="s">
        <v>1125</v>
      </c>
      <c r="E8" s="91" t="s">
        <v>1761</v>
      </c>
      <c r="F8" s="91" t="s">
        <v>14</v>
      </c>
      <c r="G8" s="91">
        <v>800</v>
      </c>
      <c r="H8" s="91">
        <v>0</v>
      </c>
      <c r="I8" s="91">
        <v>0</v>
      </c>
      <c r="J8" s="91">
        <v>0</v>
      </c>
      <c r="K8" s="91">
        <v>0</v>
      </c>
    </row>
    <row r="9" spans="1:1021" x14ac:dyDescent="0.55000000000000004">
      <c r="A9" s="91" t="s">
        <v>2026</v>
      </c>
      <c r="B9" s="96">
        <v>51.987949999999998</v>
      </c>
      <c r="C9" s="96">
        <v>0.82043999999999995</v>
      </c>
      <c r="D9" s="95" t="s">
        <v>1125</v>
      </c>
      <c r="E9" s="91" t="s">
        <v>1761</v>
      </c>
      <c r="F9" s="91" t="s">
        <v>14</v>
      </c>
      <c r="G9" s="91">
        <v>900</v>
      </c>
      <c r="H9" s="91">
        <v>0</v>
      </c>
      <c r="I9" s="91">
        <v>0</v>
      </c>
      <c r="J9" s="91">
        <v>0</v>
      </c>
      <c r="K9" s="91">
        <v>1</v>
      </c>
      <c r="L9" s="91">
        <v>0</v>
      </c>
    </row>
    <row r="10" spans="1:1021" x14ac:dyDescent="0.55000000000000004">
      <c r="A10" s="91" t="s">
        <v>2027</v>
      </c>
      <c r="B10" s="96">
        <v>51.988190000000003</v>
      </c>
      <c r="C10" s="96">
        <v>0.81966000000000006</v>
      </c>
      <c r="D10" s="95" t="s">
        <v>1125</v>
      </c>
      <c r="E10" s="91" t="s">
        <v>1761</v>
      </c>
      <c r="F10" s="91" t="s">
        <v>14</v>
      </c>
      <c r="G10" s="91">
        <v>300</v>
      </c>
      <c r="H10" s="91">
        <v>1</v>
      </c>
      <c r="I10" s="91">
        <v>0</v>
      </c>
      <c r="J10" s="91">
        <v>0</v>
      </c>
      <c r="K10" s="91">
        <v>1</v>
      </c>
      <c r="L10" s="91">
        <v>0</v>
      </c>
    </row>
    <row r="11" spans="1:1021" x14ac:dyDescent="0.55000000000000004">
      <c r="A11" s="91" t="s">
        <v>2028</v>
      </c>
      <c r="B11" s="96">
        <v>51.988010000000003</v>
      </c>
      <c r="C11" s="96">
        <v>0.81940000000000002</v>
      </c>
      <c r="D11" s="95" t="s">
        <v>1125</v>
      </c>
      <c r="E11" s="91" t="s">
        <v>1761</v>
      </c>
      <c r="F11" s="91" t="s">
        <v>14</v>
      </c>
      <c r="G11" s="91">
        <v>400</v>
      </c>
      <c r="H11" s="91">
        <v>1</v>
      </c>
      <c r="I11" s="91">
        <v>0</v>
      </c>
      <c r="J11" s="91">
        <v>0</v>
      </c>
      <c r="K11" s="91">
        <v>0</v>
      </c>
      <c r="L11" s="91">
        <v>0</v>
      </c>
    </row>
    <row r="12" spans="1:1021" x14ac:dyDescent="0.55000000000000004">
      <c r="A12" s="91" t="s">
        <v>2029</v>
      </c>
      <c r="B12" s="96">
        <v>51.987659999999998</v>
      </c>
      <c r="C12" s="96">
        <v>0.81930999999999998</v>
      </c>
      <c r="D12" s="95" t="s">
        <v>1125</v>
      </c>
      <c r="E12" s="91" t="s">
        <v>1761</v>
      </c>
      <c r="F12" s="91" t="s">
        <v>14</v>
      </c>
      <c r="G12" s="91">
        <v>400</v>
      </c>
      <c r="H12" s="91">
        <v>1</v>
      </c>
      <c r="I12" s="91">
        <v>0</v>
      </c>
      <c r="J12" s="91">
        <v>0</v>
      </c>
      <c r="K12" s="91">
        <v>2</v>
      </c>
    </row>
    <row r="13" spans="1:1021" x14ac:dyDescent="0.55000000000000004">
      <c r="A13" s="91" t="s">
        <v>2030</v>
      </c>
      <c r="B13" s="96">
        <v>51.98751</v>
      </c>
      <c r="C13" s="96">
        <v>0.81932000000000005</v>
      </c>
      <c r="D13" s="95" t="s">
        <v>1125</v>
      </c>
      <c r="E13" s="91" t="s">
        <v>1761</v>
      </c>
      <c r="F13" s="91" t="s">
        <v>14</v>
      </c>
      <c r="G13" s="91">
        <v>550</v>
      </c>
      <c r="H13" s="91">
        <v>0</v>
      </c>
      <c r="I13" s="91">
        <v>0</v>
      </c>
      <c r="J13" s="91">
        <v>0</v>
      </c>
      <c r="K13" s="91">
        <v>1</v>
      </c>
      <c r="L13" s="91">
        <v>0</v>
      </c>
    </row>
    <row r="14" spans="1:1021" x14ac:dyDescent="0.55000000000000004">
      <c r="A14" s="91" t="s">
        <v>2031</v>
      </c>
      <c r="B14" s="96">
        <v>51.986199999999997</v>
      </c>
      <c r="C14" s="96">
        <v>0.82232000000000005</v>
      </c>
      <c r="D14" s="95" t="s">
        <v>1125</v>
      </c>
      <c r="E14" s="91" t="s">
        <v>1761</v>
      </c>
      <c r="F14" s="91" t="s">
        <v>14</v>
      </c>
      <c r="G14" s="91">
        <v>375</v>
      </c>
      <c r="H14" s="91">
        <v>1</v>
      </c>
      <c r="I14" s="91">
        <v>0</v>
      </c>
      <c r="J14" s="91">
        <v>0</v>
      </c>
      <c r="K14" s="91">
        <v>0</v>
      </c>
      <c r="L14" s="91">
        <v>0</v>
      </c>
    </row>
    <row r="15" spans="1:1021" x14ac:dyDescent="0.55000000000000004">
      <c r="A15" s="91" t="s">
        <v>2032</v>
      </c>
      <c r="B15" s="96">
        <v>51.985689999999998</v>
      </c>
      <c r="C15" s="96">
        <v>0.82154000000000005</v>
      </c>
      <c r="D15" s="95" t="s">
        <v>1125</v>
      </c>
      <c r="E15" s="91" t="s">
        <v>1761</v>
      </c>
      <c r="F15" s="91" t="s">
        <v>14</v>
      </c>
      <c r="G15" s="91">
        <v>500</v>
      </c>
      <c r="H15" s="91">
        <v>1</v>
      </c>
      <c r="I15" s="91">
        <v>0</v>
      </c>
      <c r="J15" s="91">
        <v>0</v>
      </c>
      <c r="K15" s="91">
        <v>2</v>
      </c>
      <c r="L15" s="91">
        <v>1</v>
      </c>
    </row>
    <row r="16" spans="1:1021" x14ac:dyDescent="0.55000000000000004">
      <c r="A16" s="91" t="s">
        <v>2033</v>
      </c>
      <c r="B16" s="96">
        <v>51.986510000000003</v>
      </c>
      <c r="C16" s="96">
        <v>0.82108000000000003</v>
      </c>
      <c r="D16" s="95" t="s">
        <v>1125</v>
      </c>
      <c r="E16" s="91" t="s">
        <v>1761</v>
      </c>
      <c r="F16" s="91" t="s">
        <v>14</v>
      </c>
      <c r="G16" s="91">
        <v>550</v>
      </c>
      <c r="H16" s="91">
        <v>0</v>
      </c>
      <c r="I16" s="91">
        <v>0</v>
      </c>
      <c r="J16" s="91">
        <v>0</v>
      </c>
      <c r="K16" s="91">
        <v>0</v>
      </c>
      <c r="L16" s="91">
        <v>0</v>
      </c>
    </row>
    <row r="17" spans="1:12" x14ac:dyDescent="0.55000000000000004">
      <c r="A17" s="91" t="s">
        <v>2034</v>
      </c>
      <c r="B17" s="96">
        <v>51.98677</v>
      </c>
      <c r="C17" s="96">
        <v>0.82086000000000003</v>
      </c>
      <c r="D17" s="95" t="s">
        <v>1125</v>
      </c>
      <c r="E17" s="91" t="s">
        <v>1761</v>
      </c>
      <c r="F17" s="91" t="s">
        <v>14</v>
      </c>
      <c r="G17" s="91">
        <v>549</v>
      </c>
      <c r="H17" s="91">
        <v>1</v>
      </c>
      <c r="I17" s="91">
        <v>0</v>
      </c>
      <c r="J17" s="91">
        <v>0</v>
      </c>
      <c r="K17" s="91">
        <v>0</v>
      </c>
      <c r="L17" s="91">
        <v>0</v>
      </c>
    </row>
    <row r="18" spans="1:12" x14ac:dyDescent="0.55000000000000004">
      <c r="A18" s="91" t="s">
        <v>2035</v>
      </c>
      <c r="B18" s="96">
        <v>51.987380000000002</v>
      </c>
      <c r="C18" s="96">
        <v>0.81950999999999996</v>
      </c>
      <c r="D18" s="95" t="s">
        <v>1125</v>
      </c>
      <c r="E18" s="91" t="s">
        <v>1761</v>
      </c>
      <c r="F18" s="91" t="s">
        <v>14</v>
      </c>
      <c r="G18" s="91">
        <v>550</v>
      </c>
      <c r="H18" s="91">
        <v>1</v>
      </c>
      <c r="I18" s="91">
        <v>0</v>
      </c>
      <c r="J18" s="91">
        <v>0</v>
      </c>
      <c r="K18" s="91">
        <v>0</v>
      </c>
      <c r="L18" s="91">
        <v>0</v>
      </c>
    </row>
    <row r="19" spans="1:12" x14ac:dyDescent="0.55000000000000004">
      <c r="A19" s="91" t="s">
        <v>2036</v>
      </c>
      <c r="B19" s="96">
        <v>51.987810000000003</v>
      </c>
      <c r="C19" s="96">
        <v>0.81904999999999994</v>
      </c>
      <c r="D19" s="95" t="s">
        <v>1125</v>
      </c>
      <c r="E19" s="91" t="s">
        <v>1761</v>
      </c>
      <c r="F19" s="91" t="s">
        <v>14</v>
      </c>
      <c r="G19" s="91">
        <v>370</v>
      </c>
      <c r="H19" s="91">
        <v>1</v>
      </c>
      <c r="I19" s="91">
        <v>0</v>
      </c>
      <c r="J19" s="91">
        <v>0</v>
      </c>
      <c r="K19" s="91">
        <v>0</v>
      </c>
      <c r="L19" s="91">
        <v>0</v>
      </c>
    </row>
    <row r="20" spans="1:12" x14ac:dyDescent="0.55000000000000004">
      <c r="A20" s="91" t="s">
        <v>2037</v>
      </c>
      <c r="B20" s="96">
        <v>51.988509999999998</v>
      </c>
      <c r="C20" s="96">
        <v>0.81828000000000001</v>
      </c>
      <c r="D20" s="95" t="s">
        <v>1125</v>
      </c>
      <c r="E20" s="91" t="s">
        <v>1761</v>
      </c>
      <c r="F20" s="91" t="s">
        <v>14</v>
      </c>
      <c r="G20" s="91">
        <v>750</v>
      </c>
      <c r="H20" s="91">
        <v>0</v>
      </c>
      <c r="I20" s="91">
        <v>0</v>
      </c>
      <c r="J20" s="91">
        <v>0</v>
      </c>
      <c r="K20" s="91">
        <v>0</v>
      </c>
      <c r="L20" s="91">
        <v>0</v>
      </c>
    </row>
    <row r="21" spans="1:12" x14ac:dyDescent="0.55000000000000004">
      <c r="A21" s="91" t="s">
        <v>2038</v>
      </c>
      <c r="B21" s="96">
        <v>51.987630000000003</v>
      </c>
      <c r="C21" s="96">
        <v>0.81932000000000005</v>
      </c>
      <c r="D21" s="95" t="s">
        <v>1125</v>
      </c>
      <c r="E21" s="91" t="s">
        <v>1761</v>
      </c>
      <c r="F21" s="91" t="s">
        <v>14</v>
      </c>
      <c r="G21" s="91">
        <v>600</v>
      </c>
      <c r="H21" s="91">
        <v>0</v>
      </c>
      <c r="I21" s="91">
        <v>0</v>
      </c>
      <c r="J21" s="91">
        <v>0</v>
      </c>
      <c r="K21" s="91">
        <v>1</v>
      </c>
      <c r="L21" s="91">
        <v>0</v>
      </c>
    </row>
    <row r="22" spans="1:12" x14ac:dyDescent="0.55000000000000004">
      <c r="A22" s="91" t="s">
        <v>2039</v>
      </c>
      <c r="B22" s="96">
        <v>51.98753</v>
      </c>
      <c r="C22" s="96">
        <v>0.81935999999999998</v>
      </c>
      <c r="D22" s="95" t="s">
        <v>1125</v>
      </c>
      <c r="E22" s="91" t="s">
        <v>1761</v>
      </c>
      <c r="F22" s="91" t="s">
        <v>14</v>
      </c>
      <c r="G22" s="91">
        <v>750</v>
      </c>
      <c r="H22" s="91">
        <v>1</v>
      </c>
      <c r="I22" s="91">
        <v>0</v>
      </c>
      <c r="J22" s="91">
        <v>0</v>
      </c>
      <c r="K22" s="91">
        <v>2</v>
      </c>
      <c r="L22" s="91">
        <v>0</v>
      </c>
    </row>
    <row r="23" spans="1:12" x14ac:dyDescent="0.55000000000000004">
      <c r="A23" s="91" t="s">
        <v>2040</v>
      </c>
      <c r="B23" s="96">
        <v>51.987389999999998</v>
      </c>
      <c r="C23" s="96">
        <v>0.82079000000000002</v>
      </c>
      <c r="D23" s="95" t="s">
        <v>1125</v>
      </c>
      <c r="E23" s="91" t="s">
        <v>1761</v>
      </c>
      <c r="F23" s="91" t="s">
        <v>14</v>
      </c>
      <c r="G23" s="91">
        <v>550</v>
      </c>
      <c r="H23" s="91">
        <v>0</v>
      </c>
      <c r="I23" s="91">
        <v>0</v>
      </c>
      <c r="J23" s="91">
        <v>0</v>
      </c>
      <c r="K23" s="91">
        <v>0</v>
      </c>
      <c r="L23" s="91">
        <v>1</v>
      </c>
    </row>
    <row r="24" spans="1:12" x14ac:dyDescent="0.55000000000000004">
      <c r="A24" s="91" t="s">
        <v>2041</v>
      </c>
      <c r="B24" s="96">
        <v>51.986980000000003</v>
      </c>
      <c r="C24" s="96">
        <v>0.82069000000000003</v>
      </c>
      <c r="D24" s="95" t="s">
        <v>1125</v>
      </c>
      <c r="E24" s="91" t="s">
        <v>1761</v>
      </c>
      <c r="F24" s="91" t="s">
        <v>14</v>
      </c>
      <c r="G24" s="91">
        <v>300</v>
      </c>
      <c r="H24" s="91">
        <v>0</v>
      </c>
      <c r="I24" s="91">
        <v>0</v>
      </c>
      <c r="J24" s="91">
        <v>0</v>
      </c>
      <c r="K24" s="91">
        <v>0</v>
      </c>
      <c r="L24" s="91">
        <v>0</v>
      </c>
    </row>
    <row r="25" spans="1:12" x14ac:dyDescent="0.55000000000000004">
      <c r="A25" s="91" t="s">
        <v>2042</v>
      </c>
      <c r="B25" s="96">
        <v>51.985500000000002</v>
      </c>
      <c r="C25" s="96">
        <v>0.82150999999999996</v>
      </c>
      <c r="D25" s="95" t="s">
        <v>1125</v>
      </c>
      <c r="E25" s="91" t="s">
        <v>1761</v>
      </c>
      <c r="F25" s="91" t="s">
        <v>14</v>
      </c>
      <c r="G25" s="91">
        <v>300</v>
      </c>
      <c r="H25" s="91">
        <v>1</v>
      </c>
      <c r="I25" s="91">
        <v>0</v>
      </c>
      <c r="J25" s="91">
        <v>0</v>
      </c>
      <c r="K25" s="91">
        <v>1</v>
      </c>
      <c r="L25" s="91">
        <v>0</v>
      </c>
    </row>
    <row r="26" spans="1:12" x14ac:dyDescent="0.55000000000000004">
      <c r="A26" s="91" t="s">
        <v>2043</v>
      </c>
      <c r="B26" s="96">
        <v>51.985219999999998</v>
      </c>
      <c r="C26" s="96">
        <v>0.82110000000000005</v>
      </c>
      <c r="D26" s="95" t="s">
        <v>1125</v>
      </c>
      <c r="E26" s="91" t="s">
        <v>1761</v>
      </c>
      <c r="F26" s="91" t="s">
        <v>14</v>
      </c>
      <c r="G26" s="91">
        <v>550</v>
      </c>
      <c r="H26" s="91">
        <v>1</v>
      </c>
      <c r="I26" s="91">
        <v>0</v>
      </c>
      <c r="J26" s="91">
        <v>0</v>
      </c>
      <c r="K26" s="91">
        <v>1</v>
      </c>
      <c r="L26" s="91">
        <v>0</v>
      </c>
    </row>
    <row r="27" spans="1:12" x14ac:dyDescent="0.55000000000000004">
      <c r="A27" s="91" t="s">
        <v>2044</v>
      </c>
      <c r="B27" s="96">
        <v>51.98556</v>
      </c>
      <c r="C27" s="96">
        <v>0.81867000000000001</v>
      </c>
      <c r="D27" s="95" t="s">
        <v>1125</v>
      </c>
      <c r="E27" s="91" t="s">
        <v>1761</v>
      </c>
      <c r="F27" s="91" t="s">
        <v>14</v>
      </c>
      <c r="G27" s="91">
        <v>875</v>
      </c>
      <c r="H27" s="91">
        <v>0</v>
      </c>
      <c r="I27" s="91">
        <v>0</v>
      </c>
      <c r="J27" s="91">
        <v>0</v>
      </c>
      <c r="K27" s="91">
        <v>0</v>
      </c>
      <c r="L27" s="91">
        <v>0</v>
      </c>
    </row>
    <row r="28" spans="1:12" x14ac:dyDescent="0.55000000000000004">
      <c r="A28" s="91" t="s">
        <v>1985</v>
      </c>
      <c r="B28" s="96">
        <v>51.991790000000002</v>
      </c>
      <c r="C28" s="96">
        <v>0.81357000000000002</v>
      </c>
      <c r="D28" s="95" t="s">
        <v>1125</v>
      </c>
      <c r="E28" s="91" t="s">
        <v>1722</v>
      </c>
      <c r="F28" s="91" t="s">
        <v>14</v>
      </c>
      <c r="G28" s="91">
        <v>500</v>
      </c>
      <c r="H28" s="91">
        <v>0</v>
      </c>
      <c r="I28" s="91">
        <v>0</v>
      </c>
      <c r="J28" s="91">
        <v>0</v>
      </c>
      <c r="K28" s="91">
        <v>0</v>
      </c>
      <c r="L28" s="91">
        <v>0</v>
      </c>
    </row>
    <row r="29" spans="1:12" x14ac:dyDescent="0.55000000000000004">
      <c r="A29" s="91" t="s">
        <v>1986</v>
      </c>
      <c r="B29" s="96">
        <v>51.991950000000003</v>
      </c>
      <c r="C29" s="96">
        <v>0.81364999999999998</v>
      </c>
      <c r="D29" s="95" t="s">
        <v>1125</v>
      </c>
      <c r="E29" s="91" t="s">
        <v>1722</v>
      </c>
      <c r="F29" s="91" t="s">
        <v>14</v>
      </c>
      <c r="G29" s="91">
        <v>400</v>
      </c>
      <c r="H29" s="91">
        <v>0</v>
      </c>
      <c r="I29" s="91">
        <v>0</v>
      </c>
      <c r="J29" s="91">
        <v>0</v>
      </c>
      <c r="K29" s="91">
        <v>1</v>
      </c>
      <c r="L29" s="91">
        <v>0</v>
      </c>
    </row>
    <row r="30" spans="1:12" x14ac:dyDescent="0.55000000000000004">
      <c r="A30" s="91" t="s">
        <v>1987</v>
      </c>
      <c r="B30" s="96">
        <v>51.991930000000004</v>
      </c>
      <c r="C30" s="96">
        <v>0.81464999999999999</v>
      </c>
      <c r="D30" s="95" t="s">
        <v>1125</v>
      </c>
      <c r="E30" s="91" t="s">
        <v>1722</v>
      </c>
      <c r="F30" s="91" t="s">
        <v>14</v>
      </c>
      <c r="G30" s="91">
        <v>900</v>
      </c>
      <c r="H30" s="91">
        <v>0</v>
      </c>
      <c r="I30" s="91">
        <v>0</v>
      </c>
      <c r="J30" s="91">
        <v>0</v>
      </c>
      <c r="K30" s="91">
        <v>0</v>
      </c>
      <c r="L30" s="91">
        <v>0</v>
      </c>
    </row>
    <row r="31" spans="1:12" x14ac:dyDescent="0.55000000000000004">
      <c r="A31" s="91" t="s">
        <v>1988</v>
      </c>
      <c r="B31" s="96">
        <v>51.992159999999998</v>
      </c>
      <c r="C31" s="96">
        <v>0.81452000000000002</v>
      </c>
      <c r="D31" s="95" t="s">
        <v>1125</v>
      </c>
      <c r="E31" s="91" t="s">
        <v>1722</v>
      </c>
      <c r="F31" s="91" t="s">
        <v>14</v>
      </c>
      <c r="G31" s="91">
        <v>900</v>
      </c>
      <c r="H31" s="91">
        <v>0</v>
      </c>
      <c r="I31" s="91">
        <v>0</v>
      </c>
      <c r="J31" s="91">
        <v>0</v>
      </c>
      <c r="K31" s="91">
        <v>1</v>
      </c>
      <c r="L31" s="91">
        <v>0</v>
      </c>
    </row>
    <row r="32" spans="1:12" x14ac:dyDescent="0.55000000000000004">
      <c r="A32" s="91" t="s">
        <v>1989</v>
      </c>
      <c r="B32" s="96">
        <v>51.992319999999999</v>
      </c>
      <c r="C32" s="96">
        <v>0.81406999999999996</v>
      </c>
      <c r="D32" s="95" t="s">
        <v>1125</v>
      </c>
      <c r="E32" s="91" t="s">
        <v>1722</v>
      </c>
      <c r="F32" s="91" t="s">
        <v>14</v>
      </c>
      <c r="G32" s="91">
        <v>800</v>
      </c>
      <c r="H32" s="91">
        <v>0</v>
      </c>
      <c r="I32" s="91">
        <v>0</v>
      </c>
      <c r="J32" s="91">
        <v>0</v>
      </c>
      <c r="K32" s="91">
        <v>1</v>
      </c>
      <c r="L32" s="91">
        <v>0</v>
      </c>
    </row>
    <row r="33" spans="1:12" x14ac:dyDescent="0.55000000000000004">
      <c r="A33" s="91" t="s">
        <v>1990</v>
      </c>
      <c r="B33" s="96">
        <v>51.991959999999999</v>
      </c>
      <c r="C33" s="96">
        <v>0.81491000000000002</v>
      </c>
      <c r="D33" s="95" t="s">
        <v>1125</v>
      </c>
      <c r="E33" s="91" t="s">
        <v>1722</v>
      </c>
      <c r="F33" s="91" t="s">
        <v>14</v>
      </c>
      <c r="G33" s="91">
        <v>800</v>
      </c>
      <c r="H33" s="91">
        <v>0</v>
      </c>
      <c r="I33" s="91">
        <v>0</v>
      </c>
      <c r="J33" s="91">
        <v>0</v>
      </c>
      <c r="K33" s="91">
        <v>1</v>
      </c>
      <c r="L33" s="91">
        <v>1</v>
      </c>
    </row>
    <row r="34" spans="1:12" x14ac:dyDescent="0.55000000000000004">
      <c r="A34" s="91" t="s">
        <v>1991</v>
      </c>
      <c r="B34" s="96">
        <v>51.991959999999999</v>
      </c>
      <c r="C34" s="96">
        <v>0.81564000000000003</v>
      </c>
      <c r="D34" s="95" t="s">
        <v>1125</v>
      </c>
      <c r="E34" s="91" t="s">
        <v>1722</v>
      </c>
      <c r="F34" s="91" t="s">
        <v>14</v>
      </c>
      <c r="G34" s="91">
        <v>700</v>
      </c>
      <c r="H34" s="91">
        <v>0</v>
      </c>
      <c r="I34" s="91">
        <v>0</v>
      </c>
      <c r="J34" s="91">
        <v>0</v>
      </c>
      <c r="K34" s="91">
        <v>1</v>
      </c>
      <c r="L34" s="91">
        <v>1</v>
      </c>
    </row>
    <row r="35" spans="1:12" x14ac:dyDescent="0.55000000000000004">
      <c r="A35" s="91" t="s">
        <v>1992</v>
      </c>
      <c r="B35" s="96">
        <v>51.991599999999998</v>
      </c>
      <c r="C35" s="96">
        <v>0.81630000000000003</v>
      </c>
      <c r="D35" s="95" t="s">
        <v>1125</v>
      </c>
      <c r="E35" s="91" t="s">
        <v>1722</v>
      </c>
      <c r="F35" s="91" t="s">
        <v>14</v>
      </c>
      <c r="G35" s="91">
        <v>700</v>
      </c>
      <c r="H35" s="91">
        <v>0</v>
      </c>
      <c r="I35" s="91">
        <v>0</v>
      </c>
      <c r="J35" s="91">
        <v>0</v>
      </c>
      <c r="K35" s="91">
        <v>1</v>
      </c>
      <c r="L35" s="91">
        <v>0</v>
      </c>
    </row>
    <row r="36" spans="1:12" x14ac:dyDescent="0.55000000000000004">
      <c r="A36" s="91" t="s">
        <v>1993</v>
      </c>
      <c r="B36" s="96">
        <v>51.991480000000003</v>
      </c>
      <c r="C36" s="96">
        <v>0.81603999999999999</v>
      </c>
      <c r="D36" s="95" t="s">
        <v>1125</v>
      </c>
      <c r="E36" s="91" t="s">
        <v>1722</v>
      </c>
      <c r="F36" s="91" t="s">
        <v>14</v>
      </c>
      <c r="G36" s="91">
        <v>700</v>
      </c>
      <c r="H36" s="91">
        <v>0</v>
      </c>
      <c r="I36" s="91">
        <v>0</v>
      </c>
      <c r="J36" s="91">
        <v>0</v>
      </c>
      <c r="K36" s="91">
        <v>2</v>
      </c>
      <c r="L36" s="91">
        <v>0</v>
      </c>
    </row>
    <row r="37" spans="1:12" x14ac:dyDescent="0.55000000000000004">
      <c r="A37" s="91" t="s">
        <v>1994</v>
      </c>
      <c r="B37" s="96">
        <v>51.991210000000002</v>
      </c>
      <c r="C37" s="96">
        <v>0.81552999999999998</v>
      </c>
      <c r="D37" s="95" t="s">
        <v>1125</v>
      </c>
      <c r="E37" s="91" t="s">
        <v>1722</v>
      </c>
      <c r="F37" s="91" t="s">
        <v>14</v>
      </c>
      <c r="G37" s="91">
        <v>650</v>
      </c>
      <c r="H37" s="91">
        <v>0</v>
      </c>
      <c r="I37" s="91">
        <v>0</v>
      </c>
      <c r="J37" s="91">
        <v>0</v>
      </c>
      <c r="K37" s="91">
        <v>1</v>
      </c>
      <c r="L37" s="91">
        <v>0</v>
      </c>
    </row>
    <row r="38" spans="1:12" x14ac:dyDescent="0.55000000000000004">
      <c r="A38" s="91" t="s">
        <v>1995</v>
      </c>
      <c r="B38" s="96">
        <v>51.991219999999998</v>
      </c>
      <c r="C38" s="96">
        <v>0.81537000000000004</v>
      </c>
      <c r="D38" s="95" t="s">
        <v>1125</v>
      </c>
      <c r="E38" s="91" t="s">
        <v>1722</v>
      </c>
      <c r="F38" s="91" t="s">
        <v>14</v>
      </c>
      <c r="G38" s="91">
        <v>800</v>
      </c>
      <c r="H38" s="91">
        <v>0</v>
      </c>
      <c r="I38" s="91">
        <v>0</v>
      </c>
      <c r="J38" s="91">
        <v>0</v>
      </c>
      <c r="K38" s="91">
        <v>1</v>
      </c>
      <c r="L38" s="91">
        <v>0</v>
      </c>
    </row>
    <row r="39" spans="1:12" x14ac:dyDescent="0.55000000000000004">
      <c r="A39" s="91" t="s">
        <v>1996</v>
      </c>
      <c r="B39" s="96">
        <v>51.990630000000003</v>
      </c>
      <c r="C39" s="96">
        <v>0.81557999999999997</v>
      </c>
      <c r="D39" s="95" t="s">
        <v>1125</v>
      </c>
      <c r="E39" s="91" t="s">
        <v>1722</v>
      </c>
      <c r="F39" s="91" t="s">
        <v>14</v>
      </c>
      <c r="G39" s="91">
        <v>800</v>
      </c>
      <c r="H39" s="91">
        <v>0</v>
      </c>
      <c r="I39" s="91">
        <v>0</v>
      </c>
      <c r="J39" s="91">
        <v>0</v>
      </c>
      <c r="K39" s="91">
        <v>1</v>
      </c>
    </row>
    <row r="40" spans="1:12" x14ac:dyDescent="0.55000000000000004">
      <c r="A40" s="91" t="s">
        <v>1997</v>
      </c>
      <c r="B40" s="96">
        <v>51.991059999999997</v>
      </c>
      <c r="C40" s="96">
        <v>0.81571000000000005</v>
      </c>
      <c r="D40" s="95" t="s">
        <v>1125</v>
      </c>
      <c r="E40" s="91" t="s">
        <v>1722</v>
      </c>
      <c r="F40" s="91" t="s">
        <v>14</v>
      </c>
      <c r="G40" s="91">
        <v>1000</v>
      </c>
      <c r="H40" s="91">
        <v>0</v>
      </c>
      <c r="I40" s="91">
        <v>0</v>
      </c>
      <c r="J40" s="91">
        <v>0</v>
      </c>
      <c r="K40" s="91">
        <v>1</v>
      </c>
      <c r="L40" s="91">
        <v>1</v>
      </c>
    </row>
    <row r="41" spans="1:12" x14ac:dyDescent="0.55000000000000004">
      <c r="A41" s="91" t="s">
        <v>1998</v>
      </c>
      <c r="B41" s="96">
        <v>51.991039999999998</v>
      </c>
      <c r="C41" s="96">
        <v>0.81574999999999998</v>
      </c>
      <c r="D41" s="95" t="s">
        <v>1125</v>
      </c>
      <c r="E41" s="91" t="s">
        <v>1722</v>
      </c>
      <c r="F41" s="91" t="s">
        <v>14</v>
      </c>
      <c r="G41" s="91">
        <v>650</v>
      </c>
      <c r="H41" s="91">
        <v>0</v>
      </c>
      <c r="I41" s="91">
        <v>0</v>
      </c>
      <c r="J41" s="91">
        <v>0</v>
      </c>
      <c r="K41" s="91">
        <v>1</v>
      </c>
      <c r="L41" s="91">
        <v>3</v>
      </c>
    </row>
    <row r="42" spans="1:12" x14ac:dyDescent="0.55000000000000004">
      <c r="A42" s="91" t="s">
        <v>1999</v>
      </c>
      <c r="B42" s="96">
        <v>51.990810000000003</v>
      </c>
      <c r="C42" s="96">
        <v>0.81447999999999998</v>
      </c>
      <c r="D42" s="95" t="s">
        <v>1125</v>
      </c>
      <c r="E42" s="91" t="s">
        <v>1722</v>
      </c>
      <c r="F42" s="91" t="s">
        <v>14</v>
      </c>
      <c r="G42" s="91">
        <v>600</v>
      </c>
      <c r="H42" s="91">
        <v>0</v>
      </c>
      <c r="I42" s="91">
        <v>0</v>
      </c>
      <c r="J42" s="91">
        <v>0</v>
      </c>
      <c r="K42" s="91">
        <v>0</v>
      </c>
      <c r="L42" s="91">
        <v>0</v>
      </c>
    </row>
    <row r="43" spans="1:12" x14ac:dyDescent="0.55000000000000004">
      <c r="A43" s="91" t="s">
        <v>2000</v>
      </c>
      <c r="B43" s="96">
        <v>51.99071</v>
      </c>
      <c r="C43" s="96">
        <v>0.81413999999999997</v>
      </c>
      <c r="D43" s="95" t="s">
        <v>1125</v>
      </c>
      <c r="E43" s="91" t="s">
        <v>1722</v>
      </c>
      <c r="F43" s="91" t="s">
        <v>14</v>
      </c>
      <c r="G43" s="91">
        <v>550</v>
      </c>
      <c r="H43" s="91">
        <v>0</v>
      </c>
      <c r="I43" s="91">
        <v>1</v>
      </c>
      <c r="J43" s="91">
        <v>0</v>
      </c>
      <c r="K43" s="91">
        <v>2</v>
      </c>
      <c r="L43" s="91">
        <v>3</v>
      </c>
    </row>
    <row r="44" spans="1:12" x14ac:dyDescent="0.55000000000000004">
      <c r="A44" s="91" t="s">
        <v>2001</v>
      </c>
      <c r="B44" s="96">
        <v>51.990670000000001</v>
      </c>
      <c r="C44" s="96">
        <v>0.81374999999999997</v>
      </c>
      <c r="D44" s="95" t="s">
        <v>1125</v>
      </c>
      <c r="E44" s="91" t="s">
        <v>1722</v>
      </c>
      <c r="F44" s="91" t="s">
        <v>14</v>
      </c>
      <c r="G44" s="91">
        <v>630</v>
      </c>
      <c r="H44" s="91">
        <v>0</v>
      </c>
      <c r="I44" s="91">
        <v>0</v>
      </c>
      <c r="J44" s="91">
        <v>0</v>
      </c>
      <c r="K44" s="91">
        <v>2</v>
      </c>
    </row>
    <row r="45" spans="1:12" x14ac:dyDescent="0.55000000000000004">
      <c r="A45" s="91" t="s">
        <v>2002</v>
      </c>
      <c r="B45" s="96">
        <v>51.990690000000001</v>
      </c>
      <c r="C45" s="96">
        <v>0.81322000000000005</v>
      </c>
      <c r="D45" s="95" t="s">
        <v>1125</v>
      </c>
      <c r="E45" s="91" t="s">
        <v>1722</v>
      </c>
      <c r="F45" s="91" t="s">
        <v>14</v>
      </c>
      <c r="G45" s="91">
        <v>650</v>
      </c>
      <c r="H45" s="91">
        <v>0</v>
      </c>
      <c r="I45" s="91">
        <v>0</v>
      </c>
      <c r="J45" s="91">
        <v>0</v>
      </c>
      <c r="K45" s="91">
        <v>2</v>
      </c>
    </row>
    <row r="46" spans="1:12" x14ac:dyDescent="0.55000000000000004">
      <c r="A46" s="91" t="s">
        <v>2003</v>
      </c>
      <c r="B46" s="96">
        <v>51.990760000000002</v>
      </c>
      <c r="C46" s="96">
        <v>0.81269999999999998</v>
      </c>
      <c r="D46" s="95" t="s">
        <v>1125</v>
      </c>
      <c r="E46" s="91" t="s">
        <v>1722</v>
      </c>
      <c r="F46" s="91" t="s">
        <v>14</v>
      </c>
      <c r="G46" s="91">
        <v>500</v>
      </c>
      <c r="H46" s="91">
        <v>0</v>
      </c>
      <c r="I46" s="91">
        <v>0</v>
      </c>
      <c r="J46" s="91">
        <v>0</v>
      </c>
      <c r="K46" s="91">
        <v>0</v>
      </c>
      <c r="L46" s="91">
        <v>0</v>
      </c>
    </row>
    <row r="47" spans="1:12" x14ac:dyDescent="0.55000000000000004">
      <c r="A47" s="91" t="s">
        <v>2004</v>
      </c>
      <c r="B47" s="96">
        <v>51.991109999999999</v>
      </c>
      <c r="C47" s="96">
        <v>0.81315999999999999</v>
      </c>
      <c r="D47" s="95" t="s">
        <v>1125</v>
      </c>
      <c r="E47" s="91" t="s">
        <v>1722</v>
      </c>
      <c r="F47" s="91" t="s">
        <v>14</v>
      </c>
      <c r="G47" s="91">
        <v>300</v>
      </c>
      <c r="H47" s="91">
        <v>0</v>
      </c>
      <c r="I47" s="91">
        <v>0</v>
      </c>
      <c r="J47" s="91">
        <v>0</v>
      </c>
      <c r="K47" s="91">
        <v>0</v>
      </c>
      <c r="L47" s="91">
        <v>0</v>
      </c>
    </row>
    <row r="48" spans="1:12" x14ac:dyDescent="0.55000000000000004">
      <c r="A48" s="91" t="s">
        <v>2005</v>
      </c>
      <c r="B48" s="96">
        <v>51.991520000000001</v>
      </c>
      <c r="C48" s="96">
        <v>0.81347000000000003</v>
      </c>
      <c r="D48" s="95" t="s">
        <v>1125</v>
      </c>
      <c r="E48" s="91" t="s">
        <v>1722</v>
      </c>
      <c r="F48" s="91" t="s">
        <v>14</v>
      </c>
      <c r="G48" s="91">
        <v>600</v>
      </c>
      <c r="H48" s="91">
        <v>0</v>
      </c>
      <c r="I48" s="91">
        <v>0</v>
      </c>
      <c r="J48" s="91">
        <v>0</v>
      </c>
      <c r="K48" s="91">
        <v>0</v>
      </c>
      <c r="L48" s="91">
        <v>0</v>
      </c>
    </row>
    <row r="49" spans="1:12" x14ac:dyDescent="0.55000000000000004">
      <c r="A49" s="91" t="s">
        <v>2006</v>
      </c>
      <c r="B49" s="96">
        <v>51.991439999999997</v>
      </c>
      <c r="C49" s="96">
        <v>0.81311999999999995</v>
      </c>
      <c r="D49" s="95" t="s">
        <v>1125</v>
      </c>
      <c r="E49" s="91" t="s">
        <v>1722</v>
      </c>
      <c r="F49" s="91" t="s">
        <v>14</v>
      </c>
      <c r="G49" s="91">
        <v>700</v>
      </c>
      <c r="H49" s="91">
        <v>0</v>
      </c>
      <c r="I49" s="91">
        <v>0</v>
      </c>
      <c r="J49" s="91">
        <v>0</v>
      </c>
      <c r="K49" s="91">
        <v>1</v>
      </c>
      <c r="L49" s="91">
        <v>0</v>
      </c>
    </row>
    <row r="50" spans="1:12" x14ac:dyDescent="0.55000000000000004">
      <c r="A50" s="91" t="s">
        <v>2007</v>
      </c>
      <c r="B50" s="96">
        <v>51.991480000000003</v>
      </c>
      <c r="C50" s="96">
        <v>0.81315000000000004</v>
      </c>
      <c r="D50" s="95" t="s">
        <v>1125</v>
      </c>
      <c r="E50" s="91" t="s">
        <v>1722</v>
      </c>
      <c r="F50" s="91" t="s">
        <v>14</v>
      </c>
      <c r="G50" s="91">
        <v>600</v>
      </c>
      <c r="H50" s="91">
        <v>0</v>
      </c>
      <c r="I50" s="91">
        <v>0</v>
      </c>
      <c r="J50" s="91">
        <v>0</v>
      </c>
      <c r="K50" s="91">
        <v>3</v>
      </c>
      <c r="L50" s="91">
        <v>0</v>
      </c>
    </row>
    <row r="51" spans="1:12" x14ac:dyDescent="0.55000000000000004">
      <c r="A51" s="91" t="s">
        <v>2008</v>
      </c>
      <c r="B51" s="96">
        <v>51.99165</v>
      </c>
      <c r="C51" s="96">
        <v>0.81361000000000006</v>
      </c>
      <c r="D51" s="95" t="s">
        <v>1125</v>
      </c>
      <c r="E51" s="91" t="s">
        <v>1722</v>
      </c>
      <c r="F51" s="91" t="s">
        <v>14</v>
      </c>
      <c r="G51" s="91">
        <v>550</v>
      </c>
      <c r="H51" s="91">
        <v>0</v>
      </c>
      <c r="I51" s="91">
        <v>0</v>
      </c>
      <c r="J51" s="91">
        <v>0</v>
      </c>
      <c r="K51" s="91">
        <v>0</v>
      </c>
      <c r="L51" s="91">
        <v>0</v>
      </c>
    </row>
    <row r="52" spans="1:12" x14ac:dyDescent="0.55000000000000004">
      <c r="A52" s="91" t="s">
        <v>2009</v>
      </c>
      <c r="B52" s="96">
        <v>51.991379999999999</v>
      </c>
      <c r="C52" s="96">
        <v>0.81369000000000002</v>
      </c>
      <c r="D52" s="95" t="s">
        <v>1125</v>
      </c>
      <c r="E52" s="91" t="s">
        <v>1722</v>
      </c>
      <c r="F52" s="91" t="s">
        <v>14</v>
      </c>
      <c r="G52" s="91">
        <v>400</v>
      </c>
      <c r="H52" s="91">
        <v>0</v>
      </c>
      <c r="I52" s="91">
        <v>0</v>
      </c>
      <c r="J52" s="91">
        <v>0</v>
      </c>
      <c r="K52" s="91">
        <v>0</v>
      </c>
      <c r="L52" s="91">
        <v>0</v>
      </c>
    </row>
    <row r="53" spans="1:12" x14ac:dyDescent="0.55000000000000004">
      <c r="A53" s="91" t="s">
        <v>2010</v>
      </c>
      <c r="B53" s="96">
        <v>51.991199999999999</v>
      </c>
      <c r="C53" s="96">
        <v>0.81396000000000002</v>
      </c>
      <c r="D53" s="95" t="s">
        <v>1125</v>
      </c>
      <c r="E53" s="91" t="s">
        <v>1722</v>
      </c>
      <c r="F53" s="91" t="s">
        <v>14</v>
      </c>
      <c r="G53" s="91">
        <v>850</v>
      </c>
      <c r="H53" s="91">
        <v>0</v>
      </c>
      <c r="I53" s="91">
        <v>0</v>
      </c>
      <c r="J53" s="91">
        <v>0</v>
      </c>
      <c r="K53" s="91">
        <v>1</v>
      </c>
      <c r="L53" s="91">
        <v>0</v>
      </c>
    </row>
    <row r="54" spans="1:12" x14ac:dyDescent="0.55000000000000004">
      <c r="A54" s="91" t="s">
        <v>2011</v>
      </c>
      <c r="B54" s="96">
        <v>51.991410000000002</v>
      </c>
      <c r="C54" s="96">
        <v>0.81498999999999999</v>
      </c>
      <c r="D54" s="95" t="s">
        <v>1125</v>
      </c>
      <c r="E54" s="91" t="s">
        <v>1722</v>
      </c>
      <c r="F54" s="91" t="s">
        <v>14</v>
      </c>
      <c r="G54" s="91">
        <v>800</v>
      </c>
      <c r="H54" s="91">
        <v>0</v>
      </c>
      <c r="I54" s="91">
        <v>0</v>
      </c>
      <c r="J54" s="91">
        <v>0</v>
      </c>
      <c r="K54" s="91">
        <v>1</v>
      </c>
    </row>
    <row r="55" spans="1:12" x14ac:dyDescent="0.55000000000000004">
      <c r="A55" s="91" t="s">
        <v>2012</v>
      </c>
      <c r="B55" s="96">
        <v>51.991329999999998</v>
      </c>
      <c r="C55" s="96">
        <v>0.81528999999999996</v>
      </c>
      <c r="D55" s="95" t="s">
        <v>1125</v>
      </c>
      <c r="E55" s="91" t="s">
        <v>1722</v>
      </c>
      <c r="F55" s="91" t="s">
        <v>14</v>
      </c>
      <c r="G55" s="91">
        <v>800</v>
      </c>
      <c r="H55" s="91">
        <v>0</v>
      </c>
      <c r="I55" s="91">
        <v>0</v>
      </c>
      <c r="J55" s="91">
        <v>0</v>
      </c>
      <c r="K55" s="91">
        <v>2</v>
      </c>
    </row>
    <row r="56" spans="1:12" x14ac:dyDescent="0.55000000000000004">
      <c r="A56" s="91" t="s">
        <v>2013</v>
      </c>
      <c r="B56" s="96">
        <v>51.991489999999999</v>
      </c>
      <c r="C56" s="96">
        <v>0.81559000000000004</v>
      </c>
      <c r="D56" s="95" t="s">
        <v>1125</v>
      </c>
      <c r="E56" s="91" t="s">
        <v>1722</v>
      </c>
      <c r="F56" s="91" t="s">
        <v>14</v>
      </c>
      <c r="G56" s="91">
        <v>700</v>
      </c>
      <c r="H56" s="91">
        <v>0</v>
      </c>
      <c r="I56" s="91">
        <v>0</v>
      </c>
      <c r="J56" s="91">
        <v>0</v>
      </c>
      <c r="K56" s="91">
        <v>1</v>
      </c>
    </row>
    <row r="57" spans="1:12" x14ac:dyDescent="0.55000000000000004">
      <c r="A57" s="91" t="s">
        <v>2014</v>
      </c>
      <c r="B57" s="96">
        <v>51.991570000000003</v>
      </c>
      <c r="C57" s="96">
        <v>0.81537999999999999</v>
      </c>
      <c r="D57" s="95" t="s">
        <v>1125</v>
      </c>
      <c r="E57" s="91" t="s">
        <v>1722</v>
      </c>
      <c r="F57" s="91" t="s">
        <v>14</v>
      </c>
      <c r="G57" s="91">
        <v>700</v>
      </c>
      <c r="H57" s="91">
        <v>0</v>
      </c>
      <c r="I57" s="91">
        <v>0</v>
      </c>
      <c r="J57" s="91">
        <v>0</v>
      </c>
      <c r="K57" s="91">
        <v>1</v>
      </c>
      <c r="L57" s="91">
        <v>0</v>
      </c>
    </row>
    <row r="58" spans="1:12" x14ac:dyDescent="0.55000000000000004">
      <c r="A58" s="91" t="s">
        <v>2015</v>
      </c>
      <c r="B58" s="96">
        <v>51.983820000000001</v>
      </c>
      <c r="C58" s="96">
        <v>0.81845999999999997</v>
      </c>
      <c r="D58" s="95" t="s">
        <v>1125</v>
      </c>
      <c r="E58" s="91" t="s">
        <v>1722</v>
      </c>
      <c r="F58" s="91" t="s">
        <v>14</v>
      </c>
      <c r="G58" s="91">
        <v>550</v>
      </c>
      <c r="H58" s="91">
        <v>0</v>
      </c>
      <c r="I58" s="91">
        <v>0</v>
      </c>
      <c r="J58" s="91">
        <v>0</v>
      </c>
      <c r="K58" s="91">
        <v>1</v>
      </c>
      <c r="L58" s="91">
        <v>1</v>
      </c>
    </row>
    <row r="59" spans="1:12" x14ac:dyDescent="0.55000000000000004">
      <c r="A59" s="91" t="s">
        <v>2016</v>
      </c>
      <c r="B59" s="96">
        <v>51.984090000000002</v>
      </c>
      <c r="C59" s="96">
        <v>0.81823000000000001</v>
      </c>
      <c r="D59" s="95" t="s">
        <v>1125</v>
      </c>
      <c r="E59" s="91" t="s">
        <v>1722</v>
      </c>
      <c r="F59" s="91" t="s">
        <v>14</v>
      </c>
      <c r="G59" s="91">
        <v>800</v>
      </c>
      <c r="H59" s="91">
        <v>0</v>
      </c>
      <c r="I59" s="91">
        <v>0</v>
      </c>
      <c r="J59" s="91">
        <v>0</v>
      </c>
      <c r="K59" s="91">
        <v>1</v>
      </c>
      <c r="L59" s="91">
        <v>0</v>
      </c>
    </row>
    <row r="60" spans="1:12" x14ac:dyDescent="0.55000000000000004">
      <c r="A60" s="91" t="s">
        <v>2018</v>
      </c>
      <c r="B60" s="96">
        <v>51.985480000000003</v>
      </c>
      <c r="C60" s="96">
        <v>0.81969000000000003</v>
      </c>
      <c r="D60" s="95" t="s">
        <v>1125</v>
      </c>
      <c r="E60" s="91" t="s">
        <v>1722</v>
      </c>
      <c r="F60" s="91" t="s">
        <v>14</v>
      </c>
      <c r="G60" s="91">
        <v>170</v>
      </c>
      <c r="H60" s="91">
        <v>0</v>
      </c>
      <c r="I60" s="91">
        <v>0</v>
      </c>
      <c r="J60" s="91">
        <v>0</v>
      </c>
      <c r="K60" s="91">
        <v>0</v>
      </c>
      <c r="L60" s="91">
        <v>0</v>
      </c>
    </row>
    <row r="61" spans="1:12" x14ac:dyDescent="0.55000000000000004">
      <c r="A61" s="91" t="s">
        <v>2019</v>
      </c>
      <c r="B61" s="96">
        <v>51.985979999999998</v>
      </c>
      <c r="C61" s="96">
        <v>0.81945999999999997</v>
      </c>
      <c r="D61" s="95" t="s">
        <v>1125</v>
      </c>
      <c r="E61" s="91" t="s">
        <v>1722</v>
      </c>
      <c r="F61" s="91" t="s">
        <v>14</v>
      </c>
      <c r="G61" s="91">
        <v>230</v>
      </c>
      <c r="H61" s="91">
        <v>0</v>
      </c>
      <c r="I61" s="91">
        <v>0</v>
      </c>
      <c r="J61" s="91">
        <v>0</v>
      </c>
      <c r="K61" s="91">
        <v>0</v>
      </c>
      <c r="L61" s="91">
        <v>0</v>
      </c>
    </row>
    <row r="62" spans="1:12" x14ac:dyDescent="0.55000000000000004">
      <c r="A62" s="91" t="s">
        <v>1936</v>
      </c>
      <c r="B62" s="96">
        <v>51.086509999999997</v>
      </c>
      <c r="C62" s="96">
        <v>0.53385000000000005</v>
      </c>
      <c r="D62" s="95" t="s">
        <v>1125</v>
      </c>
      <c r="E62" s="91" t="s">
        <v>1761</v>
      </c>
      <c r="F62" s="91" t="s">
        <v>1200</v>
      </c>
      <c r="G62" s="91">
        <v>190</v>
      </c>
      <c r="H62" s="91">
        <v>0</v>
      </c>
      <c r="I62" s="91">
        <v>0</v>
      </c>
      <c r="J62" s="91">
        <v>0</v>
      </c>
      <c r="K62" s="91">
        <v>0</v>
      </c>
      <c r="L62" s="91">
        <v>0</v>
      </c>
    </row>
    <row r="63" spans="1:12" x14ac:dyDescent="0.55000000000000004">
      <c r="A63" s="91" t="s">
        <v>1937</v>
      </c>
      <c r="B63" s="96">
        <v>51.086399999999998</v>
      </c>
      <c r="C63" s="96">
        <v>0.53376999999999997</v>
      </c>
      <c r="D63" s="95" t="s">
        <v>1125</v>
      </c>
      <c r="E63" s="91" t="s">
        <v>1761</v>
      </c>
      <c r="F63" s="91" t="s">
        <v>1200</v>
      </c>
      <c r="G63" s="91">
        <v>145</v>
      </c>
      <c r="H63" s="91">
        <v>0</v>
      </c>
      <c r="I63" s="91">
        <v>0</v>
      </c>
      <c r="J63" s="91">
        <v>0</v>
      </c>
      <c r="K63" s="91">
        <v>1</v>
      </c>
      <c r="L63" s="91">
        <v>0</v>
      </c>
    </row>
    <row r="64" spans="1:12" x14ac:dyDescent="0.55000000000000004">
      <c r="A64" s="91" t="s">
        <v>1938</v>
      </c>
      <c r="B64" s="96">
        <v>51.086390000000002</v>
      </c>
      <c r="C64" s="96">
        <v>0.53369999999999995</v>
      </c>
      <c r="D64" s="95" t="s">
        <v>1125</v>
      </c>
      <c r="E64" s="91" t="s">
        <v>1761</v>
      </c>
      <c r="F64" s="91" t="s">
        <v>1200</v>
      </c>
      <c r="G64" s="91">
        <v>120</v>
      </c>
      <c r="H64" s="91">
        <v>0</v>
      </c>
      <c r="I64" s="91">
        <v>0</v>
      </c>
      <c r="J64" s="91">
        <v>0</v>
      </c>
      <c r="K64" s="91">
        <v>2</v>
      </c>
      <c r="L64" s="91">
        <v>0</v>
      </c>
    </row>
    <row r="65" spans="1:12" x14ac:dyDescent="0.55000000000000004">
      <c r="A65" s="91" t="s">
        <v>1939</v>
      </c>
      <c r="B65" s="96">
        <v>51.086289999999998</v>
      </c>
      <c r="C65" s="96">
        <v>0.53358000000000005</v>
      </c>
      <c r="D65" s="95" t="s">
        <v>1125</v>
      </c>
      <c r="E65" s="91" t="s">
        <v>1761</v>
      </c>
      <c r="F65" s="91" t="s">
        <v>1200</v>
      </c>
      <c r="G65" s="91">
        <v>120</v>
      </c>
      <c r="H65" s="91">
        <v>0</v>
      </c>
      <c r="I65" s="91">
        <v>0</v>
      </c>
      <c r="J65" s="91">
        <v>0</v>
      </c>
      <c r="K65" s="91">
        <v>0</v>
      </c>
      <c r="L65" s="91">
        <v>0</v>
      </c>
    </row>
    <row r="66" spans="1:12" x14ac:dyDescent="0.55000000000000004">
      <c r="A66" s="91" t="s">
        <v>1940</v>
      </c>
      <c r="B66" s="96">
        <v>51.086219999999997</v>
      </c>
      <c r="C66" s="96">
        <v>0.53327999999999998</v>
      </c>
      <c r="D66" s="95" t="s">
        <v>1125</v>
      </c>
      <c r="E66" s="91" t="s">
        <v>1761</v>
      </c>
      <c r="F66" s="91" t="s">
        <v>1200</v>
      </c>
      <c r="G66" s="91">
        <v>210</v>
      </c>
      <c r="H66" s="91">
        <v>0</v>
      </c>
      <c r="I66" s="91">
        <v>0</v>
      </c>
      <c r="J66" s="91">
        <v>0</v>
      </c>
      <c r="K66" s="91">
        <v>0</v>
      </c>
      <c r="L66" s="91">
        <v>0</v>
      </c>
    </row>
    <row r="67" spans="1:12" x14ac:dyDescent="0.55000000000000004">
      <c r="A67" s="91" t="s">
        <v>1941</v>
      </c>
      <c r="B67" s="96">
        <v>51.08625</v>
      </c>
      <c r="C67" s="96">
        <v>0.53317000000000003</v>
      </c>
      <c r="D67" s="95" t="s">
        <v>1125</v>
      </c>
      <c r="E67" s="91" t="s">
        <v>1761</v>
      </c>
      <c r="F67" s="91" t="s">
        <v>1200</v>
      </c>
      <c r="G67" s="91">
        <v>270</v>
      </c>
      <c r="H67" s="91">
        <v>0</v>
      </c>
      <c r="I67" s="91">
        <v>0</v>
      </c>
      <c r="J67" s="91">
        <v>0</v>
      </c>
      <c r="K67" s="91">
        <v>1</v>
      </c>
      <c r="L67" s="91">
        <v>0</v>
      </c>
    </row>
    <row r="68" spans="1:12" x14ac:dyDescent="0.55000000000000004">
      <c r="A68" s="91" t="s">
        <v>1942</v>
      </c>
      <c r="B68" s="96">
        <v>51.086269999999999</v>
      </c>
      <c r="C68" s="96">
        <v>0.53303</v>
      </c>
      <c r="D68" s="95" t="s">
        <v>1125</v>
      </c>
      <c r="E68" s="91" t="s">
        <v>1761</v>
      </c>
      <c r="F68" s="91" t="s">
        <v>1200</v>
      </c>
      <c r="G68" s="91">
        <v>305</v>
      </c>
      <c r="H68" s="91">
        <v>0</v>
      </c>
      <c r="I68" s="91">
        <v>0</v>
      </c>
      <c r="J68" s="91">
        <v>0</v>
      </c>
      <c r="K68" s="91">
        <v>1</v>
      </c>
      <c r="L68" s="91">
        <v>0</v>
      </c>
    </row>
    <row r="69" spans="1:12" x14ac:dyDescent="0.55000000000000004">
      <c r="A69" s="91" t="s">
        <v>1943</v>
      </c>
      <c r="B69" s="96">
        <v>51.086219999999997</v>
      </c>
      <c r="C69" s="96">
        <v>0.53303</v>
      </c>
      <c r="D69" s="95" t="s">
        <v>1125</v>
      </c>
      <c r="E69" s="91" t="s">
        <v>1761</v>
      </c>
      <c r="F69" s="91" t="s">
        <v>1200</v>
      </c>
      <c r="G69" s="91">
        <v>120</v>
      </c>
      <c r="H69" s="91">
        <v>0</v>
      </c>
      <c r="I69" s="91">
        <v>0</v>
      </c>
      <c r="J69" s="91">
        <v>0</v>
      </c>
      <c r="K69" s="91">
        <v>0</v>
      </c>
      <c r="L69" s="91">
        <v>0</v>
      </c>
    </row>
    <row r="70" spans="1:12" x14ac:dyDescent="0.55000000000000004">
      <c r="A70" s="91" t="s">
        <v>1944</v>
      </c>
      <c r="B70" s="96">
        <v>51.086190000000002</v>
      </c>
      <c r="C70" s="96">
        <v>0.53293999999999997</v>
      </c>
      <c r="D70" s="95" t="s">
        <v>1125</v>
      </c>
      <c r="E70" s="91" t="s">
        <v>1761</v>
      </c>
      <c r="F70" s="91" t="s">
        <v>1200</v>
      </c>
      <c r="G70" s="91">
        <v>95</v>
      </c>
      <c r="H70" s="91">
        <v>0</v>
      </c>
      <c r="I70" s="91">
        <v>0</v>
      </c>
      <c r="J70" s="91">
        <v>0</v>
      </c>
      <c r="K70" s="91">
        <v>0</v>
      </c>
      <c r="L70" s="91">
        <v>0</v>
      </c>
    </row>
    <row r="71" spans="1:12" x14ac:dyDescent="0.55000000000000004">
      <c r="A71" s="91" t="s">
        <v>1945</v>
      </c>
      <c r="B71" s="96">
        <v>51.086219999999997</v>
      </c>
      <c r="C71" s="96">
        <v>0.53286</v>
      </c>
      <c r="D71" s="95" t="s">
        <v>1125</v>
      </c>
      <c r="E71" s="91" t="s">
        <v>1761</v>
      </c>
      <c r="F71" s="91" t="s">
        <v>1200</v>
      </c>
      <c r="G71" s="91">
        <v>295</v>
      </c>
      <c r="H71" s="91">
        <v>0</v>
      </c>
      <c r="I71" s="91">
        <v>0</v>
      </c>
      <c r="J71" s="91">
        <v>0</v>
      </c>
      <c r="K71" s="91">
        <v>0</v>
      </c>
      <c r="L71" s="91">
        <v>0</v>
      </c>
    </row>
    <row r="72" spans="1:12" x14ac:dyDescent="0.55000000000000004">
      <c r="A72" s="91" t="s">
        <v>1946</v>
      </c>
      <c r="B72" s="96">
        <v>51.086210000000001</v>
      </c>
      <c r="C72" s="96">
        <v>0.53281000000000001</v>
      </c>
      <c r="D72" s="95" t="s">
        <v>1125</v>
      </c>
      <c r="E72" s="91" t="s">
        <v>1761</v>
      </c>
      <c r="F72" s="91" t="s">
        <v>1200</v>
      </c>
      <c r="G72" s="91">
        <v>130</v>
      </c>
      <c r="H72" s="91">
        <v>0</v>
      </c>
      <c r="I72" s="91">
        <v>0</v>
      </c>
      <c r="J72" s="91">
        <v>0</v>
      </c>
      <c r="K72" s="91">
        <v>1</v>
      </c>
      <c r="L72" s="91">
        <v>0</v>
      </c>
    </row>
    <row r="73" spans="1:12" x14ac:dyDescent="0.55000000000000004">
      <c r="A73" s="91" t="s">
        <v>1947</v>
      </c>
      <c r="B73" s="96">
        <v>51.086089999999999</v>
      </c>
      <c r="C73" s="96">
        <v>0.53290999999999999</v>
      </c>
      <c r="D73" s="95" t="s">
        <v>1125</v>
      </c>
      <c r="E73" s="91" t="s">
        <v>1761</v>
      </c>
      <c r="F73" s="91" t="s">
        <v>1200</v>
      </c>
      <c r="G73" s="91">
        <v>290</v>
      </c>
      <c r="H73" s="91">
        <v>0</v>
      </c>
      <c r="I73" s="91">
        <v>0</v>
      </c>
      <c r="J73" s="91">
        <v>0</v>
      </c>
      <c r="K73" s="91">
        <v>2</v>
      </c>
      <c r="L73" s="91">
        <v>0</v>
      </c>
    </row>
    <row r="74" spans="1:12" x14ac:dyDescent="0.55000000000000004">
      <c r="A74" s="91" t="s">
        <v>1948</v>
      </c>
      <c r="B74" s="96">
        <v>51.086089999999999</v>
      </c>
      <c r="C74" s="96">
        <v>0.53269999999999995</v>
      </c>
      <c r="D74" s="95" t="s">
        <v>1125</v>
      </c>
      <c r="E74" s="91" t="s">
        <v>1761</v>
      </c>
      <c r="F74" s="91" t="s">
        <v>1200</v>
      </c>
      <c r="G74" s="91">
        <v>110</v>
      </c>
      <c r="H74" s="91">
        <v>0</v>
      </c>
      <c r="I74" s="91">
        <v>0</v>
      </c>
      <c r="J74" s="91">
        <v>0</v>
      </c>
      <c r="K74" s="91">
        <v>0</v>
      </c>
      <c r="L74" s="91">
        <v>0</v>
      </c>
    </row>
    <row r="75" spans="1:12" x14ac:dyDescent="0.55000000000000004">
      <c r="A75" s="91" t="s">
        <v>1949</v>
      </c>
      <c r="B75" s="96">
        <v>51.086030000000001</v>
      </c>
      <c r="C75" s="96">
        <v>0.53276999999999997</v>
      </c>
      <c r="D75" s="95" t="s">
        <v>1125</v>
      </c>
      <c r="E75" s="91" t="s">
        <v>1761</v>
      </c>
      <c r="F75" s="91" t="s">
        <v>1200</v>
      </c>
      <c r="G75" s="91">
        <v>180</v>
      </c>
      <c r="H75" s="91">
        <v>0</v>
      </c>
      <c r="I75" s="91">
        <v>0</v>
      </c>
      <c r="J75" s="91">
        <v>0</v>
      </c>
      <c r="K75" s="91">
        <v>0</v>
      </c>
      <c r="L75" s="91">
        <v>0</v>
      </c>
    </row>
    <row r="76" spans="1:12" x14ac:dyDescent="0.55000000000000004">
      <c r="A76" s="91" t="s">
        <v>1950</v>
      </c>
      <c r="B76" s="96">
        <v>51.086019999999998</v>
      </c>
      <c r="C76" s="96">
        <v>0.53286999999999995</v>
      </c>
      <c r="D76" s="95" t="s">
        <v>1125</v>
      </c>
      <c r="E76" s="91" t="s">
        <v>1761</v>
      </c>
      <c r="F76" s="91" t="s">
        <v>1200</v>
      </c>
      <c r="G76" s="91">
        <v>125</v>
      </c>
      <c r="H76" s="91">
        <v>0</v>
      </c>
      <c r="I76" s="91">
        <v>0</v>
      </c>
      <c r="J76" s="91">
        <v>0</v>
      </c>
      <c r="K76" s="91">
        <v>0</v>
      </c>
      <c r="L76" s="91">
        <v>0</v>
      </c>
    </row>
    <row r="77" spans="1:12" x14ac:dyDescent="0.55000000000000004">
      <c r="A77" s="91" t="s">
        <v>1951</v>
      </c>
      <c r="B77" s="96">
        <v>51.085990000000002</v>
      </c>
      <c r="C77" s="96">
        <v>0.53281000000000001</v>
      </c>
      <c r="D77" s="95" t="s">
        <v>1125</v>
      </c>
      <c r="E77" s="91" t="s">
        <v>1761</v>
      </c>
      <c r="F77" s="91" t="s">
        <v>1200</v>
      </c>
      <c r="G77" s="91">
        <v>210</v>
      </c>
      <c r="H77" s="91">
        <v>0</v>
      </c>
      <c r="I77" s="91">
        <v>0</v>
      </c>
      <c r="J77" s="91">
        <v>0</v>
      </c>
      <c r="K77" s="91">
        <v>0</v>
      </c>
      <c r="L77" s="91">
        <v>0</v>
      </c>
    </row>
    <row r="78" spans="1:12" x14ac:dyDescent="0.55000000000000004">
      <c r="A78" s="91" t="s">
        <v>1952</v>
      </c>
      <c r="B78" s="96">
        <v>51.086039999999997</v>
      </c>
      <c r="C78" s="96">
        <v>0.53266999999999998</v>
      </c>
      <c r="D78" s="95" t="s">
        <v>1125</v>
      </c>
      <c r="E78" s="91" t="s">
        <v>1761</v>
      </c>
      <c r="F78" s="91" t="s">
        <v>1200</v>
      </c>
      <c r="G78" s="91">
        <v>185</v>
      </c>
      <c r="H78" s="91">
        <v>0</v>
      </c>
      <c r="I78" s="91">
        <v>0</v>
      </c>
      <c r="J78" s="91">
        <v>0</v>
      </c>
      <c r="K78" s="91">
        <v>0</v>
      </c>
      <c r="L78" s="91">
        <v>0</v>
      </c>
    </row>
    <row r="79" spans="1:12" x14ac:dyDescent="0.55000000000000004">
      <c r="A79" s="91" t="s">
        <v>1953</v>
      </c>
      <c r="B79" s="96">
        <v>51.085880000000003</v>
      </c>
      <c r="C79" s="96">
        <v>0.53264999999999996</v>
      </c>
      <c r="D79" s="95" t="s">
        <v>1125</v>
      </c>
      <c r="E79" s="91" t="s">
        <v>1761</v>
      </c>
      <c r="F79" s="91" t="s">
        <v>1200</v>
      </c>
      <c r="G79" s="91">
        <v>190</v>
      </c>
      <c r="H79" s="91">
        <v>0</v>
      </c>
      <c r="I79" s="91">
        <v>0</v>
      </c>
      <c r="J79" s="91">
        <v>0</v>
      </c>
      <c r="K79" s="91">
        <v>0</v>
      </c>
      <c r="L79" s="91">
        <v>0</v>
      </c>
    </row>
    <row r="80" spans="1:12" x14ac:dyDescent="0.55000000000000004">
      <c r="A80" s="91" t="s">
        <v>1954</v>
      </c>
      <c r="B80" s="96">
        <v>51.08587</v>
      </c>
      <c r="C80" s="96">
        <v>0.53256000000000003</v>
      </c>
      <c r="D80" s="95" t="s">
        <v>1125</v>
      </c>
      <c r="E80" s="91" t="s">
        <v>1761</v>
      </c>
      <c r="F80" s="91" t="s">
        <v>1200</v>
      </c>
      <c r="G80" s="91">
        <v>125</v>
      </c>
      <c r="H80" s="91">
        <v>0</v>
      </c>
      <c r="I80" s="91">
        <v>0</v>
      </c>
      <c r="J80" s="91">
        <v>0</v>
      </c>
      <c r="K80" s="91">
        <v>0</v>
      </c>
      <c r="L80" s="91">
        <v>0</v>
      </c>
    </row>
    <row r="81" spans="1:12" x14ac:dyDescent="0.55000000000000004">
      <c r="A81" s="91" t="s">
        <v>1955</v>
      </c>
      <c r="B81" s="96">
        <v>51.085709999999999</v>
      </c>
      <c r="C81" s="96">
        <v>0.53256999999999999</v>
      </c>
      <c r="D81" s="95" t="s">
        <v>1125</v>
      </c>
      <c r="E81" s="91" t="s">
        <v>1761</v>
      </c>
      <c r="F81" s="91" t="s">
        <v>1200</v>
      </c>
      <c r="G81" s="91">
        <v>210</v>
      </c>
      <c r="H81" s="91">
        <v>0</v>
      </c>
      <c r="I81" s="91">
        <v>0</v>
      </c>
      <c r="J81" s="91">
        <v>0</v>
      </c>
      <c r="K81" s="91">
        <v>0</v>
      </c>
      <c r="L81" s="91">
        <v>0</v>
      </c>
    </row>
    <row r="82" spans="1:12" x14ac:dyDescent="0.55000000000000004">
      <c r="A82" s="91" t="s">
        <v>1956</v>
      </c>
      <c r="B82" s="96">
        <v>51.085520000000002</v>
      </c>
      <c r="C82" s="96">
        <v>0.53242999999999996</v>
      </c>
      <c r="D82" s="95" t="s">
        <v>1125</v>
      </c>
      <c r="E82" s="91" t="s">
        <v>1761</v>
      </c>
      <c r="F82" s="91" t="s">
        <v>1200</v>
      </c>
      <c r="G82" s="91">
        <v>160</v>
      </c>
      <c r="H82" s="91">
        <v>0</v>
      </c>
      <c r="I82" s="91">
        <v>0</v>
      </c>
      <c r="J82" s="91">
        <v>0</v>
      </c>
      <c r="K82" s="91">
        <v>0</v>
      </c>
      <c r="L82" s="91">
        <v>0</v>
      </c>
    </row>
    <row r="83" spans="1:12" x14ac:dyDescent="0.55000000000000004">
      <c r="A83" s="91" t="s">
        <v>1957</v>
      </c>
      <c r="B83" s="96">
        <v>51.08549</v>
      </c>
      <c r="C83" s="96">
        <v>0.53247999999999995</v>
      </c>
      <c r="D83" s="95" t="s">
        <v>1125</v>
      </c>
      <c r="E83" s="91" t="s">
        <v>1761</v>
      </c>
      <c r="F83" s="91" t="s">
        <v>1200</v>
      </c>
      <c r="G83" s="91">
        <v>220</v>
      </c>
      <c r="H83" s="91">
        <v>0</v>
      </c>
      <c r="I83" s="91">
        <v>0</v>
      </c>
      <c r="J83" s="91">
        <v>0</v>
      </c>
      <c r="K83" s="91">
        <v>0</v>
      </c>
      <c r="L83" s="91">
        <v>0</v>
      </c>
    </row>
    <row r="84" spans="1:12" x14ac:dyDescent="0.55000000000000004">
      <c r="A84" s="91" t="s">
        <v>1958</v>
      </c>
      <c r="B84" s="96">
        <v>51.085529999999999</v>
      </c>
      <c r="C84" s="96">
        <v>0.53246000000000004</v>
      </c>
      <c r="D84" s="95" t="s">
        <v>1125</v>
      </c>
      <c r="E84" s="91" t="s">
        <v>1761</v>
      </c>
      <c r="F84" s="91" t="s">
        <v>1200</v>
      </c>
      <c r="G84" s="91">
        <v>110</v>
      </c>
      <c r="H84" s="91">
        <v>0</v>
      </c>
      <c r="I84" s="91">
        <v>0</v>
      </c>
      <c r="J84" s="91">
        <v>0</v>
      </c>
      <c r="K84" s="91">
        <v>0</v>
      </c>
      <c r="L84" s="91">
        <v>0</v>
      </c>
    </row>
    <row r="85" spans="1:12" x14ac:dyDescent="0.55000000000000004">
      <c r="A85" s="91" t="s">
        <v>1959</v>
      </c>
      <c r="B85" s="96">
        <v>51.085459999999998</v>
      </c>
      <c r="C85" s="96">
        <v>0.53220000000000001</v>
      </c>
      <c r="D85" s="95" t="s">
        <v>1125</v>
      </c>
      <c r="E85" s="91" t="s">
        <v>1761</v>
      </c>
      <c r="F85" s="91" t="s">
        <v>1200</v>
      </c>
      <c r="G85" s="91">
        <v>145</v>
      </c>
      <c r="H85" s="91">
        <v>0</v>
      </c>
      <c r="I85" s="91">
        <v>0</v>
      </c>
      <c r="J85" s="91">
        <v>0</v>
      </c>
      <c r="K85" s="91">
        <v>0</v>
      </c>
      <c r="L85" s="91">
        <v>0</v>
      </c>
    </row>
    <row r="86" spans="1:12" x14ac:dyDescent="0.55000000000000004">
      <c r="A86" s="91" t="s">
        <v>1960</v>
      </c>
      <c r="B86" s="96">
        <v>51.08549</v>
      </c>
      <c r="C86" s="96">
        <v>0.53210999999999997</v>
      </c>
      <c r="D86" s="95" t="s">
        <v>1125</v>
      </c>
      <c r="E86" s="91" t="s">
        <v>1761</v>
      </c>
      <c r="F86" s="91" t="s">
        <v>1200</v>
      </c>
      <c r="G86" s="91">
        <v>100</v>
      </c>
      <c r="H86" s="91">
        <v>0</v>
      </c>
      <c r="I86" s="91">
        <v>0</v>
      </c>
      <c r="J86" s="91">
        <v>0</v>
      </c>
      <c r="K86" s="91">
        <v>0</v>
      </c>
      <c r="L86" s="91">
        <v>0</v>
      </c>
    </row>
    <row r="87" spans="1:12" x14ac:dyDescent="0.55000000000000004">
      <c r="A87" s="91" t="s">
        <v>1961</v>
      </c>
      <c r="B87" s="96">
        <v>51.085560000000001</v>
      </c>
      <c r="C87" s="96">
        <v>0.53200999999999998</v>
      </c>
      <c r="D87" s="95" t="s">
        <v>1125</v>
      </c>
      <c r="E87" s="91" t="s">
        <v>1761</v>
      </c>
      <c r="F87" s="91" t="s">
        <v>1200</v>
      </c>
      <c r="G87" s="91">
        <v>125</v>
      </c>
      <c r="H87" s="91">
        <v>0</v>
      </c>
      <c r="I87" s="91">
        <v>0</v>
      </c>
      <c r="J87" s="91">
        <v>0</v>
      </c>
      <c r="K87" s="91">
        <v>0</v>
      </c>
      <c r="L87" s="91">
        <v>0</v>
      </c>
    </row>
    <row r="88" spans="1:12" x14ac:dyDescent="0.55000000000000004">
      <c r="A88" s="91" t="s">
        <v>1962</v>
      </c>
      <c r="B88" s="96">
        <v>51.085549999999998</v>
      </c>
      <c r="C88" s="96">
        <v>0.53188000000000002</v>
      </c>
      <c r="D88" s="95" t="s">
        <v>1125</v>
      </c>
      <c r="E88" s="91" t="s">
        <v>1761</v>
      </c>
      <c r="F88" s="91" t="s">
        <v>1200</v>
      </c>
      <c r="G88" s="91">
        <v>165</v>
      </c>
      <c r="H88" s="91">
        <v>0</v>
      </c>
      <c r="I88" s="91">
        <v>0</v>
      </c>
      <c r="J88" s="91">
        <v>0</v>
      </c>
      <c r="K88" s="91">
        <v>2</v>
      </c>
      <c r="L88" s="91">
        <v>0</v>
      </c>
    </row>
    <row r="89" spans="1:12" x14ac:dyDescent="0.55000000000000004">
      <c r="A89" s="91" t="s">
        <v>1963</v>
      </c>
      <c r="B89" s="96">
        <v>51.085529999999999</v>
      </c>
      <c r="C89" s="96">
        <v>0.53198000000000001</v>
      </c>
      <c r="D89" s="95" t="s">
        <v>1125</v>
      </c>
      <c r="E89" s="91" t="s">
        <v>1761</v>
      </c>
      <c r="F89" s="91" t="s">
        <v>1200</v>
      </c>
      <c r="G89" s="91">
        <v>210</v>
      </c>
      <c r="H89" s="91">
        <v>0</v>
      </c>
      <c r="I89" s="91">
        <v>0</v>
      </c>
      <c r="J89" s="91">
        <v>0</v>
      </c>
      <c r="K89" s="91">
        <v>2</v>
      </c>
      <c r="L89" s="91">
        <v>0</v>
      </c>
    </row>
    <row r="90" spans="1:12" x14ac:dyDescent="0.55000000000000004">
      <c r="A90" s="91" t="s">
        <v>1964</v>
      </c>
      <c r="B90" s="96">
        <v>51.085479999999997</v>
      </c>
      <c r="C90" s="96">
        <v>0.53188000000000002</v>
      </c>
      <c r="D90" s="95" t="s">
        <v>1125</v>
      </c>
      <c r="E90" s="91" t="s">
        <v>1761</v>
      </c>
      <c r="F90" s="91" t="s">
        <v>1200</v>
      </c>
      <c r="G90" s="91">
        <v>130</v>
      </c>
      <c r="H90" s="91">
        <v>0</v>
      </c>
      <c r="I90" s="91">
        <v>0</v>
      </c>
      <c r="J90" s="91">
        <v>0</v>
      </c>
      <c r="K90" s="91">
        <v>0</v>
      </c>
      <c r="L90" s="91">
        <v>0</v>
      </c>
    </row>
    <row r="91" spans="1:12" x14ac:dyDescent="0.55000000000000004">
      <c r="A91" s="91" t="s">
        <v>1965</v>
      </c>
      <c r="B91" s="96">
        <v>51.085430000000002</v>
      </c>
      <c r="C91" s="96">
        <v>0.53205000000000002</v>
      </c>
      <c r="D91" s="95" t="s">
        <v>1125</v>
      </c>
      <c r="E91" s="91" t="s">
        <v>1761</v>
      </c>
      <c r="F91" s="91" t="s">
        <v>1200</v>
      </c>
      <c r="G91" s="91">
        <v>105</v>
      </c>
      <c r="H91" s="91">
        <v>0</v>
      </c>
      <c r="I91" s="91">
        <v>0</v>
      </c>
      <c r="J91" s="91">
        <v>0</v>
      </c>
      <c r="K91" s="91">
        <v>1</v>
      </c>
      <c r="L91" s="91">
        <v>0</v>
      </c>
    </row>
    <row r="92" spans="1:12" x14ac:dyDescent="0.55000000000000004">
      <c r="A92" s="91" t="s">
        <v>1966</v>
      </c>
      <c r="B92" s="96">
        <v>51.085430000000002</v>
      </c>
      <c r="C92" s="96">
        <v>0.53219000000000005</v>
      </c>
      <c r="D92" s="95" t="s">
        <v>1125</v>
      </c>
      <c r="E92" s="91" t="s">
        <v>1761</v>
      </c>
      <c r="F92" s="91" t="s">
        <v>1200</v>
      </c>
      <c r="G92" s="91">
        <v>215</v>
      </c>
      <c r="H92" s="91">
        <v>0</v>
      </c>
      <c r="I92" s="91">
        <v>0</v>
      </c>
      <c r="J92" s="91">
        <v>0</v>
      </c>
      <c r="K92" s="91">
        <v>1</v>
      </c>
      <c r="L92" s="91">
        <v>0</v>
      </c>
    </row>
    <row r="93" spans="1:12" x14ac:dyDescent="0.55000000000000004">
      <c r="A93" s="91" t="s">
        <v>1967</v>
      </c>
      <c r="B93" s="96">
        <v>51.085419999999999</v>
      </c>
      <c r="C93" s="96">
        <v>0.53232000000000002</v>
      </c>
      <c r="D93" s="95" t="s">
        <v>1125</v>
      </c>
      <c r="E93" s="91" t="s">
        <v>1761</v>
      </c>
      <c r="F93" s="91" t="s">
        <v>1200</v>
      </c>
      <c r="G93" s="91">
        <v>145</v>
      </c>
      <c r="H93" s="91">
        <v>0</v>
      </c>
      <c r="I93" s="91">
        <v>0</v>
      </c>
      <c r="J93" s="91">
        <v>0</v>
      </c>
      <c r="K93" s="91">
        <v>2</v>
      </c>
      <c r="L93" s="91">
        <v>0</v>
      </c>
    </row>
    <row r="94" spans="1:12" x14ac:dyDescent="0.55000000000000004">
      <c r="A94" s="91" t="s">
        <v>1968</v>
      </c>
      <c r="B94" s="96">
        <v>51.085450000000002</v>
      </c>
      <c r="C94" s="96">
        <v>0.53242999999999996</v>
      </c>
      <c r="D94" s="95" t="s">
        <v>1125</v>
      </c>
      <c r="E94" s="91" t="s">
        <v>1761</v>
      </c>
      <c r="F94" s="91" t="s">
        <v>1200</v>
      </c>
      <c r="G94" s="91">
        <v>340</v>
      </c>
      <c r="H94" s="91">
        <v>0</v>
      </c>
      <c r="I94" s="91">
        <v>0</v>
      </c>
      <c r="J94" s="91">
        <v>0</v>
      </c>
      <c r="K94" s="91">
        <v>0</v>
      </c>
      <c r="L94" s="91">
        <v>0</v>
      </c>
    </row>
    <row r="95" spans="1:12" x14ac:dyDescent="0.55000000000000004">
      <c r="A95" s="91" t="s">
        <v>1969</v>
      </c>
      <c r="B95" s="96">
        <v>51.085470000000001</v>
      </c>
      <c r="C95" s="96">
        <v>0.53242</v>
      </c>
      <c r="D95" s="95" t="s">
        <v>1125</v>
      </c>
      <c r="E95" s="91" t="s">
        <v>1761</v>
      </c>
      <c r="F95" s="91" t="s">
        <v>1200</v>
      </c>
      <c r="G95" s="91">
        <v>160</v>
      </c>
      <c r="H95" s="91">
        <v>0</v>
      </c>
      <c r="I95" s="91">
        <v>0</v>
      </c>
      <c r="J95" s="91">
        <v>0</v>
      </c>
      <c r="K95" s="91">
        <v>0</v>
      </c>
      <c r="L95" s="91">
        <v>0</v>
      </c>
    </row>
    <row r="96" spans="1:12" x14ac:dyDescent="0.55000000000000004">
      <c r="A96" s="91" t="s">
        <v>1970</v>
      </c>
      <c r="B96" s="96">
        <v>51.085540000000002</v>
      </c>
      <c r="C96" s="96">
        <v>0.53254000000000001</v>
      </c>
      <c r="D96" s="95" t="s">
        <v>1125</v>
      </c>
      <c r="E96" s="91" t="s">
        <v>1761</v>
      </c>
      <c r="F96" s="91" t="s">
        <v>1200</v>
      </c>
      <c r="G96" s="91">
        <v>220</v>
      </c>
      <c r="H96" s="91">
        <v>0</v>
      </c>
      <c r="I96" s="91">
        <v>0</v>
      </c>
      <c r="J96" s="91">
        <v>0</v>
      </c>
      <c r="K96" s="91">
        <v>0</v>
      </c>
      <c r="L96" s="91">
        <v>0</v>
      </c>
    </row>
    <row r="97" spans="1:12" x14ac:dyDescent="0.55000000000000004">
      <c r="A97" s="91" t="s">
        <v>1971</v>
      </c>
      <c r="B97" s="96">
        <v>51.085639999999998</v>
      </c>
      <c r="C97" s="96">
        <v>0.53261999999999998</v>
      </c>
      <c r="D97" s="95" t="s">
        <v>1125</v>
      </c>
      <c r="E97" s="91" t="s">
        <v>1761</v>
      </c>
      <c r="F97" s="91" t="s">
        <v>1200</v>
      </c>
      <c r="G97" s="91">
        <v>110</v>
      </c>
      <c r="H97" s="91">
        <v>0</v>
      </c>
      <c r="I97" s="91">
        <v>0</v>
      </c>
      <c r="J97" s="91">
        <v>0</v>
      </c>
      <c r="K97" s="91">
        <v>1</v>
      </c>
      <c r="L97" s="91">
        <v>0</v>
      </c>
    </row>
    <row r="98" spans="1:12" x14ac:dyDescent="0.55000000000000004">
      <c r="A98" s="91" t="s">
        <v>1972</v>
      </c>
      <c r="B98" s="96">
        <v>51.08567</v>
      </c>
      <c r="C98" s="96">
        <v>0.53259000000000001</v>
      </c>
      <c r="D98" s="95" t="s">
        <v>1125</v>
      </c>
      <c r="E98" s="91" t="s">
        <v>1761</v>
      </c>
      <c r="F98" s="91" t="s">
        <v>1200</v>
      </c>
      <c r="G98" s="91">
        <v>130</v>
      </c>
      <c r="H98" s="91">
        <v>0</v>
      </c>
      <c r="I98" s="91">
        <v>0</v>
      </c>
      <c r="J98" s="91">
        <v>0</v>
      </c>
      <c r="K98" s="91">
        <v>0</v>
      </c>
      <c r="L98" s="91">
        <v>0</v>
      </c>
    </row>
    <row r="99" spans="1:12" x14ac:dyDescent="0.55000000000000004">
      <c r="A99" s="91" t="s">
        <v>1973</v>
      </c>
      <c r="B99" s="96">
        <v>51.085740000000001</v>
      </c>
      <c r="C99" s="96">
        <v>0.53273000000000004</v>
      </c>
      <c r="D99" s="95" t="s">
        <v>1125</v>
      </c>
      <c r="E99" s="91" t="s">
        <v>1761</v>
      </c>
      <c r="F99" s="91" t="s">
        <v>1200</v>
      </c>
      <c r="G99" s="91">
        <v>110</v>
      </c>
      <c r="H99" s="91">
        <v>0</v>
      </c>
      <c r="I99" s="91">
        <v>0</v>
      </c>
      <c r="J99" s="91">
        <v>0</v>
      </c>
      <c r="K99" s="91">
        <v>0</v>
      </c>
      <c r="L99" s="91">
        <v>0</v>
      </c>
    </row>
    <row r="100" spans="1:12" x14ac:dyDescent="0.55000000000000004">
      <c r="A100" s="91" t="s">
        <v>1974</v>
      </c>
      <c r="B100" s="96">
        <v>51.085819999999998</v>
      </c>
      <c r="C100" s="96">
        <v>0.53283999999999998</v>
      </c>
      <c r="D100" s="95" t="s">
        <v>1125</v>
      </c>
      <c r="E100" s="91" t="s">
        <v>1761</v>
      </c>
      <c r="F100" s="91" t="s">
        <v>1200</v>
      </c>
      <c r="G100" s="91">
        <v>130</v>
      </c>
      <c r="H100" s="91">
        <v>0</v>
      </c>
      <c r="I100" s="91">
        <v>0</v>
      </c>
      <c r="J100" s="91">
        <v>1</v>
      </c>
      <c r="K100" s="91">
        <v>0</v>
      </c>
      <c r="L100" s="91">
        <v>0</v>
      </c>
    </row>
    <row r="101" spans="1:12" x14ac:dyDescent="0.55000000000000004">
      <c r="A101" s="91" t="s">
        <v>1975</v>
      </c>
      <c r="B101" s="96">
        <v>51.085839999999997</v>
      </c>
      <c r="C101" s="96">
        <v>0.53251000000000004</v>
      </c>
      <c r="D101" s="95" t="s">
        <v>1125</v>
      </c>
      <c r="E101" s="91" t="s">
        <v>1761</v>
      </c>
      <c r="F101" s="91" t="s">
        <v>1200</v>
      </c>
      <c r="G101" s="91">
        <v>200</v>
      </c>
      <c r="H101" s="91">
        <v>0</v>
      </c>
      <c r="I101" s="91">
        <v>0</v>
      </c>
      <c r="J101" s="91">
        <v>1</v>
      </c>
      <c r="K101" s="91">
        <v>0</v>
      </c>
      <c r="L101" s="91">
        <v>0</v>
      </c>
    </row>
    <row r="102" spans="1:12" x14ac:dyDescent="0.55000000000000004">
      <c r="A102" s="91" t="s">
        <v>1976</v>
      </c>
      <c r="B102" s="96">
        <v>51.085990000000002</v>
      </c>
      <c r="C102" s="96">
        <v>0.53266000000000002</v>
      </c>
      <c r="D102" s="95" t="s">
        <v>1125</v>
      </c>
      <c r="E102" s="91" t="s">
        <v>1761</v>
      </c>
      <c r="F102" s="91" t="s">
        <v>1200</v>
      </c>
      <c r="G102" s="91">
        <v>215</v>
      </c>
      <c r="H102" s="91">
        <v>0</v>
      </c>
      <c r="I102" s="91">
        <v>0</v>
      </c>
      <c r="J102" s="91">
        <v>0</v>
      </c>
      <c r="K102" s="91">
        <v>0</v>
      </c>
      <c r="L102" s="91">
        <v>0</v>
      </c>
    </row>
    <row r="103" spans="1:12" x14ac:dyDescent="0.55000000000000004">
      <c r="A103" s="91" t="s">
        <v>1977</v>
      </c>
      <c r="B103" s="96">
        <v>51.08596</v>
      </c>
      <c r="C103" s="96">
        <v>0.53288999999999997</v>
      </c>
      <c r="D103" s="95" t="s">
        <v>1125</v>
      </c>
      <c r="E103" s="91" t="s">
        <v>1761</v>
      </c>
      <c r="F103" s="91" t="s">
        <v>1200</v>
      </c>
      <c r="G103" s="91">
        <v>80</v>
      </c>
      <c r="H103" s="91">
        <v>0</v>
      </c>
      <c r="I103" s="91">
        <v>0</v>
      </c>
      <c r="J103" s="91">
        <v>0</v>
      </c>
      <c r="K103" s="91">
        <v>0</v>
      </c>
      <c r="L103" s="91">
        <v>0</v>
      </c>
    </row>
    <row r="104" spans="1:12" x14ac:dyDescent="0.55000000000000004">
      <c r="A104" s="91" t="s">
        <v>1978</v>
      </c>
      <c r="B104" s="96">
        <v>51.08596</v>
      </c>
      <c r="C104" s="96">
        <v>0.53303</v>
      </c>
      <c r="D104" s="95" t="s">
        <v>1125</v>
      </c>
      <c r="E104" s="91" t="s">
        <v>1761</v>
      </c>
      <c r="F104" s="91" t="s">
        <v>1200</v>
      </c>
      <c r="G104" s="91">
        <v>135</v>
      </c>
      <c r="H104" s="91">
        <v>0</v>
      </c>
      <c r="I104" s="91">
        <v>0</v>
      </c>
      <c r="J104" s="91">
        <v>0</v>
      </c>
      <c r="K104" s="91">
        <v>2</v>
      </c>
      <c r="L104" s="91">
        <v>0</v>
      </c>
    </row>
    <row r="105" spans="1:12" x14ac:dyDescent="0.55000000000000004">
      <c r="A105" s="91" t="s">
        <v>1979</v>
      </c>
      <c r="B105" s="96">
        <v>51.08614</v>
      </c>
      <c r="C105" s="96">
        <v>0.53308</v>
      </c>
      <c r="D105" s="95" t="s">
        <v>1125</v>
      </c>
      <c r="E105" s="91" t="s">
        <v>1761</v>
      </c>
      <c r="F105" s="91" t="s">
        <v>1200</v>
      </c>
      <c r="G105" s="91">
        <v>200</v>
      </c>
      <c r="H105" s="91">
        <v>1</v>
      </c>
      <c r="I105" s="91">
        <v>0</v>
      </c>
      <c r="J105" s="91">
        <v>0</v>
      </c>
      <c r="K105" s="91">
        <v>0</v>
      </c>
      <c r="L105" s="91">
        <v>0</v>
      </c>
    </row>
    <row r="106" spans="1:12" x14ac:dyDescent="0.55000000000000004">
      <c r="A106" s="91" t="s">
        <v>1980</v>
      </c>
      <c r="B106" s="96">
        <v>51.086089999999999</v>
      </c>
      <c r="C106" s="96">
        <v>0.53317000000000003</v>
      </c>
      <c r="D106" s="95" t="s">
        <v>1125</v>
      </c>
      <c r="E106" s="91" t="s">
        <v>1761</v>
      </c>
      <c r="F106" s="91" t="s">
        <v>1200</v>
      </c>
      <c r="G106" s="91">
        <v>105</v>
      </c>
      <c r="H106" s="91">
        <v>0</v>
      </c>
      <c r="I106" s="91">
        <v>0</v>
      </c>
      <c r="J106" s="91">
        <v>0</v>
      </c>
      <c r="K106" s="91">
        <v>2</v>
      </c>
      <c r="L106" s="91">
        <v>0</v>
      </c>
    </row>
    <row r="107" spans="1:12" x14ac:dyDescent="0.55000000000000004">
      <c r="A107" s="91" t="s">
        <v>1981</v>
      </c>
      <c r="B107" s="96">
        <v>51.086170000000003</v>
      </c>
      <c r="C107" s="96">
        <v>0.53320000000000001</v>
      </c>
      <c r="D107" s="95" t="s">
        <v>1125</v>
      </c>
      <c r="E107" s="91" t="s">
        <v>1761</v>
      </c>
      <c r="F107" s="91" t="s">
        <v>1200</v>
      </c>
      <c r="G107" s="91">
        <v>205</v>
      </c>
      <c r="H107" s="91">
        <v>0</v>
      </c>
      <c r="I107" s="91">
        <v>0</v>
      </c>
      <c r="J107" s="91">
        <v>0</v>
      </c>
      <c r="K107" s="91">
        <v>1</v>
      </c>
      <c r="L107" s="91">
        <v>0</v>
      </c>
    </row>
    <row r="108" spans="1:12" x14ac:dyDescent="0.55000000000000004">
      <c r="A108" s="91" t="s">
        <v>1982</v>
      </c>
      <c r="B108" s="96">
        <v>51.086150000000004</v>
      </c>
      <c r="C108" s="96">
        <v>0.53339999999999999</v>
      </c>
      <c r="D108" s="95" t="s">
        <v>1125</v>
      </c>
      <c r="E108" s="91" t="s">
        <v>1761</v>
      </c>
      <c r="F108" s="91" t="s">
        <v>1200</v>
      </c>
      <c r="G108" s="91">
        <v>120</v>
      </c>
      <c r="H108" s="91">
        <v>0</v>
      </c>
      <c r="I108" s="91">
        <v>0</v>
      </c>
      <c r="J108" s="91">
        <v>0</v>
      </c>
      <c r="K108" s="91">
        <v>0</v>
      </c>
      <c r="L108" s="91">
        <v>0</v>
      </c>
    </row>
    <row r="109" spans="1:12" x14ac:dyDescent="0.55000000000000004">
      <c r="A109" s="91" t="s">
        <v>1983</v>
      </c>
      <c r="B109" s="96">
        <v>51.086399999999998</v>
      </c>
      <c r="C109" s="96">
        <v>0.53363000000000005</v>
      </c>
      <c r="D109" s="95" t="s">
        <v>1125</v>
      </c>
      <c r="E109" s="91" t="s">
        <v>1761</v>
      </c>
      <c r="F109" s="91" t="s">
        <v>1200</v>
      </c>
      <c r="G109" s="91">
        <v>175</v>
      </c>
      <c r="H109" s="91">
        <v>0</v>
      </c>
      <c r="I109" s="91">
        <v>0</v>
      </c>
      <c r="J109" s="91">
        <v>0</v>
      </c>
      <c r="K109" s="91">
        <v>1</v>
      </c>
      <c r="L109" s="91">
        <v>0</v>
      </c>
    </row>
    <row r="110" spans="1:12" x14ac:dyDescent="0.55000000000000004">
      <c r="A110" s="91" t="s">
        <v>1984</v>
      </c>
      <c r="B110" s="96">
        <v>51.086480000000002</v>
      </c>
      <c r="C110" s="96">
        <v>0.53388000000000002</v>
      </c>
      <c r="D110" s="95" t="s">
        <v>1125</v>
      </c>
      <c r="E110" s="91" t="s">
        <v>1761</v>
      </c>
      <c r="F110" s="91" t="s">
        <v>1200</v>
      </c>
      <c r="G110" s="91">
        <v>120</v>
      </c>
      <c r="H110" s="91">
        <v>0</v>
      </c>
      <c r="I110" s="91">
        <v>0</v>
      </c>
      <c r="J110" s="91">
        <v>0</v>
      </c>
      <c r="K110" s="91">
        <v>2</v>
      </c>
      <c r="L110" s="91">
        <v>0</v>
      </c>
    </row>
    <row r="111" spans="1:12" x14ac:dyDescent="0.55000000000000004">
      <c r="A111" s="91" t="s">
        <v>2094</v>
      </c>
      <c r="B111" s="96">
        <v>51.085999999999999</v>
      </c>
      <c r="C111" s="96">
        <v>0.53261999999999998</v>
      </c>
      <c r="D111" s="95" t="s">
        <v>1125</v>
      </c>
      <c r="E111" s="91" t="s">
        <v>1761</v>
      </c>
      <c r="F111" s="91" t="s">
        <v>1200</v>
      </c>
      <c r="G111" s="91">
        <v>270</v>
      </c>
      <c r="H111" s="91">
        <v>0</v>
      </c>
      <c r="I111" s="91">
        <v>0</v>
      </c>
      <c r="J111" s="91">
        <v>0</v>
      </c>
      <c r="K111" s="91">
        <v>0</v>
      </c>
      <c r="L111" s="91">
        <v>0</v>
      </c>
    </row>
    <row r="112" spans="1:12" x14ac:dyDescent="0.55000000000000004">
      <c r="A112" s="91" t="s">
        <v>2095</v>
      </c>
      <c r="B112" s="96">
        <v>51.085729999999998</v>
      </c>
      <c r="C112" s="96">
        <v>0.53252999999999995</v>
      </c>
      <c r="D112" s="95" t="s">
        <v>1125</v>
      </c>
      <c r="E112" s="91" t="s">
        <v>1761</v>
      </c>
      <c r="F112" s="91" t="s">
        <v>1200</v>
      </c>
      <c r="G112" s="91">
        <v>190</v>
      </c>
      <c r="H112" s="91">
        <v>0</v>
      </c>
      <c r="I112" s="91">
        <v>0</v>
      </c>
      <c r="J112" s="91">
        <v>0</v>
      </c>
      <c r="K112" s="91">
        <v>0</v>
      </c>
      <c r="L112" s="91">
        <v>0</v>
      </c>
    </row>
    <row r="113" spans="1:12" x14ac:dyDescent="0.55000000000000004">
      <c r="A113" s="91" t="s">
        <v>2096</v>
      </c>
      <c r="B113" s="96">
        <v>51.085639999999998</v>
      </c>
      <c r="C113" s="96">
        <v>0.53266999999999998</v>
      </c>
      <c r="D113" s="95" t="s">
        <v>1125</v>
      </c>
      <c r="E113" s="91" t="s">
        <v>1761</v>
      </c>
      <c r="F113" s="91" t="s">
        <v>1200</v>
      </c>
      <c r="G113" s="91">
        <v>170</v>
      </c>
      <c r="H113" s="91">
        <v>0</v>
      </c>
      <c r="I113" s="91">
        <v>0</v>
      </c>
      <c r="J113" s="91">
        <v>0</v>
      </c>
      <c r="K113" s="91">
        <v>0</v>
      </c>
      <c r="L113" s="91">
        <v>0</v>
      </c>
    </row>
    <row r="114" spans="1:12" x14ac:dyDescent="0.55000000000000004">
      <c r="A114" s="91" t="s">
        <v>2097</v>
      </c>
      <c r="B114" s="96">
        <v>51.085729999999998</v>
      </c>
      <c r="C114" s="96">
        <v>0.53276999999999997</v>
      </c>
      <c r="D114" s="95" t="s">
        <v>1125</v>
      </c>
      <c r="E114" s="91" t="s">
        <v>1761</v>
      </c>
      <c r="F114" s="91" t="s">
        <v>1200</v>
      </c>
      <c r="G114" s="91">
        <v>120</v>
      </c>
      <c r="H114" s="91">
        <v>0</v>
      </c>
      <c r="I114" s="91">
        <v>0</v>
      </c>
      <c r="J114" s="91">
        <v>0</v>
      </c>
      <c r="K114" s="91">
        <v>0</v>
      </c>
      <c r="L114" s="91">
        <v>0</v>
      </c>
    </row>
    <row r="115" spans="1:12" x14ac:dyDescent="0.55000000000000004">
      <c r="A115" s="91" t="s">
        <v>2098</v>
      </c>
      <c r="B115" s="96">
        <v>51.086030000000001</v>
      </c>
      <c r="C115" s="96">
        <v>0.53310999999999997</v>
      </c>
      <c r="D115" s="95" t="s">
        <v>1125</v>
      </c>
      <c r="E115" s="91" t="s">
        <v>1761</v>
      </c>
      <c r="F115" s="91" t="s">
        <v>1200</v>
      </c>
      <c r="H115" s="91">
        <v>0</v>
      </c>
      <c r="I115" s="91">
        <v>0</v>
      </c>
      <c r="J115" s="91">
        <v>1</v>
      </c>
      <c r="K115" s="91">
        <v>0</v>
      </c>
      <c r="L115" s="91">
        <v>0</v>
      </c>
    </row>
    <row r="116" spans="1:12" x14ac:dyDescent="0.55000000000000004">
      <c r="A116" s="91" t="s">
        <v>1910</v>
      </c>
      <c r="B116" s="96">
        <v>51.086150000000004</v>
      </c>
      <c r="C116" s="96">
        <v>0.53408999999999995</v>
      </c>
      <c r="D116" s="95" t="s">
        <v>1125</v>
      </c>
      <c r="E116" s="91" t="s">
        <v>1722</v>
      </c>
      <c r="F116" s="91" t="s">
        <v>1200</v>
      </c>
      <c r="G116" s="91">
        <v>340</v>
      </c>
      <c r="H116" s="91">
        <v>0</v>
      </c>
      <c r="I116" s="91">
        <v>0</v>
      </c>
      <c r="J116" s="91">
        <v>0</v>
      </c>
      <c r="K116" s="91">
        <v>0</v>
      </c>
      <c r="L116" s="91">
        <v>0</v>
      </c>
    </row>
    <row r="117" spans="1:12" x14ac:dyDescent="0.55000000000000004">
      <c r="A117" s="91" t="s">
        <v>1911</v>
      </c>
      <c r="B117" s="96">
        <v>51.085830000000001</v>
      </c>
      <c r="C117" s="96">
        <v>0.53354999999999997</v>
      </c>
      <c r="D117" s="95" t="s">
        <v>1125</v>
      </c>
      <c r="E117" s="91" t="s">
        <v>1722</v>
      </c>
      <c r="F117" s="91" t="s">
        <v>1200</v>
      </c>
      <c r="G117" s="91">
        <v>390</v>
      </c>
      <c r="H117" s="91">
        <v>0</v>
      </c>
      <c r="I117" s="91">
        <v>0</v>
      </c>
      <c r="J117" s="91">
        <v>0</v>
      </c>
      <c r="K117" s="91">
        <v>0</v>
      </c>
      <c r="L117" s="91">
        <v>0</v>
      </c>
    </row>
    <row r="118" spans="1:12" x14ac:dyDescent="0.55000000000000004">
      <c r="A118" s="91" t="s">
        <v>1912</v>
      </c>
      <c r="B118" s="96">
        <v>51.085760000000001</v>
      </c>
      <c r="C118" s="96">
        <v>0.53356999999999999</v>
      </c>
      <c r="D118" s="95" t="s">
        <v>1125</v>
      </c>
      <c r="E118" s="91" t="s">
        <v>1722</v>
      </c>
      <c r="F118" s="91" t="s">
        <v>1200</v>
      </c>
      <c r="G118" s="91">
        <v>370</v>
      </c>
      <c r="H118" s="91">
        <v>0</v>
      </c>
      <c r="I118" s="91">
        <v>0</v>
      </c>
      <c r="J118" s="91">
        <v>0</v>
      </c>
      <c r="K118" s="91">
        <v>2</v>
      </c>
      <c r="L118" s="91">
        <v>0</v>
      </c>
    </row>
    <row r="119" spans="1:12" x14ac:dyDescent="0.55000000000000004">
      <c r="A119" s="91" t="s">
        <v>1913</v>
      </c>
      <c r="B119" s="96">
        <v>51.085720000000002</v>
      </c>
      <c r="C119" s="96">
        <v>0.53361000000000003</v>
      </c>
      <c r="D119" s="95" t="s">
        <v>1125</v>
      </c>
      <c r="E119" s="91" t="s">
        <v>1722</v>
      </c>
      <c r="F119" s="91" t="s">
        <v>1200</v>
      </c>
      <c r="G119" s="91">
        <v>350</v>
      </c>
      <c r="H119" s="91">
        <v>0</v>
      </c>
      <c r="I119" s="91">
        <v>0</v>
      </c>
      <c r="J119" s="91">
        <v>0</v>
      </c>
      <c r="K119" s="91">
        <v>0</v>
      </c>
      <c r="L119" s="91">
        <v>0</v>
      </c>
    </row>
    <row r="120" spans="1:12" x14ac:dyDescent="0.55000000000000004">
      <c r="A120" s="91" t="s">
        <v>1914</v>
      </c>
      <c r="B120" s="96">
        <v>51.08569</v>
      </c>
      <c r="C120" s="96">
        <v>0.53369999999999995</v>
      </c>
      <c r="D120" s="95" t="s">
        <v>1125</v>
      </c>
      <c r="E120" s="91" t="s">
        <v>1722</v>
      </c>
      <c r="F120" s="91" t="s">
        <v>1200</v>
      </c>
      <c r="G120" s="91">
        <v>500</v>
      </c>
      <c r="H120" s="91">
        <v>0</v>
      </c>
      <c r="I120" s="91">
        <v>0</v>
      </c>
      <c r="J120" s="91">
        <v>0</v>
      </c>
      <c r="K120" s="91">
        <v>1</v>
      </c>
      <c r="L120" s="91">
        <v>0</v>
      </c>
    </row>
    <row r="121" spans="1:12" x14ac:dyDescent="0.55000000000000004">
      <c r="A121" s="91" t="s">
        <v>1915</v>
      </c>
      <c r="B121" s="96">
        <v>51.085650000000001</v>
      </c>
      <c r="C121" s="96">
        <v>0.53371000000000002</v>
      </c>
      <c r="D121" s="95" t="s">
        <v>1125</v>
      </c>
      <c r="E121" s="91" t="s">
        <v>1722</v>
      </c>
      <c r="F121" s="91" t="s">
        <v>1200</v>
      </c>
      <c r="G121" s="91">
        <v>365</v>
      </c>
      <c r="H121" s="91">
        <v>0</v>
      </c>
      <c r="I121" s="91">
        <v>0</v>
      </c>
      <c r="J121" s="91">
        <v>0</v>
      </c>
      <c r="K121" s="91">
        <v>1</v>
      </c>
      <c r="L121" s="91">
        <v>0</v>
      </c>
    </row>
    <row r="122" spans="1:12" x14ac:dyDescent="0.55000000000000004">
      <c r="A122" s="91" t="s">
        <v>1916</v>
      </c>
      <c r="B122" s="96">
        <v>51.08558</v>
      </c>
      <c r="C122" s="96">
        <v>0.53364999999999996</v>
      </c>
      <c r="D122" s="95" t="s">
        <v>1125</v>
      </c>
      <c r="E122" s="91" t="s">
        <v>1722</v>
      </c>
      <c r="F122" s="91" t="s">
        <v>1200</v>
      </c>
      <c r="G122" s="91">
        <v>280</v>
      </c>
      <c r="H122" s="91">
        <v>0</v>
      </c>
      <c r="I122" s="91">
        <v>0</v>
      </c>
      <c r="J122" s="91">
        <v>0</v>
      </c>
      <c r="K122" s="91">
        <v>1</v>
      </c>
      <c r="L122" s="91">
        <v>0</v>
      </c>
    </row>
    <row r="123" spans="1:12" x14ac:dyDescent="0.55000000000000004">
      <c r="A123" s="91" t="s">
        <v>1917</v>
      </c>
      <c r="B123" s="96">
        <v>51.085560000000001</v>
      </c>
      <c r="C123" s="96">
        <v>0.53366999999999998</v>
      </c>
      <c r="D123" s="95" t="s">
        <v>1125</v>
      </c>
      <c r="E123" s="91" t="s">
        <v>1722</v>
      </c>
      <c r="F123" s="91" t="s">
        <v>1200</v>
      </c>
      <c r="G123" s="91">
        <v>400</v>
      </c>
      <c r="H123" s="91">
        <v>0</v>
      </c>
      <c r="I123" s="91">
        <v>0</v>
      </c>
      <c r="J123" s="91">
        <v>0</v>
      </c>
      <c r="K123" s="91">
        <v>1</v>
      </c>
      <c r="L123" s="91">
        <v>0</v>
      </c>
    </row>
    <row r="124" spans="1:12" x14ac:dyDescent="0.55000000000000004">
      <c r="A124" s="91" t="s">
        <v>1918</v>
      </c>
      <c r="B124" s="96">
        <v>51.085569999999997</v>
      </c>
      <c r="C124" s="96">
        <v>0.53376000000000001</v>
      </c>
      <c r="D124" s="95" t="s">
        <v>1125</v>
      </c>
      <c r="E124" s="91" t="s">
        <v>1722</v>
      </c>
      <c r="F124" s="91" t="s">
        <v>1200</v>
      </c>
      <c r="G124" s="91">
        <v>390</v>
      </c>
      <c r="H124" s="91">
        <v>0</v>
      </c>
      <c r="I124" s="91">
        <v>0</v>
      </c>
      <c r="J124" s="91">
        <v>0</v>
      </c>
      <c r="K124" s="91">
        <v>1</v>
      </c>
      <c r="L124" s="91">
        <v>1</v>
      </c>
    </row>
    <row r="125" spans="1:12" x14ac:dyDescent="0.55000000000000004">
      <c r="A125" s="91" t="s">
        <v>1919</v>
      </c>
      <c r="B125" s="96">
        <v>51.085569999999997</v>
      </c>
      <c r="C125" s="96">
        <v>0.53358000000000005</v>
      </c>
      <c r="D125" s="95" t="s">
        <v>1125</v>
      </c>
      <c r="E125" s="91" t="s">
        <v>1722</v>
      </c>
      <c r="F125" s="91" t="s">
        <v>1200</v>
      </c>
      <c r="G125" s="91">
        <v>430</v>
      </c>
      <c r="H125" s="91">
        <v>0</v>
      </c>
      <c r="I125" s="91">
        <v>0</v>
      </c>
      <c r="J125" s="91">
        <v>0</v>
      </c>
      <c r="K125" s="91">
        <v>0</v>
      </c>
      <c r="L125" s="91">
        <v>0</v>
      </c>
    </row>
    <row r="126" spans="1:12" x14ac:dyDescent="0.55000000000000004">
      <c r="A126" s="91" t="s">
        <v>1920</v>
      </c>
      <c r="B126" s="96">
        <v>51.085599999999999</v>
      </c>
      <c r="C126" s="96">
        <v>0.53347999999999995</v>
      </c>
      <c r="D126" s="95" t="s">
        <v>1125</v>
      </c>
      <c r="E126" s="91" t="s">
        <v>1722</v>
      </c>
      <c r="F126" s="91" t="s">
        <v>1200</v>
      </c>
      <c r="G126" s="91">
        <v>320</v>
      </c>
      <c r="H126" s="91">
        <v>0</v>
      </c>
      <c r="I126" s="91">
        <v>0</v>
      </c>
      <c r="J126" s="91">
        <v>0</v>
      </c>
      <c r="K126" s="91">
        <v>0</v>
      </c>
      <c r="L126" s="91">
        <v>0</v>
      </c>
    </row>
    <row r="127" spans="1:12" x14ac:dyDescent="0.55000000000000004">
      <c r="A127" s="91" t="s">
        <v>1921</v>
      </c>
      <c r="B127" s="96">
        <v>51.085650000000001</v>
      </c>
      <c r="C127" s="96">
        <v>0.53332000000000002</v>
      </c>
      <c r="D127" s="95" t="s">
        <v>1125</v>
      </c>
      <c r="E127" s="91" t="s">
        <v>1722</v>
      </c>
      <c r="F127" s="91" t="s">
        <v>1200</v>
      </c>
      <c r="G127" s="91">
        <v>410</v>
      </c>
      <c r="H127" s="91">
        <v>0</v>
      </c>
      <c r="I127" s="91">
        <v>0</v>
      </c>
      <c r="J127" s="91">
        <v>0</v>
      </c>
      <c r="K127" s="91">
        <v>1</v>
      </c>
      <c r="L127" s="91">
        <v>0</v>
      </c>
    </row>
    <row r="128" spans="1:12" x14ac:dyDescent="0.55000000000000004">
      <c r="A128" s="91" t="s">
        <v>1922</v>
      </c>
      <c r="B128" s="96">
        <v>51.085720000000002</v>
      </c>
      <c r="C128" s="96">
        <v>0.53327999999999998</v>
      </c>
      <c r="D128" s="95" t="s">
        <v>1125</v>
      </c>
      <c r="E128" s="91" t="s">
        <v>1722</v>
      </c>
      <c r="F128" s="91" t="s">
        <v>1200</v>
      </c>
      <c r="G128" s="91">
        <v>290</v>
      </c>
      <c r="H128" s="91">
        <v>0</v>
      </c>
      <c r="I128" s="91">
        <v>0</v>
      </c>
      <c r="J128" s="91">
        <v>0</v>
      </c>
      <c r="K128" s="91">
        <v>2</v>
      </c>
      <c r="L128" s="91">
        <v>1</v>
      </c>
    </row>
    <row r="129" spans="1:12" x14ac:dyDescent="0.55000000000000004">
      <c r="A129" s="91" t="s">
        <v>1923</v>
      </c>
      <c r="B129" s="96">
        <v>51.085590000000003</v>
      </c>
      <c r="C129" s="96">
        <v>0.53317999999999999</v>
      </c>
      <c r="D129" s="95" t="s">
        <v>1125</v>
      </c>
      <c r="E129" s="91" t="s">
        <v>1722</v>
      </c>
      <c r="F129" s="91" t="s">
        <v>1200</v>
      </c>
      <c r="G129" s="91">
        <v>300</v>
      </c>
      <c r="H129" s="91">
        <v>0</v>
      </c>
      <c r="I129" s="91">
        <v>0</v>
      </c>
      <c r="J129" s="91">
        <v>0</v>
      </c>
      <c r="K129" s="91">
        <v>1</v>
      </c>
      <c r="L129" s="91">
        <v>0</v>
      </c>
    </row>
    <row r="130" spans="1:12" x14ac:dyDescent="0.55000000000000004">
      <c r="A130" s="91" t="s">
        <v>1924</v>
      </c>
      <c r="B130" s="96">
        <v>51.085529999999999</v>
      </c>
      <c r="C130" s="96">
        <v>0.5333</v>
      </c>
      <c r="D130" s="95" t="s">
        <v>1125</v>
      </c>
      <c r="E130" s="91" t="s">
        <v>1722</v>
      </c>
      <c r="F130" s="91" t="s">
        <v>1200</v>
      </c>
      <c r="G130" s="91">
        <v>250</v>
      </c>
      <c r="H130" s="91">
        <v>0</v>
      </c>
      <c r="I130" s="91">
        <v>0</v>
      </c>
      <c r="J130" s="91">
        <v>0</v>
      </c>
      <c r="K130" s="91">
        <v>1</v>
      </c>
      <c r="L130" s="91">
        <v>0</v>
      </c>
    </row>
    <row r="131" spans="1:12" x14ac:dyDescent="0.55000000000000004">
      <c r="A131" s="91" t="s">
        <v>1925</v>
      </c>
      <c r="B131" s="96">
        <v>51.08549</v>
      </c>
      <c r="C131" s="96">
        <v>0.53337000000000001</v>
      </c>
      <c r="D131" s="95" t="s">
        <v>1125</v>
      </c>
      <c r="E131" s="91" t="s">
        <v>1722</v>
      </c>
      <c r="F131" s="91" t="s">
        <v>1200</v>
      </c>
      <c r="G131" s="91">
        <v>420</v>
      </c>
      <c r="H131" s="91">
        <v>0</v>
      </c>
      <c r="I131" s="91">
        <v>0</v>
      </c>
      <c r="J131" s="91">
        <v>0</v>
      </c>
      <c r="K131" s="91">
        <v>1</v>
      </c>
      <c r="L131" s="91">
        <v>1</v>
      </c>
    </row>
    <row r="132" spans="1:12" x14ac:dyDescent="0.55000000000000004">
      <c r="A132" s="91" t="s">
        <v>1926</v>
      </c>
      <c r="B132" s="96">
        <v>51.085430000000002</v>
      </c>
      <c r="C132" s="96">
        <v>0.53349000000000002</v>
      </c>
      <c r="D132" s="95" t="s">
        <v>1125</v>
      </c>
      <c r="E132" s="91" t="s">
        <v>1722</v>
      </c>
      <c r="F132" s="91" t="s">
        <v>1200</v>
      </c>
      <c r="G132" s="91">
        <v>500</v>
      </c>
      <c r="H132" s="91">
        <v>0</v>
      </c>
      <c r="I132" s="91">
        <v>0</v>
      </c>
      <c r="J132" s="91">
        <v>0</v>
      </c>
      <c r="K132" s="91">
        <v>2</v>
      </c>
      <c r="L132" s="91">
        <v>0</v>
      </c>
    </row>
    <row r="133" spans="1:12" x14ac:dyDescent="0.55000000000000004">
      <c r="A133" s="91" t="s">
        <v>1927</v>
      </c>
      <c r="B133" s="96">
        <v>51.085419999999999</v>
      </c>
      <c r="C133" s="96">
        <v>0.53369</v>
      </c>
      <c r="D133" s="95" t="s">
        <v>1125</v>
      </c>
      <c r="E133" s="91" t="s">
        <v>1722</v>
      </c>
      <c r="F133" s="91" t="s">
        <v>1200</v>
      </c>
      <c r="G133" s="91">
        <v>340</v>
      </c>
      <c r="H133" s="91">
        <v>0</v>
      </c>
      <c r="I133" s="91">
        <v>0</v>
      </c>
      <c r="J133" s="91">
        <v>0</v>
      </c>
      <c r="K133" s="91">
        <v>1</v>
      </c>
      <c r="L133" s="91">
        <v>1</v>
      </c>
    </row>
    <row r="134" spans="1:12" x14ac:dyDescent="0.55000000000000004">
      <c r="A134" s="91" t="s">
        <v>1928</v>
      </c>
      <c r="B134" s="96">
        <v>51.08531</v>
      </c>
      <c r="C134" s="96">
        <v>0.53351999999999999</v>
      </c>
      <c r="D134" s="95" t="s">
        <v>1125</v>
      </c>
      <c r="E134" s="91" t="s">
        <v>1722</v>
      </c>
      <c r="F134" s="91" t="s">
        <v>1200</v>
      </c>
      <c r="G134" s="91">
        <v>400</v>
      </c>
      <c r="H134" s="91">
        <v>0</v>
      </c>
      <c r="I134" s="91">
        <v>0</v>
      </c>
      <c r="J134" s="91">
        <v>0</v>
      </c>
      <c r="K134" s="91">
        <v>1</v>
      </c>
      <c r="L134" s="91">
        <v>0</v>
      </c>
    </row>
    <row r="135" spans="1:12" x14ac:dyDescent="0.55000000000000004">
      <c r="A135" s="91" t="s">
        <v>1929</v>
      </c>
      <c r="B135" s="96">
        <v>51.085430000000002</v>
      </c>
      <c r="C135" s="96">
        <v>0.53337999999999997</v>
      </c>
      <c r="D135" s="95" t="s">
        <v>1125</v>
      </c>
      <c r="E135" s="91" t="s">
        <v>1722</v>
      </c>
      <c r="F135" s="91" t="s">
        <v>1200</v>
      </c>
      <c r="G135" s="91">
        <v>390</v>
      </c>
      <c r="H135" s="91">
        <v>0</v>
      </c>
      <c r="I135" s="91">
        <v>0</v>
      </c>
      <c r="J135" s="91">
        <v>0</v>
      </c>
      <c r="K135" s="91">
        <v>1</v>
      </c>
      <c r="L135" s="91">
        <v>0</v>
      </c>
    </row>
    <row r="136" spans="1:12" x14ac:dyDescent="0.55000000000000004">
      <c r="A136" s="91" t="s">
        <v>1930</v>
      </c>
      <c r="B136" s="96">
        <v>51.085430000000002</v>
      </c>
      <c r="C136" s="96">
        <v>0.53324000000000005</v>
      </c>
      <c r="D136" s="95" t="s">
        <v>1125</v>
      </c>
      <c r="E136" s="91" t="s">
        <v>1722</v>
      </c>
      <c r="F136" s="91" t="s">
        <v>1200</v>
      </c>
      <c r="G136" s="91">
        <v>420</v>
      </c>
      <c r="H136" s="91">
        <v>0</v>
      </c>
      <c r="I136" s="91">
        <v>0</v>
      </c>
      <c r="J136" s="91">
        <v>0</v>
      </c>
      <c r="K136" s="91">
        <v>1</v>
      </c>
      <c r="L136" s="91">
        <v>0</v>
      </c>
    </row>
    <row r="137" spans="1:12" x14ac:dyDescent="0.55000000000000004">
      <c r="A137" s="91" t="s">
        <v>1931</v>
      </c>
      <c r="B137" s="96">
        <v>51.085380000000001</v>
      </c>
      <c r="C137" s="96">
        <v>0.53332000000000002</v>
      </c>
      <c r="D137" s="95" t="s">
        <v>1125</v>
      </c>
      <c r="E137" s="91" t="s">
        <v>1722</v>
      </c>
      <c r="F137" s="91" t="s">
        <v>1200</v>
      </c>
      <c r="G137" s="91">
        <v>410</v>
      </c>
      <c r="H137" s="91">
        <v>0</v>
      </c>
      <c r="I137" s="91">
        <v>0</v>
      </c>
      <c r="J137" s="91">
        <v>0</v>
      </c>
      <c r="K137" s="91">
        <v>2</v>
      </c>
      <c r="L137" s="91">
        <v>0</v>
      </c>
    </row>
    <row r="138" spans="1:12" x14ac:dyDescent="0.55000000000000004">
      <c r="A138" s="91" t="s">
        <v>1932</v>
      </c>
      <c r="B138" s="96">
        <v>51.085369999999998</v>
      </c>
      <c r="C138" s="96">
        <v>0.53319000000000005</v>
      </c>
      <c r="D138" s="95" t="s">
        <v>1125</v>
      </c>
      <c r="E138" s="91" t="s">
        <v>1722</v>
      </c>
      <c r="F138" s="91" t="s">
        <v>1200</v>
      </c>
      <c r="G138" s="91">
        <v>350</v>
      </c>
      <c r="H138" s="91">
        <v>0</v>
      </c>
      <c r="I138" s="91">
        <v>0</v>
      </c>
      <c r="J138" s="91">
        <v>0</v>
      </c>
      <c r="K138" s="91">
        <v>0</v>
      </c>
      <c r="L138" s="91">
        <v>0</v>
      </c>
    </row>
    <row r="139" spans="1:12" x14ac:dyDescent="0.55000000000000004">
      <c r="A139" s="91" t="s">
        <v>1933</v>
      </c>
      <c r="B139" s="96">
        <v>51.085349999999998</v>
      </c>
      <c r="C139" s="96">
        <v>0.53302000000000005</v>
      </c>
      <c r="D139" s="95" t="s">
        <v>1125</v>
      </c>
      <c r="E139" s="91" t="s">
        <v>1722</v>
      </c>
      <c r="F139" s="91" t="s">
        <v>1200</v>
      </c>
      <c r="G139" s="91">
        <v>315</v>
      </c>
      <c r="K139" s="91">
        <v>0</v>
      </c>
      <c r="L139" s="91">
        <v>0</v>
      </c>
    </row>
    <row r="140" spans="1:12" x14ac:dyDescent="0.55000000000000004">
      <c r="A140" s="91" t="s">
        <v>1934</v>
      </c>
      <c r="B140" s="96">
        <v>51.085189999999997</v>
      </c>
      <c r="C140" s="96">
        <v>0.53313999999999995</v>
      </c>
      <c r="D140" s="95" t="s">
        <v>1125</v>
      </c>
      <c r="E140" s="91" t="s">
        <v>1722</v>
      </c>
      <c r="F140" s="91" t="s">
        <v>1200</v>
      </c>
      <c r="G140" s="91">
        <v>395</v>
      </c>
      <c r="H140" s="91">
        <v>0</v>
      </c>
      <c r="I140" s="91">
        <v>0</v>
      </c>
      <c r="J140" s="91">
        <v>0</v>
      </c>
      <c r="K140" s="91">
        <v>0</v>
      </c>
      <c r="L140" s="91">
        <v>0</v>
      </c>
    </row>
    <row r="141" spans="1:12" x14ac:dyDescent="0.55000000000000004">
      <c r="A141" s="91" t="s">
        <v>1935</v>
      </c>
      <c r="B141" s="96">
        <v>51.085059999999999</v>
      </c>
      <c r="C141" s="96">
        <v>0.53283999999999998</v>
      </c>
      <c r="D141" s="95" t="s">
        <v>1125</v>
      </c>
      <c r="E141" s="91" t="s">
        <v>1722</v>
      </c>
      <c r="F141" s="91" t="s">
        <v>1200</v>
      </c>
      <c r="G141" s="91">
        <v>390</v>
      </c>
      <c r="H141" s="91">
        <v>0</v>
      </c>
      <c r="I141" s="91">
        <v>0</v>
      </c>
      <c r="J141" s="91">
        <v>0</v>
      </c>
      <c r="K141" s="91">
        <v>0</v>
      </c>
      <c r="L141" s="91">
        <v>0</v>
      </c>
    </row>
    <row r="142" spans="1:12" x14ac:dyDescent="0.55000000000000004">
      <c r="A142" s="91" t="s">
        <v>2059</v>
      </c>
      <c r="B142" s="96">
        <v>51.086440000000003</v>
      </c>
      <c r="C142" s="96">
        <v>0.53441000000000005</v>
      </c>
      <c r="D142" s="95" t="s">
        <v>1125</v>
      </c>
      <c r="E142" s="91" t="s">
        <v>1722</v>
      </c>
      <c r="F142" s="91" t="s">
        <v>1200</v>
      </c>
      <c r="G142" s="91">
        <v>450</v>
      </c>
      <c r="H142" s="91">
        <v>0</v>
      </c>
      <c r="I142" s="91">
        <v>0</v>
      </c>
      <c r="J142" s="91">
        <v>0</v>
      </c>
      <c r="K142" s="91">
        <v>1</v>
      </c>
      <c r="L142" s="91">
        <v>0</v>
      </c>
    </row>
    <row r="143" spans="1:12" x14ac:dyDescent="0.55000000000000004">
      <c r="A143" s="91" t="s">
        <v>2060</v>
      </c>
      <c r="B143" s="96">
        <v>51.086080000000003</v>
      </c>
      <c r="C143" s="96">
        <v>0.53439999999999999</v>
      </c>
      <c r="D143" s="95" t="s">
        <v>1125</v>
      </c>
      <c r="E143" s="91" t="s">
        <v>1722</v>
      </c>
      <c r="F143" s="91" t="s">
        <v>1200</v>
      </c>
      <c r="G143" s="91">
        <v>550</v>
      </c>
      <c r="H143" s="91">
        <v>0</v>
      </c>
      <c r="I143" s="91">
        <v>0</v>
      </c>
      <c r="J143" s="91">
        <v>0</v>
      </c>
      <c r="K143" s="91">
        <v>1</v>
      </c>
      <c r="L143" s="91">
        <v>0</v>
      </c>
    </row>
    <row r="144" spans="1:12" x14ac:dyDescent="0.55000000000000004">
      <c r="A144" s="91" t="s">
        <v>2061</v>
      </c>
      <c r="B144" s="96">
        <v>51.085819999999998</v>
      </c>
      <c r="C144" s="96">
        <v>0.53422999999999998</v>
      </c>
      <c r="D144" s="95" t="s">
        <v>1125</v>
      </c>
      <c r="E144" s="91" t="s">
        <v>1722</v>
      </c>
      <c r="F144" s="91" t="s">
        <v>1200</v>
      </c>
      <c r="G144" s="91">
        <v>450</v>
      </c>
      <c r="H144" s="91">
        <v>0</v>
      </c>
      <c r="I144" s="91">
        <v>0</v>
      </c>
      <c r="J144" s="91">
        <v>0</v>
      </c>
      <c r="K144" s="91">
        <v>0</v>
      </c>
      <c r="L144" s="91">
        <v>0</v>
      </c>
    </row>
    <row r="145" spans="1:12" x14ac:dyDescent="0.55000000000000004">
      <c r="A145" s="91" t="s">
        <v>2088</v>
      </c>
      <c r="B145" s="96">
        <v>51.08502</v>
      </c>
      <c r="C145" s="96">
        <v>0.53313999999999995</v>
      </c>
      <c r="D145" s="95" t="s">
        <v>1125</v>
      </c>
      <c r="E145" s="91" t="s">
        <v>1722</v>
      </c>
      <c r="F145" s="91" t="s">
        <v>1200</v>
      </c>
      <c r="G145" s="91">
        <v>280</v>
      </c>
      <c r="H145" s="91">
        <v>0</v>
      </c>
      <c r="I145" s="91">
        <v>0</v>
      </c>
      <c r="J145" s="91">
        <v>0</v>
      </c>
      <c r="K145" s="91">
        <v>1</v>
      </c>
      <c r="L145" s="91">
        <v>1</v>
      </c>
    </row>
    <row r="146" spans="1:12" x14ac:dyDescent="0.55000000000000004">
      <c r="A146" s="91" t="s">
        <v>2089</v>
      </c>
      <c r="B146" s="96">
        <v>51.084420000000001</v>
      </c>
      <c r="C146" s="96">
        <v>0.53195999999999999</v>
      </c>
      <c r="D146" s="95" t="s">
        <v>1125</v>
      </c>
      <c r="E146" s="91" t="s">
        <v>1722</v>
      </c>
      <c r="F146" s="91" t="s">
        <v>1200</v>
      </c>
      <c r="G146" s="91">
        <v>550</v>
      </c>
      <c r="H146" s="91">
        <v>0</v>
      </c>
      <c r="I146" s="91">
        <v>0</v>
      </c>
      <c r="J146" s="91">
        <v>0</v>
      </c>
      <c r="K146" s="91">
        <v>1</v>
      </c>
      <c r="L146" s="91">
        <v>0</v>
      </c>
    </row>
    <row r="147" spans="1:12" x14ac:dyDescent="0.55000000000000004">
      <c r="A147" s="91" t="s">
        <v>2090</v>
      </c>
      <c r="B147" s="96">
        <v>51.084769999999999</v>
      </c>
      <c r="C147" s="96">
        <v>0.53161000000000003</v>
      </c>
      <c r="D147" s="95" t="s">
        <v>1125</v>
      </c>
      <c r="E147" s="91" t="s">
        <v>1722</v>
      </c>
      <c r="F147" s="91" t="s">
        <v>1200</v>
      </c>
      <c r="G147" s="91">
        <v>550</v>
      </c>
      <c r="H147" s="91">
        <v>0</v>
      </c>
      <c r="I147" s="91">
        <v>0</v>
      </c>
      <c r="J147" s="91">
        <v>0</v>
      </c>
      <c r="K147" s="91">
        <v>1</v>
      </c>
      <c r="L147" s="91">
        <v>1</v>
      </c>
    </row>
    <row r="148" spans="1:12" x14ac:dyDescent="0.55000000000000004">
      <c r="A148" s="91" t="s">
        <v>2091</v>
      </c>
      <c r="B148" s="96">
        <v>51.085180000000001</v>
      </c>
      <c r="C148" s="96">
        <v>0.53161000000000003</v>
      </c>
      <c r="D148" s="95" t="s">
        <v>1125</v>
      </c>
      <c r="E148" s="91" t="s">
        <v>1722</v>
      </c>
      <c r="F148" s="91" t="s">
        <v>1200</v>
      </c>
      <c r="G148" s="91">
        <v>600</v>
      </c>
      <c r="H148" s="91">
        <v>0</v>
      </c>
      <c r="I148" s="91">
        <v>0</v>
      </c>
      <c r="J148" s="91">
        <v>0</v>
      </c>
      <c r="K148" s="91">
        <v>0</v>
      </c>
      <c r="L148" s="91">
        <v>1</v>
      </c>
    </row>
    <row r="149" spans="1:12" x14ac:dyDescent="0.55000000000000004">
      <c r="A149" s="91" t="s">
        <v>2092</v>
      </c>
      <c r="B149" s="96">
        <v>51.085239999999999</v>
      </c>
      <c r="C149" s="96">
        <v>0.53230999999999995</v>
      </c>
      <c r="D149" s="95" t="s">
        <v>1125</v>
      </c>
      <c r="E149" s="91" t="s">
        <v>1722</v>
      </c>
      <c r="F149" s="91" t="s">
        <v>1200</v>
      </c>
      <c r="G149" s="91">
        <v>400</v>
      </c>
      <c r="H149" s="91">
        <v>0</v>
      </c>
      <c r="I149" s="91">
        <v>0</v>
      </c>
      <c r="J149" s="91">
        <v>0</v>
      </c>
      <c r="K149" s="91">
        <v>2</v>
      </c>
      <c r="L149" s="91">
        <v>0</v>
      </c>
    </row>
    <row r="150" spans="1:12" x14ac:dyDescent="0.55000000000000004">
      <c r="A150" s="91" t="s">
        <v>2093</v>
      </c>
      <c r="B150" s="96">
        <v>51.085760000000001</v>
      </c>
      <c r="C150" s="96">
        <v>0.53329000000000004</v>
      </c>
      <c r="D150" s="95" t="s">
        <v>1125</v>
      </c>
      <c r="E150" s="91" t="s">
        <v>1722</v>
      </c>
      <c r="F150" s="91" t="s">
        <v>1200</v>
      </c>
      <c r="G150" s="91">
        <v>575</v>
      </c>
      <c r="H150" s="91">
        <v>0</v>
      </c>
      <c r="I150" s="91">
        <v>0</v>
      </c>
      <c r="J150" s="91">
        <v>0</v>
      </c>
      <c r="K150" s="91">
        <v>0</v>
      </c>
      <c r="L150" s="91">
        <v>0</v>
      </c>
    </row>
    <row r="151" spans="1:12" x14ac:dyDescent="0.55000000000000004">
      <c r="A151" s="91" t="s">
        <v>2099</v>
      </c>
      <c r="B151" s="96">
        <v>51.085659999999997</v>
      </c>
      <c r="C151" s="96">
        <v>0.53415000000000001</v>
      </c>
      <c r="D151" s="95" t="s">
        <v>1125</v>
      </c>
      <c r="E151" s="91" t="s">
        <v>1722</v>
      </c>
      <c r="F151" s="91" t="s">
        <v>1200</v>
      </c>
      <c r="G151" s="91">
        <v>300</v>
      </c>
      <c r="H151" s="91">
        <v>0</v>
      </c>
      <c r="I151" s="91">
        <v>0</v>
      </c>
      <c r="J151" s="91">
        <v>0</v>
      </c>
      <c r="K151" s="91">
        <v>1</v>
      </c>
      <c r="L151" s="91">
        <v>0</v>
      </c>
    </row>
    <row r="152" spans="1:12" x14ac:dyDescent="0.55000000000000004">
      <c r="A152" s="91" t="s">
        <v>1763</v>
      </c>
      <c r="B152" s="96">
        <v>50.888359999999999</v>
      </c>
      <c r="C152" s="96">
        <v>-0.64415</v>
      </c>
      <c r="D152" s="95" t="s">
        <v>1125</v>
      </c>
      <c r="E152" s="91" t="s">
        <v>1761</v>
      </c>
      <c r="F152" s="91" t="s">
        <v>7</v>
      </c>
      <c r="G152" s="91">
        <v>450</v>
      </c>
      <c r="H152" s="91">
        <v>0</v>
      </c>
      <c r="I152" s="91">
        <v>0</v>
      </c>
      <c r="J152" s="91">
        <v>1</v>
      </c>
      <c r="K152" s="91">
        <v>0</v>
      </c>
      <c r="L152" s="91">
        <v>0</v>
      </c>
    </row>
    <row r="153" spans="1:12" x14ac:dyDescent="0.55000000000000004">
      <c r="A153" s="91" t="s">
        <v>1764</v>
      </c>
      <c r="B153" s="96">
        <v>51.169849999999997</v>
      </c>
      <c r="C153" s="96">
        <v>-1.0707</v>
      </c>
      <c r="D153" s="95" t="s">
        <v>1125</v>
      </c>
      <c r="E153" s="91" t="s">
        <v>1761</v>
      </c>
      <c r="F153" s="91" t="s">
        <v>7</v>
      </c>
      <c r="G153" s="91">
        <v>350</v>
      </c>
      <c r="H153" s="91">
        <v>0</v>
      </c>
      <c r="I153" s="91">
        <v>0</v>
      </c>
      <c r="J153" s="91">
        <v>0</v>
      </c>
      <c r="K153" s="91">
        <v>0</v>
      </c>
      <c r="L153" s="91">
        <v>0</v>
      </c>
    </row>
    <row r="154" spans="1:12" x14ac:dyDescent="0.55000000000000004">
      <c r="A154" s="91" t="s">
        <v>1765</v>
      </c>
      <c r="B154" s="96">
        <v>51.170059999999999</v>
      </c>
      <c r="C154" s="96">
        <v>-1.07002</v>
      </c>
      <c r="D154" s="95" t="s">
        <v>1125</v>
      </c>
      <c r="E154" s="91" t="s">
        <v>1761</v>
      </c>
      <c r="F154" s="91" t="s">
        <v>7</v>
      </c>
      <c r="H154" s="91">
        <v>1</v>
      </c>
      <c r="I154" s="91">
        <v>0</v>
      </c>
      <c r="J154" s="91">
        <v>1</v>
      </c>
      <c r="K154" s="91">
        <v>0</v>
      </c>
      <c r="L154" s="91">
        <v>1</v>
      </c>
    </row>
    <row r="155" spans="1:12" x14ac:dyDescent="0.55000000000000004">
      <c r="A155" s="91" t="s">
        <v>1766</v>
      </c>
      <c r="B155" s="96">
        <v>51.169989999999999</v>
      </c>
      <c r="C155" s="96">
        <v>-1.0704800000000001</v>
      </c>
      <c r="D155" s="95" t="s">
        <v>1125</v>
      </c>
      <c r="E155" s="91" t="s">
        <v>1761</v>
      </c>
      <c r="F155" s="91" t="s">
        <v>7</v>
      </c>
      <c r="G155" s="91">
        <v>550</v>
      </c>
      <c r="H155" s="91">
        <v>1</v>
      </c>
      <c r="I155" s="91">
        <v>0</v>
      </c>
      <c r="J155" s="91">
        <v>1</v>
      </c>
      <c r="K155" s="91">
        <v>1</v>
      </c>
      <c r="L155" s="91">
        <v>0</v>
      </c>
    </row>
    <row r="156" spans="1:12" x14ac:dyDescent="0.55000000000000004">
      <c r="A156" s="91" t="s">
        <v>1767</v>
      </c>
      <c r="B156" s="96">
        <v>51.170070000000003</v>
      </c>
      <c r="C156" s="96">
        <v>-1.07047</v>
      </c>
      <c r="D156" s="95" t="s">
        <v>1125</v>
      </c>
      <c r="E156" s="91" t="s">
        <v>1761</v>
      </c>
      <c r="F156" s="91" t="s">
        <v>7</v>
      </c>
      <c r="H156" s="91">
        <v>0</v>
      </c>
      <c r="I156" s="91">
        <v>0</v>
      </c>
      <c r="J156" s="91">
        <v>0</v>
      </c>
      <c r="K156" s="91">
        <v>0</v>
      </c>
      <c r="L156" s="91">
        <v>0</v>
      </c>
    </row>
    <row r="157" spans="1:12" x14ac:dyDescent="0.55000000000000004">
      <c r="A157" s="91" t="s">
        <v>1768</v>
      </c>
      <c r="B157" s="96">
        <v>51.17024</v>
      </c>
      <c r="C157" s="96">
        <v>-1.0705499999999999</v>
      </c>
      <c r="D157" s="95" t="s">
        <v>1125</v>
      </c>
      <c r="E157" s="91" t="s">
        <v>1761</v>
      </c>
      <c r="F157" s="91" t="s">
        <v>7</v>
      </c>
      <c r="G157" s="91">
        <v>100</v>
      </c>
      <c r="H157" s="91">
        <v>0</v>
      </c>
      <c r="I157" s="91">
        <v>0</v>
      </c>
      <c r="J157" s="91">
        <v>0</v>
      </c>
      <c r="K157" s="91">
        <v>2</v>
      </c>
      <c r="L157" s="91">
        <v>0</v>
      </c>
    </row>
    <row r="158" spans="1:12" x14ac:dyDescent="0.55000000000000004">
      <c r="A158" s="91" t="s">
        <v>1769</v>
      </c>
      <c r="B158" s="96">
        <v>51.17024</v>
      </c>
      <c r="C158" s="96">
        <v>-1.0705499999999999</v>
      </c>
      <c r="D158" s="95" t="s">
        <v>1125</v>
      </c>
      <c r="E158" s="91" t="s">
        <v>1761</v>
      </c>
      <c r="F158" s="91" t="s">
        <v>7</v>
      </c>
      <c r="H158" s="91">
        <v>0</v>
      </c>
      <c r="I158" s="91">
        <v>0</v>
      </c>
      <c r="J158" s="91">
        <v>0</v>
      </c>
      <c r="K158" s="91">
        <v>0</v>
      </c>
      <c r="L158" s="91">
        <v>0</v>
      </c>
    </row>
    <row r="159" spans="1:12" x14ac:dyDescent="0.55000000000000004">
      <c r="A159" s="91" t="s">
        <v>1770</v>
      </c>
      <c r="B159" s="96">
        <v>51.17024</v>
      </c>
      <c r="C159" s="96">
        <v>-1.0703499999999999</v>
      </c>
      <c r="D159" s="95" t="s">
        <v>1125</v>
      </c>
      <c r="E159" s="91" t="s">
        <v>1761</v>
      </c>
      <c r="F159" s="91" t="s">
        <v>7</v>
      </c>
      <c r="H159" s="91">
        <v>0</v>
      </c>
      <c r="I159" s="91">
        <v>0</v>
      </c>
      <c r="J159" s="91">
        <v>0</v>
      </c>
      <c r="K159" s="91">
        <v>1</v>
      </c>
      <c r="L159" s="91">
        <v>0</v>
      </c>
    </row>
    <row r="160" spans="1:12" x14ac:dyDescent="0.55000000000000004">
      <c r="A160" s="91" t="s">
        <v>1771</v>
      </c>
      <c r="B160" s="96">
        <v>51.170340000000003</v>
      </c>
      <c r="C160" s="96">
        <v>-1.07036</v>
      </c>
      <c r="D160" s="95" t="s">
        <v>1125</v>
      </c>
      <c r="E160" s="91" t="s">
        <v>1761</v>
      </c>
      <c r="F160" s="91" t="s">
        <v>7</v>
      </c>
      <c r="G160" s="91">
        <v>450</v>
      </c>
      <c r="H160" s="91">
        <v>0</v>
      </c>
      <c r="I160" s="91">
        <v>0</v>
      </c>
      <c r="J160" s="91">
        <v>0</v>
      </c>
      <c r="K160" s="91">
        <v>0</v>
      </c>
      <c r="L160" s="91">
        <v>0</v>
      </c>
    </row>
    <row r="161" spans="1:12" x14ac:dyDescent="0.55000000000000004">
      <c r="A161" s="91" t="s">
        <v>1772</v>
      </c>
      <c r="B161" s="96">
        <v>51.17042</v>
      </c>
      <c r="C161" s="96">
        <v>-1.0704800000000001</v>
      </c>
      <c r="D161" s="95" t="s">
        <v>1125</v>
      </c>
      <c r="E161" s="91" t="s">
        <v>1761</v>
      </c>
      <c r="F161" s="91" t="s">
        <v>7</v>
      </c>
      <c r="G161" s="91">
        <v>280</v>
      </c>
      <c r="H161" s="91">
        <v>0</v>
      </c>
      <c r="I161" s="91">
        <v>0</v>
      </c>
      <c r="J161" s="91">
        <v>0</v>
      </c>
      <c r="K161" s="91">
        <v>0</v>
      </c>
      <c r="L161" s="91">
        <v>0</v>
      </c>
    </row>
    <row r="162" spans="1:12" x14ac:dyDescent="0.55000000000000004">
      <c r="A162" s="91" t="s">
        <v>1773</v>
      </c>
      <c r="B162" s="96">
        <v>51.170439999999999</v>
      </c>
      <c r="C162" s="96">
        <v>-1.0706100000000001</v>
      </c>
      <c r="D162" s="95" t="s">
        <v>1125</v>
      </c>
      <c r="E162" s="91" t="s">
        <v>1761</v>
      </c>
      <c r="F162" s="91" t="s">
        <v>7</v>
      </c>
      <c r="G162" s="91">
        <v>220</v>
      </c>
      <c r="H162" s="91">
        <v>0</v>
      </c>
      <c r="I162" s="91">
        <v>0</v>
      </c>
      <c r="J162" s="91">
        <v>0</v>
      </c>
      <c r="K162" s="91">
        <v>1</v>
      </c>
      <c r="L162" s="91">
        <v>0</v>
      </c>
    </row>
    <row r="163" spans="1:12" x14ac:dyDescent="0.55000000000000004">
      <c r="A163" s="91" t="s">
        <v>1774</v>
      </c>
      <c r="B163" s="96">
        <v>51.170520000000003</v>
      </c>
      <c r="C163" s="96">
        <v>-1.071</v>
      </c>
      <c r="D163" s="95" t="s">
        <v>1125</v>
      </c>
      <c r="E163" s="91" t="s">
        <v>1761</v>
      </c>
      <c r="F163" s="91" t="s">
        <v>7</v>
      </c>
      <c r="G163" s="91">
        <v>300</v>
      </c>
      <c r="H163" s="91">
        <v>0</v>
      </c>
      <c r="I163" s="91">
        <v>0</v>
      </c>
      <c r="J163" s="91">
        <v>0</v>
      </c>
      <c r="K163" s="91">
        <v>2</v>
      </c>
      <c r="L163" s="91">
        <v>0</v>
      </c>
    </row>
    <row r="164" spans="1:12" x14ac:dyDescent="0.55000000000000004">
      <c r="A164" s="91" t="s">
        <v>1775</v>
      </c>
      <c r="B164" s="96">
        <v>51.170839999999998</v>
      </c>
      <c r="C164" s="96">
        <v>-1.0713900000000001</v>
      </c>
      <c r="D164" s="95" t="s">
        <v>1125</v>
      </c>
      <c r="E164" s="91" t="s">
        <v>1761</v>
      </c>
      <c r="F164" s="91" t="s">
        <v>7</v>
      </c>
      <c r="G164" s="91">
        <v>160</v>
      </c>
      <c r="H164" s="91">
        <v>0</v>
      </c>
      <c r="I164" s="91">
        <v>0</v>
      </c>
      <c r="J164" s="91">
        <v>0</v>
      </c>
      <c r="K164" s="91">
        <v>0</v>
      </c>
      <c r="L164" s="91">
        <v>0</v>
      </c>
    </row>
    <row r="165" spans="1:12" x14ac:dyDescent="0.55000000000000004">
      <c r="A165" s="91" t="s">
        <v>1776</v>
      </c>
      <c r="B165" s="96">
        <v>51.171239999999997</v>
      </c>
      <c r="C165" s="96">
        <v>-1.0698700000000001</v>
      </c>
      <c r="D165" s="95" t="s">
        <v>1125</v>
      </c>
      <c r="E165" s="91" t="s">
        <v>1761</v>
      </c>
      <c r="F165" s="91" t="s">
        <v>7</v>
      </c>
      <c r="G165" s="91">
        <v>120</v>
      </c>
      <c r="H165" s="91">
        <v>0</v>
      </c>
      <c r="I165" s="91">
        <v>0</v>
      </c>
      <c r="J165" s="91">
        <v>0</v>
      </c>
      <c r="K165" s="91">
        <v>0</v>
      </c>
      <c r="L165" s="91">
        <v>0</v>
      </c>
    </row>
    <row r="166" spans="1:12" x14ac:dyDescent="0.55000000000000004">
      <c r="A166" s="91" t="s">
        <v>1777</v>
      </c>
      <c r="B166" s="96">
        <v>51.171239999999997</v>
      </c>
      <c r="C166" s="96">
        <v>-1.0696399999999999</v>
      </c>
      <c r="D166" s="95" t="s">
        <v>1125</v>
      </c>
      <c r="E166" s="91" t="s">
        <v>1761</v>
      </c>
      <c r="F166" s="91" t="s">
        <v>7</v>
      </c>
      <c r="G166" s="91">
        <v>450</v>
      </c>
      <c r="H166" s="91">
        <v>1</v>
      </c>
      <c r="I166" s="91">
        <v>0</v>
      </c>
      <c r="J166" s="91">
        <v>0</v>
      </c>
      <c r="K166" s="91">
        <v>0</v>
      </c>
      <c r="L166" s="91">
        <v>0</v>
      </c>
    </row>
    <row r="167" spans="1:12" x14ac:dyDescent="0.55000000000000004">
      <c r="A167" s="91" t="s">
        <v>1778</v>
      </c>
      <c r="B167" s="96">
        <v>51.171219999999998</v>
      </c>
      <c r="C167" s="96">
        <v>-1.0694900000000001</v>
      </c>
      <c r="D167" s="95" t="s">
        <v>1125</v>
      </c>
      <c r="E167" s="91" t="s">
        <v>1761</v>
      </c>
      <c r="F167" s="91" t="s">
        <v>7</v>
      </c>
      <c r="G167" s="91">
        <v>380</v>
      </c>
      <c r="H167" s="91">
        <v>1</v>
      </c>
      <c r="I167" s="91">
        <v>0</v>
      </c>
      <c r="J167" s="91">
        <v>0</v>
      </c>
      <c r="K167" s="91">
        <v>0</v>
      </c>
      <c r="L167" s="91">
        <v>0</v>
      </c>
    </row>
    <row r="168" spans="1:12" x14ac:dyDescent="0.55000000000000004">
      <c r="A168" s="91" t="s">
        <v>1779</v>
      </c>
      <c r="B168" s="96">
        <v>51.171250000000001</v>
      </c>
      <c r="C168" s="96">
        <v>-1.0693900000000001</v>
      </c>
      <c r="D168" s="95" t="s">
        <v>1125</v>
      </c>
      <c r="E168" s="91" t="s">
        <v>1761</v>
      </c>
      <c r="F168" s="91" t="s">
        <v>7</v>
      </c>
      <c r="G168" s="91">
        <v>270</v>
      </c>
      <c r="H168" s="91">
        <v>0</v>
      </c>
      <c r="I168" s="91">
        <v>0</v>
      </c>
      <c r="J168" s="91">
        <v>0</v>
      </c>
      <c r="K168" s="91">
        <v>0</v>
      </c>
      <c r="L168" s="91">
        <v>0</v>
      </c>
    </row>
    <row r="169" spans="1:12" x14ac:dyDescent="0.55000000000000004">
      <c r="A169" s="91" t="s">
        <v>1780</v>
      </c>
      <c r="B169" s="96">
        <v>51.171230000000001</v>
      </c>
      <c r="C169" s="96">
        <v>-1.0692900000000001</v>
      </c>
      <c r="D169" s="95" t="s">
        <v>1125</v>
      </c>
      <c r="E169" s="91" t="s">
        <v>1761</v>
      </c>
      <c r="F169" s="91" t="s">
        <v>7</v>
      </c>
      <c r="G169" s="91">
        <v>170</v>
      </c>
      <c r="H169" s="91">
        <v>0</v>
      </c>
      <c r="I169" s="91">
        <v>0</v>
      </c>
      <c r="J169" s="91">
        <v>0</v>
      </c>
      <c r="K169" s="91">
        <v>0</v>
      </c>
      <c r="L169" s="91">
        <v>0</v>
      </c>
    </row>
    <row r="170" spans="1:12" x14ac:dyDescent="0.55000000000000004">
      <c r="A170" s="91" t="s">
        <v>1781</v>
      </c>
      <c r="B170" s="96">
        <v>51.171280000000003</v>
      </c>
      <c r="C170" s="96">
        <v>-1.0694600000000001</v>
      </c>
      <c r="D170" s="95" t="s">
        <v>1125</v>
      </c>
      <c r="E170" s="91" t="s">
        <v>1761</v>
      </c>
      <c r="F170" s="91" t="s">
        <v>7</v>
      </c>
      <c r="G170" s="91">
        <v>350</v>
      </c>
      <c r="H170" s="91">
        <v>0</v>
      </c>
      <c r="I170" s="91">
        <v>0</v>
      </c>
      <c r="J170" s="91">
        <v>0</v>
      </c>
      <c r="K170" s="91">
        <v>0</v>
      </c>
      <c r="L170" s="91">
        <v>0</v>
      </c>
    </row>
    <row r="171" spans="1:12" x14ac:dyDescent="0.55000000000000004">
      <c r="A171" s="91" t="s">
        <v>1782</v>
      </c>
      <c r="B171" s="96">
        <v>51.170540000000003</v>
      </c>
      <c r="C171" s="96">
        <v>-1.07186</v>
      </c>
      <c r="D171" s="95" t="s">
        <v>1125</v>
      </c>
      <c r="E171" s="91" t="s">
        <v>1761</v>
      </c>
      <c r="F171" s="91" t="s">
        <v>7</v>
      </c>
      <c r="G171" s="91">
        <v>425</v>
      </c>
      <c r="H171" s="91">
        <v>0</v>
      </c>
      <c r="I171" s="91">
        <v>0</v>
      </c>
      <c r="J171" s="91">
        <v>0</v>
      </c>
      <c r="K171" s="91">
        <v>0</v>
      </c>
      <c r="L171" s="91">
        <v>0</v>
      </c>
    </row>
    <row r="172" spans="1:12" x14ac:dyDescent="0.55000000000000004">
      <c r="A172" s="91" t="s">
        <v>1783</v>
      </c>
      <c r="B172" s="96">
        <v>51.17069</v>
      </c>
      <c r="C172" s="96">
        <v>-1.07203</v>
      </c>
      <c r="D172" s="95" t="s">
        <v>1125</v>
      </c>
      <c r="E172" s="91" t="s">
        <v>1761</v>
      </c>
      <c r="F172" s="91" t="s">
        <v>7</v>
      </c>
      <c r="G172" s="91">
        <v>100</v>
      </c>
      <c r="H172" s="91">
        <v>1</v>
      </c>
      <c r="I172" s="91">
        <v>0</v>
      </c>
      <c r="J172" s="91">
        <v>1</v>
      </c>
      <c r="K172" s="91">
        <v>1</v>
      </c>
      <c r="L172" s="91">
        <v>0</v>
      </c>
    </row>
    <row r="173" spans="1:12" x14ac:dyDescent="0.55000000000000004">
      <c r="A173" s="91" t="s">
        <v>1784</v>
      </c>
      <c r="B173" s="96">
        <v>51.170969999999997</v>
      </c>
      <c r="C173" s="96">
        <v>-1.0727199999999999</v>
      </c>
      <c r="D173" s="95" t="s">
        <v>1125</v>
      </c>
      <c r="E173" s="91" t="s">
        <v>1761</v>
      </c>
      <c r="F173" s="91" t="s">
        <v>7</v>
      </c>
      <c r="G173" s="91">
        <v>250</v>
      </c>
      <c r="H173" s="91">
        <v>0</v>
      </c>
      <c r="I173" s="91">
        <v>0</v>
      </c>
      <c r="J173" s="91">
        <v>0</v>
      </c>
      <c r="K173" s="91">
        <v>2</v>
      </c>
      <c r="L173" s="91">
        <v>0</v>
      </c>
    </row>
    <row r="174" spans="1:12" x14ac:dyDescent="0.55000000000000004">
      <c r="A174" s="91" t="s">
        <v>1785</v>
      </c>
      <c r="B174" s="96">
        <v>51.171030000000002</v>
      </c>
      <c r="C174" s="96">
        <v>-1.0727599999999999</v>
      </c>
      <c r="D174" s="95" t="s">
        <v>1125</v>
      </c>
      <c r="E174" s="91" t="s">
        <v>1761</v>
      </c>
      <c r="F174" s="91" t="s">
        <v>7</v>
      </c>
      <c r="G174" s="91">
        <v>220</v>
      </c>
      <c r="H174" s="91">
        <v>0</v>
      </c>
      <c r="I174" s="91">
        <v>0</v>
      </c>
      <c r="J174" s="91">
        <v>1</v>
      </c>
      <c r="K174" s="91">
        <v>2</v>
      </c>
      <c r="L174" s="91">
        <v>0</v>
      </c>
    </row>
    <row r="175" spans="1:12" x14ac:dyDescent="0.55000000000000004">
      <c r="A175" s="91" t="s">
        <v>1786</v>
      </c>
      <c r="B175" s="96">
        <v>51.170870000000001</v>
      </c>
      <c r="C175" s="96">
        <v>-1.07274</v>
      </c>
      <c r="D175" s="95" t="s">
        <v>1125</v>
      </c>
      <c r="E175" s="91" t="s">
        <v>1761</v>
      </c>
      <c r="F175" s="91" t="s">
        <v>7</v>
      </c>
      <c r="G175" s="91">
        <v>280</v>
      </c>
      <c r="H175" s="91">
        <v>0</v>
      </c>
      <c r="I175" s="91">
        <v>0</v>
      </c>
      <c r="J175" s="91">
        <v>0</v>
      </c>
      <c r="K175" s="91">
        <v>0</v>
      </c>
      <c r="L175" s="91">
        <v>0</v>
      </c>
    </row>
    <row r="176" spans="1:12" x14ac:dyDescent="0.55000000000000004">
      <c r="A176" s="91" t="s">
        <v>1787</v>
      </c>
      <c r="B176" s="96">
        <v>51.170769999999997</v>
      </c>
      <c r="C176" s="96">
        <v>-1.0728599999999999</v>
      </c>
      <c r="D176" s="95" t="s">
        <v>1125</v>
      </c>
      <c r="E176" s="91" t="s">
        <v>1761</v>
      </c>
      <c r="F176" s="91" t="s">
        <v>7</v>
      </c>
      <c r="G176" s="91">
        <v>170</v>
      </c>
      <c r="H176" s="91">
        <v>1</v>
      </c>
      <c r="I176" s="91">
        <v>0</v>
      </c>
      <c r="J176" s="91">
        <v>1</v>
      </c>
      <c r="K176" s="91">
        <v>0</v>
      </c>
      <c r="L176" s="91">
        <v>0</v>
      </c>
    </row>
    <row r="177" spans="1:12" x14ac:dyDescent="0.55000000000000004">
      <c r="A177" s="91" t="s">
        <v>1788</v>
      </c>
      <c r="B177" s="96">
        <v>51.170580000000001</v>
      </c>
      <c r="C177" s="96">
        <v>-1.0728800000000001</v>
      </c>
      <c r="D177" s="95" t="s">
        <v>1125</v>
      </c>
      <c r="E177" s="91" t="s">
        <v>1761</v>
      </c>
      <c r="F177" s="91" t="s">
        <v>7</v>
      </c>
      <c r="G177" s="91">
        <v>200</v>
      </c>
      <c r="H177" s="91">
        <v>0</v>
      </c>
      <c r="I177" s="91">
        <v>0</v>
      </c>
      <c r="J177" s="91">
        <v>0</v>
      </c>
      <c r="K177" s="91">
        <v>2</v>
      </c>
      <c r="L177" s="91">
        <v>0</v>
      </c>
    </row>
    <row r="178" spans="1:12" x14ac:dyDescent="0.55000000000000004">
      <c r="A178" s="91" t="s">
        <v>1789</v>
      </c>
      <c r="B178" s="96">
        <v>51.170560000000002</v>
      </c>
      <c r="C178" s="96">
        <v>-1.07287</v>
      </c>
      <c r="D178" s="95" t="s">
        <v>1125</v>
      </c>
      <c r="E178" s="91" t="s">
        <v>1761</v>
      </c>
      <c r="F178" s="91" t="s">
        <v>7</v>
      </c>
      <c r="G178" s="91">
        <v>150</v>
      </c>
      <c r="H178" s="91">
        <v>1</v>
      </c>
      <c r="I178" s="91">
        <v>0</v>
      </c>
      <c r="J178" s="91">
        <v>1</v>
      </c>
      <c r="K178" s="91">
        <v>2</v>
      </c>
      <c r="L178" s="91">
        <v>0</v>
      </c>
    </row>
    <row r="179" spans="1:12" x14ac:dyDescent="0.55000000000000004">
      <c r="A179" s="91" t="s">
        <v>1790</v>
      </c>
      <c r="B179" s="96">
        <v>51.170529999999999</v>
      </c>
      <c r="C179" s="96">
        <v>-1.07297</v>
      </c>
      <c r="D179" s="95" t="s">
        <v>1125</v>
      </c>
      <c r="E179" s="91" t="s">
        <v>1761</v>
      </c>
      <c r="F179" s="91" t="s">
        <v>7</v>
      </c>
      <c r="G179" s="91">
        <v>320</v>
      </c>
      <c r="H179" s="91">
        <v>0</v>
      </c>
      <c r="I179" s="91">
        <v>0</v>
      </c>
      <c r="J179" s="91">
        <v>0</v>
      </c>
      <c r="K179" s="91">
        <v>0</v>
      </c>
      <c r="L179" s="91">
        <v>0</v>
      </c>
    </row>
    <row r="180" spans="1:12" x14ac:dyDescent="0.55000000000000004">
      <c r="A180" s="91" t="s">
        <v>1791</v>
      </c>
      <c r="B180" s="96">
        <v>51.1706</v>
      </c>
      <c r="C180" s="96">
        <v>-1.0730900000000001</v>
      </c>
      <c r="D180" s="95" t="s">
        <v>1125</v>
      </c>
      <c r="E180" s="91" t="s">
        <v>1761</v>
      </c>
      <c r="F180" s="91" t="s">
        <v>7</v>
      </c>
      <c r="G180" s="91">
        <v>200</v>
      </c>
      <c r="H180" s="91">
        <v>0</v>
      </c>
      <c r="I180" s="91">
        <v>0</v>
      </c>
      <c r="J180" s="91">
        <v>0</v>
      </c>
      <c r="K180" s="91">
        <v>0</v>
      </c>
      <c r="L180" s="91">
        <v>0</v>
      </c>
    </row>
    <row r="181" spans="1:12" x14ac:dyDescent="0.55000000000000004">
      <c r="A181" s="91" t="s">
        <v>1792</v>
      </c>
      <c r="B181" s="96">
        <v>51.170850000000002</v>
      </c>
      <c r="C181" s="96">
        <v>-1.07315</v>
      </c>
      <c r="D181" s="95" t="s">
        <v>1125</v>
      </c>
      <c r="E181" s="91" t="s">
        <v>1761</v>
      </c>
      <c r="F181" s="91" t="s">
        <v>7</v>
      </c>
      <c r="G181" s="91">
        <v>120</v>
      </c>
      <c r="H181" s="91">
        <v>1</v>
      </c>
      <c r="I181" s="91">
        <v>0</v>
      </c>
      <c r="J181" s="91">
        <v>1</v>
      </c>
      <c r="K181" s="91">
        <v>2</v>
      </c>
      <c r="L181" s="91">
        <v>0</v>
      </c>
    </row>
    <row r="182" spans="1:12" x14ac:dyDescent="0.55000000000000004">
      <c r="A182" s="91" t="s">
        <v>1793</v>
      </c>
      <c r="B182" s="96">
        <v>51.171039999999998</v>
      </c>
      <c r="C182" s="96">
        <v>-1.0729500000000001</v>
      </c>
      <c r="D182" s="95" t="s">
        <v>1125</v>
      </c>
      <c r="E182" s="91" t="s">
        <v>1761</v>
      </c>
      <c r="F182" s="91" t="s">
        <v>7</v>
      </c>
      <c r="G182" s="91">
        <v>110</v>
      </c>
      <c r="H182" s="91">
        <v>0</v>
      </c>
      <c r="I182" s="91">
        <v>0</v>
      </c>
      <c r="J182" s="91">
        <v>0</v>
      </c>
      <c r="K182" s="91">
        <v>3</v>
      </c>
      <c r="L182" s="91">
        <v>1</v>
      </c>
    </row>
    <row r="183" spans="1:12" x14ac:dyDescent="0.55000000000000004">
      <c r="A183" s="91" t="s">
        <v>1794</v>
      </c>
      <c r="B183" s="96">
        <v>51.171390000000002</v>
      </c>
      <c r="C183" s="96">
        <v>-1.0727599999999999</v>
      </c>
      <c r="D183" s="95" t="s">
        <v>1125</v>
      </c>
      <c r="E183" s="91" t="s">
        <v>1761</v>
      </c>
      <c r="F183" s="91" t="s">
        <v>7</v>
      </c>
      <c r="G183" s="91">
        <v>220</v>
      </c>
      <c r="H183" s="91">
        <v>0</v>
      </c>
      <c r="I183" s="91">
        <v>0</v>
      </c>
      <c r="J183" s="91">
        <v>0</v>
      </c>
      <c r="K183" s="91">
        <v>2</v>
      </c>
      <c r="L183" s="91">
        <v>0</v>
      </c>
    </row>
    <row r="184" spans="1:12" x14ac:dyDescent="0.55000000000000004">
      <c r="A184" s="91" t="s">
        <v>1795</v>
      </c>
      <c r="B184" s="96">
        <v>51.171410000000002</v>
      </c>
      <c r="C184" s="96">
        <v>-1.07229</v>
      </c>
      <c r="D184" s="95" t="s">
        <v>1125</v>
      </c>
      <c r="E184" s="91" t="s">
        <v>1761</v>
      </c>
      <c r="F184" s="91" t="s">
        <v>7</v>
      </c>
      <c r="G184" s="91">
        <v>170</v>
      </c>
      <c r="H184" s="91">
        <v>1</v>
      </c>
      <c r="I184" s="91">
        <v>0</v>
      </c>
      <c r="J184" s="91">
        <v>0</v>
      </c>
      <c r="K184" s="91">
        <v>0</v>
      </c>
      <c r="L184" s="91">
        <v>0</v>
      </c>
    </row>
    <row r="185" spans="1:12" x14ac:dyDescent="0.55000000000000004">
      <c r="A185" s="91" t="s">
        <v>1796</v>
      </c>
      <c r="B185" s="96">
        <v>51.171559999999999</v>
      </c>
      <c r="C185" s="96">
        <v>-1.0724100000000001</v>
      </c>
      <c r="D185" s="95" t="s">
        <v>1125</v>
      </c>
      <c r="E185" s="91" t="s">
        <v>1761</v>
      </c>
      <c r="F185" s="91" t="s">
        <v>7</v>
      </c>
      <c r="G185" s="91">
        <v>450</v>
      </c>
      <c r="H185" s="91">
        <v>0</v>
      </c>
      <c r="I185" s="91">
        <v>0</v>
      </c>
      <c r="J185" s="91">
        <v>0</v>
      </c>
      <c r="K185" s="91">
        <v>0</v>
      </c>
      <c r="L185" s="91">
        <v>0</v>
      </c>
    </row>
    <row r="186" spans="1:12" x14ac:dyDescent="0.55000000000000004">
      <c r="A186" s="91" t="s">
        <v>1797</v>
      </c>
      <c r="B186" s="96">
        <v>51.172260000000001</v>
      </c>
      <c r="C186" s="96">
        <v>-1.07213</v>
      </c>
      <c r="D186" s="95" t="s">
        <v>1125</v>
      </c>
      <c r="E186" s="91" t="s">
        <v>1761</v>
      </c>
      <c r="F186" s="91" t="s">
        <v>7</v>
      </c>
      <c r="G186" s="91">
        <v>200</v>
      </c>
      <c r="H186" s="91">
        <v>0</v>
      </c>
      <c r="I186" s="91">
        <v>0</v>
      </c>
      <c r="J186" s="91">
        <v>0</v>
      </c>
      <c r="K186" s="91">
        <v>0</v>
      </c>
      <c r="L186" s="91">
        <v>0</v>
      </c>
    </row>
    <row r="187" spans="1:12" x14ac:dyDescent="0.55000000000000004">
      <c r="A187" s="91" t="s">
        <v>1798</v>
      </c>
      <c r="B187" s="96">
        <v>51.172460000000001</v>
      </c>
      <c r="C187" s="96">
        <v>-1.07233</v>
      </c>
      <c r="D187" s="95" t="s">
        <v>1125</v>
      </c>
      <c r="E187" s="91" t="s">
        <v>1761</v>
      </c>
      <c r="F187" s="91" t="s">
        <v>7</v>
      </c>
      <c r="G187" s="91">
        <v>170</v>
      </c>
      <c r="H187" s="91">
        <v>0</v>
      </c>
      <c r="I187" s="91">
        <v>0</v>
      </c>
      <c r="J187" s="91">
        <v>0</v>
      </c>
      <c r="K187" s="91">
        <v>1</v>
      </c>
      <c r="L187" s="91">
        <v>0</v>
      </c>
    </row>
    <row r="188" spans="1:12" x14ac:dyDescent="0.55000000000000004">
      <c r="A188" s="91" t="s">
        <v>1799</v>
      </c>
      <c r="B188" s="96">
        <v>51.170020000000001</v>
      </c>
      <c r="C188" s="96">
        <v>-1.0696399999999999</v>
      </c>
      <c r="D188" s="95" t="s">
        <v>1125</v>
      </c>
      <c r="E188" s="91" t="s">
        <v>1761</v>
      </c>
      <c r="F188" s="91" t="s">
        <v>7</v>
      </c>
      <c r="G188" s="91">
        <v>550</v>
      </c>
      <c r="H188" s="91">
        <v>1</v>
      </c>
      <c r="I188" s="91">
        <v>0</v>
      </c>
      <c r="J188" s="91">
        <v>0</v>
      </c>
      <c r="K188" s="91">
        <v>2</v>
      </c>
      <c r="L188" s="91">
        <v>1</v>
      </c>
    </row>
    <row r="189" spans="1:12" x14ac:dyDescent="0.55000000000000004">
      <c r="A189" s="91" t="s">
        <v>1800</v>
      </c>
      <c r="B189" s="96">
        <v>51.170079999999999</v>
      </c>
      <c r="C189" s="96">
        <v>-1.0697300000000001</v>
      </c>
      <c r="D189" s="95" t="s">
        <v>1125</v>
      </c>
      <c r="E189" s="91" t="s">
        <v>1761</v>
      </c>
      <c r="F189" s="91" t="s">
        <v>7</v>
      </c>
      <c r="G189" s="91">
        <v>320</v>
      </c>
      <c r="H189" s="91">
        <v>0</v>
      </c>
      <c r="I189" s="91">
        <v>0</v>
      </c>
      <c r="J189" s="91">
        <v>0</v>
      </c>
      <c r="K189" s="91">
        <v>0</v>
      </c>
      <c r="L189" s="91">
        <v>0</v>
      </c>
    </row>
    <row r="190" spans="1:12" x14ac:dyDescent="0.55000000000000004">
      <c r="A190" s="91" t="s">
        <v>1801</v>
      </c>
      <c r="B190" s="96">
        <v>51.17013</v>
      </c>
      <c r="C190" s="96">
        <v>-1.0698700000000001</v>
      </c>
      <c r="D190" s="95" t="s">
        <v>1125</v>
      </c>
      <c r="E190" s="91" t="s">
        <v>1761</v>
      </c>
      <c r="F190" s="91" t="s">
        <v>7</v>
      </c>
      <c r="G190" s="91">
        <v>100</v>
      </c>
      <c r="H190" s="91">
        <v>0</v>
      </c>
      <c r="I190" s="91">
        <v>0</v>
      </c>
      <c r="J190" s="91">
        <v>0</v>
      </c>
      <c r="K190" s="91">
        <v>2</v>
      </c>
      <c r="L190" s="91">
        <v>0</v>
      </c>
    </row>
    <row r="191" spans="1:12" x14ac:dyDescent="0.55000000000000004">
      <c r="A191" s="91" t="s">
        <v>1802</v>
      </c>
      <c r="B191" s="96">
        <v>51.169919999999998</v>
      </c>
      <c r="C191" s="96">
        <v>-1.0706599999999999</v>
      </c>
      <c r="D191" s="95" t="s">
        <v>1125</v>
      </c>
      <c r="E191" s="91" t="s">
        <v>1761</v>
      </c>
      <c r="F191" s="91" t="s">
        <v>7</v>
      </c>
      <c r="G191" s="91">
        <v>200</v>
      </c>
      <c r="H191" s="91">
        <v>1</v>
      </c>
      <c r="I191" s="91">
        <v>0</v>
      </c>
      <c r="J191" s="91">
        <v>1</v>
      </c>
      <c r="K191" s="91">
        <v>1</v>
      </c>
      <c r="L191" s="91">
        <v>0</v>
      </c>
    </row>
    <row r="192" spans="1:12" x14ac:dyDescent="0.55000000000000004">
      <c r="A192" s="91" t="s">
        <v>1803</v>
      </c>
      <c r="B192" s="96">
        <v>51.169930000000001</v>
      </c>
      <c r="C192" s="96">
        <v>-1.0709900000000001</v>
      </c>
      <c r="D192" s="95" t="s">
        <v>1125</v>
      </c>
      <c r="E192" s="91" t="s">
        <v>1761</v>
      </c>
      <c r="F192" s="91" t="s">
        <v>7</v>
      </c>
      <c r="G192" s="91">
        <v>520</v>
      </c>
      <c r="H192" s="91">
        <v>0</v>
      </c>
      <c r="I192" s="91">
        <v>0</v>
      </c>
      <c r="J192" s="91">
        <v>0</v>
      </c>
      <c r="K192" s="91">
        <v>2</v>
      </c>
      <c r="L192" s="91">
        <v>1</v>
      </c>
    </row>
    <row r="193" spans="1:12" x14ac:dyDescent="0.55000000000000004">
      <c r="A193" s="91" t="s">
        <v>1804</v>
      </c>
      <c r="B193" s="96">
        <v>51.169879999999999</v>
      </c>
      <c r="C193" s="96">
        <v>-1.0714399999999999</v>
      </c>
      <c r="D193" s="95" t="s">
        <v>1125</v>
      </c>
      <c r="E193" s="91" t="s">
        <v>1761</v>
      </c>
      <c r="F193" s="91" t="s">
        <v>7</v>
      </c>
      <c r="G193" s="91">
        <v>210</v>
      </c>
      <c r="H193" s="91">
        <v>0</v>
      </c>
      <c r="I193" s="91">
        <v>0</v>
      </c>
      <c r="J193" s="91">
        <v>1</v>
      </c>
      <c r="K193" s="91">
        <v>3</v>
      </c>
      <c r="L193" s="91">
        <v>1</v>
      </c>
    </row>
    <row r="194" spans="1:12" x14ac:dyDescent="0.55000000000000004">
      <c r="A194" s="91" t="s">
        <v>1805</v>
      </c>
      <c r="B194" s="96">
        <v>51.170050000000003</v>
      </c>
      <c r="C194" s="96">
        <v>-1.0713699999999999</v>
      </c>
      <c r="D194" s="95" t="s">
        <v>1125</v>
      </c>
      <c r="E194" s="91" t="s">
        <v>1761</v>
      </c>
      <c r="F194" s="91" t="s">
        <v>7</v>
      </c>
      <c r="G194" s="91">
        <v>150</v>
      </c>
      <c r="H194" s="91">
        <v>0</v>
      </c>
      <c r="I194" s="91">
        <v>0</v>
      </c>
      <c r="J194" s="91">
        <v>1</v>
      </c>
      <c r="K194" s="91">
        <v>3</v>
      </c>
      <c r="L194" s="91">
        <v>0</v>
      </c>
    </row>
    <row r="195" spans="1:12" x14ac:dyDescent="0.55000000000000004">
      <c r="A195" s="91" t="s">
        <v>1806</v>
      </c>
      <c r="B195" s="96">
        <v>51.170140000000004</v>
      </c>
      <c r="C195" s="96">
        <v>-1.07155</v>
      </c>
      <c r="D195" s="95" t="s">
        <v>1125</v>
      </c>
      <c r="E195" s="91" t="s">
        <v>1761</v>
      </c>
      <c r="F195" s="91" t="s">
        <v>7</v>
      </c>
      <c r="G195" s="91">
        <v>510</v>
      </c>
      <c r="H195" s="91">
        <v>0</v>
      </c>
      <c r="I195" s="91">
        <v>0</v>
      </c>
      <c r="J195" s="91">
        <v>0</v>
      </c>
      <c r="K195" s="91">
        <v>2</v>
      </c>
      <c r="L195" s="91">
        <v>0</v>
      </c>
    </row>
    <row r="196" spans="1:12" x14ac:dyDescent="0.55000000000000004">
      <c r="A196" s="91" t="s">
        <v>1807</v>
      </c>
      <c r="B196" s="96">
        <v>51.169750000000001</v>
      </c>
      <c r="C196" s="96">
        <v>-1.0682100000000001</v>
      </c>
      <c r="D196" s="95" t="s">
        <v>1125</v>
      </c>
      <c r="E196" s="91" t="s">
        <v>1761</v>
      </c>
      <c r="F196" s="91" t="s">
        <v>7</v>
      </c>
      <c r="G196" s="91">
        <v>1250</v>
      </c>
    </row>
    <row r="197" spans="1:12" x14ac:dyDescent="0.55000000000000004">
      <c r="A197" s="91" t="s">
        <v>2058</v>
      </c>
      <c r="B197" s="96">
        <v>51.169350000000001</v>
      </c>
      <c r="C197" s="96">
        <v>-1.0694999999999999</v>
      </c>
      <c r="D197" s="95" t="s">
        <v>1125</v>
      </c>
      <c r="E197" s="91" t="s">
        <v>1761</v>
      </c>
      <c r="F197" s="91" t="s">
        <v>7</v>
      </c>
      <c r="G197" s="91">
        <v>240</v>
      </c>
      <c r="H197" s="91">
        <v>0</v>
      </c>
      <c r="I197" s="91">
        <v>0</v>
      </c>
      <c r="J197" s="91">
        <v>0</v>
      </c>
      <c r="K197" s="91">
        <v>0</v>
      </c>
      <c r="L197" s="91">
        <v>0</v>
      </c>
    </row>
    <row r="198" spans="1:12" x14ac:dyDescent="0.55000000000000004">
      <c r="A198" s="91" t="s">
        <v>2079</v>
      </c>
      <c r="B198" s="96">
        <v>51.16939</v>
      </c>
      <c r="C198" s="96">
        <v>-1.0699000000000001</v>
      </c>
      <c r="D198" s="95" t="s">
        <v>1125</v>
      </c>
      <c r="E198" s="91" t="s">
        <v>1761</v>
      </c>
      <c r="F198" s="91" t="s">
        <v>7</v>
      </c>
      <c r="G198" s="91">
        <v>550</v>
      </c>
      <c r="H198" s="91">
        <v>1</v>
      </c>
      <c r="I198" s="91">
        <v>0</v>
      </c>
      <c r="J198" s="91">
        <v>0</v>
      </c>
      <c r="K198" s="91">
        <v>1</v>
      </c>
      <c r="L198" s="91">
        <v>1</v>
      </c>
    </row>
    <row r="199" spans="1:12" x14ac:dyDescent="0.55000000000000004">
      <c r="A199" s="91" t="s">
        <v>2080</v>
      </c>
      <c r="B199" s="96">
        <v>51.169179999999997</v>
      </c>
      <c r="C199" s="96">
        <v>-1.07073</v>
      </c>
      <c r="D199" s="95" t="s">
        <v>1125</v>
      </c>
      <c r="E199" s="91" t="s">
        <v>1761</v>
      </c>
      <c r="F199" s="91" t="s">
        <v>7</v>
      </c>
      <c r="G199" s="91">
        <v>600</v>
      </c>
      <c r="H199" s="91">
        <v>1</v>
      </c>
      <c r="I199" s="91">
        <v>0</v>
      </c>
      <c r="J199" s="91">
        <v>0</v>
      </c>
      <c r="K199" s="91">
        <v>1</v>
      </c>
      <c r="L199" s="91">
        <v>0</v>
      </c>
    </row>
    <row r="200" spans="1:12" x14ac:dyDescent="0.55000000000000004">
      <c r="A200" s="91" t="s">
        <v>2081</v>
      </c>
      <c r="B200" s="96">
        <v>51.169139999999999</v>
      </c>
      <c r="C200" s="96">
        <v>-1.071</v>
      </c>
      <c r="D200" s="95" t="s">
        <v>1125</v>
      </c>
      <c r="E200" s="91" t="s">
        <v>1761</v>
      </c>
      <c r="F200" s="91" t="s">
        <v>7</v>
      </c>
      <c r="G200" s="91">
        <v>280</v>
      </c>
      <c r="H200" s="91">
        <v>0</v>
      </c>
      <c r="I200" s="91">
        <v>0</v>
      </c>
      <c r="J200" s="91">
        <v>0</v>
      </c>
      <c r="K200" s="91">
        <v>0</v>
      </c>
      <c r="L200" s="91">
        <v>0</v>
      </c>
    </row>
    <row r="201" spans="1:12" x14ac:dyDescent="0.55000000000000004">
      <c r="A201" s="91" t="s">
        <v>2082</v>
      </c>
      <c r="B201" s="96">
        <v>51.169040000000003</v>
      </c>
      <c r="C201" s="96">
        <v>-1.07176</v>
      </c>
      <c r="D201" s="95" t="s">
        <v>1125</v>
      </c>
      <c r="E201" s="91" t="s">
        <v>1761</v>
      </c>
      <c r="F201" s="91" t="s">
        <v>7</v>
      </c>
      <c r="G201" s="91">
        <v>450</v>
      </c>
      <c r="H201" s="91">
        <v>1</v>
      </c>
      <c r="I201" s="91">
        <v>0</v>
      </c>
      <c r="J201" s="91">
        <v>0</v>
      </c>
      <c r="K201" s="91">
        <v>2</v>
      </c>
      <c r="L201" s="91">
        <v>0</v>
      </c>
    </row>
    <row r="202" spans="1:12" x14ac:dyDescent="0.55000000000000004">
      <c r="A202" s="91" t="s">
        <v>2083</v>
      </c>
      <c r="B202" s="96">
        <v>51.170110000000001</v>
      </c>
      <c r="C202" s="96">
        <v>-1.07206</v>
      </c>
      <c r="D202" s="95" t="s">
        <v>1125</v>
      </c>
      <c r="E202" s="91" t="s">
        <v>1761</v>
      </c>
      <c r="F202" s="91" t="s">
        <v>7</v>
      </c>
      <c r="G202" s="91">
        <v>500</v>
      </c>
      <c r="H202" s="91">
        <v>0</v>
      </c>
      <c r="I202" s="91">
        <v>0</v>
      </c>
      <c r="J202" s="91">
        <v>0</v>
      </c>
      <c r="K202" s="91">
        <v>0</v>
      </c>
      <c r="L202" s="91">
        <v>0</v>
      </c>
    </row>
    <row r="203" spans="1:12" x14ac:dyDescent="0.55000000000000004">
      <c r="A203" s="91" t="s">
        <v>2084</v>
      </c>
      <c r="B203" s="96">
        <v>51.170090000000002</v>
      </c>
      <c r="C203" s="96">
        <v>-1.07168</v>
      </c>
      <c r="D203" s="95" t="s">
        <v>1125</v>
      </c>
      <c r="E203" s="91" t="s">
        <v>1761</v>
      </c>
      <c r="F203" s="91" t="s">
        <v>7</v>
      </c>
      <c r="G203" s="91">
        <v>550</v>
      </c>
      <c r="H203" s="91">
        <v>0</v>
      </c>
      <c r="I203" s="91">
        <v>0</v>
      </c>
      <c r="J203" s="91">
        <v>1</v>
      </c>
      <c r="K203" s="91">
        <v>1</v>
      </c>
      <c r="L203" s="91">
        <v>0</v>
      </c>
    </row>
    <row r="204" spans="1:12" x14ac:dyDescent="0.55000000000000004">
      <c r="A204" s="91" t="s">
        <v>2085</v>
      </c>
      <c r="B204" s="96">
        <v>51.170119999999997</v>
      </c>
      <c r="C204" s="96">
        <v>-1.07108</v>
      </c>
      <c r="D204" s="95" t="s">
        <v>1125</v>
      </c>
      <c r="E204" s="91" t="s">
        <v>1761</v>
      </c>
      <c r="F204" s="91" t="s">
        <v>7</v>
      </c>
      <c r="G204" s="91">
        <v>700</v>
      </c>
      <c r="H204" s="91">
        <v>1</v>
      </c>
      <c r="I204" s="91">
        <v>0</v>
      </c>
      <c r="J204" s="91">
        <v>0</v>
      </c>
      <c r="K204" s="91">
        <v>0</v>
      </c>
      <c r="L204" s="91">
        <v>0</v>
      </c>
    </row>
    <row r="205" spans="1:12" x14ac:dyDescent="0.55000000000000004">
      <c r="A205" s="91" t="s">
        <v>2086</v>
      </c>
      <c r="B205" s="96">
        <v>51.16995</v>
      </c>
      <c r="C205" s="96">
        <v>-1.07046</v>
      </c>
      <c r="D205" s="95" t="s">
        <v>1125</v>
      </c>
      <c r="E205" s="91" t="s">
        <v>1761</v>
      </c>
      <c r="F205" s="91" t="s">
        <v>7</v>
      </c>
      <c r="G205" s="91">
        <v>575</v>
      </c>
      <c r="H205" s="91">
        <v>0</v>
      </c>
      <c r="I205" s="91">
        <v>0</v>
      </c>
      <c r="J205" s="91">
        <v>0</v>
      </c>
      <c r="K205" s="91">
        <v>0</v>
      </c>
      <c r="L205" s="91">
        <v>0</v>
      </c>
    </row>
    <row r="206" spans="1:12" x14ac:dyDescent="0.55000000000000004">
      <c r="A206" s="91" t="s">
        <v>2087</v>
      </c>
      <c r="B206" s="96">
        <v>51.170059999999999</v>
      </c>
      <c r="C206" s="96">
        <v>-1.0697000000000001</v>
      </c>
      <c r="D206" s="95" t="s">
        <v>1125</v>
      </c>
      <c r="E206" s="91" t="s">
        <v>1761</v>
      </c>
      <c r="F206" s="91" t="s">
        <v>7</v>
      </c>
      <c r="G206" s="91">
        <v>550</v>
      </c>
      <c r="H206" s="91">
        <v>1</v>
      </c>
      <c r="I206" s="91">
        <v>0</v>
      </c>
      <c r="J206" s="91">
        <v>0</v>
      </c>
      <c r="K206" s="91">
        <v>2</v>
      </c>
      <c r="L206" s="91">
        <v>1</v>
      </c>
    </row>
    <row r="207" spans="1:12" x14ac:dyDescent="0.55000000000000004">
      <c r="A207" s="91" t="s">
        <v>2045</v>
      </c>
      <c r="B207" s="96">
        <v>51.173630000000003</v>
      </c>
      <c r="C207" s="96">
        <v>-1.0733999999999999</v>
      </c>
      <c r="D207" s="95" t="s">
        <v>1125</v>
      </c>
      <c r="E207" s="91" t="s">
        <v>1722</v>
      </c>
      <c r="F207" s="91" t="s">
        <v>7</v>
      </c>
      <c r="G207" s="91">
        <v>650</v>
      </c>
      <c r="H207" s="91">
        <v>0</v>
      </c>
      <c r="I207" s="91">
        <v>0</v>
      </c>
      <c r="J207" s="91">
        <v>0</v>
      </c>
      <c r="K207" s="91">
        <v>1</v>
      </c>
      <c r="L207" s="91">
        <v>0</v>
      </c>
    </row>
    <row r="208" spans="1:12" x14ac:dyDescent="0.55000000000000004">
      <c r="A208" s="91" t="s">
        <v>2046</v>
      </c>
      <c r="B208" s="96">
        <v>51.173810000000003</v>
      </c>
      <c r="C208" s="96">
        <v>-1.07328</v>
      </c>
      <c r="D208" s="95" t="s">
        <v>1125</v>
      </c>
      <c r="E208" s="91" t="s">
        <v>1722</v>
      </c>
      <c r="F208" s="91" t="s">
        <v>7</v>
      </c>
      <c r="G208" s="91">
        <v>550</v>
      </c>
      <c r="H208" s="91">
        <v>0</v>
      </c>
      <c r="I208" s="91">
        <v>1</v>
      </c>
      <c r="J208" s="91">
        <v>0</v>
      </c>
      <c r="K208" s="91">
        <v>2</v>
      </c>
      <c r="L208" s="91">
        <v>2</v>
      </c>
    </row>
    <row r="209" spans="1:12" x14ac:dyDescent="0.55000000000000004">
      <c r="A209" s="91" t="s">
        <v>2047</v>
      </c>
      <c r="B209" s="96">
        <v>51.17389</v>
      </c>
      <c r="C209" s="96">
        <v>-1.07315</v>
      </c>
      <c r="D209" s="95" t="s">
        <v>1125</v>
      </c>
      <c r="E209" s="91" t="s">
        <v>1722</v>
      </c>
      <c r="F209" s="91" t="s">
        <v>7</v>
      </c>
      <c r="G209" s="91">
        <v>600</v>
      </c>
      <c r="H209" s="91">
        <v>0</v>
      </c>
      <c r="I209" s="91">
        <v>0</v>
      </c>
      <c r="J209" s="91">
        <v>0</v>
      </c>
      <c r="K209" s="91">
        <v>1</v>
      </c>
      <c r="L209" s="91">
        <v>0</v>
      </c>
    </row>
    <row r="210" spans="1:12" x14ac:dyDescent="0.55000000000000004">
      <c r="A210" s="91" t="s">
        <v>2048</v>
      </c>
      <c r="B210" s="96">
        <v>51.174100000000003</v>
      </c>
      <c r="C210" s="96">
        <v>-1.0731900000000001</v>
      </c>
      <c r="D210" s="95" t="s">
        <v>1125</v>
      </c>
      <c r="E210" s="91" t="s">
        <v>1722</v>
      </c>
      <c r="F210" s="91" t="s">
        <v>7</v>
      </c>
      <c r="G210" s="91">
        <v>650</v>
      </c>
      <c r="H210" s="91">
        <v>0</v>
      </c>
      <c r="I210" s="91">
        <v>0</v>
      </c>
      <c r="J210" s="91">
        <v>0</v>
      </c>
      <c r="K210" s="91">
        <v>1</v>
      </c>
      <c r="L210" s="91">
        <v>0</v>
      </c>
    </row>
    <row r="211" spans="1:12" x14ac:dyDescent="0.55000000000000004">
      <c r="A211" s="91" t="s">
        <v>2049</v>
      </c>
      <c r="B211" s="96">
        <v>51.174149999999997</v>
      </c>
      <c r="C211" s="96">
        <v>-1.0735399999999999</v>
      </c>
      <c r="D211" s="95" t="s">
        <v>1125</v>
      </c>
      <c r="E211" s="91" t="s">
        <v>1722</v>
      </c>
      <c r="F211" s="91" t="s">
        <v>7</v>
      </c>
      <c r="G211" s="91">
        <v>400</v>
      </c>
      <c r="H211" s="91">
        <v>0</v>
      </c>
      <c r="I211" s="91">
        <v>0</v>
      </c>
      <c r="J211" s="91">
        <v>0</v>
      </c>
      <c r="K211" s="91">
        <v>0</v>
      </c>
      <c r="L211" s="91">
        <v>0</v>
      </c>
    </row>
    <row r="212" spans="1:12" x14ac:dyDescent="0.55000000000000004">
      <c r="A212" s="91" t="s">
        <v>2050</v>
      </c>
      <c r="B212" s="96">
        <v>51.174349999999997</v>
      </c>
      <c r="C212" s="96">
        <v>-1.07359</v>
      </c>
      <c r="D212" s="95" t="s">
        <v>1125</v>
      </c>
      <c r="E212" s="91" t="s">
        <v>1722</v>
      </c>
      <c r="F212" s="91" t="s">
        <v>7</v>
      </c>
      <c r="G212" s="91">
        <v>400</v>
      </c>
      <c r="H212" s="91">
        <v>1</v>
      </c>
      <c r="I212" s="91">
        <v>0</v>
      </c>
      <c r="J212" s="91">
        <v>0</v>
      </c>
      <c r="K212" s="91">
        <v>1</v>
      </c>
      <c r="L212" s="91">
        <v>0</v>
      </c>
    </row>
    <row r="213" spans="1:12" x14ac:dyDescent="0.55000000000000004">
      <c r="A213" s="91" t="s">
        <v>2051</v>
      </c>
      <c r="B213" s="96">
        <v>51.174689999999998</v>
      </c>
      <c r="C213" s="96">
        <v>-1.0739099999999999</v>
      </c>
      <c r="D213" s="95" t="s">
        <v>1125</v>
      </c>
      <c r="E213" s="91" t="s">
        <v>1722</v>
      </c>
      <c r="F213" s="91" t="s">
        <v>7</v>
      </c>
      <c r="G213" s="91">
        <v>500</v>
      </c>
      <c r="H213" s="91">
        <v>1</v>
      </c>
      <c r="I213" s="91">
        <v>0</v>
      </c>
      <c r="J213" s="91">
        <v>0</v>
      </c>
      <c r="K213" s="91">
        <v>0</v>
      </c>
      <c r="L213" s="91">
        <v>0</v>
      </c>
    </row>
    <row r="214" spans="1:12" x14ac:dyDescent="0.55000000000000004">
      <c r="A214" s="91" t="s">
        <v>2052</v>
      </c>
      <c r="B214" s="96">
        <v>51.17456</v>
      </c>
      <c r="C214" s="96">
        <v>-1.07379</v>
      </c>
      <c r="D214" s="95" t="s">
        <v>1125</v>
      </c>
      <c r="E214" s="91" t="s">
        <v>1722</v>
      </c>
      <c r="F214" s="91" t="s">
        <v>7</v>
      </c>
      <c r="G214" s="91">
        <v>550</v>
      </c>
      <c r="H214" s="91">
        <v>1</v>
      </c>
      <c r="I214" s="91">
        <v>0</v>
      </c>
      <c r="J214" s="91">
        <v>0</v>
      </c>
      <c r="K214" s="91">
        <v>0</v>
      </c>
      <c r="L214" s="91">
        <v>0</v>
      </c>
    </row>
    <row r="215" spans="1:12" x14ac:dyDescent="0.55000000000000004">
      <c r="A215" s="91" t="s">
        <v>2053</v>
      </c>
      <c r="B215" s="96">
        <v>51.174439999999997</v>
      </c>
      <c r="C215" s="96">
        <v>-1.0738000000000001</v>
      </c>
      <c r="D215" s="95" t="s">
        <v>1125</v>
      </c>
      <c r="E215" s="91" t="s">
        <v>1722</v>
      </c>
      <c r="F215" s="91" t="s">
        <v>7</v>
      </c>
      <c r="G215" s="91">
        <v>350</v>
      </c>
      <c r="H215" s="91">
        <v>1</v>
      </c>
      <c r="I215" s="91">
        <v>0</v>
      </c>
      <c r="J215" s="91">
        <v>0</v>
      </c>
      <c r="K215" s="91">
        <v>0</v>
      </c>
    </row>
    <row r="216" spans="1:12" x14ac:dyDescent="0.55000000000000004">
      <c r="A216" s="91" t="s">
        <v>2054</v>
      </c>
      <c r="B216" s="96">
        <v>51.174250000000001</v>
      </c>
      <c r="C216" s="96">
        <v>-1.0736300000000001</v>
      </c>
      <c r="D216" s="95" t="s">
        <v>1125</v>
      </c>
      <c r="E216" s="91" t="s">
        <v>1722</v>
      </c>
      <c r="F216" s="91" t="s">
        <v>7</v>
      </c>
      <c r="G216" s="91">
        <v>250</v>
      </c>
      <c r="H216" s="91">
        <v>0</v>
      </c>
      <c r="I216" s="91">
        <v>0</v>
      </c>
      <c r="J216" s="91">
        <v>0</v>
      </c>
      <c r="K216" s="91">
        <v>0</v>
      </c>
      <c r="L216" s="91">
        <v>0</v>
      </c>
    </row>
    <row r="217" spans="1:12" x14ac:dyDescent="0.55000000000000004">
      <c r="A217" s="91" t="s">
        <v>2055</v>
      </c>
      <c r="B217" s="96">
        <v>51.174579999999999</v>
      </c>
      <c r="C217" s="96">
        <v>-1.07439</v>
      </c>
      <c r="D217" s="95" t="s">
        <v>1125</v>
      </c>
      <c r="E217" s="91" t="s">
        <v>1722</v>
      </c>
      <c r="F217" s="91" t="s">
        <v>7</v>
      </c>
      <c r="G217" s="91">
        <v>300</v>
      </c>
      <c r="H217" s="91">
        <v>0</v>
      </c>
      <c r="I217" s="91">
        <v>0</v>
      </c>
      <c r="J217" s="91">
        <v>0</v>
      </c>
      <c r="K217" s="91">
        <v>0</v>
      </c>
      <c r="L217" s="91">
        <v>0</v>
      </c>
    </row>
    <row r="218" spans="1:12" x14ac:dyDescent="0.55000000000000004">
      <c r="A218" s="91" t="s">
        <v>2056</v>
      </c>
      <c r="B218" s="96">
        <v>51.174480000000003</v>
      </c>
      <c r="C218" s="96">
        <v>-1.0743499999999999</v>
      </c>
      <c r="D218" s="95" t="s">
        <v>1125</v>
      </c>
      <c r="E218" s="91" t="s">
        <v>1722</v>
      </c>
      <c r="F218" s="91" t="s">
        <v>7</v>
      </c>
      <c r="G218" s="91">
        <v>450</v>
      </c>
      <c r="H218" s="91">
        <v>0</v>
      </c>
      <c r="I218" s="91">
        <v>0</v>
      </c>
      <c r="J218" s="91">
        <v>0</v>
      </c>
      <c r="K218" s="91">
        <v>1</v>
      </c>
      <c r="L218" s="91">
        <v>0</v>
      </c>
    </row>
    <row r="219" spans="1:12" x14ac:dyDescent="0.55000000000000004">
      <c r="A219" s="91" t="s">
        <v>2057</v>
      </c>
      <c r="B219" s="96">
        <v>51.17445</v>
      </c>
      <c r="C219" s="96">
        <v>-1.07446</v>
      </c>
      <c r="D219" s="95" t="s">
        <v>1125</v>
      </c>
      <c r="E219" s="91" t="s">
        <v>1722</v>
      </c>
      <c r="F219" s="91" t="s">
        <v>7</v>
      </c>
      <c r="G219" s="91">
        <v>650</v>
      </c>
      <c r="H219" s="91">
        <v>0</v>
      </c>
      <c r="I219" s="91">
        <v>0</v>
      </c>
      <c r="J219" s="91">
        <v>0</v>
      </c>
      <c r="K219" s="91">
        <v>0</v>
      </c>
      <c r="L219" s="91">
        <v>1</v>
      </c>
    </row>
    <row r="220" spans="1:12" x14ac:dyDescent="0.55000000000000004">
      <c r="A220" s="91" t="s">
        <v>2062</v>
      </c>
      <c r="B220" s="96">
        <v>51.174259999999997</v>
      </c>
      <c r="C220" s="96">
        <v>-1.0746599999999999</v>
      </c>
      <c r="D220" s="95" t="s">
        <v>1125</v>
      </c>
      <c r="E220" s="91" t="s">
        <v>1722</v>
      </c>
      <c r="F220" s="91" t="s">
        <v>7</v>
      </c>
      <c r="G220" s="91">
        <v>600</v>
      </c>
      <c r="H220" s="91">
        <v>0</v>
      </c>
      <c r="I220" s="91">
        <v>0</v>
      </c>
      <c r="J220" s="91">
        <v>0</v>
      </c>
      <c r="K220" s="91">
        <v>2</v>
      </c>
      <c r="L220" s="91">
        <v>0</v>
      </c>
    </row>
    <row r="221" spans="1:12" x14ac:dyDescent="0.55000000000000004">
      <c r="A221" s="91" t="s">
        <v>2063</v>
      </c>
      <c r="B221" s="96">
        <v>51.174430000000001</v>
      </c>
      <c r="C221" s="96">
        <v>-1.0746500000000001</v>
      </c>
      <c r="D221" s="95" t="s">
        <v>1125</v>
      </c>
      <c r="E221" s="91" t="s">
        <v>1722</v>
      </c>
      <c r="F221" s="91" t="s">
        <v>7</v>
      </c>
      <c r="G221" s="91">
        <v>450</v>
      </c>
      <c r="H221" s="91">
        <v>0</v>
      </c>
      <c r="I221" s="91">
        <v>0</v>
      </c>
      <c r="J221" s="91">
        <v>0</v>
      </c>
      <c r="K221" s="91">
        <v>1</v>
      </c>
      <c r="L221" s="91">
        <v>0</v>
      </c>
    </row>
    <row r="222" spans="1:12" x14ac:dyDescent="0.55000000000000004">
      <c r="A222" s="91" t="s">
        <v>2064</v>
      </c>
      <c r="B222" s="96">
        <v>51.174370000000003</v>
      </c>
      <c r="C222" s="96">
        <v>-1.0747100000000001</v>
      </c>
      <c r="D222" s="95" t="s">
        <v>1125</v>
      </c>
      <c r="E222" s="91" t="s">
        <v>1722</v>
      </c>
      <c r="F222" s="91" t="s">
        <v>7</v>
      </c>
      <c r="G222" s="91">
        <v>500</v>
      </c>
      <c r="H222" s="91">
        <v>0</v>
      </c>
      <c r="I222" s="91">
        <v>0</v>
      </c>
      <c r="J222" s="91">
        <v>0</v>
      </c>
      <c r="K222" s="91">
        <v>2</v>
      </c>
      <c r="L222" s="91">
        <v>0</v>
      </c>
    </row>
    <row r="223" spans="1:12" x14ac:dyDescent="0.55000000000000004">
      <c r="A223" s="91" t="s">
        <v>2065</v>
      </c>
      <c r="B223" s="96">
        <v>51.174140000000001</v>
      </c>
      <c r="C223" s="96">
        <v>-1.0746899999999999</v>
      </c>
      <c r="D223" s="95" t="s">
        <v>1125</v>
      </c>
      <c r="E223" s="91" t="s">
        <v>1722</v>
      </c>
      <c r="F223" s="91" t="s">
        <v>7</v>
      </c>
      <c r="G223" s="91">
        <v>360</v>
      </c>
      <c r="H223" s="91">
        <v>0</v>
      </c>
      <c r="I223" s="91">
        <v>0</v>
      </c>
      <c r="J223" s="91">
        <v>0</v>
      </c>
      <c r="K223" s="91">
        <v>1</v>
      </c>
      <c r="L223" s="91">
        <v>0</v>
      </c>
    </row>
    <row r="224" spans="1:12" x14ac:dyDescent="0.55000000000000004">
      <c r="A224" s="91" t="s">
        <v>2066</v>
      </c>
      <c r="B224" s="96">
        <v>51.17409</v>
      </c>
      <c r="C224" s="96">
        <v>-1.0746899999999999</v>
      </c>
      <c r="D224" s="95" t="s">
        <v>1125</v>
      </c>
      <c r="E224" s="91" t="s">
        <v>1722</v>
      </c>
      <c r="F224" s="91" t="s">
        <v>7</v>
      </c>
      <c r="G224" s="91">
        <v>550</v>
      </c>
      <c r="H224" s="91">
        <v>0</v>
      </c>
      <c r="I224" s="91">
        <v>0</v>
      </c>
      <c r="J224" s="91">
        <v>0</v>
      </c>
      <c r="K224" s="91">
        <v>2</v>
      </c>
      <c r="L224" s="91">
        <v>0</v>
      </c>
    </row>
    <row r="225" spans="1:12" x14ac:dyDescent="0.55000000000000004">
      <c r="A225" s="91" t="s">
        <v>2067</v>
      </c>
      <c r="B225" s="96">
        <v>51.174010000000003</v>
      </c>
      <c r="C225" s="96">
        <v>-1.07473</v>
      </c>
      <c r="D225" s="95" t="s">
        <v>1125</v>
      </c>
      <c r="E225" s="91" t="s">
        <v>1722</v>
      </c>
      <c r="F225" s="91" t="s">
        <v>7</v>
      </c>
      <c r="G225" s="91">
        <v>500</v>
      </c>
      <c r="H225" s="91">
        <v>0</v>
      </c>
      <c r="I225" s="91">
        <v>0</v>
      </c>
      <c r="J225" s="91">
        <v>0</v>
      </c>
      <c r="K225" s="91">
        <v>1</v>
      </c>
      <c r="L225" s="91">
        <v>0</v>
      </c>
    </row>
    <row r="226" spans="1:12" x14ac:dyDescent="0.55000000000000004">
      <c r="A226" s="91" t="s">
        <v>2068</v>
      </c>
      <c r="B226" s="96">
        <v>51.17353</v>
      </c>
      <c r="C226" s="96">
        <v>-1.07508</v>
      </c>
      <c r="D226" s="95" t="s">
        <v>1125</v>
      </c>
      <c r="E226" s="91" t="s">
        <v>1722</v>
      </c>
      <c r="F226" s="91" t="s">
        <v>7</v>
      </c>
      <c r="G226" s="91">
        <v>240</v>
      </c>
      <c r="H226" s="91">
        <v>1</v>
      </c>
      <c r="I226" s="91">
        <v>0</v>
      </c>
      <c r="J226" s="91">
        <v>0</v>
      </c>
      <c r="K226" s="91">
        <v>0</v>
      </c>
      <c r="L226" s="91">
        <v>0</v>
      </c>
    </row>
    <row r="227" spans="1:12" x14ac:dyDescent="0.55000000000000004">
      <c r="A227" s="91" t="s">
        <v>2069</v>
      </c>
      <c r="B227" s="96">
        <v>51.173580000000001</v>
      </c>
      <c r="C227" s="96">
        <v>-1.0750200000000001</v>
      </c>
      <c r="D227" s="95" t="s">
        <v>1125</v>
      </c>
      <c r="E227" s="91" t="s">
        <v>1722</v>
      </c>
      <c r="F227" s="91" t="s">
        <v>7</v>
      </c>
      <c r="G227" s="91">
        <v>170</v>
      </c>
      <c r="H227" s="91">
        <v>0</v>
      </c>
      <c r="I227" s="91">
        <v>0</v>
      </c>
      <c r="J227" s="91">
        <v>0</v>
      </c>
      <c r="K227" s="91">
        <v>0</v>
      </c>
      <c r="L227" s="91">
        <v>0</v>
      </c>
    </row>
    <row r="228" spans="1:12" x14ac:dyDescent="0.55000000000000004">
      <c r="A228" s="91" t="s">
        <v>2070</v>
      </c>
      <c r="B228" s="96">
        <v>51.173549999999999</v>
      </c>
      <c r="C228" s="96">
        <v>-1.0752299999999999</v>
      </c>
      <c r="D228" s="95" t="s">
        <v>1125</v>
      </c>
      <c r="E228" s="91" t="s">
        <v>1722</v>
      </c>
      <c r="F228" s="91" t="s">
        <v>7</v>
      </c>
      <c r="G228" s="91">
        <v>450</v>
      </c>
      <c r="H228" s="91">
        <v>0</v>
      </c>
      <c r="I228" s="91">
        <v>0</v>
      </c>
      <c r="J228" s="91">
        <v>0</v>
      </c>
      <c r="K228" s="91">
        <v>0</v>
      </c>
      <c r="L228" s="91">
        <v>0</v>
      </c>
    </row>
    <row r="229" spans="1:12" x14ac:dyDescent="0.55000000000000004">
      <c r="A229" s="91" t="s">
        <v>2071</v>
      </c>
      <c r="B229" s="96">
        <v>51.173189999999998</v>
      </c>
      <c r="C229" s="96">
        <v>-1.0750500000000001</v>
      </c>
      <c r="D229" s="95" t="s">
        <v>1125</v>
      </c>
      <c r="E229" s="91" t="s">
        <v>1722</v>
      </c>
      <c r="F229" s="91" t="s">
        <v>7</v>
      </c>
      <c r="G229" s="91">
        <v>450</v>
      </c>
      <c r="H229" s="91">
        <v>0</v>
      </c>
      <c r="I229" s="91">
        <v>0</v>
      </c>
      <c r="J229" s="91">
        <v>0</v>
      </c>
      <c r="K229" s="91">
        <v>0</v>
      </c>
      <c r="L229" s="91">
        <v>0</v>
      </c>
    </row>
    <row r="230" spans="1:12" x14ac:dyDescent="0.55000000000000004">
      <c r="A230" s="91" t="s">
        <v>2072</v>
      </c>
      <c r="B230" s="96">
        <v>51.173439999999999</v>
      </c>
      <c r="C230" s="96">
        <v>-1.0755699999999999</v>
      </c>
      <c r="D230" s="95" t="s">
        <v>1125</v>
      </c>
      <c r="E230" s="91" t="s">
        <v>1722</v>
      </c>
      <c r="F230" s="91" t="s">
        <v>7</v>
      </c>
      <c r="G230" s="91">
        <v>120</v>
      </c>
      <c r="H230" s="91">
        <v>1</v>
      </c>
      <c r="I230" s="91">
        <v>0</v>
      </c>
      <c r="J230" s="91">
        <v>0</v>
      </c>
      <c r="K230" s="91">
        <v>0</v>
      </c>
      <c r="L230" s="91">
        <v>0</v>
      </c>
    </row>
    <row r="231" spans="1:12" x14ac:dyDescent="0.55000000000000004">
      <c r="A231" s="91" t="s">
        <v>2073</v>
      </c>
      <c r="B231" s="96">
        <v>51.173409999999997</v>
      </c>
      <c r="C231" s="96">
        <v>-1.0756399999999999</v>
      </c>
      <c r="D231" s="95" t="s">
        <v>1125</v>
      </c>
      <c r="E231" s="91" t="s">
        <v>1722</v>
      </c>
      <c r="F231" s="91" t="s">
        <v>7</v>
      </c>
      <c r="G231" s="91">
        <v>130</v>
      </c>
      <c r="H231" s="91">
        <v>0</v>
      </c>
      <c r="I231" s="91">
        <v>0</v>
      </c>
      <c r="J231" s="91">
        <v>0</v>
      </c>
      <c r="K231" s="91">
        <v>0</v>
      </c>
      <c r="L231" s="91">
        <v>1</v>
      </c>
    </row>
    <row r="232" spans="1:12" x14ac:dyDescent="0.55000000000000004">
      <c r="A232" s="91" t="s">
        <v>2074</v>
      </c>
      <c r="B232" s="96">
        <v>51.173229999999997</v>
      </c>
      <c r="C232" s="96">
        <v>-1.07544</v>
      </c>
      <c r="D232" s="95" t="s">
        <v>1125</v>
      </c>
      <c r="E232" s="91" t="s">
        <v>1722</v>
      </c>
      <c r="F232" s="91" t="s">
        <v>7</v>
      </c>
      <c r="G232" s="91">
        <v>350</v>
      </c>
      <c r="H232" s="91">
        <v>0</v>
      </c>
      <c r="I232" s="91">
        <v>0</v>
      </c>
      <c r="J232" s="91">
        <v>0</v>
      </c>
      <c r="K232" s="91">
        <v>0</v>
      </c>
      <c r="L232" s="91">
        <v>0</v>
      </c>
    </row>
    <row r="233" spans="1:12" x14ac:dyDescent="0.55000000000000004">
      <c r="A233" s="91" t="s">
        <v>2075</v>
      </c>
      <c r="B233" s="96">
        <v>51.173569999999998</v>
      </c>
      <c r="C233" s="96">
        <v>-1.0759000000000001</v>
      </c>
      <c r="D233" s="95" t="s">
        <v>1125</v>
      </c>
      <c r="E233" s="91" t="s">
        <v>1722</v>
      </c>
      <c r="F233" s="91" t="s">
        <v>7</v>
      </c>
      <c r="G233" s="91">
        <v>400</v>
      </c>
      <c r="H233" s="91">
        <v>0</v>
      </c>
      <c r="I233" s="91">
        <v>0</v>
      </c>
      <c r="J233" s="91">
        <v>0</v>
      </c>
      <c r="K233" s="91">
        <v>0</v>
      </c>
      <c r="L233" s="91">
        <v>0</v>
      </c>
    </row>
    <row r="234" spans="1:12" x14ac:dyDescent="0.55000000000000004">
      <c r="A234" s="91" t="s">
        <v>2076</v>
      </c>
      <c r="B234" s="96">
        <v>51.174010000000003</v>
      </c>
      <c r="C234" s="96">
        <v>-1.0754999999999999</v>
      </c>
      <c r="D234" s="95" t="s">
        <v>1125</v>
      </c>
      <c r="E234" s="91" t="s">
        <v>1722</v>
      </c>
      <c r="F234" s="91" t="s">
        <v>7</v>
      </c>
      <c r="G234" s="91">
        <v>400</v>
      </c>
      <c r="H234" s="91">
        <v>0</v>
      </c>
      <c r="I234" s="91">
        <v>0</v>
      </c>
      <c r="J234" s="91">
        <v>0</v>
      </c>
      <c r="K234" s="91">
        <v>0</v>
      </c>
      <c r="L234" s="91">
        <v>0</v>
      </c>
    </row>
    <row r="235" spans="1:12" x14ac:dyDescent="0.55000000000000004">
      <c r="A235" s="91" t="s">
        <v>2077</v>
      </c>
      <c r="B235" s="96">
        <v>51.174590000000002</v>
      </c>
      <c r="C235" s="96">
        <v>-1.07487</v>
      </c>
      <c r="D235" s="95" t="s">
        <v>1125</v>
      </c>
      <c r="E235" s="91" t="s">
        <v>1722</v>
      </c>
      <c r="F235" s="91" t="s">
        <v>7</v>
      </c>
      <c r="G235" s="91">
        <v>600</v>
      </c>
      <c r="H235" s="91">
        <v>0</v>
      </c>
      <c r="I235" s="91">
        <v>0</v>
      </c>
      <c r="J235" s="91">
        <v>0</v>
      </c>
      <c r="K235" s="91">
        <v>3</v>
      </c>
      <c r="L235" s="91">
        <v>2</v>
      </c>
    </row>
    <row r="236" spans="1:12" x14ac:dyDescent="0.55000000000000004">
      <c r="A236" s="91" t="s">
        <v>2078</v>
      </c>
      <c r="B236" s="96">
        <v>51.174309999999998</v>
      </c>
      <c r="C236" s="96">
        <v>-1.0734999999999999</v>
      </c>
      <c r="D236" s="95" t="s">
        <v>1125</v>
      </c>
      <c r="E236" s="91" t="s">
        <v>1722</v>
      </c>
      <c r="F236" s="91" t="s">
        <v>7</v>
      </c>
      <c r="G236" s="91">
        <v>600</v>
      </c>
      <c r="H236" s="91">
        <v>1</v>
      </c>
      <c r="I236" s="91">
        <v>0</v>
      </c>
      <c r="J236" s="91">
        <v>0</v>
      </c>
      <c r="K236" s="91">
        <v>2</v>
      </c>
      <c r="L236" s="91">
        <v>0</v>
      </c>
    </row>
    <row r="237" spans="1:12" x14ac:dyDescent="0.55000000000000004">
      <c r="A237" s="91" t="s">
        <v>1808</v>
      </c>
      <c r="B237" s="96">
        <v>51.30368</v>
      </c>
      <c r="C237" s="96">
        <v>0.63534000000000002</v>
      </c>
      <c r="D237" s="95" t="s">
        <v>1125</v>
      </c>
      <c r="E237" s="91" t="s">
        <v>1761</v>
      </c>
      <c r="F237" s="91" t="s">
        <v>2366</v>
      </c>
      <c r="G237" s="91">
        <v>100</v>
      </c>
      <c r="H237" s="91">
        <v>0</v>
      </c>
      <c r="I237" s="91">
        <v>0</v>
      </c>
      <c r="J237" s="91">
        <v>1</v>
      </c>
      <c r="K237" s="91">
        <v>0</v>
      </c>
      <c r="L237" s="91">
        <v>0</v>
      </c>
    </row>
    <row r="238" spans="1:12" x14ac:dyDescent="0.55000000000000004">
      <c r="A238" s="91" t="s">
        <v>1809</v>
      </c>
      <c r="B238" s="96">
        <v>51.303660000000001</v>
      </c>
      <c r="C238" s="96">
        <v>0.63536000000000004</v>
      </c>
      <c r="D238" s="95" t="s">
        <v>1125</v>
      </c>
      <c r="E238" s="91" t="s">
        <v>1761</v>
      </c>
      <c r="F238" s="91" t="s">
        <v>2366</v>
      </c>
      <c r="G238" s="91">
        <v>180</v>
      </c>
      <c r="H238" s="91">
        <v>0</v>
      </c>
      <c r="I238" s="91">
        <v>0</v>
      </c>
      <c r="J238" s="91">
        <v>0</v>
      </c>
      <c r="K238" s="91">
        <v>3</v>
      </c>
      <c r="L238" s="91">
        <v>0</v>
      </c>
    </row>
    <row r="239" spans="1:12" x14ac:dyDescent="0.55000000000000004">
      <c r="A239" s="91" t="s">
        <v>1810</v>
      </c>
      <c r="B239" s="96">
        <v>51.30368</v>
      </c>
      <c r="C239" s="96">
        <v>0.63549</v>
      </c>
      <c r="D239" s="95" t="s">
        <v>1125</v>
      </c>
      <c r="E239" s="91" t="s">
        <v>1761</v>
      </c>
      <c r="F239" s="91" t="s">
        <v>2366</v>
      </c>
      <c r="G239" s="91">
        <v>90</v>
      </c>
      <c r="H239" s="91">
        <v>0</v>
      </c>
      <c r="I239" s="91">
        <v>0</v>
      </c>
      <c r="J239" s="91">
        <v>0</v>
      </c>
      <c r="K239" s="91">
        <v>2</v>
      </c>
      <c r="L239" s="91">
        <v>0</v>
      </c>
    </row>
    <row r="240" spans="1:12" x14ac:dyDescent="0.55000000000000004">
      <c r="A240" s="91" t="s">
        <v>1811</v>
      </c>
      <c r="B240" s="96">
        <v>51.303660000000001</v>
      </c>
      <c r="C240" s="96">
        <v>0.63561000000000001</v>
      </c>
      <c r="D240" s="95" t="s">
        <v>1125</v>
      </c>
      <c r="E240" s="91" t="s">
        <v>1761</v>
      </c>
      <c r="F240" s="91" t="s">
        <v>2366</v>
      </c>
      <c r="G240" s="91">
        <v>80</v>
      </c>
      <c r="H240" s="91">
        <v>0</v>
      </c>
      <c r="I240" s="91">
        <v>0</v>
      </c>
      <c r="J240" s="91">
        <v>0</v>
      </c>
      <c r="K240" s="91">
        <v>1</v>
      </c>
      <c r="L240" s="91">
        <v>0</v>
      </c>
    </row>
    <row r="241" spans="1:12" x14ac:dyDescent="0.55000000000000004">
      <c r="A241" s="91" t="s">
        <v>1812</v>
      </c>
      <c r="B241" s="96">
        <v>51.30359</v>
      </c>
      <c r="C241" s="96">
        <v>0.63509000000000004</v>
      </c>
      <c r="D241" s="95" t="s">
        <v>1125</v>
      </c>
      <c r="E241" s="91" t="s">
        <v>1761</v>
      </c>
      <c r="F241" s="91" t="s">
        <v>2366</v>
      </c>
      <c r="G241" s="91">
        <v>100</v>
      </c>
      <c r="H241" s="91">
        <v>0</v>
      </c>
      <c r="I241" s="91">
        <v>0</v>
      </c>
      <c r="J241" s="91">
        <v>1</v>
      </c>
      <c r="K241" s="91">
        <v>3</v>
      </c>
      <c r="L241" s="91">
        <v>0</v>
      </c>
    </row>
    <row r="242" spans="1:12" x14ac:dyDescent="0.55000000000000004">
      <c r="A242" s="91" t="s">
        <v>1813</v>
      </c>
      <c r="B242" s="96">
        <v>51.30292</v>
      </c>
      <c r="C242" s="96">
        <v>0.63402999999999998</v>
      </c>
      <c r="D242" s="95" t="s">
        <v>1125</v>
      </c>
      <c r="E242" s="91" t="s">
        <v>1761</v>
      </c>
      <c r="F242" s="91" t="s">
        <v>2366</v>
      </c>
      <c r="G242" s="91">
        <v>110</v>
      </c>
      <c r="H242" s="91">
        <v>0</v>
      </c>
      <c r="I242" s="91">
        <v>0</v>
      </c>
      <c r="J242" s="91">
        <v>0</v>
      </c>
      <c r="K242" s="91">
        <v>0</v>
      </c>
      <c r="L242" s="91">
        <v>0</v>
      </c>
    </row>
    <row r="243" spans="1:12" x14ac:dyDescent="0.55000000000000004">
      <c r="A243" s="91" t="s">
        <v>1814</v>
      </c>
      <c r="B243" s="96">
        <v>51.302909999999997</v>
      </c>
      <c r="C243" s="96">
        <v>0.63385000000000002</v>
      </c>
      <c r="D243" s="95" t="s">
        <v>1125</v>
      </c>
      <c r="E243" s="91" t="s">
        <v>1761</v>
      </c>
      <c r="F243" s="91" t="s">
        <v>2366</v>
      </c>
      <c r="G243" s="91">
        <v>125</v>
      </c>
      <c r="H243" s="91">
        <v>0</v>
      </c>
      <c r="I243" s="91">
        <v>0</v>
      </c>
      <c r="J243" s="91">
        <v>0</v>
      </c>
      <c r="K243" s="91">
        <v>0</v>
      </c>
      <c r="L243" s="91">
        <v>0</v>
      </c>
    </row>
    <row r="244" spans="1:12" x14ac:dyDescent="0.55000000000000004">
      <c r="A244" s="91" t="s">
        <v>1815</v>
      </c>
      <c r="B244" s="96">
        <v>51.302950000000003</v>
      </c>
      <c r="C244" s="96">
        <v>0.63368000000000002</v>
      </c>
      <c r="D244" s="95" t="s">
        <v>1125</v>
      </c>
      <c r="E244" s="91" t="s">
        <v>1761</v>
      </c>
      <c r="F244" s="91" t="s">
        <v>2366</v>
      </c>
      <c r="G244" s="91">
        <v>140</v>
      </c>
      <c r="H244" s="91">
        <v>0</v>
      </c>
      <c r="I244" s="91">
        <v>0</v>
      </c>
      <c r="J244" s="91">
        <v>0</v>
      </c>
      <c r="K244" s="91">
        <v>0</v>
      </c>
      <c r="L244" s="91">
        <v>0</v>
      </c>
    </row>
    <row r="245" spans="1:12" x14ac:dyDescent="0.55000000000000004">
      <c r="A245" s="91" t="s">
        <v>1816</v>
      </c>
      <c r="B245" s="96">
        <v>51.302709999999998</v>
      </c>
      <c r="C245" s="96">
        <v>0.63349</v>
      </c>
      <c r="D245" s="95" t="s">
        <v>1125</v>
      </c>
      <c r="E245" s="91" t="s">
        <v>1761</v>
      </c>
      <c r="F245" s="91" t="s">
        <v>2366</v>
      </c>
      <c r="G245" s="91">
        <v>90</v>
      </c>
      <c r="H245" s="91">
        <v>0</v>
      </c>
      <c r="I245" s="91">
        <v>0</v>
      </c>
      <c r="J245" s="91">
        <v>0</v>
      </c>
      <c r="K245" s="91">
        <v>2</v>
      </c>
      <c r="L245" s="91">
        <v>0</v>
      </c>
    </row>
    <row r="246" spans="1:12" x14ac:dyDescent="0.55000000000000004">
      <c r="A246" s="91" t="s">
        <v>1817</v>
      </c>
      <c r="B246" s="96">
        <v>51.302720000000001</v>
      </c>
      <c r="C246" s="96">
        <v>0.63343000000000005</v>
      </c>
      <c r="D246" s="95" t="s">
        <v>1125</v>
      </c>
      <c r="E246" s="91" t="s">
        <v>1761</v>
      </c>
      <c r="F246" s="91" t="s">
        <v>2366</v>
      </c>
      <c r="G246" s="91">
        <v>80</v>
      </c>
      <c r="H246" s="91">
        <v>0</v>
      </c>
      <c r="I246" s="91">
        <v>0</v>
      </c>
      <c r="J246" s="91">
        <v>0</v>
      </c>
      <c r="K246" s="91">
        <v>0</v>
      </c>
      <c r="L246" s="91">
        <v>0</v>
      </c>
    </row>
    <row r="247" spans="1:12" x14ac:dyDescent="0.55000000000000004">
      <c r="A247" s="91" t="s">
        <v>1818</v>
      </c>
      <c r="B247" s="96">
        <v>51.30245</v>
      </c>
      <c r="C247" s="96">
        <v>0.63341999999999998</v>
      </c>
      <c r="D247" s="95" t="s">
        <v>1125</v>
      </c>
      <c r="E247" s="91" t="s">
        <v>1761</v>
      </c>
      <c r="F247" s="91" t="s">
        <v>2366</v>
      </c>
      <c r="G247" s="91">
        <v>110</v>
      </c>
      <c r="H247" s="91">
        <v>0</v>
      </c>
      <c r="I247" s="91">
        <v>0</v>
      </c>
      <c r="J247" s="91">
        <v>0</v>
      </c>
      <c r="K247" s="91">
        <v>0</v>
      </c>
      <c r="L247" s="91">
        <v>0</v>
      </c>
    </row>
    <row r="248" spans="1:12" x14ac:dyDescent="0.55000000000000004">
      <c r="A248" s="91" t="s">
        <v>1819</v>
      </c>
      <c r="B248" s="96">
        <v>51.302259999999997</v>
      </c>
      <c r="C248" s="96">
        <v>0.63260000000000005</v>
      </c>
      <c r="D248" s="95" t="s">
        <v>1125</v>
      </c>
      <c r="E248" s="91" t="s">
        <v>1761</v>
      </c>
      <c r="F248" s="91" t="s">
        <v>2366</v>
      </c>
      <c r="G248" s="91">
        <v>300</v>
      </c>
      <c r="H248" s="91">
        <v>0</v>
      </c>
      <c r="I248" s="91">
        <v>0</v>
      </c>
      <c r="J248" s="91">
        <v>0</v>
      </c>
      <c r="K248" s="91">
        <v>1</v>
      </c>
      <c r="L248" s="91">
        <v>0</v>
      </c>
    </row>
    <row r="249" spans="1:12" x14ac:dyDescent="0.55000000000000004">
      <c r="A249" s="91" t="s">
        <v>1820</v>
      </c>
      <c r="B249" s="96">
        <v>51.302070000000001</v>
      </c>
      <c r="C249" s="96">
        <v>0.63236000000000003</v>
      </c>
      <c r="D249" s="95" t="s">
        <v>1125</v>
      </c>
      <c r="E249" s="91" t="s">
        <v>1761</v>
      </c>
      <c r="F249" s="91" t="s">
        <v>2366</v>
      </c>
      <c r="G249" s="91">
        <v>290</v>
      </c>
      <c r="H249" s="91">
        <v>0</v>
      </c>
      <c r="I249" s="91">
        <v>0</v>
      </c>
      <c r="J249" s="91">
        <v>0</v>
      </c>
      <c r="K249" s="91">
        <v>2</v>
      </c>
      <c r="L249" s="91">
        <v>0</v>
      </c>
    </row>
    <row r="250" spans="1:12" x14ac:dyDescent="0.55000000000000004">
      <c r="A250" s="91" t="s">
        <v>1821</v>
      </c>
      <c r="B250" s="96">
        <v>51.302030000000002</v>
      </c>
      <c r="C250" s="96">
        <v>0.63229999999999997</v>
      </c>
      <c r="D250" s="95" t="s">
        <v>1125</v>
      </c>
      <c r="E250" s="91" t="s">
        <v>1761</v>
      </c>
      <c r="F250" s="91" t="s">
        <v>2366</v>
      </c>
      <c r="G250" s="91">
        <v>200</v>
      </c>
      <c r="H250" s="91">
        <v>0</v>
      </c>
      <c r="I250" s="91">
        <v>0</v>
      </c>
      <c r="J250" s="91">
        <v>0</v>
      </c>
      <c r="K250" s="91">
        <v>0</v>
      </c>
      <c r="L250" s="91">
        <v>0</v>
      </c>
    </row>
    <row r="251" spans="1:12" x14ac:dyDescent="0.55000000000000004">
      <c r="A251" s="91" t="s">
        <v>1822</v>
      </c>
      <c r="B251" s="96">
        <v>51.301580000000001</v>
      </c>
      <c r="C251" s="96">
        <v>0.63224000000000002</v>
      </c>
      <c r="D251" s="95" t="s">
        <v>1125</v>
      </c>
      <c r="E251" s="91" t="s">
        <v>1761</v>
      </c>
      <c r="F251" s="91" t="s">
        <v>2366</v>
      </c>
      <c r="G251" s="91">
        <v>100</v>
      </c>
      <c r="H251" s="91">
        <v>0</v>
      </c>
      <c r="I251" s="91">
        <v>0</v>
      </c>
      <c r="J251" s="91">
        <v>0</v>
      </c>
      <c r="K251" s="91">
        <v>0</v>
      </c>
      <c r="L251" s="91">
        <v>0</v>
      </c>
    </row>
    <row r="252" spans="1:12" x14ac:dyDescent="0.55000000000000004">
      <c r="A252" s="91" t="s">
        <v>1823</v>
      </c>
      <c r="B252" s="96">
        <v>51.30086</v>
      </c>
      <c r="C252" s="96">
        <v>0.63149999999999995</v>
      </c>
      <c r="D252" s="95" t="s">
        <v>1125</v>
      </c>
      <c r="E252" s="91" t="s">
        <v>1761</v>
      </c>
      <c r="F252" s="91" t="s">
        <v>2366</v>
      </c>
      <c r="G252" s="91">
        <v>90</v>
      </c>
      <c r="H252" s="91">
        <v>0</v>
      </c>
      <c r="I252" s="91">
        <v>0</v>
      </c>
      <c r="J252" s="91">
        <v>0</v>
      </c>
      <c r="K252" s="91">
        <v>0</v>
      </c>
      <c r="L252" s="91">
        <v>0</v>
      </c>
    </row>
    <row r="253" spans="1:12" x14ac:dyDescent="0.55000000000000004">
      <c r="A253" s="91" t="s">
        <v>1824</v>
      </c>
      <c r="B253" s="96">
        <v>51.300690000000003</v>
      </c>
      <c r="C253" s="96">
        <v>0.63144</v>
      </c>
      <c r="D253" s="95" t="s">
        <v>1125</v>
      </c>
      <c r="E253" s="91" t="s">
        <v>1761</v>
      </c>
      <c r="F253" s="91" t="s">
        <v>2366</v>
      </c>
      <c r="G253" s="91">
        <v>110</v>
      </c>
      <c r="H253" s="91">
        <v>0</v>
      </c>
      <c r="I253" s="91">
        <v>0</v>
      </c>
      <c r="J253" s="91">
        <v>0</v>
      </c>
      <c r="K253" s="91">
        <v>0</v>
      </c>
      <c r="L253" s="91">
        <v>0</v>
      </c>
    </row>
    <row r="254" spans="1:12" x14ac:dyDescent="0.55000000000000004">
      <c r="A254" s="91" t="s">
        <v>1825</v>
      </c>
      <c r="B254" s="96">
        <v>51.300269999999998</v>
      </c>
      <c r="C254" s="96">
        <v>0.63216000000000006</v>
      </c>
      <c r="D254" s="95" t="s">
        <v>1125</v>
      </c>
      <c r="E254" s="91" t="s">
        <v>1761</v>
      </c>
      <c r="F254" s="91" t="s">
        <v>2366</v>
      </c>
      <c r="G254" s="91">
        <v>80</v>
      </c>
      <c r="H254" s="91">
        <v>0</v>
      </c>
      <c r="I254" s="91">
        <v>0</v>
      </c>
      <c r="J254" s="91">
        <v>0</v>
      </c>
      <c r="K254" s="91">
        <v>2</v>
      </c>
      <c r="L254" s="91">
        <v>0</v>
      </c>
    </row>
    <row r="255" spans="1:12" x14ac:dyDescent="0.55000000000000004">
      <c r="A255" s="91" t="s">
        <v>1826</v>
      </c>
      <c r="B255" s="96">
        <v>51.30012</v>
      </c>
      <c r="C255" s="96">
        <v>0.63251999999999997</v>
      </c>
      <c r="D255" s="95" t="s">
        <v>1125</v>
      </c>
      <c r="E255" s="91" t="s">
        <v>1761</v>
      </c>
      <c r="F255" s="91" t="s">
        <v>2366</v>
      </c>
      <c r="G255" s="91">
        <v>80</v>
      </c>
      <c r="H255" s="91">
        <v>0</v>
      </c>
      <c r="I255" s="91">
        <v>0</v>
      </c>
      <c r="J255" s="91">
        <v>0</v>
      </c>
      <c r="K255" s="91">
        <v>3</v>
      </c>
      <c r="L255" s="91">
        <v>0</v>
      </c>
    </row>
    <row r="256" spans="1:12" x14ac:dyDescent="0.55000000000000004">
      <c r="A256" s="91" t="s">
        <v>1827</v>
      </c>
      <c r="B256" s="96">
        <v>51.300240000000002</v>
      </c>
      <c r="C256" s="96">
        <v>0.63275000000000003</v>
      </c>
      <c r="D256" s="95" t="s">
        <v>1125</v>
      </c>
      <c r="E256" s="91" t="s">
        <v>1761</v>
      </c>
      <c r="F256" s="91" t="s">
        <v>2366</v>
      </c>
      <c r="G256" s="91">
        <v>111</v>
      </c>
      <c r="H256" s="91">
        <v>0</v>
      </c>
      <c r="I256" s="91">
        <v>0</v>
      </c>
      <c r="J256" s="91">
        <v>0</v>
      </c>
      <c r="K256" s="91">
        <v>3</v>
      </c>
      <c r="L256" s="91">
        <v>0</v>
      </c>
    </row>
    <row r="257" spans="1:12" x14ac:dyDescent="0.55000000000000004">
      <c r="A257" s="91" t="s">
        <v>1828</v>
      </c>
      <c r="B257" s="96">
        <v>51.300339999999998</v>
      </c>
      <c r="C257" s="96">
        <v>0.63288999999999995</v>
      </c>
      <c r="D257" s="95" t="s">
        <v>1125</v>
      </c>
      <c r="E257" s="91" t="s">
        <v>1761</v>
      </c>
      <c r="F257" s="91" t="s">
        <v>2366</v>
      </c>
      <c r="G257" s="91">
        <v>105</v>
      </c>
      <c r="H257" s="91">
        <v>0</v>
      </c>
      <c r="I257" s="91">
        <v>0</v>
      </c>
      <c r="J257" s="91">
        <v>0</v>
      </c>
      <c r="K257" s="91">
        <v>3</v>
      </c>
      <c r="L257" s="91">
        <v>0</v>
      </c>
    </row>
    <row r="258" spans="1:12" x14ac:dyDescent="0.55000000000000004">
      <c r="A258" s="91" t="s">
        <v>1829</v>
      </c>
      <c r="B258" s="96">
        <v>51.302149999999997</v>
      </c>
      <c r="C258" s="96">
        <v>0.63475000000000004</v>
      </c>
      <c r="D258" s="95" t="s">
        <v>1125</v>
      </c>
      <c r="E258" s="91" t="s">
        <v>1761</v>
      </c>
      <c r="F258" s="91" t="s">
        <v>2366</v>
      </c>
      <c r="G258" s="91">
        <v>150</v>
      </c>
      <c r="H258" s="91">
        <v>0</v>
      </c>
      <c r="I258" s="91">
        <v>0</v>
      </c>
      <c r="J258" s="91">
        <v>0</v>
      </c>
      <c r="K258" s="91">
        <v>2</v>
      </c>
      <c r="L258" s="91">
        <v>1</v>
      </c>
    </row>
    <row r="259" spans="1:12" x14ac:dyDescent="0.55000000000000004">
      <c r="A259" s="91" t="s">
        <v>1830</v>
      </c>
      <c r="B259" s="96">
        <v>51.302199999999999</v>
      </c>
      <c r="C259" s="96">
        <v>0.63490000000000002</v>
      </c>
      <c r="D259" s="95" t="s">
        <v>1125</v>
      </c>
      <c r="E259" s="91" t="s">
        <v>1761</v>
      </c>
      <c r="F259" s="91" t="s">
        <v>2366</v>
      </c>
      <c r="G259" s="91">
        <v>95</v>
      </c>
      <c r="H259" s="91">
        <v>0</v>
      </c>
      <c r="I259" s="91">
        <v>0</v>
      </c>
      <c r="J259" s="91">
        <v>1</v>
      </c>
      <c r="K259" s="91">
        <v>2</v>
      </c>
      <c r="L259" s="91">
        <v>0</v>
      </c>
    </row>
    <row r="260" spans="1:12" x14ac:dyDescent="0.55000000000000004">
      <c r="A260" s="91" t="s">
        <v>1831</v>
      </c>
      <c r="B260" s="96">
        <v>51.302909999999997</v>
      </c>
      <c r="C260" s="96">
        <v>0.63368000000000002</v>
      </c>
      <c r="D260" s="95" t="s">
        <v>1125</v>
      </c>
      <c r="E260" s="91" t="s">
        <v>1761</v>
      </c>
      <c r="F260" s="91" t="s">
        <v>2366</v>
      </c>
      <c r="G260" s="91">
        <v>100</v>
      </c>
      <c r="H260" s="91">
        <v>0</v>
      </c>
      <c r="I260" s="91">
        <v>0</v>
      </c>
      <c r="J260" s="91">
        <v>0</v>
      </c>
      <c r="K260" s="91">
        <v>0</v>
      </c>
      <c r="L260" s="91">
        <v>0</v>
      </c>
    </row>
    <row r="261" spans="1:12" x14ac:dyDescent="0.55000000000000004">
      <c r="A261" s="91" t="s">
        <v>1832</v>
      </c>
      <c r="B261" s="96">
        <v>51.302779999999998</v>
      </c>
      <c r="C261" s="96">
        <v>0.63341999999999998</v>
      </c>
      <c r="D261" s="95" t="s">
        <v>1125</v>
      </c>
      <c r="E261" s="91" t="s">
        <v>1761</v>
      </c>
      <c r="F261" s="91" t="s">
        <v>2366</v>
      </c>
      <c r="G261" s="91">
        <v>80</v>
      </c>
      <c r="H261" s="91">
        <v>0</v>
      </c>
      <c r="I261" s="91">
        <v>0</v>
      </c>
      <c r="J261" s="91">
        <v>0</v>
      </c>
      <c r="K261" s="91">
        <v>1</v>
      </c>
      <c r="L261" s="91">
        <v>0</v>
      </c>
    </row>
    <row r="262" spans="1:12" x14ac:dyDescent="0.55000000000000004">
      <c r="A262" s="91" t="s">
        <v>1833</v>
      </c>
      <c r="B262" s="96">
        <v>51.302529999999997</v>
      </c>
      <c r="C262" s="96">
        <v>0.63305999999999996</v>
      </c>
      <c r="D262" s="95" t="s">
        <v>1125</v>
      </c>
      <c r="E262" s="91" t="s">
        <v>1761</v>
      </c>
      <c r="F262" s="91" t="s">
        <v>2366</v>
      </c>
      <c r="G262" s="91">
        <v>65</v>
      </c>
      <c r="H262" s="91">
        <v>0</v>
      </c>
      <c r="I262" s="91">
        <v>0</v>
      </c>
      <c r="J262" s="91">
        <v>0</v>
      </c>
      <c r="K262" s="91">
        <v>1</v>
      </c>
      <c r="L262" s="91">
        <v>0</v>
      </c>
    </row>
    <row r="263" spans="1:12" x14ac:dyDescent="0.55000000000000004">
      <c r="A263" s="91" t="s">
        <v>1834</v>
      </c>
      <c r="B263" s="96">
        <v>51.300089999999997</v>
      </c>
      <c r="C263" s="96">
        <v>0.63146000000000002</v>
      </c>
      <c r="D263" s="95" t="s">
        <v>1125</v>
      </c>
      <c r="E263" s="91" t="s">
        <v>1761</v>
      </c>
      <c r="F263" s="91" t="s">
        <v>2366</v>
      </c>
      <c r="G263" s="91">
        <v>90</v>
      </c>
      <c r="H263" s="91">
        <v>0</v>
      </c>
      <c r="I263" s="91">
        <v>0</v>
      </c>
      <c r="J263" s="91">
        <v>0</v>
      </c>
      <c r="K263" s="91">
        <v>2</v>
      </c>
      <c r="L263" s="91">
        <v>0</v>
      </c>
    </row>
    <row r="264" spans="1:12" x14ac:dyDescent="0.55000000000000004">
      <c r="A264" s="91" t="s">
        <v>1835</v>
      </c>
      <c r="B264" s="96">
        <v>51.299970000000002</v>
      </c>
      <c r="C264" s="96">
        <v>0.63136999999999999</v>
      </c>
      <c r="D264" s="95" t="s">
        <v>1125</v>
      </c>
      <c r="E264" s="91" t="s">
        <v>1761</v>
      </c>
      <c r="F264" s="91" t="s">
        <v>2366</v>
      </c>
      <c r="G264" s="91">
        <v>110</v>
      </c>
      <c r="H264" s="91">
        <v>0</v>
      </c>
      <c r="I264" s="91">
        <v>0</v>
      </c>
      <c r="J264" s="91">
        <v>0</v>
      </c>
      <c r="K264" s="91">
        <v>2</v>
      </c>
      <c r="L264" s="91">
        <v>0</v>
      </c>
    </row>
    <row r="265" spans="1:12" x14ac:dyDescent="0.55000000000000004">
      <c r="A265" s="91" t="s">
        <v>1836</v>
      </c>
      <c r="B265" s="96">
        <v>51.299849999999999</v>
      </c>
      <c r="C265" s="96">
        <v>0.63136999999999999</v>
      </c>
      <c r="D265" s="95" t="s">
        <v>1125</v>
      </c>
      <c r="E265" s="91" t="s">
        <v>1761</v>
      </c>
      <c r="F265" s="91" t="s">
        <v>2366</v>
      </c>
      <c r="G265" s="91">
        <v>95</v>
      </c>
      <c r="H265" s="91">
        <v>0</v>
      </c>
      <c r="I265" s="91">
        <v>0</v>
      </c>
      <c r="J265" s="91">
        <v>0</v>
      </c>
      <c r="K265" s="91">
        <v>3</v>
      </c>
      <c r="L265" s="91">
        <v>0</v>
      </c>
    </row>
    <row r="266" spans="1:12" x14ac:dyDescent="0.55000000000000004">
      <c r="A266" s="91" t="s">
        <v>1837</v>
      </c>
      <c r="B266" s="96">
        <v>51.29965</v>
      </c>
      <c r="C266" s="96">
        <v>0.63136000000000003</v>
      </c>
      <c r="D266" s="95" t="s">
        <v>1125</v>
      </c>
      <c r="E266" s="91" t="s">
        <v>1761</v>
      </c>
      <c r="F266" s="91" t="s">
        <v>2366</v>
      </c>
      <c r="G266" s="91">
        <v>90</v>
      </c>
      <c r="H266" s="91">
        <v>0</v>
      </c>
      <c r="I266" s="91">
        <v>0</v>
      </c>
      <c r="J266" s="91">
        <v>0</v>
      </c>
      <c r="K266" s="91">
        <v>2</v>
      </c>
      <c r="L266" s="91">
        <v>0</v>
      </c>
    </row>
    <row r="267" spans="1:12" x14ac:dyDescent="0.55000000000000004">
      <c r="A267" s="91" t="s">
        <v>1838</v>
      </c>
      <c r="B267" s="96">
        <v>51.299500000000002</v>
      </c>
      <c r="C267" s="96">
        <v>0.63117999999999996</v>
      </c>
      <c r="D267" s="95" t="s">
        <v>1125</v>
      </c>
      <c r="E267" s="91" t="s">
        <v>1761</v>
      </c>
      <c r="F267" s="91" t="s">
        <v>2366</v>
      </c>
      <c r="G267" s="91">
        <v>120</v>
      </c>
      <c r="H267" s="91">
        <v>0</v>
      </c>
      <c r="I267" s="91">
        <v>0</v>
      </c>
      <c r="J267" s="91">
        <v>0</v>
      </c>
      <c r="K267" s="91">
        <v>3</v>
      </c>
      <c r="L267" s="91">
        <v>0</v>
      </c>
    </row>
    <row r="268" spans="1:12" x14ac:dyDescent="0.55000000000000004">
      <c r="A268" s="91" t="s">
        <v>1839</v>
      </c>
      <c r="B268" s="96">
        <v>51.299489999999999</v>
      </c>
      <c r="C268" s="96">
        <v>0.63100000000000001</v>
      </c>
      <c r="D268" s="95" t="s">
        <v>1125</v>
      </c>
      <c r="E268" s="91" t="s">
        <v>1761</v>
      </c>
      <c r="F268" s="91" t="s">
        <v>2366</v>
      </c>
      <c r="G268" s="91">
        <v>105</v>
      </c>
      <c r="H268" s="91">
        <v>0</v>
      </c>
      <c r="I268" s="91">
        <v>0</v>
      </c>
      <c r="J268" s="91">
        <v>0</v>
      </c>
      <c r="K268" s="91">
        <v>1</v>
      </c>
      <c r="L268" s="91">
        <v>0</v>
      </c>
    </row>
    <row r="269" spans="1:12" x14ac:dyDescent="0.55000000000000004">
      <c r="A269" s="91" t="s">
        <v>1840</v>
      </c>
      <c r="B269" s="96">
        <v>51.299500000000002</v>
      </c>
      <c r="C269" s="96">
        <v>0.63092000000000004</v>
      </c>
      <c r="D269" s="95" t="s">
        <v>1125</v>
      </c>
      <c r="E269" s="91" t="s">
        <v>1761</v>
      </c>
      <c r="F269" s="91" t="s">
        <v>2366</v>
      </c>
      <c r="G269" s="91">
        <v>120</v>
      </c>
      <c r="H269" s="91">
        <v>0</v>
      </c>
      <c r="I269" s="91">
        <v>0</v>
      </c>
      <c r="J269" s="91">
        <v>0</v>
      </c>
      <c r="K269" s="91">
        <v>2</v>
      </c>
      <c r="L269" s="91">
        <v>0</v>
      </c>
    </row>
    <row r="270" spans="1:12" x14ac:dyDescent="0.55000000000000004">
      <c r="A270" s="91" t="s">
        <v>1841</v>
      </c>
      <c r="B270" s="96">
        <v>51.299610000000001</v>
      </c>
      <c r="C270" s="96">
        <v>0.63090000000000002</v>
      </c>
      <c r="D270" s="95" t="s">
        <v>1125</v>
      </c>
      <c r="E270" s="91" t="s">
        <v>1761</v>
      </c>
      <c r="F270" s="91" t="s">
        <v>2366</v>
      </c>
      <c r="G270" s="91">
        <v>95</v>
      </c>
      <c r="H270" s="91">
        <v>0</v>
      </c>
      <c r="I270" s="91">
        <v>0</v>
      </c>
      <c r="J270" s="91">
        <v>0</v>
      </c>
      <c r="K270" s="91">
        <v>3</v>
      </c>
      <c r="L270" s="91">
        <v>2</v>
      </c>
    </row>
    <row r="271" spans="1:12" x14ac:dyDescent="0.55000000000000004">
      <c r="A271" s="91" t="s">
        <v>1842</v>
      </c>
      <c r="B271" s="96">
        <v>51.299660000000003</v>
      </c>
      <c r="C271" s="96">
        <v>0.63090000000000002</v>
      </c>
      <c r="D271" s="95" t="s">
        <v>1125</v>
      </c>
      <c r="E271" s="91" t="s">
        <v>1761</v>
      </c>
      <c r="F271" s="91" t="s">
        <v>2366</v>
      </c>
      <c r="G271" s="91">
        <v>125</v>
      </c>
      <c r="H271" s="91">
        <v>0</v>
      </c>
      <c r="I271" s="91">
        <v>0</v>
      </c>
      <c r="J271" s="91">
        <v>0</v>
      </c>
      <c r="K271" s="91">
        <v>3</v>
      </c>
      <c r="L271" s="91">
        <v>0</v>
      </c>
    </row>
    <row r="272" spans="1:12" x14ac:dyDescent="0.55000000000000004">
      <c r="A272" s="91" t="s">
        <v>1843</v>
      </c>
      <c r="B272" s="96">
        <v>51.299660000000003</v>
      </c>
      <c r="C272" s="96">
        <v>0.63088999999999995</v>
      </c>
      <c r="D272" s="95" t="s">
        <v>1125</v>
      </c>
      <c r="E272" s="91" t="s">
        <v>1761</v>
      </c>
      <c r="F272" s="91" t="s">
        <v>2366</v>
      </c>
      <c r="G272" s="91">
        <v>160</v>
      </c>
      <c r="H272" s="91">
        <v>0</v>
      </c>
      <c r="I272" s="91">
        <v>0</v>
      </c>
      <c r="J272" s="91">
        <v>0</v>
      </c>
      <c r="K272" s="91">
        <v>2</v>
      </c>
      <c r="L272" s="91">
        <v>0</v>
      </c>
    </row>
    <row r="273" spans="1:12" x14ac:dyDescent="0.55000000000000004">
      <c r="A273" s="91" t="s">
        <v>1844</v>
      </c>
      <c r="B273" s="96">
        <v>51.299759999999999</v>
      </c>
      <c r="C273" s="96">
        <v>0.63090999999999997</v>
      </c>
      <c r="D273" s="95" t="s">
        <v>1125</v>
      </c>
      <c r="E273" s="91" t="s">
        <v>1761</v>
      </c>
      <c r="F273" s="91" t="s">
        <v>2366</v>
      </c>
      <c r="G273" s="91">
        <v>160</v>
      </c>
      <c r="H273" s="91">
        <v>0</v>
      </c>
      <c r="I273" s="91">
        <v>0</v>
      </c>
      <c r="J273" s="91">
        <v>0</v>
      </c>
      <c r="K273" s="91">
        <v>3</v>
      </c>
      <c r="L273" s="91">
        <v>0</v>
      </c>
    </row>
    <row r="274" spans="1:12" x14ac:dyDescent="0.55000000000000004">
      <c r="A274" s="91" t="s">
        <v>1845</v>
      </c>
      <c r="B274" s="96">
        <v>51.299149999999997</v>
      </c>
      <c r="C274" s="96">
        <v>0.63026000000000004</v>
      </c>
      <c r="D274" s="95" t="s">
        <v>1125</v>
      </c>
      <c r="E274" s="91" t="s">
        <v>1761</v>
      </c>
      <c r="F274" s="91" t="s">
        <v>2366</v>
      </c>
      <c r="G274" s="91">
        <v>120</v>
      </c>
      <c r="H274" s="91">
        <v>0</v>
      </c>
      <c r="I274" s="91">
        <v>0</v>
      </c>
      <c r="J274" s="91">
        <v>0</v>
      </c>
      <c r="K274" s="91">
        <v>3</v>
      </c>
      <c r="L274" s="91">
        <v>0</v>
      </c>
    </row>
    <row r="275" spans="1:12" x14ac:dyDescent="0.55000000000000004">
      <c r="A275" s="91" t="s">
        <v>1846</v>
      </c>
      <c r="B275" s="96">
        <v>51.299169999999997</v>
      </c>
      <c r="C275" s="96">
        <v>0.63058999999999998</v>
      </c>
      <c r="D275" s="95" t="s">
        <v>1125</v>
      </c>
      <c r="E275" s="91" t="s">
        <v>1761</v>
      </c>
      <c r="F275" s="91" t="s">
        <v>2366</v>
      </c>
      <c r="G275" s="91">
        <v>150</v>
      </c>
      <c r="H275" s="91">
        <v>0</v>
      </c>
      <c r="I275" s="91">
        <v>0</v>
      </c>
      <c r="J275" s="91">
        <v>0</v>
      </c>
      <c r="K275" s="91">
        <v>0</v>
      </c>
      <c r="L275" s="91">
        <v>0</v>
      </c>
    </row>
    <row r="276" spans="1:12" x14ac:dyDescent="0.55000000000000004">
      <c r="A276" s="91" t="s">
        <v>1847</v>
      </c>
      <c r="B276" s="96">
        <v>51.298960000000001</v>
      </c>
      <c r="C276" s="96">
        <v>0.63009999999999999</v>
      </c>
      <c r="D276" s="95" t="s">
        <v>1125</v>
      </c>
      <c r="E276" s="91" t="s">
        <v>1761</v>
      </c>
      <c r="F276" s="91" t="s">
        <v>2366</v>
      </c>
      <c r="G276" s="91">
        <v>115</v>
      </c>
      <c r="H276" s="91">
        <v>0</v>
      </c>
      <c r="I276" s="91">
        <v>0</v>
      </c>
      <c r="J276" s="91">
        <v>0</v>
      </c>
      <c r="K276" s="91">
        <v>0</v>
      </c>
      <c r="L276" s="91">
        <v>0</v>
      </c>
    </row>
    <row r="277" spans="1:12" x14ac:dyDescent="0.55000000000000004">
      <c r="A277" s="91" t="s">
        <v>1848</v>
      </c>
      <c r="B277" s="96">
        <v>51.298870000000001</v>
      </c>
      <c r="C277" s="96">
        <v>0.62956000000000001</v>
      </c>
      <c r="D277" s="95" t="s">
        <v>1125</v>
      </c>
      <c r="E277" s="91" t="s">
        <v>1761</v>
      </c>
      <c r="F277" s="91" t="s">
        <v>2366</v>
      </c>
      <c r="G277" s="91">
        <v>180</v>
      </c>
      <c r="H277" s="91">
        <v>0</v>
      </c>
      <c r="I277" s="91">
        <v>0</v>
      </c>
      <c r="J277" s="91">
        <v>0</v>
      </c>
      <c r="K277" s="91">
        <v>0</v>
      </c>
      <c r="L277" s="91">
        <v>0</v>
      </c>
    </row>
    <row r="278" spans="1:12" x14ac:dyDescent="0.55000000000000004">
      <c r="A278" s="91" t="s">
        <v>1849</v>
      </c>
      <c r="B278" s="96">
        <v>51.298569999999998</v>
      </c>
      <c r="C278" s="96">
        <v>0.62953000000000003</v>
      </c>
      <c r="D278" s="95" t="s">
        <v>1125</v>
      </c>
      <c r="E278" s="91" t="s">
        <v>1761</v>
      </c>
      <c r="F278" s="91" t="s">
        <v>2366</v>
      </c>
      <c r="G278" s="91">
        <v>140</v>
      </c>
      <c r="H278" s="91">
        <v>0</v>
      </c>
      <c r="I278" s="91">
        <v>0</v>
      </c>
      <c r="J278" s="91">
        <v>0</v>
      </c>
      <c r="K278" s="91">
        <v>3</v>
      </c>
      <c r="L278" s="91">
        <v>0</v>
      </c>
    </row>
    <row r="279" spans="1:12" x14ac:dyDescent="0.55000000000000004">
      <c r="A279" s="91" t="s">
        <v>1850</v>
      </c>
      <c r="B279" s="96">
        <v>51.298560000000002</v>
      </c>
      <c r="C279" s="96">
        <v>0.62929000000000002</v>
      </c>
      <c r="D279" s="95" t="s">
        <v>1125</v>
      </c>
      <c r="E279" s="91" t="s">
        <v>1761</v>
      </c>
      <c r="F279" s="91" t="s">
        <v>2366</v>
      </c>
      <c r="G279" s="91">
        <v>120</v>
      </c>
      <c r="H279" s="91">
        <v>0</v>
      </c>
      <c r="I279" s="91">
        <v>0</v>
      </c>
      <c r="J279" s="91">
        <v>0</v>
      </c>
      <c r="K279" s="91">
        <v>3</v>
      </c>
      <c r="L279" s="91">
        <v>0</v>
      </c>
    </row>
    <row r="280" spans="1:12" x14ac:dyDescent="0.55000000000000004">
      <c r="A280" s="91" t="s">
        <v>1851</v>
      </c>
      <c r="B280" s="96">
        <v>51.298380000000002</v>
      </c>
      <c r="C280" s="96">
        <v>0.62899000000000005</v>
      </c>
      <c r="D280" s="95" t="s">
        <v>1125</v>
      </c>
      <c r="E280" s="91" t="s">
        <v>1761</v>
      </c>
      <c r="F280" s="91" t="s">
        <v>2366</v>
      </c>
      <c r="G280" s="91">
        <v>145</v>
      </c>
      <c r="H280" s="91">
        <v>0</v>
      </c>
      <c r="I280" s="91">
        <v>0</v>
      </c>
      <c r="J280" s="91">
        <v>0</v>
      </c>
      <c r="K280" s="91">
        <v>3</v>
      </c>
      <c r="L280" s="91">
        <v>0</v>
      </c>
    </row>
    <row r="281" spans="1:12" x14ac:dyDescent="0.55000000000000004">
      <c r="A281" s="91" t="s">
        <v>1852</v>
      </c>
      <c r="B281" s="96">
        <v>51.29766</v>
      </c>
      <c r="C281" s="96">
        <v>0.62846999999999997</v>
      </c>
      <c r="D281" s="95" t="s">
        <v>1125</v>
      </c>
      <c r="E281" s="91" t="s">
        <v>1761</v>
      </c>
      <c r="F281" s="91" t="s">
        <v>2366</v>
      </c>
      <c r="G281" s="91">
        <v>210</v>
      </c>
      <c r="H281" s="91">
        <v>0</v>
      </c>
      <c r="I281" s="91">
        <v>0</v>
      </c>
      <c r="J281" s="91">
        <v>0</v>
      </c>
      <c r="K281" s="91">
        <v>3</v>
      </c>
      <c r="L281" s="91">
        <v>0</v>
      </c>
    </row>
    <row r="282" spans="1:12" x14ac:dyDescent="0.55000000000000004">
      <c r="A282" s="91" t="s">
        <v>1853</v>
      </c>
      <c r="B282" s="96">
        <v>51.29766</v>
      </c>
      <c r="C282" s="96">
        <v>0.62841999999999998</v>
      </c>
      <c r="D282" s="95" t="s">
        <v>1125</v>
      </c>
      <c r="E282" s="91" t="s">
        <v>1761</v>
      </c>
      <c r="F282" s="91" t="s">
        <v>2366</v>
      </c>
      <c r="G282" s="91">
        <v>160</v>
      </c>
      <c r="H282" s="91">
        <v>0</v>
      </c>
      <c r="I282" s="91">
        <v>0</v>
      </c>
      <c r="J282" s="91">
        <v>0</v>
      </c>
      <c r="K282" s="91">
        <v>2</v>
      </c>
      <c r="L282" s="91">
        <v>0</v>
      </c>
    </row>
    <row r="283" spans="1:12" x14ac:dyDescent="0.55000000000000004">
      <c r="A283" s="91" t="s">
        <v>1854</v>
      </c>
      <c r="B283" s="96">
        <v>51.297539999999998</v>
      </c>
      <c r="C283" s="96">
        <v>0.62866999999999995</v>
      </c>
      <c r="D283" s="95" t="s">
        <v>1125</v>
      </c>
      <c r="E283" s="91" t="s">
        <v>1761</v>
      </c>
      <c r="F283" s="91" t="s">
        <v>2366</v>
      </c>
      <c r="G283" s="91">
        <v>190</v>
      </c>
      <c r="H283" s="91">
        <v>0</v>
      </c>
      <c r="I283" s="91">
        <v>0</v>
      </c>
      <c r="J283" s="91">
        <v>0</v>
      </c>
      <c r="K283" s="91">
        <v>2</v>
      </c>
      <c r="L283" s="91">
        <v>0</v>
      </c>
    </row>
    <row r="284" spans="1:12" x14ac:dyDescent="0.55000000000000004">
      <c r="A284" s="91" t="s">
        <v>1855</v>
      </c>
      <c r="B284" s="96">
        <v>51.292610000000003</v>
      </c>
      <c r="C284" s="96">
        <v>0.64858000000000005</v>
      </c>
      <c r="D284" s="95" t="s">
        <v>1125</v>
      </c>
      <c r="E284" s="91" t="s">
        <v>1722</v>
      </c>
      <c r="F284" s="91" t="s">
        <v>2366</v>
      </c>
      <c r="G284" s="91">
        <v>300</v>
      </c>
      <c r="H284" s="91">
        <v>0</v>
      </c>
      <c r="I284" s="91">
        <v>0</v>
      </c>
      <c r="J284" s="91">
        <v>0</v>
      </c>
      <c r="K284" s="91">
        <v>0</v>
      </c>
      <c r="L284" s="91">
        <v>0</v>
      </c>
    </row>
    <row r="285" spans="1:12" x14ac:dyDescent="0.55000000000000004">
      <c r="A285" s="91" t="s">
        <v>1856</v>
      </c>
      <c r="B285" s="96">
        <v>51.292650000000002</v>
      </c>
      <c r="C285" s="96">
        <v>0.64849000000000001</v>
      </c>
      <c r="D285" s="95" t="s">
        <v>1125</v>
      </c>
      <c r="E285" s="91" t="s">
        <v>1722</v>
      </c>
      <c r="F285" s="91" t="s">
        <v>2366</v>
      </c>
      <c r="G285" s="91">
        <v>325</v>
      </c>
      <c r="H285" s="91">
        <v>0</v>
      </c>
      <c r="I285" s="91">
        <v>0</v>
      </c>
      <c r="J285" s="91">
        <v>0</v>
      </c>
      <c r="K285" s="91">
        <v>2</v>
      </c>
      <c r="L285" s="91">
        <v>0</v>
      </c>
    </row>
    <row r="286" spans="1:12" x14ac:dyDescent="0.55000000000000004">
      <c r="A286" s="91" t="s">
        <v>1857</v>
      </c>
      <c r="B286" s="96">
        <v>51.29271</v>
      </c>
      <c r="C286" s="96">
        <v>0.64846000000000004</v>
      </c>
      <c r="D286" s="95" t="s">
        <v>1125</v>
      </c>
      <c r="E286" s="91" t="s">
        <v>1722</v>
      </c>
      <c r="F286" s="91" t="s">
        <v>2366</v>
      </c>
      <c r="G286" s="91">
        <v>265</v>
      </c>
      <c r="H286" s="91">
        <v>0</v>
      </c>
      <c r="I286" s="91">
        <v>0</v>
      </c>
      <c r="J286" s="91">
        <v>0</v>
      </c>
      <c r="K286" s="91">
        <v>0</v>
      </c>
      <c r="L286" s="91">
        <v>0</v>
      </c>
    </row>
    <row r="287" spans="1:12" x14ac:dyDescent="0.55000000000000004">
      <c r="A287" s="91" t="s">
        <v>1858</v>
      </c>
      <c r="B287" s="96">
        <v>51.292839999999998</v>
      </c>
      <c r="C287" s="96">
        <v>0.64820999999999995</v>
      </c>
      <c r="D287" s="95" t="s">
        <v>1125</v>
      </c>
      <c r="E287" s="91" t="s">
        <v>1722</v>
      </c>
      <c r="F287" s="91" t="s">
        <v>2366</v>
      </c>
      <c r="G287" s="91">
        <v>250</v>
      </c>
      <c r="H287" s="91">
        <v>0</v>
      </c>
      <c r="I287" s="91">
        <v>0</v>
      </c>
      <c r="J287" s="91">
        <v>0</v>
      </c>
      <c r="K287" s="91">
        <v>2</v>
      </c>
      <c r="L287" s="91">
        <v>0</v>
      </c>
    </row>
    <row r="288" spans="1:12" x14ac:dyDescent="0.55000000000000004">
      <c r="A288" s="91" t="s">
        <v>1859</v>
      </c>
      <c r="B288" s="96">
        <v>51.292839999999998</v>
      </c>
      <c r="C288" s="96">
        <v>0.64831000000000005</v>
      </c>
      <c r="D288" s="95" t="s">
        <v>1125</v>
      </c>
      <c r="E288" s="91" t="s">
        <v>1722</v>
      </c>
      <c r="F288" s="91" t="s">
        <v>2366</v>
      </c>
      <c r="G288" s="91">
        <v>300</v>
      </c>
      <c r="H288" s="91">
        <v>0</v>
      </c>
      <c r="I288" s="91">
        <v>0</v>
      </c>
      <c r="J288" s="91">
        <v>0</v>
      </c>
      <c r="K288" s="91">
        <v>1</v>
      </c>
      <c r="L288" s="91">
        <v>0</v>
      </c>
    </row>
    <row r="289" spans="1:12" x14ac:dyDescent="0.55000000000000004">
      <c r="A289" s="91" t="s">
        <v>1860</v>
      </c>
      <c r="B289" s="96">
        <v>51.292909999999999</v>
      </c>
      <c r="C289" s="96">
        <v>0.64824999999999999</v>
      </c>
      <c r="D289" s="95" t="s">
        <v>1125</v>
      </c>
      <c r="E289" s="91" t="s">
        <v>1722</v>
      </c>
      <c r="F289" s="91" t="s">
        <v>2366</v>
      </c>
      <c r="G289" s="91">
        <v>155</v>
      </c>
      <c r="H289" s="91">
        <v>0</v>
      </c>
      <c r="I289" s="91">
        <v>0</v>
      </c>
      <c r="J289" s="91">
        <v>0</v>
      </c>
      <c r="K289" s="91">
        <v>0</v>
      </c>
      <c r="L289" s="91">
        <v>0</v>
      </c>
    </row>
    <row r="290" spans="1:12" x14ac:dyDescent="0.55000000000000004">
      <c r="A290" s="91" t="s">
        <v>1861</v>
      </c>
      <c r="B290" s="96">
        <v>51.292870000000001</v>
      </c>
      <c r="C290" s="96">
        <v>0.64815999999999996</v>
      </c>
      <c r="D290" s="95" t="s">
        <v>1125</v>
      </c>
      <c r="E290" s="91" t="s">
        <v>1722</v>
      </c>
      <c r="F290" s="91" t="s">
        <v>2366</v>
      </c>
      <c r="G290" s="91">
        <v>120</v>
      </c>
      <c r="H290" s="91">
        <v>0</v>
      </c>
      <c r="I290" s="91">
        <v>0</v>
      </c>
      <c r="J290" s="91">
        <v>0</v>
      </c>
      <c r="K290" s="91">
        <v>0</v>
      </c>
      <c r="L290" s="91">
        <v>0</v>
      </c>
    </row>
    <row r="291" spans="1:12" x14ac:dyDescent="0.55000000000000004">
      <c r="A291" s="91" t="s">
        <v>1862</v>
      </c>
      <c r="B291" s="96">
        <v>51.292870000000001</v>
      </c>
      <c r="C291" s="96">
        <v>0.64805999999999997</v>
      </c>
      <c r="D291" s="95" t="s">
        <v>1125</v>
      </c>
      <c r="E291" s="91" t="s">
        <v>1722</v>
      </c>
      <c r="F291" s="91" t="s">
        <v>2366</v>
      </c>
      <c r="G291" s="91">
        <v>250</v>
      </c>
      <c r="H291" s="91">
        <v>0</v>
      </c>
      <c r="I291" s="91">
        <v>0</v>
      </c>
      <c r="J291" s="91">
        <v>0</v>
      </c>
      <c r="K291" s="91">
        <v>0</v>
      </c>
      <c r="L291" s="91">
        <v>0</v>
      </c>
    </row>
    <row r="292" spans="1:12" x14ac:dyDescent="0.55000000000000004">
      <c r="A292" s="91" t="s">
        <v>1863</v>
      </c>
      <c r="B292" s="96">
        <v>51.292990000000003</v>
      </c>
      <c r="C292" s="96">
        <v>0.64809000000000005</v>
      </c>
      <c r="D292" s="95" t="s">
        <v>1125</v>
      </c>
      <c r="E292" s="91" t="s">
        <v>1722</v>
      </c>
      <c r="F292" s="91" t="s">
        <v>2366</v>
      </c>
      <c r="G292" s="91">
        <v>240</v>
      </c>
      <c r="H292" s="91">
        <v>0</v>
      </c>
      <c r="I292" s="91">
        <v>0</v>
      </c>
      <c r="J292" s="91">
        <v>0</v>
      </c>
      <c r="K292" s="91">
        <v>1</v>
      </c>
      <c r="L292" s="91">
        <v>0</v>
      </c>
    </row>
    <row r="293" spans="1:12" x14ac:dyDescent="0.55000000000000004">
      <c r="A293" s="91" t="s">
        <v>1864</v>
      </c>
      <c r="B293" s="96">
        <v>51.292969999999997</v>
      </c>
      <c r="C293" s="96">
        <v>0.64788000000000001</v>
      </c>
      <c r="D293" s="95" t="s">
        <v>1125</v>
      </c>
      <c r="E293" s="91" t="s">
        <v>1722</v>
      </c>
      <c r="F293" s="91" t="s">
        <v>2366</v>
      </c>
      <c r="G293" s="91">
        <v>310</v>
      </c>
      <c r="H293" s="91">
        <v>0</v>
      </c>
      <c r="I293" s="91">
        <v>0</v>
      </c>
      <c r="J293" s="91">
        <v>0</v>
      </c>
      <c r="K293" s="91">
        <v>1</v>
      </c>
      <c r="L293" s="91">
        <v>0</v>
      </c>
    </row>
    <row r="294" spans="1:12" x14ac:dyDescent="0.55000000000000004">
      <c r="A294" s="91" t="s">
        <v>1865</v>
      </c>
      <c r="B294" s="96">
        <v>51.29298</v>
      </c>
      <c r="C294" s="96">
        <v>0.64781</v>
      </c>
      <c r="D294" s="95" t="s">
        <v>1125</v>
      </c>
      <c r="E294" s="91" t="s">
        <v>1722</v>
      </c>
      <c r="F294" s="91" t="s">
        <v>2366</v>
      </c>
      <c r="G294" s="91">
        <v>240</v>
      </c>
      <c r="H294" s="91">
        <v>0</v>
      </c>
      <c r="I294" s="91">
        <v>0</v>
      </c>
      <c r="J294" s="91">
        <v>0</v>
      </c>
      <c r="K294" s="91">
        <v>1</v>
      </c>
      <c r="L294" s="91">
        <v>0</v>
      </c>
    </row>
    <row r="295" spans="1:12" x14ac:dyDescent="0.55000000000000004">
      <c r="A295" s="91" t="s">
        <v>1866</v>
      </c>
      <c r="B295" s="96">
        <v>51.293080000000003</v>
      </c>
      <c r="C295" s="96">
        <v>0.64775000000000005</v>
      </c>
      <c r="D295" s="95" t="s">
        <v>1125</v>
      </c>
      <c r="E295" s="91" t="s">
        <v>1722</v>
      </c>
      <c r="F295" s="91" t="s">
        <v>2366</v>
      </c>
      <c r="G295" s="91">
        <v>260</v>
      </c>
      <c r="H295" s="91">
        <v>0</v>
      </c>
      <c r="I295" s="91">
        <v>0</v>
      </c>
      <c r="J295" s="91">
        <v>0</v>
      </c>
      <c r="K295" s="91">
        <v>0</v>
      </c>
      <c r="L295" s="91">
        <v>1</v>
      </c>
    </row>
    <row r="296" spans="1:12" x14ac:dyDescent="0.55000000000000004">
      <c r="A296" s="91" t="s">
        <v>1867</v>
      </c>
      <c r="B296" s="96">
        <v>51.293140000000001</v>
      </c>
      <c r="C296" s="96">
        <v>0.64778000000000002</v>
      </c>
      <c r="D296" s="95" t="s">
        <v>1125</v>
      </c>
      <c r="E296" s="91" t="s">
        <v>1722</v>
      </c>
      <c r="F296" s="91" t="s">
        <v>2366</v>
      </c>
      <c r="G296" s="91">
        <v>255</v>
      </c>
      <c r="H296" s="91">
        <v>0</v>
      </c>
      <c r="I296" s="91">
        <v>0</v>
      </c>
      <c r="J296" s="91">
        <v>0</v>
      </c>
      <c r="K296" s="91">
        <v>2</v>
      </c>
      <c r="L296" s="91">
        <v>2</v>
      </c>
    </row>
    <row r="297" spans="1:12" x14ac:dyDescent="0.55000000000000004">
      <c r="A297" s="91" t="s">
        <v>1868</v>
      </c>
      <c r="B297" s="96">
        <v>51.29307</v>
      </c>
      <c r="C297" s="96">
        <v>0.64761999999999997</v>
      </c>
      <c r="D297" s="95" t="s">
        <v>1125</v>
      </c>
      <c r="E297" s="91" t="s">
        <v>1722</v>
      </c>
      <c r="F297" s="91" t="s">
        <v>2366</v>
      </c>
      <c r="G297" s="91">
        <v>265</v>
      </c>
      <c r="H297" s="91">
        <v>0</v>
      </c>
      <c r="I297" s="91">
        <v>0</v>
      </c>
      <c r="J297" s="91">
        <v>0</v>
      </c>
      <c r="K297" s="91">
        <v>2</v>
      </c>
      <c r="L297" s="91">
        <v>0</v>
      </c>
    </row>
    <row r="298" spans="1:12" x14ac:dyDescent="0.55000000000000004">
      <c r="A298" s="91" t="s">
        <v>1869</v>
      </c>
      <c r="B298" s="96">
        <v>51.29318</v>
      </c>
      <c r="C298" s="96">
        <v>0.64763999999999999</v>
      </c>
      <c r="D298" s="95" t="s">
        <v>1125</v>
      </c>
      <c r="E298" s="91" t="s">
        <v>1722</v>
      </c>
      <c r="F298" s="91" t="s">
        <v>2366</v>
      </c>
      <c r="G298" s="91">
        <v>280</v>
      </c>
      <c r="H298" s="91">
        <v>0</v>
      </c>
      <c r="I298" s="91">
        <v>0</v>
      </c>
      <c r="J298" s="91">
        <v>0</v>
      </c>
      <c r="K298" s="91">
        <v>0</v>
      </c>
      <c r="L298" s="91">
        <v>0</v>
      </c>
    </row>
    <row r="299" spans="1:12" x14ac:dyDescent="0.55000000000000004">
      <c r="A299" s="91" t="s">
        <v>1870</v>
      </c>
      <c r="B299" s="96">
        <v>51.293219999999998</v>
      </c>
      <c r="C299" s="96">
        <v>0.64764999999999995</v>
      </c>
      <c r="D299" s="95" t="s">
        <v>1125</v>
      </c>
      <c r="E299" s="91" t="s">
        <v>1722</v>
      </c>
      <c r="F299" s="91" t="s">
        <v>2366</v>
      </c>
      <c r="G299" s="91">
        <v>295</v>
      </c>
      <c r="H299" s="91">
        <v>0</v>
      </c>
      <c r="I299" s="91">
        <v>0</v>
      </c>
      <c r="J299" s="91">
        <v>0</v>
      </c>
      <c r="K299" s="91">
        <v>2</v>
      </c>
      <c r="L299" s="91">
        <v>1</v>
      </c>
    </row>
    <row r="300" spans="1:12" x14ac:dyDescent="0.55000000000000004">
      <c r="A300" s="91" t="s">
        <v>1871</v>
      </c>
      <c r="B300" s="96">
        <v>51.293190000000003</v>
      </c>
      <c r="C300" s="96">
        <v>0.64746999999999999</v>
      </c>
      <c r="D300" s="95" t="s">
        <v>1125</v>
      </c>
      <c r="E300" s="91" t="s">
        <v>1722</v>
      </c>
      <c r="F300" s="91" t="s">
        <v>2366</v>
      </c>
      <c r="G300" s="91">
        <v>400</v>
      </c>
      <c r="H300" s="91">
        <v>0</v>
      </c>
      <c r="I300" s="91">
        <v>0</v>
      </c>
      <c r="J300" s="91">
        <v>0</v>
      </c>
      <c r="K300" s="91">
        <v>1</v>
      </c>
      <c r="L300" s="91">
        <v>0</v>
      </c>
    </row>
    <row r="301" spans="1:12" x14ac:dyDescent="0.55000000000000004">
      <c r="A301" s="91" t="s">
        <v>1872</v>
      </c>
      <c r="B301" s="96">
        <v>51.29316</v>
      </c>
      <c r="C301" s="96">
        <v>0.64729999999999999</v>
      </c>
      <c r="D301" s="95" t="s">
        <v>1125</v>
      </c>
      <c r="E301" s="91" t="s">
        <v>1722</v>
      </c>
      <c r="F301" s="91" t="s">
        <v>2366</v>
      </c>
      <c r="G301" s="91">
        <v>230</v>
      </c>
      <c r="H301" s="91">
        <v>0</v>
      </c>
      <c r="I301" s="91">
        <v>0</v>
      </c>
      <c r="J301" s="91">
        <v>0</v>
      </c>
      <c r="K301" s="91">
        <v>0</v>
      </c>
      <c r="L301" s="91">
        <v>0</v>
      </c>
    </row>
    <row r="302" spans="1:12" x14ac:dyDescent="0.55000000000000004">
      <c r="A302" s="91" t="s">
        <v>1873</v>
      </c>
      <c r="B302" s="96">
        <v>51.293230000000001</v>
      </c>
      <c r="C302" s="96">
        <v>0.64731000000000005</v>
      </c>
      <c r="D302" s="95" t="s">
        <v>1125</v>
      </c>
      <c r="E302" s="91" t="s">
        <v>1722</v>
      </c>
      <c r="F302" s="91" t="s">
        <v>2366</v>
      </c>
      <c r="G302" s="91">
        <v>170</v>
      </c>
      <c r="H302" s="91">
        <v>0</v>
      </c>
      <c r="I302" s="91">
        <v>0</v>
      </c>
      <c r="J302" s="91">
        <v>0</v>
      </c>
      <c r="K302" s="91">
        <v>0</v>
      </c>
      <c r="L302" s="91">
        <v>0</v>
      </c>
    </row>
    <row r="303" spans="1:12" x14ac:dyDescent="0.55000000000000004">
      <c r="A303" s="91" t="s">
        <v>1874</v>
      </c>
      <c r="B303" s="96">
        <v>51.293340000000001</v>
      </c>
      <c r="C303" s="96">
        <v>0.64734000000000003</v>
      </c>
      <c r="D303" s="95" t="s">
        <v>1125</v>
      </c>
      <c r="E303" s="91" t="s">
        <v>1722</v>
      </c>
      <c r="F303" s="91" t="s">
        <v>2366</v>
      </c>
      <c r="G303" s="91">
        <v>260</v>
      </c>
      <c r="H303" s="91">
        <v>0</v>
      </c>
      <c r="I303" s="91">
        <v>0</v>
      </c>
      <c r="J303" s="91">
        <v>0</v>
      </c>
      <c r="K303" s="91">
        <v>0</v>
      </c>
      <c r="L303" s="91">
        <v>0</v>
      </c>
    </row>
    <row r="304" spans="1:12" x14ac:dyDescent="0.55000000000000004">
      <c r="A304" s="91" t="s">
        <v>1875</v>
      </c>
      <c r="B304" s="96">
        <v>51.293289999999999</v>
      </c>
      <c r="C304" s="96">
        <v>0.64722999999999997</v>
      </c>
      <c r="D304" s="95" t="s">
        <v>1125</v>
      </c>
      <c r="E304" s="91" t="s">
        <v>1722</v>
      </c>
      <c r="F304" s="91" t="s">
        <v>2366</v>
      </c>
      <c r="G304" s="91">
        <v>140</v>
      </c>
      <c r="H304" s="91">
        <v>0</v>
      </c>
      <c r="I304" s="91">
        <v>0</v>
      </c>
      <c r="J304" s="91">
        <v>0</v>
      </c>
      <c r="K304" s="91">
        <v>0</v>
      </c>
      <c r="L304" s="91">
        <v>0</v>
      </c>
    </row>
    <row r="305" spans="1:12" x14ac:dyDescent="0.55000000000000004">
      <c r="A305" s="91" t="s">
        <v>1876</v>
      </c>
      <c r="B305" s="96">
        <v>51.29327</v>
      </c>
      <c r="C305" s="96">
        <v>0.64712000000000003</v>
      </c>
      <c r="D305" s="95" t="s">
        <v>1125</v>
      </c>
      <c r="E305" s="91" t="s">
        <v>1722</v>
      </c>
      <c r="F305" s="91" t="s">
        <v>2366</v>
      </c>
      <c r="G305" s="91">
        <v>221</v>
      </c>
      <c r="H305" s="91">
        <v>0</v>
      </c>
      <c r="I305" s="91">
        <v>0</v>
      </c>
      <c r="J305" s="91">
        <v>0</v>
      </c>
      <c r="K305" s="91">
        <v>2</v>
      </c>
      <c r="L305" s="91">
        <v>0</v>
      </c>
    </row>
    <row r="306" spans="1:12" x14ac:dyDescent="0.55000000000000004">
      <c r="A306" s="91" t="s">
        <v>1877</v>
      </c>
      <c r="B306" s="96">
        <v>51.293329999999997</v>
      </c>
      <c r="C306" s="96">
        <v>0.64712000000000003</v>
      </c>
      <c r="D306" s="95" t="s">
        <v>1125</v>
      </c>
      <c r="E306" s="91" t="s">
        <v>1722</v>
      </c>
      <c r="F306" s="91" t="s">
        <v>2366</v>
      </c>
      <c r="G306" s="91">
        <v>221</v>
      </c>
      <c r="H306" s="91">
        <v>0</v>
      </c>
      <c r="I306" s="91">
        <v>0</v>
      </c>
      <c r="J306" s="91">
        <v>0</v>
      </c>
      <c r="K306" s="91">
        <v>2</v>
      </c>
      <c r="L306" s="91">
        <v>0</v>
      </c>
    </row>
    <row r="307" spans="1:12" x14ac:dyDescent="0.55000000000000004">
      <c r="A307" s="91" t="s">
        <v>1878</v>
      </c>
      <c r="B307" s="96">
        <v>51.293390000000002</v>
      </c>
      <c r="C307" s="96">
        <v>0.64710000000000001</v>
      </c>
      <c r="D307" s="95" t="s">
        <v>1125</v>
      </c>
      <c r="E307" s="91" t="s">
        <v>1722</v>
      </c>
      <c r="F307" s="91" t="s">
        <v>2366</v>
      </c>
      <c r="G307" s="91">
        <v>320</v>
      </c>
      <c r="H307" s="91">
        <v>0</v>
      </c>
      <c r="I307" s="91">
        <v>0</v>
      </c>
      <c r="J307" s="91">
        <v>0</v>
      </c>
      <c r="K307" s="91">
        <v>3</v>
      </c>
      <c r="L307" s="91">
        <v>0</v>
      </c>
    </row>
    <row r="308" spans="1:12" x14ac:dyDescent="0.55000000000000004">
      <c r="A308" s="91" t="s">
        <v>1879</v>
      </c>
      <c r="B308" s="96">
        <v>51.293370000000003</v>
      </c>
      <c r="C308" s="96">
        <v>0.64693000000000001</v>
      </c>
      <c r="D308" s="95" t="s">
        <v>1125</v>
      </c>
      <c r="E308" s="91" t="s">
        <v>1722</v>
      </c>
      <c r="F308" s="91" t="s">
        <v>2366</v>
      </c>
      <c r="G308" s="91">
        <v>440</v>
      </c>
      <c r="H308" s="91">
        <v>0</v>
      </c>
      <c r="I308" s="91">
        <v>0</v>
      </c>
      <c r="J308" s="91">
        <v>0</v>
      </c>
      <c r="K308" s="91">
        <v>3</v>
      </c>
      <c r="L308" s="91">
        <v>0</v>
      </c>
    </row>
    <row r="309" spans="1:12" x14ac:dyDescent="0.55000000000000004">
      <c r="A309" s="91" t="s">
        <v>1880</v>
      </c>
      <c r="B309" s="96">
        <v>51.293379999999999</v>
      </c>
      <c r="C309" s="96">
        <v>0.64688999999999997</v>
      </c>
      <c r="D309" s="95" t="s">
        <v>1125</v>
      </c>
      <c r="E309" s="91" t="s">
        <v>1722</v>
      </c>
      <c r="F309" s="91" t="s">
        <v>2366</v>
      </c>
      <c r="G309" s="91">
        <v>210</v>
      </c>
      <c r="H309" s="91">
        <v>0</v>
      </c>
      <c r="I309" s="91">
        <v>0</v>
      </c>
      <c r="J309" s="91">
        <v>0</v>
      </c>
      <c r="K309" s="91">
        <v>2</v>
      </c>
      <c r="L309" s="91">
        <v>0</v>
      </c>
    </row>
    <row r="310" spans="1:12" x14ac:dyDescent="0.55000000000000004">
      <c r="A310" s="91" t="s">
        <v>1881</v>
      </c>
      <c r="B310" s="96">
        <v>51.293430000000001</v>
      </c>
      <c r="C310" s="96">
        <v>0.64676</v>
      </c>
      <c r="D310" s="95" t="s">
        <v>1125</v>
      </c>
      <c r="E310" s="91" t="s">
        <v>1722</v>
      </c>
      <c r="F310" s="91" t="s">
        <v>2366</v>
      </c>
      <c r="G310" s="91">
        <v>285</v>
      </c>
      <c r="H310" s="91">
        <v>0</v>
      </c>
      <c r="I310" s="91">
        <v>0</v>
      </c>
      <c r="J310" s="91">
        <v>0</v>
      </c>
      <c r="K310" s="91">
        <v>2</v>
      </c>
      <c r="L310" s="91">
        <v>0</v>
      </c>
    </row>
    <row r="311" spans="1:12" x14ac:dyDescent="0.55000000000000004">
      <c r="A311" s="91" t="s">
        <v>1882</v>
      </c>
      <c r="B311" s="96">
        <v>51.29336</v>
      </c>
      <c r="C311" s="96">
        <v>0.64668999999999999</v>
      </c>
      <c r="D311" s="95" t="s">
        <v>1125</v>
      </c>
      <c r="E311" s="91" t="s">
        <v>1722</v>
      </c>
      <c r="F311" s="91" t="s">
        <v>2366</v>
      </c>
      <c r="G311" s="91">
        <v>200</v>
      </c>
      <c r="H311" s="91">
        <v>0</v>
      </c>
      <c r="I311" s="91">
        <v>0</v>
      </c>
      <c r="J311" s="91">
        <v>0</v>
      </c>
      <c r="K311" s="91">
        <v>0</v>
      </c>
      <c r="L311" s="91">
        <v>0</v>
      </c>
    </row>
    <row r="312" spans="1:12" x14ac:dyDescent="0.55000000000000004">
      <c r="A312" s="91" t="s">
        <v>1883</v>
      </c>
      <c r="B312" s="96">
        <v>51.293370000000003</v>
      </c>
      <c r="C312" s="96">
        <v>0.64663000000000004</v>
      </c>
      <c r="D312" s="95" t="s">
        <v>1125</v>
      </c>
      <c r="E312" s="91" t="s">
        <v>1722</v>
      </c>
      <c r="F312" s="91" t="s">
        <v>2366</v>
      </c>
      <c r="G312" s="91">
        <v>440</v>
      </c>
      <c r="H312" s="91">
        <v>0</v>
      </c>
      <c r="I312" s="91">
        <v>0</v>
      </c>
      <c r="J312" s="91">
        <v>0</v>
      </c>
      <c r="K312" s="91">
        <v>2</v>
      </c>
      <c r="L312" s="91">
        <v>0</v>
      </c>
    </row>
    <row r="313" spans="1:12" x14ac:dyDescent="0.55000000000000004">
      <c r="A313" s="91" t="s">
        <v>1884</v>
      </c>
      <c r="B313" s="96">
        <v>51.293390000000002</v>
      </c>
      <c r="C313" s="96">
        <v>0.64649000000000001</v>
      </c>
      <c r="D313" s="95" t="s">
        <v>1125</v>
      </c>
      <c r="E313" s="91" t="s">
        <v>1722</v>
      </c>
      <c r="F313" s="91" t="s">
        <v>2366</v>
      </c>
      <c r="G313" s="91">
        <v>200</v>
      </c>
      <c r="H313" s="91">
        <v>0</v>
      </c>
      <c r="I313" s="91">
        <v>0</v>
      </c>
      <c r="J313" s="91">
        <v>0</v>
      </c>
      <c r="K313" s="91">
        <v>3</v>
      </c>
      <c r="L313" s="91">
        <v>0</v>
      </c>
    </row>
    <row r="314" spans="1:12" x14ac:dyDescent="0.55000000000000004">
      <c r="A314" s="91" t="s">
        <v>1760</v>
      </c>
      <c r="B314" s="96">
        <v>50.888370000000002</v>
      </c>
      <c r="C314" s="96">
        <v>-0.64417000000000002</v>
      </c>
      <c r="D314" s="95" t="s">
        <v>1125</v>
      </c>
      <c r="E314" s="91" t="s">
        <v>1761</v>
      </c>
      <c r="F314" s="91" t="s">
        <v>8</v>
      </c>
      <c r="G314" s="91">
        <v>500</v>
      </c>
      <c r="H314" s="91">
        <v>0</v>
      </c>
      <c r="I314" s="91">
        <v>0</v>
      </c>
      <c r="J314" s="91">
        <v>0</v>
      </c>
      <c r="K314" s="91">
        <v>2</v>
      </c>
      <c r="L314" s="91">
        <v>0</v>
      </c>
    </row>
    <row r="315" spans="1:12" x14ac:dyDescent="0.55000000000000004">
      <c r="A315" s="91" t="s">
        <v>1762</v>
      </c>
      <c r="B315" s="96">
        <v>50.888359999999999</v>
      </c>
      <c r="C315" s="96">
        <v>-0.64415</v>
      </c>
      <c r="D315" s="95" t="s">
        <v>1125</v>
      </c>
      <c r="E315" s="91" t="s">
        <v>1761</v>
      </c>
      <c r="F315" s="91" t="s">
        <v>8</v>
      </c>
      <c r="G315" s="91">
        <v>550</v>
      </c>
      <c r="H315" s="91">
        <v>0</v>
      </c>
      <c r="I315" s="91">
        <v>0</v>
      </c>
      <c r="J315" s="91">
        <v>0</v>
      </c>
      <c r="K315" s="91">
        <v>2</v>
      </c>
      <c r="L315" s="91">
        <v>0</v>
      </c>
    </row>
    <row r="316" spans="1:12" x14ac:dyDescent="0.55000000000000004">
      <c r="A316" s="91" t="s">
        <v>1885</v>
      </c>
      <c r="B316" s="96">
        <v>50.890560000000001</v>
      </c>
      <c r="C316" s="96">
        <v>-0.64163999999999999</v>
      </c>
      <c r="D316" s="95" t="s">
        <v>1125</v>
      </c>
      <c r="E316" s="91" t="s">
        <v>1761</v>
      </c>
      <c r="F316" s="91" t="s">
        <v>8</v>
      </c>
      <c r="G316" s="91">
        <v>400</v>
      </c>
      <c r="H316" s="91">
        <v>0</v>
      </c>
      <c r="I316" s="91">
        <v>0</v>
      </c>
      <c r="J316" s="91">
        <v>0</v>
      </c>
      <c r="K316" s="91">
        <v>1</v>
      </c>
      <c r="L316" s="91">
        <v>0</v>
      </c>
    </row>
    <row r="317" spans="1:12" x14ac:dyDescent="0.55000000000000004">
      <c r="A317" s="91" t="s">
        <v>1886</v>
      </c>
      <c r="B317" s="96">
        <v>50.890520000000002</v>
      </c>
      <c r="C317" s="96">
        <v>-0.64193999999999996</v>
      </c>
      <c r="D317" s="95" t="s">
        <v>1125</v>
      </c>
      <c r="E317" s="91" t="s">
        <v>1761</v>
      </c>
      <c r="F317" s="91" t="s">
        <v>8</v>
      </c>
      <c r="G317" s="91">
        <v>310</v>
      </c>
      <c r="H317" s="91">
        <v>0</v>
      </c>
      <c r="I317" s="91">
        <v>0</v>
      </c>
      <c r="J317" s="91">
        <v>0</v>
      </c>
      <c r="K317" s="91">
        <v>2</v>
      </c>
      <c r="L317" s="91">
        <v>0</v>
      </c>
    </row>
    <row r="318" spans="1:12" x14ac:dyDescent="0.55000000000000004">
      <c r="A318" s="91" t="s">
        <v>1887</v>
      </c>
      <c r="B318" s="96">
        <v>50.890540000000001</v>
      </c>
      <c r="C318" s="96">
        <v>-0.64224999999999999</v>
      </c>
      <c r="D318" s="95" t="s">
        <v>1125</v>
      </c>
      <c r="E318" s="91" t="s">
        <v>1761</v>
      </c>
      <c r="F318" s="91" t="s">
        <v>8</v>
      </c>
      <c r="G318" s="91">
        <v>270</v>
      </c>
      <c r="H318" s="91">
        <v>0</v>
      </c>
      <c r="I318" s="91">
        <v>0</v>
      </c>
      <c r="J318" s="91">
        <v>0</v>
      </c>
      <c r="K318" s="91">
        <v>2</v>
      </c>
      <c r="L318" s="91">
        <v>0</v>
      </c>
    </row>
    <row r="319" spans="1:12" x14ac:dyDescent="0.55000000000000004">
      <c r="A319" s="91" t="s">
        <v>1888</v>
      </c>
      <c r="B319" s="96">
        <v>50.890619999999998</v>
      </c>
      <c r="C319" s="96">
        <v>-0.64268999999999998</v>
      </c>
      <c r="D319" s="95" t="s">
        <v>1125</v>
      </c>
      <c r="E319" s="91" t="s">
        <v>1761</v>
      </c>
      <c r="F319" s="91" t="s">
        <v>8</v>
      </c>
      <c r="G319" s="91">
        <v>350</v>
      </c>
      <c r="H319" s="91">
        <v>0</v>
      </c>
      <c r="I319" s="91">
        <v>0</v>
      </c>
      <c r="J319" s="91">
        <v>0</v>
      </c>
      <c r="K319" s="91">
        <v>2</v>
      </c>
      <c r="L319" s="91">
        <v>0</v>
      </c>
    </row>
    <row r="320" spans="1:12" x14ac:dyDescent="0.55000000000000004">
      <c r="A320" s="91" t="s">
        <v>1889</v>
      </c>
      <c r="B320" s="96">
        <v>50.890659999999997</v>
      </c>
      <c r="C320" s="96">
        <v>-0.64261000000000001</v>
      </c>
      <c r="D320" s="95" t="s">
        <v>1125</v>
      </c>
      <c r="E320" s="91" t="s">
        <v>1761</v>
      </c>
      <c r="F320" s="91" t="s">
        <v>8</v>
      </c>
      <c r="G320" s="91">
        <v>450</v>
      </c>
      <c r="H320" s="91">
        <v>0</v>
      </c>
      <c r="I320" s="91">
        <v>0</v>
      </c>
      <c r="J320" s="91">
        <v>0</v>
      </c>
      <c r="K320" s="91">
        <v>1</v>
      </c>
      <c r="L320" s="91">
        <v>0</v>
      </c>
    </row>
    <row r="321" spans="1:12" x14ac:dyDescent="0.55000000000000004">
      <c r="A321" s="91" t="s">
        <v>1890</v>
      </c>
      <c r="B321" s="96">
        <v>50.890599999999999</v>
      </c>
      <c r="C321" s="96">
        <v>-0.64288000000000001</v>
      </c>
      <c r="D321" s="95" t="s">
        <v>1125</v>
      </c>
      <c r="E321" s="91" t="s">
        <v>1761</v>
      </c>
      <c r="F321" s="91" t="s">
        <v>8</v>
      </c>
      <c r="G321" s="91">
        <v>200</v>
      </c>
      <c r="H321" s="91">
        <v>0</v>
      </c>
      <c r="I321" s="91">
        <v>0</v>
      </c>
      <c r="J321" s="91">
        <v>0</v>
      </c>
      <c r="K321" s="91">
        <v>0</v>
      </c>
      <c r="L321" s="91">
        <v>0</v>
      </c>
    </row>
    <row r="322" spans="1:12" x14ac:dyDescent="0.55000000000000004">
      <c r="A322" s="91" t="s">
        <v>1891</v>
      </c>
      <c r="B322" s="96">
        <v>50.890450000000001</v>
      </c>
      <c r="C322" s="96">
        <v>-0.64295000000000002</v>
      </c>
      <c r="D322" s="95" t="s">
        <v>1125</v>
      </c>
      <c r="E322" s="91" t="s">
        <v>1761</v>
      </c>
      <c r="F322" s="91" t="s">
        <v>8</v>
      </c>
      <c r="G322" s="91">
        <v>350</v>
      </c>
      <c r="H322" s="91">
        <v>0</v>
      </c>
      <c r="I322" s="91">
        <v>0</v>
      </c>
      <c r="J322" s="91">
        <v>0</v>
      </c>
      <c r="K322" s="91">
        <v>1</v>
      </c>
      <c r="L322" s="91">
        <v>0</v>
      </c>
    </row>
    <row r="323" spans="1:12" x14ac:dyDescent="0.55000000000000004">
      <c r="A323" s="91" t="s">
        <v>1892</v>
      </c>
      <c r="B323" s="96">
        <v>50.89038</v>
      </c>
      <c r="C323" s="96">
        <v>-0.64319999999999999</v>
      </c>
      <c r="D323" s="95" t="s">
        <v>1125</v>
      </c>
      <c r="E323" s="91" t="s">
        <v>1761</v>
      </c>
      <c r="F323" s="91" t="s">
        <v>8</v>
      </c>
      <c r="G323" s="91">
        <v>120</v>
      </c>
      <c r="H323" s="91">
        <v>0</v>
      </c>
      <c r="I323" s="91">
        <v>0</v>
      </c>
      <c r="J323" s="91">
        <v>0</v>
      </c>
      <c r="K323" s="91">
        <v>0</v>
      </c>
      <c r="L323" s="91">
        <v>0</v>
      </c>
    </row>
    <row r="324" spans="1:12" x14ac:dyDescent="0.55000000000000004">
      <c r="A324" s="91" t="s">
        <v>1893</v>
      </c>
      <c r="B324" s="96">
        <v>50.890279999999997</v>
      </c>
      <c r="C324" s="96">
        <v>-0.64324999999999999</v>
      </c>
      <c r="D324" s="95" t="s">
        <v>1125</v>
      </c>
      <c r="E324" s="91" t="s">
        <v>1761</v>
      </c>
      <c r="F324" s="91" t="s">
        <v>8</v>
      </c>
      <c r="G324" s="91">
        <v>300</v>
      </c>
      <c r="H324" s="91">
        <v>0</v>
      </c>
      <c r="I324" s="91">
        <v>0</v>
      </c>
      <c r="J324" s="91">
        <v>0</v>
      </c>
      <c r="K324" s="91">
        <v>1</v>
      </c>
      <c r="L324" s="91">
        <v>0</v>
      </c>
    </row>
    <row r="325" spans="1:12" x14ac:dyDescent="0.55000000000000004">
      <c r="A325" s="91" t="s">
        <v>1894</v>
      </c>
      <c r="B325" s="96">
        <v>50.890070000000001</v>
      </c>
      <c r="C325" s="96">
        <v>-0.64324999999999999</v>
      </c>
      <c r="D325" s="95" t="s">
        <v>1125</v>
      </c>
      <c r="E325" s="91" t="s">
        <v>1761</v>
      </c>
      <c r="F325" s="91" t="s">
        <v>8</v>
      </c>
      <c r="G325" s="91">
        <v>500</v>
      </c>
      <c r="H325" s="91">
        <v>0</v>
      </c>
      <c r="I325" s="91">
        <v>0</v>
      </c>
      <c r="J325" s="91">
        <v>0</v>
      </c>
      <c r="K325" s="91">
        <v>0</v>
      </c>
      <c r="L325" s="91">
        <v>0</v>
      </c>
    </row>
    <row r="326" spans="1:12" x14ac:dyDescent="0.55000000000000004">
      <c r="A326" s="91" t="s">
        <v>1895</v>
      </c>
      <c r="B326" s="96">
        <v>50.889919999999996</v>
      </c>
      <c r="C326" s="96">
        <v>-0.64339999999999997</v>
      </c>
      <c r="D326" s="95" t="s">
        <v>1125</v>
      </c>
      <c r="E326" s="91" t="s">
        <v>1761</v>
      </c>
      <c r="F326" s="91" t="s">
        <v>8</v>
      </c>
      <c r="G326" s="91">
        <v>400</v>
      </c>
      <c r="H326" s="91">
        <v>0</v>
      </c>
      <c r="I326" s="91">
        <v>0</v>
      </c>
      <c r="J326" s="91">
        <v>0</v>
      </c>
      <c r="K326" s="91">
        <v>1</v>
      </c>
      <c r="L326" s="91">
        <v>0</v>
      </c>
    </row>
    <row r="327" spans="1:12" x14ac:dyDescent="0.55000000000000004">
      <c r="A327" s="91" t="s">
        <v>1896</v>
      </c>
      <c r="B327" s="96">
        <v>50.889330000000001</v>
      </c>
      <c r="C327" s="96">
        <v>-0.64310999999999996</v>
      </c>
      <c r="D327" s="95" t="s">
        <v>1125</v>
      </c>
      <c r="E327" s="91" t="s">
        <v>1761</v>
      </c>
      <c r="F327" s="91" t="s">
        <v>8</v>
      </c>
      <c r="G327" s="91">
        <v>350</v>
      </c>
      <c r="H327" s="91">
        <v>0</v>
      </c>
      <c r="I327" s="91">
        <v>0</v>
      </c>
      <c r="J327" s="91">
        <v>0</v>
      </c>
      <c r="K327" s="91">
        <v>2</v>
      </c>
      <c r="L327" s="91">
        <v>0</v>
      </c>
    </row>
    <row r="328" spans="1:12" x14ac:dyDescent="0.55000000000000004">
      <c r="A328" s="91" t="s">
        <v>1897</v>
      </c>
      <c r="B328" s="96">
        <v>50.889229999999998</v>
      </c>
      <c r="C328" s="96">
        <v>-0.64310999999999996</v>
      </c>
      <c r="D328" s="95" t="s">
        <v>1125</v>
      </c>
      <c r="E328" s="91" t="s">
        <v>1761</v>
      </c>
      <c r="F328" s="91" t="s">
        <v>8</v>
      </c>
      <c r="G328" s="91">
        <v>360</v>
      </c>
      <c r="H328" s="91">
        <v>0</v>
      </c>
      <c r="I328" s="91">
        <v>0</v>
      </c>
      <c r="J328" s="91">
        <v>0</v>
      </c>
      <c r="K328" s="91">
        <v>1</v>
      </c>
      <c r="L328" s="91">
        <v>0</v>
      </c>
    </row>
    <row r="329" spans="1:12" x14ac:dyDescent="0.55000000000000004">
      <c r="A329" s="91" t="s">
        <v>1898</v>
      </c>
      <c r="B329" s="96">
        <v>50.889139999999998</v>
      </c>
      <c r="C329" s="96">
        <v>-0.64327999999999996</v>
      </c>
      <c r="D329" s="95" t="s">
        <v>1125</v>
      </c>
      <c r="E329" s="91" t="s">
        <v>1761</v>
      </c>
      <c r="F329" s="91" t="s">
        <v>8</v>
      </c>
      <c r="G329" s="91">
        <v>300</v>
      </c>
      <c r="H329" s="91">
        <v>0</v>
      </c>
      <c r="I329" s="91">
        <v>0</v>
      </c>
      <c r="J329" s="91">
        <v>0</v>
      </c>
      <c r="K329" s="91">
        <v>1</v>
      </c>
      <c r="L329" s="91">
        <v>0</v>
      </c>
    </row>
    <row r="330" spans="1:12" x14ac:dyDescent="0.55000000000000004">
      <c r="A330" s="91" t="s">
        <v>1899</v>
      </c>
      <c r="B330" s="96">
        <v>50.889099999999999</v>
      </c>
      <c r="C330" s="96">
        <v>-0.64332999999999996</v>
      </c>
      <c r="D330" s="95" t="s">
        <v>1125</v>
      </c>
      <c r="E330" s="91" t="s">
        <v>1761</v>
      </c>
      <c r="F330" s="91" t="s">
        <v>8</v>
      </c>
      <c r="G330" s="91">
        <v>280</v>
      </c>
      <c r="H330" s="91">
        <v>0</v>
      </c>
      <c r="I330" s="91">
        <v>0</v>
      </c>
      <c r="J330" s="91">
        <v>0</v>
      </c>
      <c r="K330" s="91">
        <v>2</v>
      </c>
      <c r="L330" s="91">
        <v>0</v>
      </c>
    </row>
    <row r="331" spans="1:12" x14ac:dyDescent="0.55000000000000004">
      <c r="A331" s="91" t="s">
        <v>1900</v>
      </c>
      <c r="B331" s="96">
        <v>50.88899</v>
      </c>
      <c r="C331" s="96">
        <v>-0.64346000000000003</v>
      </c>
      <c r="D331" s="95" t="s">
        <v>1125</v>
      </c>
      <c r="E331" s="91" t="s">
        <v>1761</v>
      </c>
      <c r="F331" s="91" t="s">
        <v>8</v>
      </c>
      <c r="G331" s="91">
        <v>550</v>
      </c>
      <c r="H331" s="91">
        <v>0</v>
      </c>
      <c r="I331" s="91">
        <v>0</v>
      </c>
      <c r="J331" s="91">
        <v>0</v>
      </c>
      <c r="K331" s="91">
        <v>1</v>
      </c>
      <c r="L331" s="91">
        <v>0</v>
      </c>
    </row>
    <row r="332" spans="1:12" x14ac:dyDescent="0.55000000000000004">
      <c r="A332" s="91" t="s">
        <v>1901</v>
      </c>
      <c r="B332" s="96">
        <v>50.888730000000002</v>
      </c>
      <c r="C332" s="96">
        <v>-0.64366999999999996</v>
      </c>
      <c r="D332" s="95" t="s">
        <v>1125</v>
      </c>
      <c r="E332" s="91" t="s">
        <v>1761</v>
      </c>
      <c r="F332" s="91" t="s">
        <v>8</v>
      </c>
      <c r="G332" s="91">
        <v>280</v>
      </c>
      <c r="H332" s="91">
        <v>0</v>
      </c>
      <c r="I332" s="91">
        <v>0</v>
      </c>
      <c r="J332" s="91">
        <v>0</v>
      </c>
      <c r="K332" s="91">
        <v>2</v>
      </c>
      <c r="L332" s="91">
        <v>0</v>
      </c>
    </row>
    <row r="333" spans="1:12" x14ac:dyDescent="0.55000000000000004">
      <c r="A333" s="91" t="s">
        <v>1902</v>
      </c>
      <c r="B333" s="96">
        <v>50.890549999999998</v>
      </c>
      <c r="C333" s="96">
        <v>-0.64239000000000002</v>
      </c>
      <c r="D333" s="95" t="s">
        <v>1125</v>
      </c>
      <c r="E333" s="91" t="s">
        <v>1761</v>
      </c>
      <c r="F333" s="91" t="s">
        <v>8</v>
      </c>
      <c r="G333" s="91">
        <v>350</v>
      </c>
      <c r="H333" s="91">
        <v>0</v>
      </c>
      <c r="I333" s="91">
        <v>0</v>
      </c>
      <c r="J333" s="91">
        <v>0</v>
      </c>
      <c r="K333" s="91">
        <v>2</v>
      </c>
      <c r="L333" s="91">
        <v>0</v>
      </c>
    </row>
    <row r="334" spans="1:12" x14ac:dyDescent="0.55000000000000004">
      <c r="A334" s="91" t="s">
        <v>1903</v>
      </c>
      <c r="B334" s="96">
        <v>50.890569999999997</v>
      </c>
      <c r="C334" s="96">
        <v>-0.64158000000000004</v>
      </c>
      <c r="D334" s="95" t="s">
        <v>1125</v>
      </c>
      <c r="E334" s="91" t="s">
        <v>1761</v>
      </c>
      <c r="F334" s="91" t="s">
        <v>8</v>
      </c>
      <c r="G334" s="91">
        <v>310</v>
      </c>
      <c r="H334" s="91">
        <v>0</v>
      </c>
      <c r="I334" s="91">
        <v>0</v>
      </c>
      <c r="J334" s="91">
        <v>0</v>
      </c>
      <c r="K334" s="91">
        <v>0</v>
      </c>
      <c r="L334" s="91">
        <v>0</v>
      </c>
    </row>
    <row r="335" spans="1:12" x14ac:dyDescent="0.55000000000000004">
      <c r="A335" s="91" t="s">
        <v>1904</v>
      </c>
      <c r="B335" s="96">
        <v>50.890079999999998</v>
      </c>
      <c r="C335" s="96">
        <v>-0.64220999999999995</v>
      </c>
      <c r="D335" s="95" t="s">
        <v>1125</v>
      </c>
      <c r="E335" s="91" t="s">
        <v>1761</v>
      </c>
      <c r="F335" s="91" t="s">
        <v>8</v>
      </c>
      <c r="G335" s="91">
        <v>350</v>
      </c>
      <c r="H335" s="91">
        <v>0</v>
      </c>
      <c r="I335" s="91">
        <v>0</v>
      </c>
      <c r="J335" s="91">
        <v>0</v>
      </c>
      <c r="K335" s="91">
        <v>0</v>
      </c>
      <c r="L335" s="91">
        <v>0</v>
      </c>
    </row>
    <row r="336" spans="1:12" x14ac:dyDescent="0.55000000000000004">
      <c r="A336" s="91" t="s">
        <v>1905</v>
      </c>
      <c r="B336" s="96">
        <v>50.889980000000001</v>
      </c>
      <c r="C336" s="96">
        <v>-0.64232999999999996</v>
      </c>
      <c r="D336" s="95" t="s">
        <v>1125</v>
      </c>
      <c r="E336" s="91" t="s">
        <v>1761</v>
      </c>
      <c r="F336" s="91" t="s">
        <v>8</v>
      </c>
      <c r="G336" s="91">
        <v>220</v>
      </c>
      <c r="H336" s="91">
        <v>0</v>
      </c>
      <c r="I336" s="91">
        <v>0</v>
      </c>
      <c r="J336" s="91">
        <v>0</v>
      </c>
      <c r="K336" s="91">
        <v>2</v>
      </c>
      <c r="L336" s="91">
        <v>0</v>
      </c>
    </row>
    <row r="337" spans="1:12" x14ac:dyDescent="0.55000000000000004">
      <c r="A337" s="91" t="s">
        <v>1906</v>
      </c>
      <c r="B337" s="96">
        <v>50.889670000000002</v>
      </c>
      <c r="C337" s="96">
        <v>-0.64263000000000003</v>
      </c>
      <c r="D337" s="95" t="s">
        <v>1125</v>
      </c>
      <c r="E337" s="91" t="s">
        <v>1761</v>
      </c>
      <c r="F337" s="91" t="s">
        <v>8</v>
      </c>
      <c r="G337" s="91">
        <v>550</v>
      </c>
      <c r="H337" s="91">
        <v>0</v>
      </c>
      <c r="I337" s="91">
        <v>0</v>
      </c>
      <c r="J337" s="91">
        <v>0</v>
      </c>
      <c r="K337" s="91">
        <v>1</v>
      </c>
      <c r="L337" s="91">
        <v>0</v>
      </c>
    </row>
    <row r="338" spans="1:12" x14ac:dyDescent="0.55000000000000004">
      <c r="A338" s="91" t="s">
        <v>1907</v>
      </c>
      <c r="B338" s="96">
        <v>50.889569999999999</v>
      </c>
      <c r="C338" s="96">
        <v>-0.64295999999999998</v>
      </c>
      <c r="D338" s="95" t="s">
        <v>1125</v>
      </c>
      <c r="E338" s="91" t="s">
        <v>1761</v>
      </c>
      <c r="F338" s="91" t="s">
        <v>8</v>
      </c>
      <c r="G338" s="91">
        <v>200</v>
      </c>
      <c r="H338" s="91">
        <v>0</v>
      </c>
      <c r="I338" s="91">
        <v>0</v>
      </c>
      <c r="J338" s="91">
        <v>0</v>
      </c>
      <c r="K338" s="91">
        <v>1</v>
      </c>
      <c r="L338" s="91">
        <v>0</v>
      </c>
    </row>
    <row r="339" spans="1:12" x14ac:dyDescent="0.55000000000000004">
      <c r="A339" s="91" t="s">
        <v>1908</v>
      </c>
      <c r="B339" s="96">
        <v>50.889449999999997</v>
      </c>
      <c r="C339" s="96">
        <v>-0.64307000000000003</v>
      </c>
      <c r="D339" s="95" t="s">
        <v>1125</v>
      </c>
      <c r="E339" s="91" t="s">
        <v>1761</v>
      </c>
      <c r="F339" s="91" t="s">
        <v>8</v>
      </c>
      <c r="G339" s="91">
        <v>550</v>
      </c>
      <c r="H339" s="91">
        <v>0</v>
      </c>
      <c r="I339" s="91">
        <v>0</v>
      </c>
      <c r="J339" s="91">
        <v>0</v>
      </c>
      <c r="K339" s="91">
        <v>1</v>
      </c>
      <c r="L339" s="91">
        <v>0</v>
      </c>
    </row>
    <row r="340" spans="1:12" x14ac:dyDescent="0.55000000000000004">
      <c r="A340" s="91" t="s">
        <v>1909</v>
      </c>
      <c r="B340" s="96">
        <v>50.889009999999999</v>
      </c>
      <c r="C340" s="96">
        <v>-0.64344000000000001</v>
      </c>
      <c r="D340" s="95" t="s">
        <v>1125</v>
      </c>
      <c r="E340" s="91" t="s">
        <v>1761</v>
      </c>
      <c r="F340" s="91" t="s">
        <v>8</v>
      </c>
      <c r="G340" s="91">
        <v>600</v>
      </c>
      <c r="H340" s="91">
        <v>0</v>
      </c>
      <c r="I340" s="91">
        <v>0</v>
      </c>
      <c r="J340" s="91">
        <v>0</v>
      </c>
      <c r="K340" s="91">
        <v>1</v>
      </c>
      <c r="L340" s="91">
        <v>0</v>
      </c>
    </row>
    <row r="341" spans="1:12" x14ac:dyDescent="0.55000000000000004">
      <c r="A341" s="91" t="s">
        <v>2129</v>
      </c>
      <c r="B341" s="96">
        <v>50.890590000000003</v>
      </c>
      <c r="C341" s="96">
        <v>-0.64158000000000004</v>
      </c>
      <c r="D341" s="95" t="s">
        <v>1125</v>
      </c>
      <c r="E341" s="91" t="s">
        <v>1761</v>
      </c>
      <c r="F341" s="91" t="s">
        <v>8</v>
      </c>
      <c r="G341" s="91">
        <v>380</v>
      </c>
      <c r="H341" s="91">
        <v>0</v>
      </c>
      <c r="I341" s="91">
        <v>0</v>
      </c>
      <c r="J341" s="91">
        <v>0</v>
      </c>
      <c r="K341" s="91">
        <v>1</v>
      </c>
      <c r="L341" s="91">
        <v>0</v>
      </c>
    </row>
    <row r="342" spans="1:12" x14ac:dyDescent="0.55000000000000004">
      <c r="A342" s="91" t="s">
        <v>2130</v>
      </c>
      <c r="B342" s="96">
        <v>50.889749999999999</v>
      </c>
      <c r="C342" s="96">
        <v>-0.64329999999999998</v>
      </c>
      <c r="D342" s="95" t="s">
        <v>1125</v>
      </c>
      <c r="E342" s="91" t="s">
        <v>1761</v>
      </c>
      <c r="F342" s="91" t="s">
        <v>8</v>
      </c>
      <c r="G342" s="91">
        <v>300</v>
      </c>
      <c r="H342" s="91">
        <v>0</v>
      </c>
      <c r="I342" s="91">
        <v>0</v>
      </c>
      <c r="J342" s="91">
        <v>0</v>
      </c>
      <c r="K342" s="91">
        <v>2</v>
      </c>
      <c r="L342" s="91">
        <v>0</v>
      </c>
    </row>
    <row r="343" spans="1:12" x14ac:dyDescent="0.55000000000000004">
      <c r="A343" s="91" t="s">
        <v>2131</v>
      </c>
      <c r="B343" s="96">
        <v>50.889870000000002</v>
      </c>
      <c r="C343" s="96">
        <v>-0.64339000000000002</v>
      </c>
      <c r="D343" s="95" t="s">
        <v>1125</v>
      </c>
      <c r="E343" s="91" t="s">
        <v>1761</v>
      </c>
      <c r="F343" s="91" t="s">
        <v>8</v>
      </c>
      <c r="G343" s="91">
        <v>400</v>
      </c>
      <c r="H343" s="91">
        <v>0</v>
      </c>
      <c r="I343" s="91">
        <v>0</v>
      </c>
      <c r="J343" s="91">
        <v>0</v>
      </c>
      <c r="K343" s="91">
        <v>1</v>
      </c>
      <c r="L343" s="91">
        <v>0</v>
      </c>
    </row>
    <row r="344" spans="1:12" x14ac:dyDescent="0.55000000000000004">
      <c r="A344" s="91" t="s">
        <v>2132</v>
      </c>
      <c r="B344" s="96">
        <v>50.89011</v>
      </c>
      <c r="C344" s="96">
        <v>-0.64341999999999999</v>
      </c>
      <c r="D344" s="95" t="s">
        <v>1125</v>
      </c>
      <c r="E344" s="91" t="s">
        <v>1761</v>
      </c>
      <c r="F344" s="91" t="s">
        <v>8</v>
      </c>
      <c r="G344" s="91">
        <v>550</v>
      </c>
      <c r="H344" s="91">
        <v>0</v>
      </c>
      <c r="I344" s="91">
        <v>0</v>
      </c>
      <c r="J344" s="91">
        <v>0</v>
      </c>
      <c r="K344" s="91">
        <v>3</v>
      </c>
      <c r="L344" s="91">
        <v>0</v>
      </c>
    </row>
    <row r="345" spans="1:12" x14ac:dyDescent="0.55000000000000004">
      <c r="A345" s="91" t="s">
        <v>2100</v>
      </c>
      <c r="B345" s="96">
        <v>50.890999999999998</v>
      </c>
      <c r="C345" s="96">
        <v>-0.64161999999999997</v>
      </c>
      <c r="D345" s="95" t="s">
        <v>1125</v>
      </c>
      <c r="E345" s="91" t="s">
        <v>1722</v>
      </c>
      <c r="F345" s="91" t="s">
        <v>8</v>
      </c>
      <c r="G345" s="91">
        <v>170</v>
      </c>
      <c r="H345" s="91">
        <v>0</v>
      </c>
      <c r="I345" s="91">
        <v>0</v>
      </c>
      <c r="J345" s="91">
        <v>0</v>
      </c>
      <c r="K345" s="91">
        <v>1</v>
      </c>
      <c r="L345" s="91">
        <v>0</v>
      </c>
    </row>
    <row r="346" spans="1:12" x14ac:dyDescent="0.55000000000000004">
      <c r="A346" s="91" t="s">
        <v>2101</v>
      </c>
      <c r="B346" s="96">
        <v>50.890999999999998</v>
      </c>
      <c r="C346" s="96">
        <v>-0.64161999999999997</v>
      </c>
      <c r="D346" s="95" t="s">
        <v>1125</v>
      </c>
      <c r="E346" s="91" t="s">
        <v>1722</v>
      </c>
      <c r="F346" s="91" t="s">
        <v>8</v>
      </c>
      <c r="G346" s="91">
        <v>150</v>
      </c>
      <c r="H346" s="91">
        <v>0</v>
      </c>
      <c r="I346" s="91">
        <v>0</v>
      </c>
      <c r="J346" s="91">
        <v>0</v>
      </c>
      <c r="K346" s="91">
        <v>0</v>
      </c>
      <c r="L346" s="91">
        <v>0</v>
      </c>
    </row>
    <row r="347" spans="1:12" x14ac:dyDescent="0.55000000000000004">
      <c r="A347" s="91" t="s">
        <v>2102</v>
      </c>
      <c r="B347" s="96">
        <v>50.890979999999999</v>
      </c>
      <c r="C347" s="96">
        <v>-0.64175000000000004</v>
      </c>
      <c r="D347" s="95" t="s">
        <v>1125</v>
      </c>
      <c r="E347" s="91" t="s">
        <v>1722</v>
      </c>
      <c r="F347" s="91" t="s">
        <v>8</v>
      </c>
      <c r="G347" s="91">
        <v>180</v>
      </c>
      <c r="H347" s="91">
        <v>0</v>
      </c>
      <c r="I347" s="91">
        <v>0</v>
      </c>
      <c r="J347" s="91">
        <v>0</v>
      </c>
      <c r="K347" s="91">
        <v>2</v>
      </c>
      <c r="L347" s="91">
        <v>0</v>
      </c>
    </row>
    <row r="348" spans="1:12" x14ac:dyDescent="0.55000000000000004">
      <c r="A348" s="91" t="s">
        <v>2103</v>
      </c>
      <c r="B348" s="96">
        <v>50.890979999999999</v>
      </c>
      <c r="C348" s="96">
        <v>-0.64176</v>
      </c>
      <c r="D348" s="95" t="s">
        <v>1125</v>
      </c>
      <c r="E348" s="91" t="s">
        <v>1722</v>
      </c>
      <c r="F348" s="91" t="s">
        <v>8</v>
      </c>
      <c r="G348" s="91">
        <v>220</v>
      </c>
      <c r="H348" s="91">
        <v>0</v>
      </c>
      <c r="I348" s="91">
        <v>0</v>
      </c>
      <c r="J348" s="91">
        <v>0</v>
      </c>
      <c r="K348" s="91">
        <v>1</v>
      </c>
      <c r="L348" s="91">
        <v>0</v>
      </c>
    </row>
    <row r="349" spans="1:12" x14ac:dyDescent="0.55000000000000004">
      <c r="A349" s="91" t="s">
        <v>2104</v>
      </c>
      <c r="B349" s="96">
        <v>50.89096</v>
      </c>
      <c r="C349" s="96">
        <v>-0.64149999999999996</v>
      </c>
      <c r="D349" s="95" t="s">
        <v>1125</v>
      </c>
      <c r="E349" s="91" t="s">
        <v>1722</v>
      </c>
      <c r="F349" s="91" t="s">
        <v>8</v>
      </c>
      <c r="G349" s="91">
        <v>210</v>
      </c>
      <c r="H349" s="91">
        <v>0</v>
      </c>
      <c r="I349" s="91">
        <v>0</v>
      </c>
      <c r="J349" s="91">
        <v>0</v>
      </c>
      <c r="K349" s="91">
        <v>0</v>
      </c>
      <c r="L349" s="91">
        <v>0</v>
      </c>
    </row>
    <row r="350" spans="1:12" x14ac:dyDescent="0.55000000000000004">
      <c r="A350" s="91" t="s">
        <v>2105</v>
      </c>
      <c r="B350" s="96">
        <v>50.890920000000001</v>
      </c>
      <c r="C350" s="96">
        <v>-0.64126000000000005</v>
      </c>
      <c r="D350" s="95" t="s">
        <v>1125</v>
      </c>
      <c r="E350" s="91" t="s">
        <v>1722</v>
      </c>
      <c r="F350" s="91" t="s">
        <v>8</v>
      </c>
      <c r="G350" s="91">
        <v>180</v>
      </c>
      <c r="H350" s="91">
        <v>0</v>
      </c>
      <c r="I350" s="91">
        <v>0</v>
      </c>
      <c r="J350" s="91">
        <v>0</v>
      </c>
      <c r="K350" s="91">
        <v>1</v>
      </c>
      <c r="L350" s="91">
        <v>0</v>
      </c>
    </row>
    <row r="351" spans="1:12" x14ac:dyDescent="0.55000000000000004">
      <c r="A351" s="91" t="s">
        <v>2106</v>
      </c>
      <c r="B351" s="96">
        <v>50.890909999999998</v>
      </c>
      <c r="C351" s="96">
        <v>-0.64127000000000001</v>
      </c>
      <c r="D351" s="95" t="s">
        <v>1125</v>
      </c>
      <c r="E351" s="91" t="s">
        <v>1722</v>
      </c>
      <c r="F351" s="91" t="s">
        <v>8</v>
      </c>
      <c r="G351" s="91">
        <v>230</v>
      </c>
      <c r="H351" s="91">
        <v>0</v>
      </c>
      <c r="I351" s="91">
        <v>0</v>
      </c>
      <c r="J351" s="91">
        <v>0</v>
      </c>
      <c r="K351" s="91">
        <v>1</v>
      </c>
      <c r="L351" s="91">
        <v>0</v>
      </c>
    </row>
    <row r="352" spans="1:12" x14ac:dyDescent="0.55000000000000004">
      <c r="A352" s="91" t="s">
        <v>2107</v>
      </c>
      <c r="B352" s="96">
        <v>50.890949999999997</v>
      </c>
      <c r="C352" s="96">
        <v>-0.64134000000000002</v>
      </c>
      <c r="D352" s="95" t="s">
        <v>1125</v>
      </c>
      <c r="E352" s="91" t="s">
        <v>1722</v>
      </c>
      <c r="F352" s="91" t="s">
        <v>8</v>
      </c>
      <c r="G352" s="91">
        <v>200</v>
      </c>
      <c r="H352" s="91">
        <v>0</v>
      </c>
      <c r="I352" s="91">
        <v>0</v>
      </c>
      <c r="J352" s="91">
        <v>0</v>
      </c>
      <c r="K352" s="91">
        <v>0</v>
      </c>
      <c r="L352" s="91">
        <v>0</v>
      </c>
    </row>
    <row r="353" spans="1:12" x14ac:dyDescent="0.55000000000000004">
      <c r="A353" s="91" t="s">
        <v>2108</v>
      </c>
      <c r="B353" s="96">
        <v>50.89105</v>
      </c>
      <c r="C353" s="96">
        <v>-0.64132999999999996</v>
      </c>
      <c r="D353" s="95" t="s">
        <v>1125</v>
      </c>
      <c r="E353" s="91" t="s">
        <v>1722</v>
      </c>
      <c r="F353" s="91" t="s">
        <v>8</v>
      </c>
      <c r="G353" s="91">
        <v>180</v>
      </c>
      <c r="H353" s="91">
        <v>0</v>
      </c>
      <c r="I353" s="91">
        <v>0</v>
      </c>
      <c r="J353" s="91">
        <v>0</v>
      </c>
      <c r="K353" s="91">
        <v>0</v>
      </c>
      <c r="L353" s="91">
        <v>0</v>
      </c>
    </row>
    <row r="354" spans="1:12" x14ac:dyDescent="0.55000000000000004">
      <c r="A354" s="91" t="s">
        <v>2109</v>
      </c>
      <c r="B354" s="96">
        <v>50.893770000000004</v>
      </c>
      <c r="C354" s="96">
        <v>-0.64629000000000003</v>
      </c>
      <c r="D354" s="95" t="s">
        <v>1125</v>
      </c>
      <c r="E354" s="91" t="s">
        <v>1722</v>
      </c>
      <c r="F354" s="91" t="s">
        <v>8</v>
      </c>
      <c r="G354" s="91">
        <v>280</v>
      </c>
      <c r="H354" s="91">
        <v>0</v>
      </c>
      <c r="I354" s="91">
        <v>0</v>
      </c>
      <c r="J354" s="91">
        <v>0</v>
      </c>
      <c r="K354" s="91">
        <v>0</v>
      </c>
      <c r="L354" s="91">
        <v>0</v>
      </c>
    </row>
    <row r="355" spans="1:12" x14ac:dyDescent="0.55000000000000004">
      <c r="A355" s="91" t="s">
        <v>2110</v>
      </c>
      <c r="B355" s="96">
        <v>50.893700000000003</v>
      </c>
      <c r="C355" s="96">
        <v>-0.64549000000000001</v>
      </c>
      <c r="D355" s="95" t="s">
        <v>1125</v>
      </c>
      <c r="E355" s="91" t="s">
        <v>1722</v>
      </c>
      <c r="F355" s="91" t="s">
        <v>8</v>
      </c>
      <c r="G355" s="91">
        <v>210</v>
      </c>
      <c r="H355" s="91">
        <v>0</v>
      </c>
      <c r="I355" s="91">
        <v>0</v>
      </c>
      <c r="J355" s="91">
        <v>0</v>
      </c>
      <c r="K355" s="91">
        <v>0</v>
      </c>
      <c r="L355" s="91">
        <v>0</v>
      </c>
    </row>
    <row r="356" spans="1:12" x14ac:dyDescent="0.55000000000000004">
      <c r="A356" s="91" t="s">
        <v>2111</v>
      </c>
      <c r="B356" s="96">
        <v>50.891399999999997</v>
      </c>
      <c r="C356" s="96">
        <v>-0.64134999999999998</v>
      </c>
      <c r="D356" s="95" t="s">
        <v>1125</v>
      </c>
      <c r="E356" s="91" t="s">
        <v>1722</v>
      </c>
      <c r="F356" s="91" t="s">
        <v>8</v>
      </c>
      <c r="G356" s="91">
        <v>200</v>
      </c>
      <c r="H356" s="91">
        <v>0</v>
      </c>
      <c r="I356" s="91">
        <v>0</v>
      </c>
      <c r="J356" s="91">
        <v>0</v>
      </c>
      <c r="K356" s="91">
        <v>0</v>
      </c>
      <c r="L356" s="91">
        <v>0</v>
      </c>
    </row>
    <row r="357" spans="1:12" x14ac:dyDescent="0.55000000000000004">
      <c r="A357" s="91" t="s">
        <v>2112</v>
      </c>
      <c r="B357" s="96">
        <v>50.891379999999998</v>
      </c>
      <c r="C357" s="96">
        <v>-0.64142999999999994</v>
      </c>
      <c r="D357" s="95" t="s">
        <v>1125</v>
      </c>
      <c r="E357" s="91" t="s">
        <v>1722</v>
      </c>
      <c r="F357" s="91" t="s">
        <v>8</v>
      </c>
      <c r="G357" s="91">
        <v>180</v>
      </c>
      <c r="H357" s="91">
        <v>0</v>
      </c>
      <c r="I357" s="91">
        <v>0</v>
      </c>
      <c r="J357" s="91">
        <v>0</v>
      </c>
      <c r="K357" s="91">
        <v>0</v>
      </c>
      <c r="L357" s="91">
        <v>0</v>
      </c>
    </row>
    <row r="358" spans="1:12" x14ac:dyDescent="0.55000000000000004">
      <c r="A358" s="91" t="s">
        <v>2113</v>
      </c>
      <c r="B358" s="96">
        <v>50.891300000000001</v>
      </c>
      <c r="C358" s="96">
        <v>-0.64132999999999996</v>
      </c>
      <c r="D358" s="95" t="s">
        <v>1125</v>
      </c>
      <c r="E358" s="91" t="s">
        <v>1722</v>
      </c>
      <c r="F358" s="91" t="s">
        <v>8</v>
      </c>
      <c r="G358" s="91">
        <v>170</v>
      </c>
      <c r="H358" s="91">
        <v>0</v>
      </c>
      <c r="I358" s="91">
        <v>0</v>
      </c>
      <c r="J358" s="91">
        <v>0</v>
      </c>
      <c r="K358" s="91">
        <v>0</v>
      </c>
      <c r="L358" s="91">
        <v>0</v>
      </c>
    </row>
    <row r="359" spans="1:12" x14ac:dyDescent="0.55000000000000004">
      <c r="A359" s="91" t="s">
        <v>2114</v>
      </c>
      <c r="B359" s="96">
        <v>50.890340000000002</v>
      </c>
      <c r="C359" s="96">
        <v>-0.64451999999999998</v>
      </c>
      <c r="D359" s="95" t="s">
        <v>1125</v>
      </c>
      <c r="E359" s="91" t="s">
        <v>1722</v>
      </c>
      <c r="F359" s="91" t="s">
        <v>8</v>
      </c>
      <c r="G359" s="91">
        <v>170</v>
      </c>
      <c r="H359" s="91">
        <v>0</v>
      </c>
      <c r="I359" s="91">
        <v>0</v>
      </c>
      <c r="J359" s="91">
        <v>0</v>
      </c>
      <c r="K359" s="91">
        <v>0</v>
      </c>
      <c r="L359" s="91">
        <v>0</v>
      </c>
    </row>
    <row r="360" spans="1:12" x14ac:dyDescent="0.55000000000000004">
      <c r="A360" s="91" t="s">
        <v>2115</v>
      </c>
      <c r="B360" s="96">
        <v>50.891179999999999</v>
      </c>
      <c r="C360" s="96">
        <v>-0.64146000000000003</v>
      </c>
      <c r="D360" s="95" t="s">
        <v>1125</v>
      </c>
      <c r="E360" s="91" t="s">
        <v>1722</v>
      </c>
      <c r="F360" s="91" t="s">
        <v>8</v>
      </c>
      <c r="G360" s="91">
        <v>210</v>
      </c>
      <c r="H360" s="91">
        <v>0</v>
      </c>
      <c r="I360" s="91">
        <v>0</v>
      </c>
      <c r="J360" s="91">
        <v>0</v>
      </c>
      <c r="K360" s="91">
        <v>0</v>
      </c>
      <c r="L360" s="91">
        <v>0</v>
      </c>
    </row>
    <row r="361" spans="1:12" x14ac:dyDescent="0.55000000000000004">
      <c r="A361" s="91" t="s">
        <v>2116</v>
      </c>
      <c r="B361" s="96">
        <v>50.891089999999998</v>
      </c>
      <c r="C361" s="96">
        <v>-0.64146999999999998</v>
      </c>
      <c r="D361" s="95" t="s">
        <v>1125</v>
      </c>
      <c r="E361" s="91" t="s">
        <v>1722</v>
      </c>
      <c r="F361" s="91" t="s">
        <v>8</v>
      </c>
      <c r="G361" s="91">
        <v>200</v>
      </c>
      <c r="H361" s="91">
        <v>0</v>
      </c>
      <c r="I361" s="91">
        <v>0</v>
      </c>
      <c r="J361" s="91">
        <v>0</v>
      </c>
      <c r="K361" s="91">
        <v>0</v>
      </c>
      <c r="L361" s="91">
        <v>0</v>
      </c>
    </row>
    <row r="362" spans="1:12" x14ac:dyDescent="0.55000000000000004">
      <c r="A362" s="91" t="s">
        <v>2117</v>
      </c>
      <c r="B362" s="96">
        <v>50.891089999999998</v>
      </c>
      <c r="C362" s="96">
        <v>-0.64149</v>
      </c>
      <c r="D362" s="95" t="s">
        <v>1125</v>
      </c>
      <c r="E362" s="91" t="s">
        <v>1722</v>
      </c>
      <c r="F362" s="91" t="s">
        <v>8</v>
      </c>
      <c r="G362" s="91">
        <v>210</v>
      </c>
      <c r="H362" s="91">
        <v>0</v>
      </c>
      <c r="I362" s="91">
        <v>0</v>
      </c>
      <c r="J362" s="91">
        <v>0</v>
      </c>
      <c r="K362" s="91">
        <v>1</v>
      </c>
      <c r="L362" s="91">
        <v>0</v>
      </c>
    </row>
    <row r="363" spans="1:12" x14ac:dyDescent="0.55000000000000004">
      <c r="A363" s="91" t="s">
        <v>2118</v>
      </c>
      <c r="B363" s="96">
        <v>50.891069999999999</v>
      </c>
      <c r="C363" s="96">
        <v>-0.64149999999999996</v>
      </c>
      <c r="D363" s="95" t="s">
        <v>1125</v>
      </c>
      <c r="E363" s="91" t="s">
        <v>1722</v>
      </c>
      <c r="F363" s="91" t="s">
        <v>8</v>
      </c>
      <c r="G363" s="91">
        <v>180</v>
      </c>
      <c r="H363" s="91">
        <v>0</v>
      </c>
      <c r="I363" s="91">
        <v>0</v>
      </c>
      <c r="J363" s="91">
        <v>0</v>
      </c>
      <c r="K363" s="91">
        <v>2</v>
      </c>
      <c r="L363" s="91">
        <v>1</v>
      </c>
    </row>
    <row r="364" spans="1:12" x14ac:dyDescent="0.55000000000000004">
      <c r="A364" s="91" t="s">
        <v>2119</v>
      </c>
      <c r="B364" s="96">
        <v>50.893389999999997</v>
      </c>
      <c r="C364" s="96">
        <v>-0.64487000000000005</v>
      </c>
      <c r="D364" s="95" t="s">
        <v>1125</v>
      </c>
      <c r="E364" s="91" t="s">
        <v>1722</v>
      </c>
      <c r="F364" s="91" t="s">
        <v>8</v>
      </c>
      <c r="G364" s="91">
        <v>300</v>
      </c>
      <c r="H364" s="91">
        <v>0</v>
      </c>
      <c r="I364" s="91">
        <v>0</v>
      </c>
      <c r="J364" s="91">
        <v>0</v>
      </c>
      <c r="K364" s="91">
        <v>2</v>
      </c>
      <c r="L364" s="91">
        <v>0</v>
      </c>
    </row>
    <row r="365" spans="1:12" x14ac:dyDescent="0.55000000000000004">
      <c r="A365" s="91" t="s">
        <v>2120</v>
      </c>
      <c r="B365" s="96">
        <v>50.893630000000002</v>
      </c>
      <c r="C365" s="96">
        <v>-0.64420999999999995</v>
      </c>
      <c r="D365" s="95" t="s">
        <v>1125</v>
      </c>
      <c r="E365" s="91" t="s">
        <v>1722</v>
      </c>
      <c r="F365" s="91" t="s">
        <v>8</v>
      </c>
      <c r="G365" s="91">
        <v>240</v>
      </c>
      <c r="H365" s="91">
        <v>0</v>
      </c>
      <c r="I365" s="91">
        <v>0</v>
      </c>
      <c r="J365" s="91">
        <v>0</v>
      </c>
      <c r="K365" s="91">
        <v>1</v>
      </c>
      <c r="L365" s="91">
        <v>0</v>
      </c>
    </row>
    <row r="366" spans="1:12" x14ac:dyDescent="0.55000000000000004">
      <c r="A366" s="91" t="s">
        <v>2121</v>
      </c>
      <c r="B366" s="96">
        <v>50.892620000000001</v>
      </c>
      <c r="C366" s="96">
        <v>-0.64241999999999999</v>
      </c>
      <c r="D366" s="95" t="s">
        <v>1125</v>
      </c>
      <c r="E366" s="91" t="s">
        <v>1722</v>
      </c>
      <c r="F366" s="91" t="s">
        <v>8</v>
      </c>
      <c r="G366" s="91">
        <v>260</v>
      </c>
      <c r="H366" s="91">
        <v>0</v>
      </c>
      <c r="I366" s="91">
        <v>0</v>
      </c>
      <c r="J366" s="91">
        <v>0</v>
      </c>
      <c r="K366" s="91">
        <v>1</v>
      </c>
      <c r="L366" s="91">
        <v>0</v>
      </c>
    </row>
    <row r="367" spans="1:12" x14ac:dyDescent="0.55000000000000004">
      <c r="A367" s="91" t="s">
        <v>2122</v>
      </c>
      <c r="B367" s="96">
        <v>50.892620000000001</v>
      </c>
      <c r="C367" s="96">
        <v>-0.64241999999999999</v>
      </c>
      <c r="D367" s="95" t="s">
        <v>1125</v>
      </c>
      <c r="E367" s="91" t="s">
        <v>1722</v>
      </c>
      <c r="F367" s="91" t="s">
        <v>8</v>
      </c>
      <c r="G367" s="91">
        <v>350</v>
      </c>
      <c r="H367" s="91">
        <v>0</v>
      </c>
      <c r="I367" s="91">
        <v>0</v>
      </c>
      <c r="J367" s="91">
        <v>0</v>
      </c>
      <c r="K367" s="91">
        <v>0</v>
      </c>
      <c r="L367" s="91">
        <v>0</v>
      </c>
    </row>
    <row r="368" spans="1:12" x14ac:dyDescent="0.55000000000000004">
      <c r="A368" s="91" t="s">
        <v>2123</v>
      </c>
      <c r="B368" s="96">
        <v>50.8919</v>
      </c>
      <c r="C368" s="96">
        <v>-0.64076</v>
      </c>
      <c r="D368" s="95" t="s">
        <v>1125</v>
      </c>
      <c r="E368" s="91" t="s">
        <v>1722</v>
      </c>
      <c r="F368" s="91" t="s">
        <v>8</v>
      </c>
      <c r="G368" s="91">
        <v>450</v>
      </c>
      <c r="H368" s="91">
        <v>0</v>
      </c>
      <c r="I368" s="91">
        <v>0</v>
      </c>
      <c r="J368" s="91">
        <v>0</v>
      </c>
      <c r="K368" s="91">
        <v>1</v>
      </c>
      <c r="L368" s="91">
        <v>0</v>
      </c>
    </row>
    <row r="369" spans="1:12" x14ac:dyDescent="0.55000000000000004">
      <c r="A369" s="91" t="s">
        <v>2124</v>
      </c>
      <c r="B369" s="96">
        <v>50.892560000000003</v>
      </c>
      <c r="C369" s="96">
        <v>-0.64015</v>
      </c>
      <c r="D369" s="95" t="s">
        <v>1125</v>
      </c>
      <c r="E369" s="91" t="s">
        <v>1722</v>
      </c>
      <c r="F369" s="91" t="s">
        <v>8</v>
      </c>
      <c r="G369" s="91">
        <v>250</v>
      </c>
      <c r="H369" s="91">
        <v>0</v>
      </c>
      <c r="I369" s="91">
        <v>0</v>
      </c>
      <c r="J369" s="91">
        <v>0</v>
      </c>
      <c r="K369" s="91">
        <v>1</v>
      </c>
      <c r="L369" s="91">
        <v>0</v>
      </c>
    </row>
    <row r="370" spans="1:12" x14ac:dyDescent="0.55000000000000004">
      <c r="A370" s="91" t="s">
        <v>2125</v>
      </c>
      <c r="B370" s="96">
        <v>50.89235</v>
      </c>
      <c r="C370" s="96">
        <v>-0.63932</v>
      </c>
      <c r="D370" s="95" t="s">
        <v>1125</v>
      </c>
      <c r="E370" s="91" t="s">
        <v>1722</v>
      </c>
      <c r="F370" s="91" t="s">
        <v>8</v>
      </c>
      <c r="G370" s="91">
        <v>380</v>
      </c>
      <c r="H370" s="91">
        <v>0</v>
      </c>
      <c r="I370" s="91">
        <v>0</v>
      </c>
      <c r="J370" s="91">
        <v>0</v>
      </c>
      <c r="K370" s="91">
        <v>1</v>
      </c>
      <c r="L370" s="91">
        <v>0</v>
      </c>
    </row>
    <row r="371" spans="1:12" x14ac:dyDescent="0.55000000000000004">
      <c r="A371" s="91" t="s">
        <v>2126</v>
      </c>
      <c r="B371" s="96">
        <v>50.892870000000002</v>
      </c>
      <c r="C371" s="96">
        <v>-0.63866999999999996</v>
      </c>
      <c r="D371" s="95" t="s">
        <v>1125</v>
      </c>
      <c r="E371" s="91" t="s">
        <v>1722</v>
      </c>
      <c r="F371" s="91" t="s">
        <v>8</v>
      </c>
      <c r="G371" s="91">
        <v>250</v>
      </c>
      <c r="H371" s="91">
        <v>0</v>
      </c>
      <c r="I371" s="91">
        <v>0</v>
      </c>
      <c r="J371" s="91">
        <v>0</v>
      </c>
      <c r="K371" s="91">
        <v>0</v>
      </c>
      <c r="L371" s="91">
        <v>0</v>
      </c>
    </row>
    <row r="372" spans="1:12" x14ac:dyDescent="0.55000000000000004">
      <c r="A372" s="91" t="s">
        <v>2127</v>
      </c>
      <c r="B372" s="96">
        <v>50.89293</v>
      </c>
      <c r="C372" s="96">
        <v>-0.63727999999999996</v>
      </c>
      <c r="D372" s="95" t="s">
        <v>1125</v>
      </c>
      <c r="E372" s="91" t="s">
        <v>1722</v>
      </c>
      <c r="F372" s="91" t="s">
        <v>8</v>
      </c>
      <c r="G372" s="91">
        <v>550</v>
      </c>
      <c r="H372" s="91">
        <v>0</v>
      </c>
      <c r="I372" s="91">
        <v>0</v>
      </c>
      <c r="J372" s="91">
        <v>0</v>
      </c>
      <c r="K372" s="91">
        <v>0</v>
      </c>
      <c r="L372" s="91">
        <v>0</v>
      </c>
    </row>
    <row r="373" spans="1:12" x14ac:dyDescent="0.55000000000000004">
      <c r="A373" s="91" t="s">
        <v>2128</v>
      </c>
      <c r="B373" s="96">
        <v>50.893160000000002</v>
      </c>
      <c r="C373" s="96">
        <v>-0.63678999999999997</v>
      </c>
      <c r="D373" s="95" t="s">
        <v>1125</v>
      </c>
      <c r="E373" s="91" t="s">
        <v>1722</v>
      </c>
      <c r="F373" s="91" t="s">
        <v>8</v>
      </c>
      <c r="G373" s="91">
        <v>450</v>
      </c>
      <c r="H373" s="91">
        <v>0</v>
      </c>
      <c r="I373" s="91">
        <v>0</v>
      </c>
      <c r="J373" s="91">
        <v>0</v>
      </c>
      <c r="K373" s="91">
        <v>0</v>
      </c>
      <c r="L373" s="9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2480D-664F-4592-B948-020DAB2B5F60}">
  <dimension ref="A1:AMG232"/>
  <sheetViews>
    <sheetView zoomScaleNormal="100" workbookViewId="0">
      <pane ySplit="1" topLeftCell="A2" activePane="bottomLeft" state="frozen"/>
      <selection pane="bottomLeft" activeCell="O248" sqref="O248"/>
    </sheetView>
  </sheetViews>
  <sheetFormatPr defaultRowHeight="14.4" x14ac:dyDescent="0.55000000000000004"/>
  <cols>
    <col min="1" max="1" width="8.5234375" style="91" customWidth="1"/>
    <col min="2" max="2" width="9.734375" style="96" customWidth="1"/>
    <col min="3" max="3" width="9.62890625" style="96" customWidth="1"/>
    <col min="4" max="4" width="13" style="91" customWidth="1"/>
    <col min="5" max="5" width="9.5234375" style="91" customWidth="1"/>
    <col min="6" max="6" width="14.15625" style="91" customWidth="1"/>
    <col min="7" max="7" width="5.734375" style="91" bestFit="1" customWidth="1"/>
    <col min="8" max="8" width="7.83984375" style="91" bestFit="1" customWidth="1"/>
    <col min="9" max="9" width="7.68359375" style="91" bestFit="1" customWidth="1"/>
    <col min="10" max="10" width="6.5234375" style="91" bestFit="1" customWidth="1"/>
    <col min="11" max="11" width="9" style="91" bestFit="1" customWidth="1"/>
    <col min="12" max="12" width="5.734375" style="91" bestFit="1" customWidth="1"/>
    <col min="13" max="1021" width="8.83984375" style="91"/>
  </cols>
  <sheetData>
    <row r="1" spans="1:1020" s="90" customFormat="1" ht="12.6" x14ac:dyDescent="0.45">
      <c r="A1" s="90" t="s">
        <v>1756</v>
      </c>
      <c r="B1" s="97" t="s">
        <v>2</v>
      </c>
      <c r="C1" s="97" t="s">
        <v>3</v>
      </c>
      <c r="D1" s="90" t="s">
        <v>0</v>
      </c>
      <c r="E1" s="90" t="s">
        <v>1757</v>
      </c>
      <c r="F1" s="90" t="s">
        <v>1</v>
      </c>
      <c r="G1" s="90" t="s">
        <v>1122</v>
      </c>
      <c r="H1" s="90" t="s">
        <v>1710</v>
      </c>
      <c r="I1" s="90" t="s">
        <v>1758</v>
      </c>
      <c r="J1" s="90" t="s">
        <v>1759</v>
      </c>
      <c r="K1" s="90" t="s">
        <v>2133</v>
      </c>
      <c r="L1" s="90" t="s">
        <v>1720</v>
      </c>
      <c r="AMA1" s="98"/>
      <c r="AMB1" s="98"/>
      <c r="AMC1" s="98"/>
      <c r="AMD1" s="98"/>
      <c r="AME1" s="98"/>
      <c r="AMF1" s="98"/>
    </row>
    <row r="2" spans="1:1020" ht="12.85" customHeight="1" x14ac:dyDescent="0.55000000000000004">
      <c r="A2" s="91" t="s">
        <v>2272</v>
      </c>
      <c r="B2" s="96">
        <v>51.985738333333302</v>
      </c>
      <c r="C2" s="96">
        <v>0.82167516666666696</v>
      </c>
      <c r="D2" s="95" t="s">
        <v>1198</v>
      </c>
      <c r="E2" s="91" t="s">
        <v>1761</v>
      </c>
      <c r="F2" s="91" t="s">
        <v>14</v>
      </c>
      <c r="G2" s="91">
        <v>220</v>
      </c>
      <c r="H2" s="91">
        <v>1</v>
      </c>
      <c r="I2" s="91">
        <v>0</v>
      </c>
      <c r="J2" s="91">
        <v>0</v>
      </c>
      <c r="K2" s="91">
        <v>0</v>
      </c>
      <c r="L2" s="91">
        <v>3</v>
      </c>
    </row>
    <row r="3" spans="1:1020" ht="12.85" customHeight="1" x14ac:dyDescent="0.55000000000000004">
      <c r="A3" s="91" t="s">
        <v>2273</v>
      </c>
      <c r="B3" s="96">
        <v>51.985930666666697</v>
      </c>
      <c r="C3" s="96">
        <v>0.82161216666666703</v>
      </c>
      <c r="D3" s="95" t="s">
        <v>1198</v>
      </c>
      <c r="E3" s="91" t="s">
        <v>1761</v>
      </c>
      <c r="F3" s="91" t="s">
        <v>14</v>
      </c>
      <c r="G3" s="91">
        <v>1000</v>
      </c>
      <c r="H3" s="91">
        <v>1</v>
      </c>
      <c r="I3" s="91">
        <v>0</v>
      </c>
      <c r="J3" s="91">
        <v>0</v>
      </c>
      <c r="K3" s="91">
        <v>0</v>
      </c>
      <c r="L3" s="91">
        <v>0</v>
      </c>
    </row>
    <row r="4" spans="1:1020" ht="12.85" customHeight="1" x14ac:dyDescent="0.55000000000000004">
      <c r="A4" s="91" t="s">
        <v>2274</v>
      </c>
      <c r="B4" s="96">
        <v>51.986151833333302</v>
      </c>
      <c r="C4" s="96">
        <v>0.82126066666666697</v>
      </c>
      <c r="D4" s="95" t="s">
        <v>1198</v>
      </c>
      <c r="E4" s="91" t="s">
        <v>1761</v>
      </c>
      <c r="F4" s="91" t="s">
        <v>14</v>
      </c>
      <c r="G4" s="91">
        <v>1100</v>
      </c>
      <c r="H4" s="91">
        <v>1</v>
      </c>
      <c r="I4" s="91">
        <v>0</v>
      </c>
      <c r="J4" s="91">
        <v>0</v>
      </c>
      <c r="K4" s="91">
        <v>0</v>
      </c>
    </row>
    <row r="5" spans="1:1020" ht="12.85" customHeight="1" x14ac:dyDescent="0.55000000000000004">
      <c r="A5" s="91" t="s">
        <v>2275</v>
      </c>
      <c r="B5" s="96">
        <v>51.986266000000001</v>
      </c>
      <c r="C5" s="96">
        <v>0.82061450000000002</v>
      </c>
      <c r="D5" s="95" t="s">
        <v>1198</v>
      </c>
      <c r="E5" s="91" t="s">
        <v>1761</v>
      </c>
      <c r="F5" s="91" t="s">
        <v>14</v>
      </c>
      <c r="G5" s="91">
        <v>700</v>
      </c>
      <c r="H5" s="91">
        <v>1</v>
      </c>
      <c r="I5" s="91">
        <v>0</v>
      </c>
      <c r="J5" s="91">
        <v>0</v>
      </c>
      <c r="K5" s="91">
        <v>0</v>
      </c>
      <c r="L5" s="91">
        <v>0</v>
      </c>
    </row>
    <row r="6" spans="1:1020" ht="12.85" customHeight="1" x14ac:dyDescent="0.55000000000000004">
      <c r="A6" s="91" t="s">
        <v>2276</v>
      </c>
      <c r="B6" s="96">
        <v>51.986517166666701</v>
      </c>
      <c r="C6" s="96">
        <v>0.82087266666666703</v>
      </c>
      <c r="D6" s="95" t="s">
        <v>1198</v>
      </c>
      <c r="E6" s="91" t="s">
        <v>1761</v>
      </c>
      <c r="F6" s="91" t="s">
        <v>14</v>
      </c>
      <c r="G6" s="91">
        <v>800</v>
      </c>
      <c r="H6" s="91">
        <v>1</v>
      </c>
      <c r="I6" s="91">
        <v>0</v>
      </c>
      <c r="J6" s="91">
        <v>0</v>
      </c>
      <c r="K6" s="91">
        <v>0</v>
      </c>
      <c r="L6" s="91">
        <v>0</v>
      </c>
    </row>
    <row r="7" spans="1:1020" ht="12.85" customHeight="1" x14ac:dyDescent="0.55000000000000004">
      <c r="A7" s="91" t="s">
        <v>2277</v>
      </c>
      <c r="B7" s="96">
        <v>51.986871000000001</v>
      </c>
      <c r="C7" s="96">
        <v>0.8203935</v>
      </c>
      <c r="D7" s="95" t="s">
        <v>1198</v>
      </c>
      <c r="E7" s="91" t="s">
        <v>1761</v>
      </c>
      <c r="F7" s="91" t="s">
        <v>14</v>
      </c>
      <c r="G7" s="91">
        <v>1100</v>
      </c>
      <c r="H7" s="91">
        <v>1</v>
      </c>
      <c r="I7" s="91">
        <v>0</v>
      </c>
      <c r="J7" s="91">
        <v>0</v>
      </c>
      <c r="K7" s="91">
        <v>0</v>
      </c>
      <c r="L7" s="91">
        <v>0</v>
      </c>
    </row>
    <row r="8" spans="1:1020" ht="12.85" customHeight="1" x14ac:dyDescent="0.55000000000000004">
      <c r="A8" s="91" t="s">
        <v>2278</v>
      </c>
      <c r="B8" s="96">
        <v>51.986945499999997</v>
      </c>
      <c r="C8" s="96">
        <v>0.82023266666666705</v>
      </c>
      <c r="D8" s="95" t="s">
        <v>1198</v>
      </c>
      <c r="E8" s="91" t="s">
        <v>1761</v>
      </c>
      <c r="F8" s="91" t="s">
        <v>14</v>
      </c>
      <c r="G8" s="91">
        <v>950</v>
      </c>
      <c r="H8" s="91">
        <v>1</v>
      </c>
      <c r="I8" s="91">
        <v>0</v>
      </c>
      <c r="J8" s="91">
        <v>0</v>
      </c>
      <c r="K8" s="91">
        <v>0</v>
      </c>
      <c r="L8" s="91">
        <v>0</v>
      </c>
    </row>
    <row r="9" spans="1:1020" ht="12.85" customHeight="1" x14ac:dyDescent="0.55000000000000004">
      <c r="A9" s="91" t="s">
        <v>2279</v>
      </c>
      <c r="B9" s="96">
        <v>51.987082000000001</v>
      </c>
      <c r="C9" s="96">
        <v>0.819994</v>
      </c>
      <c r="D9" s="95" t="s">
        <v>1198</v>
      </c>
      <c r="E9" s="91" t="s">
        <v>1761</v>
      </c>
      <c r="F9" s="91" t="s">
        <v>14</v>
      </c>
      <c r="G9" s="91">
        <v>680</v>
      </c>
      <c r="H9" s="91">
        <v>1</v>
      </c>
      <c r="I9" s="91">
        <v>0</v>
      </c>
      <c r="J9" s="91">
        <v>0</v>
      </c>
      <c r="K9" s="91">
        <v>0</v>
      </c>
      <c r="L9" s="91">
        <v>0</v>
      </c>
    </row>
    <row r="10" spans="1:1020" ht="12.85" customHeight="1" x14ac:dyDescent="0.55000000000000004">
      <c r="A10" s="91" t="s">
        <v>2280</v>
      </c>
      <c r="B10" s="96">
        <v>51.987162333333302</v>
      </c>
      <c r="C10" s="96">
        <v>0.81984016666666704</v>
      </c>
      <c r="D10" s="95" t="s">
        <v>1198</v>
      </c>
      <c r="E10" s="91" t="s">
        <v>1761</v>
      </c>
      <c r="F10" s="91" t="s">
        <v>14</v>
      </c>
      <c r="G10" s="91">
        <v>680</v>
      </c>
      <c r="H10" s="91">
        <v>1</v>
      </c>
      <c r="I10" s="91">
        <v>0</v>
      </c>
      <c r="J10" s="91">
        <v>0</v>
      </c>
      <c r="K10" s="91">
        <v>0</v>
      </c>
      <c r="L10" s="91">
        <v>1</v>
      </c>
    </row>
    <row r="11" spans="1:1020" ht="12.85" customHeight="1" x14ac:dyDescent="0.55000000000000004">
      <c r="A11" s="91" t="s">
        <v>2281</v>
      </c>
      <c r="B11" s="96">
        <v>51.987123666666697</v>
      </c>
      <c r="C11" s="96">
        <v>0.81970733333333301</v>
      </c>
      <c r="D11" s="95" t="s">
        <v>1198</v>
      </c>
      <c r="E11" s="91" t="s">
        <v>1761</v>
      </c>
      <c r="F11" s="91" t="s">
        <v>14</v>
      </c>
      <c r="G11" s="91">
        <v>500</v>
      </c>
      <c r="H11" s="91">
        <v>1</v>
      </c>
      <c r="I11" s="91">
        <v>0</v>
      </c>
      <c r="J11" s="91">
        <v>0</v>
      </c>
      <c r="K11" s="91">
        <v>0</v>
      </c>
      <c r="L11" s="91">
        <v>0</v>
      </c>
    </row>
    <row r="12" spans="1:1020" ht="12.85" customHeight="1" x14ac:dyDescent="0.55000000000000004">
      <c r="A12" s="91" t="s">
        <v>2282</v>
      </c>
      <c r="B12" s="96">
        <v>51.987222666666703</v>
      </c>
      <c r="C12" s="96">
        <v>0.81964816666666696</v>
      </c>
      <c r="D12" s="95" t="s">
        <v>1198</v>
      </c>
      <c r="E12" s="91" t="s">
        <v>1761</v>
      </c>
      <c r="F12" s="91" t="s">
        <v>14</v>
      </c>
      <c r="G12" s="91">
        <v>270</v>
      </c>
      <c r="H12" s="91">
        <v>1</v>
      </c>
      <c r="I12" s="91">
        <v>0</v>
      </c>
      <c r="J12" s="91">
        <v>0</v>
      </c>
      <c r="K12" s="91">
        <v>0</v>
      </c>
      <c r="L12" s="91">
        <v>0</v>
      </c>
    </row>
    <row r="13" spans="1:1020" ht="12.85" customHeight="1" x14ac:dyDescent="0.55000000000000004">
      <c r="A13" s="91" t="s">
        <v>2283</v>
      </c>
      <c r="B13" s="96">
        <v>51.987212833333302</v>
      </c>
      <c r="C13" s="96">
        <v>0.81954249999999995</v>
      </c>
      <c r="D13" s="95" t="s">
        <v>1198</v>
      </c>
      <c r="E13" s="91" t="s">
        <v>1761</v>
      </c>
      <c r="F13" s="91" t="s">
        <v>14</v>
      </c>
      <c r="G13" s="91">
        <v>180</v>
      </c>
      <c r="H13" s="91">
        <v>0</v>
      </c>
      <c r="I13" s="91">
        <v>0</v>
      </c>
      <c r="J13" s="91">
        <v>1</v>
      </c>
      <c r="K13" s="91">
        <v>0</v>
      </c>
      <c r="L13" s="91">
        <v>0</v>
      </c>
    </row>
    <row r="14" spans="1:1020" ht="12.85" customHeight="1" x14ac:dyDescent="0.55000000000000004">
      <c r="A14" s="91" t="s">
        <v>2284</v>
      </c>
      <c r="B14" s="96">
        <v>51.9871385</v>
      </c>
      <c r="C14" s="96">
        <v>0.81946133333333304</v>
      </c>
      <c r="D14" s="95" t="s">
        <v>1198</v>
      </c>
      <c r="E14" s="91" t="s">
        <v>1761</v>
      </c>
      <c r="F14" s="91" t="s">
        <v>14</v>
      </c>
      <c r="G14" s="91">
        <v>185</v>
      </c>
      <c r="H14" s="91">
        <v>1</v>
      </c>
      <c r="I14" s="91">
        <v>0</v>
      </c>
      <c r="J14" s="91">
        <v>1</v>
      </c>
      <c r="K14" s="91">
        <v>0</v>
      </c>
      <c r="L14" s="91">
        <v>0</v>
      </c>
    </row>
    <row r="15" spans="1:1020" ht="12.85" customHeight="1" x14ac:dyDescent="0.55000000000000004">
      <c r="A15" s="91" t="s">
        <v>2285</v>
      </c>
      <c r="B15" s="96">
        <v>51.987720833333299</v>
      </c>
      <c r="C15" s="96">
        <v>0.81935266666666695</v>
      </c>
      <c r="D15" s="95" t="s">
        <v>1198</v>
      </c>
      <c r="E15" s="91" t="s">
        <v>1761</v>
      </c>
      <c r="F15" s="91" t="s">
        <v>14</v>
      </c>
      <c r="G15" s="91">
        <v>550</v>
      </c>
      <c r="H15" s="91">
        <v>0</v>
      </c>
      <c r="I15" s="91">
        <v>0</v>
      </c>
      <c r="J15" s="91">
        <v>0</v>
      </c>
      <c r="K15" s="91">
        <v>0</v>
      </c>
      <c r="L15" s="91">
        <v>0</v>
      </c>
    </row>
    <row r="16" spans="1:1020" ht="12.85" customHeight="1" x14ac:dyDescent="0.55000000000000004">
      <c r="A16" s="91" t="s">
        <v>2286</v>
      </c>
      <c r="B16" s="96">
        <v>51.987963833333303</v>
      </c>
      <c r="C16" s="96">
        <v>0.81930983333333296</v>
      </c>
      <c r="D16" s="95" t="s">
        <v>1198</v>
      </c>
      <c r="E16" s="91" t="s">
        <v>1761</v>
      </c>
      <c r="F16" s="91" t="s">
        <v>14</v>
      </c>
      <c r="G16" s="91">
        <v>750</v>
      </c>
      <c r="H16" s="91">
        <v>1</v>
      </c>
      <c r="I16" s="91">
        <v>0</v>
      </c>
      <c r="J16" s="91">
        <v>0</v>
      </c>
      <c r="K16" s="91">
        <v>0</v>
      </c>
      <c r="L16" s="91">
        <v>2</v>
      </c>
    </row>
    <row r="17" spans="1:12" ht="12.85" customHeight="1" x14ac:dyDescent="0.55000000000000004">
      <c r="A17" s="91" t="s">
        <v>2287</v>
      </c>
      <c r="B17" s="96">
        <v>51.988206833333301</v>
      </c>
      <c r="C17" s="96">
        <v>0.81961766666666602</v>
      </c>
      <c r="D17" s="95" t="s">
        <v>1198</v>
      </c>
      <c r="E17" s="91" t="s">
        <v>1761</v>
      </c>
      <c r="F17" s="91" t="s">
        <v>14</v>
      </c>
      <c r="G17" s="91">
        <v>310</v>
      </c>
      <c r="H17" s="91">
        <v>1</v>
      </c>
      <c r="I17" s="91">
        <v>0</v>
      </c>
      <c r="J17" s="91">
        <v>0</v>
      </c>
      <c r="K17" s="91">
        <v>0</v>
      </c>
      <c r="L17" s="91">
        <v>0</v>
      </c>
    </row>
    <row r="18" spans="1:12" ht="12.85" customHeight="1" x14ac:dyDescent="0.55000000000000004">
      <c r="A18" s="91" t="s">
        <v>2288</v>
      </c>
      <c r="B18" s="96">
        <v>51.988245833333302</v>
      </c>
      <c r="C18" s="96">
        <v>0.81999233333333299</v>
      </c>
      <c r="D18" s="95" t="s">
        <v>1198</v>
      </c>
      <c r="E18" s="91" t="s">
        <v>1761</v>
      </c>
      <c r="F18" s="91" t="s">
        <v>14</v>
      </c>
      <c r="G18" s="91">
        <v>1200</v>
      </c>
      <c r="H18" s="91">
        <v>0</v>
      </c>
      <c r="I18" s="91">
        <v>0</v>
      </c>
      <c r="J18" s="91">
        <v>0</v>
      </c>
      <c r="K18" s="91">
        <v>0</v>
      </c>
      <c r="L18" s="91">
        <v>0</v>
      </c>
    </row>
    <row r="19" spans="1:12" ht="12.85" customHeight="1" x14ac:dyDescent="0.55000000000000004">
      <c r="A19" s="91" t="s">
        <v>2289</v>
      </c>
      <c r="B19" s="96">
        <v>51.988086833333298</v>
      </c>
      <c r="C19" s="96">
        <v>0.82008783333333302</v>
      </c>
      <c r="D19" s="95" t="s">
        <v>1198</v>
      </c>
      <c r="E19" s="91" t="s">
        <v>1761</v>
      </c>
      <c r="F19" s="91" t="s">
        <v>14</v>
      </c>
      <c r="G19" s="91">
        <v>800</v>
      </c>
      <c r="H19" s="91">
        <v>1</v>
      </c>
      <c r="I19" s="91">
        <v>0</v>
      </c>
      <c r="J19" s="91">
        <v>0</v>
      </c>
      <c r="K19" s="91">
        <v>0</v>
      </c>
      <c r="L19" s="91">
        <v>0</v>
      </c>
    </row>
    <row r="20" spans="1:12" ht="12.85" customHeight="1" x14ac:dyDescent="0.55000000000000004">
      <c r="A20" s="91" t="s">
        <v>2290</v>
      </c>
      <c r="B20" s="96">
        <v>51.988011833333303</v>
      </c>
      <c r="C20" s="96">
        <v>0.82019383333333296</v>
      </c>
      <c r="D20" s="95" t="s">
        <v>1198</v>
      </c>
      <c r="E20" s="91" t="s">
        <v>1761</v>
      </c>
      <c r="F20" s="91" t="s">
        <v>14</v>
      </c>
      <c r="G20" s="91">
        <v>950</v>
      </c>
      <c r="H20" s="91">
        <v>0</v>
      </c>
      <c r="I20" s="91">
        <v>0</v>
      </c>
      <c r="J20" s="91">
        <v>0</v>
      </c>
      <c r="K20" s="91">
        <v>0</v>
      </c>
      <c r="L20" s="91">
        <v>0</v>
      </c>
    </row>
    <row r="21" spans="1:12" ht="12.85" customHeight="1" x14ac:dyDescent="0.55000000000000004">
      <c r="A21" s="91" t="s">
        <v>2291</v>
      </c>
      <c r="B21" s="96">
        <v>51.987869666666697</v>
      </c>
      <c r="C21" s="96">
        <v>0.82050316666666701</v>
      </c>
      <c r="D21" s="95" t="s">
        <v>1198</v>
      </c>
      <c r="E21" s="91" t="s">
        <v>1761</v>
      </c>
      <c r="F21" s="91" t="s">
        <v>14</v>
      </c>
      <c r="G21" s="91">
        <v>1000</v>
      </c>
      <c r="H21" s="91">
        <v>0</v>
      </c>
      <c r="I21" s="91">
        <v>0</v>
      </c>
      <c r="J21" s="91">
        <v>0</v>
      </c>
      <c r="K21" s="91">
        <v>0</v>
      </c>
      <c r="L21" s="91">
        <v>0</v>
      </c>
    </row>
    <row r="22" spans="1:12" ht="12.85" customHeight="1" x14ac:dyDescent="0.55000000000000004">
      <c r="A22" s="91" t="s">
        <v>2292</v>
      </c>
      <c r="B22" s="96">
        <v>51.987962166666698</v>
      </c>
      <c r="C22" s="96">
        <v>0.82042233333333303</v>
      </c>
      <c r="D22" s="95" t="s">
        <v>1198</v>
      </c>
      <c r="E22" s="91" t="s">
        <v>1761</v>
      </c>
      <c r="F22" s="91" t="s">
        <v>14</v>
      </c>
      <c r="G22" s="91">
        <v>1000</v>
      </c>
      <c r="H22" s="91">
        <v>1</v>
      </c>
      <c r="I22" s="91">
        <v>0</v>
      </c>
      <c r="J22" s="91">
        <v>0</v>
      </c>
      <c r="L22" s="91">
        <v>0</v>
      </c>
    </row>
    <row r="23" spans="1:12" ht="12.85" customHeight="1" x14ac:dyDescent="0.55000000000000004">
      <c r="A23" s="91" t="s">
        <v>2293</v>
      </c>
      <c r="B23" s="96">
        <v>51.987874333333302</v>
      </c>
      <c r="C23" s="96">
        <v>0.82071816666666697</v>
      </c>
      <c r="D23" s="95" t="s">
        <v>1198</v>
      </c>
      <c r="E23" s="91" t="s">
        <v>1761</v>
      </c>
      <c r="F23" s="91" t="s">
        <v>14</v>
      </c>
      <c r="G23" s="91">
        <v>900</v>
      </c>
      <c r="H23" s="91">
        <v>0</v>
      </c>
      <c r="I23" s="91">
        <v>0</v>
      </c>
      <c r="J23" s="91">
        <v>0</v>
      </c>
      <c r="L23" s="91">
        <v>0</v>
      </c>
    </row>
    <row r="24" spans="1:12" ht="12.85" customHeight="1" x14ac:dyDescent="0.55000000000000004">
      <c r="A24" s="91" t="s">
        <v>2294</v>
      </c>
      <c r="B24" s="96">
        <v>51.9855625</v>
      </c>
      <c r="C24" s="96">
        <v>0.821394333333333</v>
      </c>
      <c r="D24" s="95" t="s">
        <v>1198</v>
      </c>
      <c r="E24" s="91" t="s">
        <v>1761</v>
      </c>
      <c r="F24" s="91" t="s">
        <v>14</v>
      </c>
      <c r="G24" s="91">
        <v>1000</v>
      </c>
      <c r="H24" s="91">
        <v>1</v>
      </c>
      <c r="I24" s="91">
        <v>0</v>
      </c>
      <c r="J24" s="91">
        <v>0</v>
      </c>
      <c r="K24" s="91">
        <v>0</v>
      </c>
      <c r="L24" s="91">
        <v>0</v>
      </c>
    </row>
    <row r="25" spans="1:12" ht="12.85" customHeight="1" x14ac:dyDescent="0.55000000000000004">
      <c r="A25" s="91" t="s">
        <v>2295</v>
      </c>
      <c r="B25" s="96">
        <v>51.985497666666703</v>
      </c>
      <c r="C25" s="96">
        <v>0.82164466666666602</v>
      </c>
      <c r="D25" s="95" t="s">
        <v>1198</v>
      </c>
      <c r="E25" s="91" t="s">
        <v>1761</v>
      </c>
      <c r="F25" s="91" t="s">
        <v>14</v>
      </c>
      <c r="G25" s="91">
        <v>145</v>
      </c>
      <c r="H25" s="91">
        <v>1</v>
      </c>
      <c r="I25" s="91">
        <v>0</v>
      </c>
      <c r="J25" s="91">
        <v>1</v>
      </c>
      <c r="K25" s="91">
        <v>0</v>
      </c>
      <c r="L25" s="91">
        <v>0</v>
      </c>
    </row>
    <row r="26" spans="1:12" ht="12.85" customHeight="1" x14ac:dyDescent="0.55000000000000004">
      <c r="A26" s="91" t="s">
        <v>2296</v>
      </c>
      <c r="B26" s="96">
        <v>51.985671666666697</v>
      </c>
      <c r="C26" s="96">
        <v>0.82162016666666704</v>
      </c>
      <c r="D26" s="95" t="s">
        <v>1198</v>
      </c>
      <c r="E26" s="91" t="s">
        <v>1761</v>
      </c>
      <c r="F26" s="91" t="s">
        <v>14</v>
      </c>
      <c r="G26" s="91">
        <v>1200</v>
      </c>
      <c r="H26" s="91">
        <v>1</v>
      </c>
      <c r="I26" s="91">
        <v>0</v>
      </c>
      <c r="J26" s="91">
        <v>0</v>
      </c>
      <c r="K26" s="91">
        <v>0</v>
      </c>
      <c r="L26" s="91">
        <v>0</v>
      </c>
    </row>
    <row r="27" spans="1:12" ht="12.85" customHeight="1" x14ac:dyDescent="0.55000000000000004">
      <c r="A27" s="91" t="s">
        <v>2297</v>
      </c>
      <c r="B27" s="96">
        <v>51.987291166666701</v>
      </c>
      <c r="C27" s="96">
        <v>0.823606333333333</v>
      </c>
      <c r="D27" s="95" t="s">
        <v>1198</v>
      </c>
      <c r="E27" s="91" t="s">
        <v>1761</v>
      </c>
      <c r="F27" s="91" t="s">
        <v>14</v>
      </c>
      <c r="G27" s="91">
        <v>255</v>
      </c>
      <c r="H27" s="91">
        <v>0</v>
      </c>
      <c r="I27" s="91">
        <v>0</v>
      </c>
      <c r="J27" s="91">
        <v>0</v>
      </c>
      <c r="K27" s="91">
        <v>0</v>
      </c>
      <c r="L27" s="91">
        <v>0</v>
      </c>
    </row>
    <row r="28" spans="1:12" ht="12.85" customHeight="1" x14ac:dyDescent="0.55000000000000004">
      <c r="A28" s="91" t="s">
        <v>2298</v>
      </c>
      <c r="B28" s="96">
        <v>51.9871348333333</v>
      </c>
      <c r="C28" s="96">
        <v>0.82350016666666703</v>
      </c>
      <c r="D28" s="95" t="s">
        <v>1198</v>
      </c>
      <c r="E28" s="91" t="s">
        <v>1761</v>
      </c>
      <c r="F28" s="91" t="s">
        <v>14</v>
      </c>
      <c r="G28" s="91">
        <v>210</v>
      </c>
      <c r="H28" s="91">
        <v>0</v>
      </c>
      <c r="I28" s="91">
        <v>0</v>
      </c>
      <c r="J28" s="91">
        <v>0</v>
      </c>
      <c r="K28" s="91">
        <v>0</v>
      </c>
      <c r="L28" s="91">
        <v>0</v>
      </c>
    </row>
    <row r="29" spans="1:12" ht="12.85" customHeight="1" x14ac:dyDescent="0.55000000000000004">
      <c r="A29" s="91" t="s">
        <v>2299</v>
      </c>
      <c r="B29" s="96">
        <v>51.987050166666698</v>
      </c>
      <c r="C29" s="96">
        <v>0.82341833333333303</v>
      </c>
      <c r="D29" s="95" t="s">
        <v>1198</v>
      </c>
      <c r="E29" s="91" t="s">
        <v>1761</v>
      </c>
      <c r="F29" s="91" t="s">
        <v>14</v>
      </c>
      <c r="G29" s="91">
        <v>205</v>
      </c>
      <c r="H29" s="91">
        <v>0</v>
      </c>
      <c r="I29" s="91">
        <v>1</v>
      </c>
      <c r="J29" s="91">
        <v>0</v>
      </c>
      <c r="K29" s="91">
        <v>0</v>
      </c>
      <c r="L29" s="91">
        <v>0</v>
      </c>
    </row>
    <row r="30" spans="1:12" ht="12.85" customHeight="1" x14ac:dyDescent="0.55000000000000004">
      <c r="A30" s="91" t="s">
        <v>2300</v>
      </c>
      <c r="B30" s="96">
        <v>51.9868545</v>
      </c>
      <c r="C30" s="96">
        <v>0.82364850000000001</v>
      </c>
      <c r="D30" s="95" t="s">
        <v>1198</v>
      </c>
      <c r="E30" s="91" t="s">
        <v>1761</v>
      </c>
      <c r="F30" s="91" t="s">
        <v>14</v>
      </c>
      <c r="G30" s="91">
        <v>290</v>
      </c>
      <c r="H30" s="91">
        <v>1</v>
      </c>
      <c r="I30" s="91">
        <v>0</v>
      </c>
      <c r="J30" s="91">
        <v>0</v>
      </c>
      <c r="K30" s="91">
        <v>0</v>
      </c>
      <c r="L30" s="91">
        <v>0</v>
      </c>
    </row>
    <row r="31" spans="1:12" ht="12.85" customHeight="1" x14ac:dyDescent="0.55000000000000004">
      <c r="A31" s="91" t="s">
        <v>2301</v>
      </c>
      <c r="B31" s="96">
        <v>51.986807833333302</v>
      </c>
      <c r="C31" s="96">
        <v>0.82363366666666604</v>
      </c>
      <c r="D31" s="95" t="s">
        <v>1198</v>
      </c>
      <c r="E31" s="91" t="s">
        <v>1761</v>
      </c>
      <c r="F31" s="91" t="s">
        <v>14</v>
      </c>
      <c r="G31" s="91">
        <v>340</v>
      </c>
      <c r="H31" s="91">
        <v>1</v>
      </c>
      <c r="I31" s="91">
        <v>0</v>
      </c>
      <c r="J31" s="91">
        <v>0</v>
      </c>
      <c r="K31" s="91">
        <v>0</v>
      </c>
      <c r="L31" s="91">
        <v>0</v>
      </c>
    </row>
    <row r="32" spans="1:12" ht="12.85" customHeight="1" x14ac:dyDescent="0.55000000000000004">
      <c r="A32" s="91" t="s">
        <v>2302</v>
      </c>
      <c r="B32" s="96">
        <v>51.986824833333301</v>
      </c>
      <c r="C32" s="96">
        <v>0.82389416666666704</v>
      </c>
      <c r="D32" s="95" t="s">
        <v>1198</v>
      </c>
      <c r="E32" s="91" t="s">
        <v>1761</v>
      </c>
      <c r="F32" s="91" t="s">
        <v>14</v>
      </c>
      <c r="G32" s="91">
        <v>220</v>
      </c>
      <c r="H32" s="91">
        <v>1</v>
      </c>
      <c r="I32" s="91">
        <v>0</v>
      </c>
      <c r="J32" s="91">
        <v>1</v>
      </c>
      <c r="K32" s="91">
        <v>0</v>
      </c>
      <c r="L32" s="91">
        <v>0</v>
      </c>
    </row>
    <row r="33" spans="1:12" ht="12.85" customHeight="1" x14ac:dyDescent="0.55000000000000004">
      <c r="A33" s="91" t="s">
        <v>2303</v>
      </c>
      <c r="B33" s="96">
        <v>51.986555000000003</v>
      </c>
      <c r="C33" s="96">
        <v>0.82234016666666698</v>
      </c>
      <c r="D33" s="95" t="s">
        <v>1198</v>
      </c>
      <c r="E33" s="91" t="s">
        <v>1761</v>
      </c>
      <c r="F33" s="91" t="s">
        <v>14</v>
      </c>
      <c r="G33" s="91">
        <v>180</v>
      </c>
      <c r="H33" s="91">
        <v>1</v>
      </c>
      <c r="I33" s="91">
        <v>0</v>
      </c>
      <c r="J33" s="91">
        <v>1</v>
      </c>
      <c r="K33" s="91">
        <v>0</v>
      </c>
      <c r="L33" s="91">
        <v>0</v>
      </c>
    </row>
    <row r="34" spans="1:12" ht="12.85" customHeight="1" x14ac:dyDescent="0.55000000000000004">
      <c r="A34" s="91" t="s">
        <v>2304</v>
      </c>
      <c r="B34" s="96">
        <v>51.986473166666698</v>
      </c>
      <c r="C34" s="96">
        <v>0.822434833333333</v>
      </c>
      <c r="D34" s="95" t="s">
        <v>1198</v>
      </c>
      <c r="E34" s="91" t="s">
        <v>1761</v>
      </c>
      <c r="F34" s="91" t="s">
        <v>14</v>
      </c>
      <c r="G34" s="91">
        <v>130</v>
      </c>
      <c r="H34" s="91">
        <v>0</v>
      </c>
      <c r="I34" s="91">
        <v>0</v>
      </c>
      <c r="J34" s="91">
        <v>0</v>
      </c>
      <c r="K34" s="91">
        <v>0</v>
      </c>
      <c r="L34" s="91">
        <v>0</v>
      </c>
    </row>
    <row r="35" spans="1:12" ht="12.85" customHeight="1" x14ac:dyDescent="0.55000000000000004">
      <c r="A35" s="91" t="s">
        <v>2305</v>
      </c>
      <c r="B35" s="96">
        <v>51.986398833333297</v>
      </c>
      <c r="C35" s="96">
        <v>0.82246966666666699</v>
      </c>
      <c r="D35" s="95" t="s">
        <v>1198</v>
      </c>
      <c r="E35" s="91" t="s">
        <v>1761</v>
      </c>
      <c r="F35" s="91" t="s">
        <v>14</v>
      </c>
      <c r="G35" s="91">
        <v>120</v>
      </c>
      <c r="H35" s="91">
        <v>1</v>
      </c>
      <c r="I35" s="91">
        <v>0</v>
      </c>
      <c r="J35" s="91">
        <v>1</v>
      </c>
      <c r="K35" s="91">
        <v>0</v>
      </c>
      <c r="L35" s="91">
        <v>0</v>
      </c>
    </row>
    <row r="36" spans="1:12" ht="12.85" customHeight="1" x14ac:dyDescent="0.55000000000000004">
      <c r="A36" s="91" t="s">
        <v>2306</v>
      </c>
      <c r="B36" s="96">
        <v>51.986343666666698</v>
      </c>
      <c r="C36" s="96">
        <v>0.82239133333333303</v>
      </c>
      <c r="D36" s="95" t="s">
        <v>1198</v>
      </c>
      <c r="E36" s="91" t="s">
        <v>1761</v>
      </c>
      <c r="F36" s="91" t="s">
        <v>14</v>
      </c>
      <c r="G36" s="91">
        <v>105</v>
      </c>
      <c r="H36" s="91">
        <v>0</v>
      </c>
      <c r="I36" s="91">
        <v>0</v>
      </c>
      <c r="J36" s="91">
        <v>0</v>
      </c>
      <c r="K36" s="91">
        <v>0</v>
      </c>
      <c r="L36" s="91">
        <v>0</v>
      </c>
    </row>
    <row r="37" spans="1:12" ht="12.85" customHeight="1" x14ac:dyDescent="0.55000000000000004">
      <c r="A37" s="91" t="s">
        <v>2307</v>
      </c>
      <c r="B37" s="96">
        <v>51.986623299999998</v>
      </c>
      <c r="C37" s="96">
        <v>0.82472829999999997</v>
      </c>
      <c r="D37" s="95" t="s">
        <v>1198</v>
      </c>
      <c r="E37" s="91" t="s">
        <v>1761</v>
      </c>
      <c r="F37" s="91" t="s">
        <v>14</v>
      </c>
      <c r="G37" s="91">
        <v>120</v>
      </c>
      <c r="H37" s="91">
        <v>1</v>
      </c>
      <c r="I37" s="91">
        <v>0</v>
      </c>
      <c r="J37" s="91">
        <v>0</v>
      </c>
      <c r="K37" s="91">
        <v>0</v>
      </c>
      <c r="L37" s="91">
        <v>0</v>
      </c>
    </row>
    <row r="38" spans="1:12" ht="12.85" customHeight="1" x14ac:dyDescent="0.55000000000000004">
      <c r="A38" s="91" t="s">
        <v>2308</v>
      </c>
      <c r="B38" s="96">
        <v>51.986591699999998</v>
      </c>
      <c r="C38" s="96">
        <v>0.82500499999999999</v>
      </c>
      <c r="D38" s="95" t="s">
        <v>1198</v>
      </c>
      <c r="E38" s="91" t="s">
        <v>1761</v>
      </c>
      <c r="F38" s="91" t="s">
        <v>14</v>
      </c>
      <c r="G38" s="91">
        <v>230</v>
      </c>
      <c r="H38" s="91">
        <v>0</v>
      </c>
      <c r="I38" s="91">
        <v>0</v>
      </c>
      <c r="J38" s="91">
        <v>0</v>
      </c>
      <c r="K38" s="91">
        <v>0</v>
      </c>
      <c r="L38" s="91">
        <v>0</v>
      </c>
    </row>
    <row r="39" spans="1:12" ht="12.85" customHeight="1" x14ac:dyDescent="0.55000000000000004">
      <c r="A39" s="91" t="s">
        <v>2309</v>
      </c>
      <c r="B39" s="96">
        <v>51.986694900000003</v>
      </c>
      <c r="C39" s="96">
        <v>0.82565279999999996</v>
      </c>
      <c r="D39" s="95" t="s">
        <v>1198</v>
      </c>
      <c r="E39" s="91" t="s">
        <v>1761</v>
      </c>
      <c r="F39" s="91" t="s">
        <v>14</v>
      </c>
      <c r="G39" s="91">
        <v>360</v>
      </c>
      <c r="H39" s="91">
        <v>0</v>
      </c>
      <c r="I39" s="91">
        <v>0</v>
      </c>
      <c r="J39" s="91">
        <v>0</v>
      </c>
      <c r="K39" s="91">
        <v>0</v>
      </c>
      <c r="L39" s="91">
        <v>0</v>
      </c>
    </row>
    <row r="40" spans="1:12" ht="12.85" customHeight="1" x14ac:dyDescent="0.55000000000000004">
      <c r="A40" s="91" t="s">
        <v>2310</v>
      </c>
      <c r="B40" s="96">
        <v>51.986993300000002</v>
      </c>
      <c r="C40" s="96">
        <v>0.82575829999999995</v>
      </c>
      <c r="D40" s="95" t="s">
        <v>1198</v>
      </c>
      <c r="E40" s="91" t="s">
        <v>1761</v>
      </c>
      <c r="F40" s="91" t="s">
        <v>14</v>
      </c>
      <c r="G40" s="91">
        <v>180</v>
      </c>
      <c r="H40" s="91">
        <v>1</v>
      </c>
      <c r="I40" s="91">
        <v>0</v>
      </c>
      <c r="J40" s="91">
        <v>1</v>
      </c>
      <c r="K40" s="91">
        <v>0</v>
      </c>
      <c r="L40" s="91">
        <v>0</v>
      </c>
    </row>
    <row r="41" spans="1:12" ht="12.85" customHeight="1" x14ac:dyDescent="0.55000000000000004">
      <c r="A41" s="91" t="s">
        <v>2311</v>
      </c>
      <c r="B41" s="96">
        <v>51.986418299999997</v>
      </c>
      <c r="C41" s="96">
        <v>0.82569669999999995</v>
      </c>
      <c r="D41" s="95" t="s">
        <v>1198</v>
      </c>
      <c r="E41" s="91" t="s">
        <v>1761</v>
      </c>
      <c r="F41" s="91" t="s">
        <v>14</v>
      </c>
      <c r="G41" s="91">
        <v>170</v>
      </c>
      <c r="H41" s="91">
        <v>1</v>
      </c>
      <c r="I41" s="91">
        <v>0</v>
      </c>
      <c r="J41" s="91">
        <v>1</v>
      </c>
      <c r="K41" s="91">
        <v>0</v>
      </c>
      <c r="L41" s="91">
        <v>0</v>
      </c>
    </row>
    <row r="42" spans="1:12" ht="12.85" customHeight="1" x14ac:dyDescent="0.55000000000000004">
      <c r="A42" s="91" t="s">
        <v>2312</v>
      </c>
      <c r="B42" s="96">
        <v>51.986424999999997</v>
      </c>
      <c r="C42" s="96">
        <v>0.82603499999999996</v>
      </c>
      <c r="D42" s="95" t="s">
        <v>1198</v>
      </c>
      <c r="E42" s="91" t="s">
        <v>1761</v>
      </c>
      <c r="F42" s="91" t="s">
        <v>14</v>
      </c>
      <c r="G42" s="91">
        <v>120</v>
      </c>
      <c r="H42" s="91">
        <v>1</v>
      </c>
      <c r="I42" s="91">
        <v>0</v>
      </c>
      <c r="J42" s="91">
        <v>1</v>
      </c>
      <c r="K42" s="91">
        <v>0</v>
      </c>
      <c r="L42" s="91">
        <v>0</v>
      </c>
    </row>
    <row r="43" spans="1:12" ht="12.85" customHeight="1" x14ac:dyDescent="0.55000000000000004">
      <c r="A43" s="91" t="s">
        <v>2313</v>
      </c>
      <c r="B43" s="96">
        <v>51.986291700000002</v>
      </c>
      <c r="C43" s="96">
        <v>0.82574329999999996</v>
      </c>
      <c r="D43" s="95" t="s">
        <v>1198</v>
      </c>
      <c r="E43" s="91" t="s">
        <v>1761</v>
      </c>
      <c r="F43" s="91" t="s">
        <v>14</v>
      </c>
      <c r="G43" s="91">
        <v>110</v>
      </c>
      <c r="H43" s="91">
        <v>1</v>
      </c>
      <c r="I43" s="91">
        <v>0</v>
      </c>
      <c r="J43" s="91">
        <v>1</v>
      </c>
      <c r="K43" s="91">
        <v>0</v>
      </c>
      <c r="L43" s="91">
        <v>0</v>
      </c>
    </row>
    <row r="44" spans="1:12" ht="12.85" customHeight="1" x14ac:dyDescent="0.55000000000000004">
      <c r="A44" s="91" t="s">
        <v>2314</v>
      </c>
      <c r="B44" s="96">
        <v>51.986541699999997</v>
      </c>
      <c r="C44" s="96">
        <v>0.82521330000000004</v>
      </c>
      <c r="D44" s="95" t="s">
        <v>1198</v>
      </c>
      <c r="E44" s="91" t="s">
        <v>1761</v>
      </c>
      <c r="F44" s="91" t="s">
        <v>14</v>
      </c>
      <c r="G44" s="91">
        <v>170</v>
      </c>
      <c r="H44" s="91">
        <v>1</v>
      </c>
      <c r="I44" s="91">
        <v>0</v>
      </c>
      <c r="J44" s="91">
        <v>1</v>
      </c>
      <c r="K44" s="91">
        <v>0</v>
      </c>
      <c r="L44" s="91">
        <v>0</v>
      </c>
    </row>
    <row r="45" spans="1:12" ht="12.85" customHeight="1" x14ac:dyDescent="0.55000000000000004">
      <c r="A45" s="91" t="s">
        <v>2315</v>
      </c>
      <c r="B45" s="96">
        <v>51.986036300000002</v>
      </c>
      <c r="C45" s="96">
        <v>0.82623360000000001</v>
      </c>
      <c r="D45" s="95" t="s">
        <v>1198</v>
      </c>
      <c r="E45" s="91" t="s">
        <v>1761</v>
      </c>
      <c r="F45" s="91" t="s">
        <v>14</v>
      </c>
      <c r="G45" s="91">
        <v>270</v>
      </c>
      <c r="H45" s="91">
        <v>0</v>
      </c>
      <c r="I45" s="91">
        <v>0</v>
      </c>
      <c r="J45" s="91">
        <v>0</v>
      </c>
      <c r="K45" s="91">
        <v>0</v>
      </c>
      <c r="L45" s="91">
        <v>0</v>
      </c>
    </row>
    <row r="46" spans="1:12" ht="12.85" customHeight="1" x14ac:dyDescent="0.55000000000000004">
      <c r="A46" s="91" t="s">
        <v>2316</v>
      </c>
      <c r="B46" s="96">
        <v>51.985876699999999</v>
      </c>
      <c r="C46" s="96">
        <v>0.82626330000000003</v>
      </c>
      <c r="D46" s="95" t="s">
        <v>1198</v>
      </c>
      <c r="E46" s="91" t="s">
        <v>1761</v>
      </c>
      <c r="F46" s="91" t="s">
        <v>14</v>
      </c>
      <c r="G46" s="91">
        <v>180</v>
      </c>
      <c r="H46" s="91">
        <v>0</v>
      </c>
      <c r="I46" s="91">
        <v>0</v>
      </c>
      <c r="J46" s="91">
        <v>0</v>
      </c>
      <c r="K46" s="91">
        <v>0</v>
      </c>
      <c r="L46" s="91">
        <v>0</v>
      </c>
    </row>
    <row r="47" spans="1:12" ht="12.85" customHeight="1" x14ac:dyDescent="0.55000000000000004">
      <c r="A47" s="91" t="s">
        <v>2317</v>
      </c>
      <c r="B47" s="96">
        <v>51.985615000000003</v>
      </c>
      <c r="C47" s="96">
        <v>0.82588669999999997</v>
      </c>
      <c r="D47" s="95" t="s">
        <v>1198</v>
      </c>
      <c r="E47" s="91" t="s">
        <v>1761</v>
      </c>
      <c r="F47" s="91" t="s">
        <v>14</v>
      </c>
      <c r="G47" s="91">
        <v>220</v>
      </c>
      <c r="H47" s="91">
        <v>0</v>
      </c>
      <c r="I47" s="91">
        <v>0</v>
      </c>
      <c r="J47" s="91">
        <v>0</v>
      </c>
      <c r="K47" s="91">
        <v>0</v>
      </c>
      <c r="L47" s="91">
        <v>0</v>
      </c>
    </row>
    <row r="48" spans="1:12" ht="12.85" customHeight="1" x14ac:dyDescent="0.55000000000000004">
      <c r="A48" s="91" t="s">
        <v>2318</v>
      </c>
      <c r="B48" s="96">
        <v>51.985808300000002</v>
      </c>
      <c r="C48" s="96">
        <v>0.82589000000000001</v>
      </c>
      <c r="D48" s="95" t="s">
        <v>1198</v>
      </c>
      <c r="E48" s="91" t="s">
        <v>1761</v>
      </c>
      <c r="F48" s="91" t="s">
        <v>14</v>
      </c>
      <c r="G48" s="91">
        <v>135</v>
      </c>
      <c r="H48" s="91">
        <v>0</v>
      </c>
      <c r="I48" s="91">
        <v>0</v>
      </c>
      <c r="J48" s="91">
        <v>1</v>
      </c>
      <c r="K48" s="91">
        <v>0</v>
      </c>
      <c r="L48" s="91">
        <v>0</v>
      </c>
    </row>
    <row r="49" spans="1:12" ht="12.85" customHeight="1" x14ac:dyDescent="0.55000000000000004">
      <c r="A49" s="91" t="s">
        <v>2319</v>
      </c>
      <c r="B49" s="96">
        <v>51.985750600000003</v>
      </c>
      <c r="C49" s="96">
        <v>0.82591490000000001</v>
      </c>
      <c r="D49" s="95" t="s">
        <v>1198</v>
      </c>
      <c r="E49" s="91" t="s">
        <v>1761</v>
      </c>
      <c r="F49" s="91" t="s">
        <v>14</v>
      </c>
      <c r="G49" s="91">
        <v>200</v>
      </c>
      <c r="H49" s="91">
        <v>1</v>
      </c>
      <c r="I49" s="91">
        <v>0</v>
      </c>
      <c r="J49" s="91">
        <v>0</v>
      </c>
      <c r="K49" s="91">
        <v>0</v>
      </c>
      <c r="L49" s="91">
        <v>0</v>
      </c>
    </row>
    <row r="50" spans="1:12" ht="12.85" customHeight="1" x14ac:dyDescent="0.55000000000000004">
      <c r="A50" s="91" t="s">
        <v>2320</v>
      </c>
      <c r="B50" s="96">
        <v>51.985624999999999</v>
      </c>
      <c r="C50" s="96">
        <v>0.82562000000000002</v>
      </c>
      <c r="D50" s="95" t="s">
        <v>1198</v>
      </c>
      <c r="E50" s="91" t="s">
        <v>1761</v>
      </c>
      <c r="F50" s="91" t="s">
        <v>14</v>
      </c>
      <c r="G50" s="91">
        <v>205</v>
      </c>
      <c r="H50" s="91">
        <v>1</v>
      </c>
      <c r="I50" s="91">
        <v>0</v>
      </c>
      <c r="J50" s="91">
        <v>1</v>
      </c>
      <c r="K50" s="91">
        <v>0</v>
      </c>
      <c r="L50" s="91">
        <v>0</v>
      </c>
    </row>
    <row r="51" spans="1:12" s="91" customFormat="1" ht="12.85" customHeight="1" x14ac:dyDescent="0.45">
      <c r="A51" s="91" t="s">
        <v>2321</v>
      </c>
      <c r="B51" s="96">
        <v>51.985618500000001</v>
      </c>
      <c r="C51" s="96">
        <v>0.82555210000000001</v>
      </c>
      <c r="D51" s="95" t="s">
        <v>1198</v>
      </c>
      <c r="E51" s="91" t="s">
        <v>1761</v>
      </c>
      <c r="F51" s="91" t="s">
        <v>14</v>
      </c>
      <c r="G51" s="91">
        <v>280</v>
      </c>
      <c r="H51" s="91">
        <v>1</v>
      </c>
      <c r="I51" s="91">
        <v>0</v>
      </c>
      <c r="J51" s="91">
        <v>0</v>
      </c>
      <c r="K51" s="91">
        <v>0</v>
      </c>
      <c r="L51" s="91">
        <v>0</v>
      </c>
    </row>
    <row r="52" spans="1:12" s="91" customFormat="1" ht="12.85" customHeight="1" x14ac:dyDescent="0.45">
      <c r="A52" s="91" t="s">
        <v>2322</v>
      </c>
      <c r="B52" s="96">
        <v>51.985595000000004</v>
      </c>
      <c r="C52" s="96">
        <v>0.82536500000000002</v>
      </c>
      <c r="D52" s="95" t="s">
        <v>1198</v>
      </c>
      <c r="E52" s="91" t="s">
        <v>1761</v>
      </c>
      <c r="F52" s="91" t="s">
        <v>14</v>
      </c>
      <c r="G52" s="91">
        <v>260</v>
      </c>
      <c r="H52" s="91">
        <v>1</v>
      </c>
      <c r="I52" s="91">
        <v>0</v>
      </c>
      <c r="J52" s="91">
        <v>0</v>
      </c>
      <c r="K52" s="91">
        <v>0</v>
      </c>
      <c r="L52" s="91">
        <v>0</v>
      </c>
    </row>
    <row r="53" spans="1:12" s="91" customFormat="1" ht="12.85" customHeight="1" x14ac:dyDescent="0.45">
      <c r="A53" s="91" t="s">
        <v>2323</v>
      </c>
      <c r="B53" s="96">
        <v>51.986353299999998</v>
      </c>
      <c r="C53" s="96">
        <v>0.82513829999999999</v>
      </c>
      <c r="D53" s="95" t="s">
        <v>1198</v>
      </c>
      <c r="E53" s="91" t="s">
        <v>1761</v>
      </c>
      <c r="F53" s="91" t="s">
        <v>14</v>
      </c>
      <c r="G53" s="91">
        <v>260</v>
      </c>
      <c r="H53" s="91">
        <v>1</v>
      </c>
      <c r="I53" s="91">
        <v>0</v>
      </c>
      <c r="J53" s="91">
        <v>0</v>
      </c>
      <c r="K53" s="91">
        <v>0</v>
      </c>
      <c r="L53" s="91">
        <v>0</v>
      </c>
    </row>
    <row r="54" spans="1:12" ht="12.85" customHeight="1" x14ac:dyDescent="0.55000000000000004">
      <c r="A54" s="91" t="s">
        <v>2324</v>
      </c>
      <c r="B54" s="96">
        <v>51.987774999999999</v>
      </c>
      <c r="C54" s="96">
        <v>0.82820669999999996</v>
      </c>
      <c r="D54" s="95" t="s">
        <v>1198</v>
      </c>
      <c r="E54" s="91" t="s">
        <v>1761</v>
      </c>
      <c r="F54" s="91" t="s">
        <v>14</v>
      </c>
      <c r="G54" s="91">
        <v>165</v>
      </c>
      <c r="H54" s="91">
        <v>0</v>
      </c>
      <c r="I54" s="91">
        <v>0</v>
      </c>
      <c r="J54" s="91">
        <v>0</v>
      </c>
      <c r="K54" s="91">
        <v>0</v>
      </c>
      <c r="L54" s="91">
        <v>0</v>
      </c>
    </row>
    <row r="55" spans="1:12" ht="12.85" customHeight="1" x14ac:dyDescent="0.55000000000000004">
      <c r="A55" s="91" t="s">
        <v>2325</v>
      </c>
      <c r="B55" s="96">
        <v>51.987850199999997</v>
      </c>
      <c r="C55" s="96">
        <v>0.82825800000000005</v>
      </c>
      <c r="D55" s="95" t="s">
        <v>1198</v>
      </c>
      <c r="E55" s="91" t="s">
        <v>1761</v>
      </c>
      <c r="F55" s="91" t="s">
        <v>14</v>
      </c>
      <c r="G55" s="91">
        <v>120</v>
      </c>
      <c r="H55" s="91">
        <v>0</v>
      </c>
      <c r="I55" s="91">
        <v>0</v>
      </c>
      <c r="J55" s="91">
        <v>0</v>
      </c>
      <c r="K55" s="91">
        <v>0</v>
      </c>
      <c r="L55" s="91">
        <v>0</v>
      </c>
    </row>
    <row r="56" spans="1:12" ht="12.85" customHeight="1" x14ac:dyDescent="0.55000000000000004">
      <c r="A56" s="91" t="s">
        <v>2326</v>
      </c>
      <c r="B56" s="96">
        <v>51.98883</v>
      </c>
      <c r="C56" s="96">
        <v>0.82849329999999999</v>
      </c>
      <c r="D56" s="95" t="s">
        <v>1198</v>
      </c>
      <c r="E56" s="91" t="s">
        <v>1761</v>
      </c>
      <c r="F56" s="91" t="s">
        <v>14</v>
      </c>
      <c r="G56" s="91">
        <v>95</v>
      </c>
      <c r="H56" s="91">
        <v>0</v>
      </c>
      <c r="I56" s="91">
        <v>0</v>
      </c>
      <c r="J56" s="91">
        <v>0</v>
      </c>
      <c r="K56" s="91">
        <v>0</v>
      </c>
      <c r="L56" s="91">
        <v>0</v>
      </c>
    </row>
    <row r="57" spans="1:12" ht="12.85" customHeight="1" x14ac:dyDescent="0.55000000000000004">
      <c r="A57" s="91" t="s">
        <v>2357</v>
      </c>
      <c r="B57" s="96">
        <v>51.9859939428</v>
      </c>
      <c r="C57" s="96">
        <v>0.81857629885399996</v>
      </c>
      <c r="D57" s="95" t="s">
        <v>1198</v>
      </c>
      <c r="E57" s="91" t="s">
        <v>1761</v>
      </c>
      <c r="F57" s="91" t="s">
        <v>14</v>
      </c>
      <c r="G57" s="91">
        <v>200</v>
      </c>
      <c r="H57" s="91">
        <v>0</v>
      </c>
      <c r="I57" s="91">
        <v>0</v>
      </c>
      <c r="J57" s="91">
        <v>0</v>
      </c>
      <c r="K57" s="91">
        <v>0</v>
      </c>
      <c r="L57" s="91">
        <v>0</v>
      </c>
    </row>
    <row r="58" spans="1:12" ht="12.85" customHeight="1" x14ac:dyDescent="0.55000000000000004">
      <c r="A58" s="91" t="s">
        <v>2358</v>
      </c>
      <c r="B58" s="96">
        <v>51.986509405500001</v>
      </c>
      <c r="C58" s="96">
        <v>0.81854001334100002</v>
      </c>
      <c r="D58" s="95" t="s">
        <v>1198</v>
      </c>
      <c r="E58" s="91" t="s">
        <v>1761</v>
      </c>
      <c r="F58" s="91" t="s">
        <v>14</v>
      </c>
      <c r="G58" s="91">
        <v>400</v>
      </c>
      <c r="H58" s="91">
        <v>0</v>
      </c>
      <c r="I58" s="91">
        <v>0</v>
      </c>
      <c r="J58" s="91">
        <v>0</v>
      </c>
      <c r="K58" s="91">
        <v>0</v>
      </c>
      <c r="L58" s="91">
        <v>0</v>
      </c>
    </row>
    <row r="59" spans="1:12" ht="12.85" customHeight="1" x14ac:dyDescent="0.55000000000000004">
      <c r="A59" s="91" t="s">
        <v>2359</v>
      </c>
      <c r="B59" s="96">
        <v>51.986802727483798</v>
      </c>
      <c r="C59" s="96">
        <v>0.81819010125998803</v>
      </c>
      <c r="D59" s="95" t="s">
        <v>1198</v>
      </c>
      <c r="E59" s="91" t="s">
        <v>1761</v>
      </c>
      <c r="F59" s="91" t="s">
        <v>14</v>
      </c>
      <c r="G59" s="91">
        <v>450</v>
      </c>
      <c r="H59" s="91">
        <v>1</v>
      </c>
      <c r="I59" s="91">
        <v>0</v>
      </c>
      <c r="J59" s="91">
        <v>0</v>
      </c>
      <c r="K59" s="91">
        <v>0</v>
      </c>
      <c r="L59" s="91">
        <v>0</v>
      </c>
    </row>
    <row r="60" spans="1:12" ht="12.85" customHeight="1" x14ac:dyDescent="0.55000000000000004">
      <c r="A60" s="91" t="s">
        <v>2360</v>
      </c>
      <c r="B60" s="96">
        <v>51.987165866820703</v>
      </c>
      <c r="C60" s="96">
        <v>0.81821758452297999</v>
      </c>
      <c r="D60" s="95" t="s">
        <v>1198</v>
      </c>
      <c r="E60" s="91" t="s">
        <v>1761</v>
      </c>
      <c r="F60" s="91" t="s">
        <v>14</v>
      </c>
      <c r="G60" s="91">
        <v>550</v>
      </c>
      <c r="H60" s="91">
        <v>1</v>
      </c>
      <c r="I60" s="91">
        <v>0</v>
      </c>
      <c r="J60" s="91">
        <v>0</v>
      </c>
      <c r="K60" s="91">
        <v>0</v>
      </c>
      <c r="L60" s="91">
        <v>0</v>
      </c>
    </row>
    <row r="61" spans="1:12" ht="12.85" customHeight="1" x14ac:dyDescent="0.55000000000000004">
      <c r="A61" s="91" t="s">
        <v>2361</v>
      </c>
      <c r="B61" s="96">
        <v>51.987355319163598</v>
      </c>
      <c r="C61" s="96">
        <v>0.818746592364059</v>
      </c>
      <c r="D61" s="95" t="s">
        <v>1198</v>
      </c>
      <c r="E61" s="91" t="s">
        <v>1761</v>
      </c>
      <c r="F61" s="91" t="s">
        <v>14</v>
      </c>
      <c r="G61" s="91">
        <v>600</v>
      </c>
      <c r="H61" s="91">
        <v>1</v>
      </c>
      <c r="I61" s="91">
        <v>0</v>
      </c>
      <c r="J61" s="91">
        <v>0</v>
      </c>
      <c r="K61" s="91">
        <v>0</v>
      </c>
      <c r="L61" s="91">
        <v>0</v>
      </c>
    </row>
    <row r="62" spans="1:12" ht="12.85" customHeight="1" x14ac:dyDescent="0.55000000000000004">
      <c r="A62" s="91" t="s">
        <v>2362</v>
      </c>
      <c r="B62" s="96">
        <v>51.987315669080701</v>
      </c>
      <c r="C62" s="96">
        <v>0.81732281596711898</v>
      </c>
      <c r="D62" s="95" t="s">
        <v>1198</v>
      </c>
      <c r="E62" s="91" t="s">
        <v>1761</v>
      </c>
      <c r="F62" s="91" t="s">
        <v>14</v>
      </c>
      <c r="G62" s="91">
        <v>1250</v>
      </c>
      <c r="H62" s="91">
        <v>0</v>
      </c>
      <c r="I62" s="91">
        <v>0</v>
      </c>
      <c r="J62" s="91">
        <v>0</v>
      </c>
      <c r="K62" s="91">
        <v>0</v>
      </c>
      <c r="L62" s="91">
        <v>0</v>
      </c>
    </row>
    <row r="63" spans="1:12" ht="12.85" customHeight="1" x14ac:dyDescent="0.55000000000000004">
      <c r="A63" s="91" t="s">
        <v>2363</v>
      </c>
      <c r="B63" s="96">
        <v>51.9867893076255</v>
      </c>
      <c r="C63" s="96">
        <v>0.81735098955623497</v>
      </c>
      <c r="D63" s="95" t="s">
        <v>1198</v>
      </c>
      <c r="E63" s="91" t="s">
        <v>1761</v>
      </c>
      <c r="F63" s="91" t="s">
        <v>14</v>
      </c>
      <c r="G63" s="91">
        <v>950</v>
      </c>
      <c r="H63" s="91">
        <v>0</v>
      </c>
      <c r="I63" s="91">
        <v>0</v>
      </c>
      <c r="J63" s="91">
        <v>0</v>
      </c>
      <c r="K63" s="91">
        <v>0</v>
      </c>
      <c r="L63" s="91">
        <v>0</v>
      </c>
    </row>
    <row r="64" spans="1:12" ht="12.85" customHeight="1" x14ac:dyDescent="0.55000000000000004">
      <c r="A64" s="91" t="s">
        <v>2364</v>
      </c>
      <c r="B64" s="96">
        <v>51.987367894449697</v>
      </c>
      <c r="C64" s="96">
        <v>0.81867063600057499</v>
      </c>
      <c r="D64" s="95" t="s">
        <v>1198</v>
      </c>
      <c r="E64" s="91" t="s">
        <v>1761</v>
      </c>
      <c r="F64" s="91" t="s">
        <v>14</v>
      </c>
      <c r="G64" s="91">
        <v>1200</v>
      </c>
      <c r="H64" s="91">
        <v>0</v>
      </c>
      <c r="I64" s="91">
        <v>0</v>
      </c>
      <c r="J64" s="91">
        <v>0</v>
      </c>
    </row>
    <row r="65" spans="1:12" ht="12.85" customHeight="1" x14ac:dyDescent="0.55000000000000004">
      <c r="A65" s="91" t="s">
        <v>2327</v>
      </c>
      <c r="B65" s="96">
        <v>51.991866666666702</v>
      </c>
      <c r="C65" s="96">
        <v>0.81394049999999996</v>
      </c>
      <c r="D65" s="95" t="s">
        <v>1198</v>
      </c>
      <c r="E65" s="91" t="s">
        <v>1722</v>
      </c>
      <c r="F65" s="91" t="s">
        <v>14</v>
      </c>
      <c r="G65" s="91">
        <v>1100</v>
      </c>
      <c r="H65" s="91">
        <v>0</v>
      </c>
      <c r="I65" s="91">
        <v>0</v>
      </c>
      <c r="J65" s="91">
        <v>0</v>
      </c>
      <c r="K65" s="91">
        <v>0</v>
      </c>
      <c r="L65" s="91">
        <v>0</v>
      </c>
    </row>
    <row r="66" spans="1:12" ht="12.85" customHeight="1" x14ac:dyDescent="0.55000000000000004">
      <c r="A66" s="91" t="s">
        <v>2328</v>
      </c>
      <c r="B66" s="96">
        <v>51.9918293333333</v>
      </c>
      <c r="C66" s="96">
        <v>0.81391883333333304</v>
      </c>
      <c r="D66" s="95" t="s">
        <v>1198</v>
      </c>
      <c r="E66" s="91" t="s">
        <v>1722</v>
      </c>
      <c r="F66" s="91" t="s">
        <v>14</v>
      </c>
      <c r="G66" s="91">
        <v>1100</v>
      </c>
      <c r="H66" s="91">
        <v>0</v>
      </c>
      <c r="I66" s="91">
        <v>0</v>
      </c>
      <c r="J66" s="91">
        <v>0</v>
      </c>
      <c r="K66" s="91">
        <v>0</v>
      </c>
      <c r="L66" s="91">
        <v>0</v>
      </c>
    </row>
    <row r="67" spans="1:12" ht="12.85" customHeight="1" x14ac:dyDescent="0.55000000000000004">
      <c r="A67" s="91" t="s">
        <v>2329</v>
      </c>
      <c r="B67" s="96">
        <v>51.991862500000003</v>
      </c>
      <c r="C67" s="96">
        <v>0.81348350000000003</v>
      </c>
      <c r="D67" s="95" t="s">
        <v>1198</v>
      </c>
      <c r="E67" s="91" t="s">
        <v>1722</v>
      </c>
      <c r="F67" s="91" t="s">
        <v>14</v>
      </c>
      <c r="G67" s="91">
        <v>1100</v>
      </c>
      <c r="H67" s="91">
        <v>0</v>
      </c>
      <c r="I67" s="91">
        <v>0</v>
      </c>
      <c r="J67" s="91">
        <v>0</v>
      </c>
      <c r="K67" s="91">
        <v>0</v>
      </c>
      <c r="L67" s="91">
        <v>0</v>
      </c>
    </row>
    <row r="68" spans="1:12" ht="12.85" customHeight="1" x14ac:dyDescent="0.55000000000000004">
      <c r="A68" s="91" t="s">
        <v>2330</v>
      </c>
      <c r="B68" s="96">
        <v>51.991400833333302</v>
      </c>
      <c r="C68" s="96">
        <v>0.81342833333333298</v>
      </c>
      <c r="D68" s="95" t="s">
        <v>1198</v>
      </c>
      <c r="E68" s="91" t="s">
        <v>1722</v>
      </c>
      <c r="F68" s="91" t="s">
        <v>14</v>
      </c>
      <c r="G68" s="91">
        <v>1100</v>
      </c>
      <c r="H68" s="91">
        <v>0</v>
      </c>
      <c r="I68" s="91">
        <v>0</v>
      </c>
      <c r="J68" s="91">
        <v>0</v>
      </c>
      <c r="K68" s="91">
        <v>1</v>
      </c>
      <c r="L68" s="91">
        <v>0</v>
      </c>
    </row>
    <row r="69" spans="1:12" s="91" customFormat="1" ht="12.85" customHeight="1" x14ac:dyDescent="0.45">
      <c r="A69" s="91" t="s">
        <v>2331</v>
      </c>
      <c r="B69" s="96">
        <v>51.991379999999999</v>
      </c>
      <c r="C69" s="96">
        <v>0.81311766666666696</v>
      </c>
      <c r="D69" s="95" t="s">
        <v>1198</v>
      </c>
      <c r="E69" s="91" t="s">
        <v>1722</v>
      </c>
      <c r="F69" s="91" t="s">
        <v>14</v>
      </c>
      <c r="G69" s="91">
        <v>1100</v>
      </c>
      <c r="H69" s="91">
        <v>0</v>
      </c>
      <c r="I69" s="91">
        <v>0</v>
      </c>
      <c r="J69" s="91">
        <v>0</v>
      </c>
      <c r="K69" s="91">
        <v>1</v>
      </c>
      <c r="L69" s="91">
        <v>0</v>
      </c>
    </row>
    <row r="70" spans="1:12" s="91" customFormat="1" ht="12.85" customHeight="1" x14ac:dyDescent="0.45">
      <c r="A70" s="91" t="s">
        <v>2332</v>
      </c>
      <c r="B70" s="96">
        <v>51.991144333333303</v>
      </c>
      <c r="C70" s="96">
        <v>0.81312416666666698</v>
      </c>
      <c r="D70" s="95" t="s">
        <v>1198</v>
      </c>
      <c r="E70" s="91" t="s">
        <v>1722</v>
      </c>
      <c r="F70" s="91" t="s">
        <v>14</v>
      </c>
      <c r="G70" s="91">
        <v>1100</v>
      </c>
      <c r="H70" s="91">
        <v>0</v>
      </c>
      <c r="I70" s="91">
        <v>0</v>
      </c>
      <c r="J70" s="91">
        <v>0</v>
      </c>
      <c r="K70" s="91">
        <v>1</v>
      </c>
    </row>
    <row r="71" spans="1:12" ht="12.85" customHeight="1" x14ac:dyDescent="0.55000000000000004">
      <c r="A71" s="91" t="s">
        <v>2333</v>
      </c>
      <c r="B71" s="96">
        <v>51.991101833333303</v>
      </c>
      <c r="C71" s="96">
        <v>0.81334166666666696</v>
      </c>
      <c r="D71" s="95" t="s">
        <v>1198</v>
      </c>
      <c r="E71" s="91" t="s">
        <v>1722</v>
      </c>
      <c r="F71" s="91" t="s">
        <v>14</v>
      </c>
      <c r="G71" s="91">
        <v>1500</v>
      </c>
      <c r="H71" s="91">
        <v>0</v>
      </c>
      <c r="I71" s="91">
        <v>0</v>
      </c>
      <c r="J71" s="91">
        <v>0</v>
      </c>
      <c r="K71" s="91">
        <v>1</v>
      </c>
    </row>
    <row r="72" spans="1:12" ht="12.85" customHeight="1" x14ac:dyDescent="0.55000000000000004">
      <c r="A72" s="91" t="s">
        <v>2334</v>
      </c>
      <c r="B72" s="96">
        <v>51.990651166666701</v>
      </c>
      <c r="C72" s="96">
        <v>0.81263516666666702</v>
      </c>
      <c r="D72" s="95" t="s">
        <v>1198</v>
      </c>
      <c r="E72" s="91" t="s">
        <v>1722</v>
      </c>
      <c r="F72" s="91" t="s">
        <v>14</v>
      </c>
      <c r="G72" s="91">
        <v>1100</v>
      </c>
      <c r="H72" s="91">
        <v>0</v>
      </c>
      <c r="I72" s="91">
        <v>0</v>
      </c>
      <c r="J72" s="91">
        <v>0</v>
      </c>
      <c r="K72" s="91">
        <v>1</v>
      </c>
      <c r="L72" s="91">
        <v>0</v>
      </c>
    </row>
    <row r="73" spans="1:12" ht="12.85" customHeight="1" x14ac:dyDescent="0.55000000000000004">
      <c r="A73" s="91" t="s">
        <v>2335</v>
      </c>
      <c r="B73" s="96">
        <v>51.991109999999999</v>
      </c>
      <c r="C73" s="96">
        <v>0.81388866666666704</v>
      </c>
      <c r="D73" s="95" t="s">
        <v>1198</v>
      </c>
      <c r="E73" s="91" t="s">
        <v>1722</v>
      </c>
      <c r="F73" s="91" t="s">
        <v>14</v>
      </c>
      <c r="G73" s="91">
        <v>1100</v>
      </c>
      <c r="H73" s="91">
        <v>0</v>
      </c>
      <c r="I73" s="91">
        <v>0</v>
      </c>
      <c r="J73" s="91">
        <v>0</v>
      </c>
      <c r="K73" s="91">
        <v>0</v>
      </c>
      <c r="L73" s="91">
        <v>0</v>
      </c>
    </row>
    <row r="74" spans="1:12" ht="12.85" customHeight="1" x14ac:dyDescent="0.55000000000000004">
      <c r="A74" s="91" t="s">
        <v>2336</v>
      </c>
      <c r="B74" s="96">
        <v>51.991265833333301</v>
      </c>
      <c r="C74" s="96">
        <v>0.81383766666666701</v>
      </c>
      <c r="D74" s="95" t="s">
        <v>1198</v>
      </c>
      <c r="E74" s="91" t="s">
        <v>1722</v>
      </c>
      <c r="F74" s="91" t="s">
        <v>14</v>
      </c>
      <c r="G74" s="91">
        <v>1100</v>
      </c>
      <c r="H74" s="91">
        <v>0</v>
      </c>
      <c r="I74" s="91">
        <v>0</v>
      </c>
      <c r="J74" s="91">
        <v>0</v>
      </c>
      <c r="K74" s="91">
        <v>0</v>
      </c>
      <c r="L74" s="91">
        <v>0</v>
      </c>
    </row>
    <row r="75" spans="1:12" ht="12.85" customHeight="1" x14ac:dyDescent="0.55000000000000004">
      <c r="A75" s="91" t="s">
        <v>2337</v>
      </c>
      <c r="B75" s="96">
        <v>51.991694000000003</v>
      </c>
      <c r="C75" s="96">
        <v>0.81435033333333295</v>
      </c>
      <c r="D75" s="95" t="s">
        <v>1198</v>
      </c>
      <c r="E75" s="91" t="s">
        <v>1722</v>
      </c>
      <c r="F75" s="91" t="s">
        <v>14</v>
      </c>
      <c r="G75" s="91">
        <v>700</v>
      </c>
      <c r="H75" s="91">
        <v>0</v>
      </c>
      <c r="I75" s="91">
        <v>0</v>
      </c>
      <c r="J75" s="91">
        <v>0</v>
      </c>
      <c r="K75" s="91">
        <v>1</v>
      </c>
      <c r="L75" s="91">
        <v>0</v>
      </c>
    </row>
    <row r="76" spans="1:12" ht="12.85" customHeight="1" x14ac:dyDescent="0.55000000000000004">
      <c r="A76" s="91" t="s">
        <v>2338</v>
      </c>
      <c r="B76" s="96">
        <v>51.991779000000001</v>
      </c>
      <c r="C76" s="96">
        <v>0.81364716666666703</v>
      </c>
      <c r="D76" s="95" t="s">
        <v>1198</v>
      </c>
      <c r="E76" s="91" t="s">
        <v>1722</v>
      </c>
      <c r="F76" s="91" t="s">
        <v>14</v>
      </c>
      <c r="G76" s="91">
        <v>700</v>
      </c>
      <c r="H76" s="91">
        <v>0</v>
      </c>
      <c r="I76" s="91">
        <v>0</v>
      </c>
      <c r="J76" s="91">
        <v>0</v>
      </c>
      <c r="K76" s="91">
        <v>0</v>
      </c>
      <c r="L76" s="91">
        <v>0</v>
      </c>
    </row>
    <row r="77" spans="1:12" ht="12.85" customHeight="1" x14ac:dyDescent="0.55000000000000004">
      <c r="A77" s="91" t="s">
        <v>2339</v>
      </c>
      <c r="B77" s="96">
        <v>51.991484499999999</v>
      </c>
      <c r="C77" s="96">
        <v>0.81328883333333302</v>
      </c>
      <c r="D77" s="95" t="s">
        <v>1198</v>
      </c>
      <c r="E77" s="91" t="s">
        <v>1722</v>
      </c>
      <c r="F77" s="91" t="s">
        <v>14</v>
      </c>
      <c r="G77" s="91">
        <v>1000</v>
      </c>
      <c r="H77" s="91">
        <v>0</v>
      </c>
      <c r="I77" s="91">
        <v>0</v>
      </c>
      <c r="J77" s="91">
        <v>0</v>
      </c>
      <c r="K77" s="91">
        <v>1</v>
      </c>
      <c r="L77" s="91">
        <v>0</v>
      </c>
    </row>
    <row r="78" spans="1:12" ht="12.85" customHeight="1" x14ac:dyDescent="0.55000000000000004">
      <c r="A78" s="91" t="s">
        <v>2340</v>
      </c>
      <c r="B78" s="96">
        <v>51.991373666666703</v>
      </c>
      <c r="C78" s="96">
        <v>0.81317200000000001</v>
      </c>
      <c r="D78" s="95" t="s">
        <v>1198</v>
      </c>
      <c r="E78" s="91" t="s">
        <v>1722</v>
      </c>
      <c r="F78" s="91" t="s">
        <v>14</v>
      </c>
      <c r="G78" s="91">
        <v>1100</v>
      </c>
      <c r="H78" s="91">
        <v>0</v>
      </c>
      <c r="I78" s="91">
        <v>0</v>
      </c>
      <c r="J78" s="91">
        <v>0</v>
      </c>
      <c r="K78" s="91">
        <v>0</v>
      </c>
      <c r="L78" s="91">
        <v>0</v>
      </c>
    </row>
    <row r="79" spans="1:12" ht="12.85" customHeight="1" x14ac:dyDescent="0.55000000000000004">
      <c r="A79" s="91" t="s">
        <v>2341</v>
      </c>
      <c r="B79" s="96">
        <v>51.991261833333297</v>
      </c>
      <c r="C79" s="96">
        <v>0.813117166666667</v>
      </c>
      <c r="D79" s="95" t="s">
        <v>1198</v>
      </c>
      <c r="E79" s="91" t="s">
        <v>1722</v>
      </c>
      <c r="F79" s="91" t="s">
        <v>14</v>
      </c>
      <c r="G79" s="91">
        <v>800</v>
      </c>
      <c r="H79" s="91">
        <v>0</v>
      </c>
      <c r="I79" s="91">
        <v>0</v>
      </c>
      <c r="J79" s="91">
        <v>0</v>
      </c>
      <c r="K79" s="91">
        <v>1</v>
      </c>
      <c r="L79" s="91">
        <v>0</v>
      </c>
    </row>
    <row r="80" spans="1:12" ht="12.85" customHeight="1" x14ac:dyDescent="0.55000000000000004">
      <c r="A80" s="91" t="s">
        <v>2342</v>
      </c>
      <c r="B80" s="96">
        <v>51.991197166666701</v>
      </c>
      <c r="C80" s="96">
        <v>0.81311683333333296</v>
      </c>
      <c r="D80" s="95" t="s">
        <v>1198</v>
      </c>
      <c r="E80" s="91" t="s">
        <v>1722</v>
      </c>
      <c r="F80" s="91" t="s">
        <v>14</v>
      </c>
      <c r="G80" s="91">
        <v>700</v>
      </c>
      <c r="H80" s="91">
        <v>0</v>
      </c>
      <c r="I80" s="91">
        <v>0</v>
      </c>
      <c r="J80" s="91">
        <v>0</v>
      </c>
      <c r="K80" s="91">
        <v>1</v>
      </c>
      <c r="L80" s="91">
        <v>0</v>
      </c>
    </row>
    <row r="81" spans="1:12" ht="12.85" customHeight="1" x14ac:dyDescent="0.55000000000000004">
      <c r="A81" s="91" t="s">
        <v>2343</v>
      </c>
      <c r="B81" s="96">
        <v>51.991266500000002</v>
      </c>
      <c r="C81" s="96">
        <v>0.81330583333333295</v>
      </c>
      <c r="D81" s="95" t="s">
        <v>1198</v>
      </c>
      <c r="E81" s="91" t="s">
        <v>1722</v>
      </c>
      <c r="F81" s="91" t="s">
        <v>14</v>
      </c>
      <c r="G81" s="91">
        <v>800</v>
      </c>
      <c r="H81" s="91">
        <v>0</v>
      </c>
      <c r="I81" s="91">
        <v>0</v>
      </c>
      <c r="J81" s="91">
        <v>0</v>
      </c>
      <c r="K81" s="91">
        <v>1</v>
      </c>
      <c r="L81" s="91">
        <v>0</v>
      </c>
    </row>
    <row r="82" spans="1:12" ht="12.85" customHeight="1" x14ac:dyDescent="0.55000000000000004">
      <c r="A82" s="91" t="s">
        <v>2344</v>
      </c>
      <c r="B82" s="96">
        <v>51.991160999999998</v>
      </c>
      <c r="C82" s="96">
        <v>0.81335016666666704</v>
      </c>
      <c r="D82" s="95" t="s">
        <v>1198</v>
      </c>
      <c r="E82" s="91" t="s">
        <v>1722</v>
      </c>
      <c r="F82" s="91" t="s">
        <v>14</v>
      </c>
      <c r="G82" s="91">
        <v>1300</v>
      </c>
      <c r="H82" s="91">
        <v>0</v>
      </c>
      <c r="I82" s="91">
        <v>0</v>
      </c>
      <c r="J82" s="91">
        <v>0</v>
      </c>
      <c r="K82" s="91">
        <v>1</v>
      </c>
      <c r="L82" s="91">
        <v>0</v>
      </c>
    </row>
    <row r="83" spans="1:12" ht="12.85" customHeight="1" x14ac:dyDescent="0.55000000000000004">
      <c r="A83" s="91" t="s">
        <v>2345</v>
      </c>
      <c r="B83" s="96">
        <v>51.991208833333303</v>
      </c>
      <c r="C83" s="96">
        <v>0.81356266666666699</v>
      </c>
      <c r="D83" s="95" t="s">
        <v>1198</v>
      </c>
      <c r="E83" s="91" t="s">
        <v>1722</v>
      </c>
      <c r="F83" s="91" t="s">
        <v>14</v>
      </c>
      <c r="G83" s="91">
        <v>700</v>
      </c>
      <c r="H83" s="91">
        <v>0</v>
      </c>
      <c r="I83" s="91">
        <v>0</v>
      </c>
      <c r="J83" s="91">
        <v>0</v>
      </c>
      <c r="K83" s="91">
        <v>1</v>
      </c>
      <c r="L83" s="91">
        <v>0</v>
      </c>
    </row>
    <row r="84" spans="1:12" ht="12.85" customHeight="1" x14ac:dyDescent="0.55000000000000004">
      <c r="A84" s="91" t="s">
        <v>2346</v>
      </c>
      <c r="B84" s="96">
        <v>51.991263500000002</v>
      </c>
      <c r="C84" s="96">
        <v>0.81361566666666696</v>
      </c>
      <c r="D84" s="95" t="s">
        <v>1198</v>
      </c>
      <c r="E84" s="91" t="s">
        <v>1722</v>
      </c>
      <c r="F84" s="91" t="s">
        <v>14</v>
      </c>
      <c r="G84" s="91">
        <v>1300</v>
      </c>
      <c r="H84" s="91">
        <v>0</v>
      </c>
      <c r="I84" s="91">
        <v>0</v>
      </c>
      <c r="J84" s="91">
        <v>0</v>
      </c>
      <c r="K84" s="91">
        <v>0</v>
      </c>
      <c r="L84" s="91">
        <v>0</v>
      </c>
    </row>
    <row r="85" spans="1:12" ht="12.85" customHeight="1" x14ac:dyDescent="0.55000000000000004">
      <c r="A85" s="91" t="s">
        <v>2347</v>
      </c>
      <c r="B85" s="96">
        <v>51.991732166666701</v>
      </c>
      <c r="C85" s="96">
        <v>0.81388466666666703</v>
      </c>
      <c r="D85" s="95" t="s">
        <v>1198</v>
      </c>
      <c r="E85" s="91" t="s">
        <v>1722</v>
      </c>
      <c r="F85" s="91" t="s">
        <v>14</v>
      </c>
      <c r="G85" s="91">
        <v>1200</v>
      </c>
      <c r="H85" s="91">
        <v>0</v>
      </c>
      <c r="I85" s="91">
        <v>0</v>
      </c>
      <c r="J85" s="91">
        <v>0</v>
      </c>
      <c r="K85" s="91">
        <v>0</v>
      </c>
      <c r="L85" s="91">
        <v>0</v>
      </c>
    </row>
    <row r="86" spans="1:12" ht="12.85" customHeight="1" x14ac:dyDescent="0.55000000000000004">
      <c r="A86" s="91" t="s">
        <v>2348</v>
      </c>
      <c r="B86" s="96">
        <v>51.991880999999999</v>
      </c>
      <c r="C86" s="96">
        <v>0.813763666666667</v>
      </c>
      <c r="D86" s="95" t="s">
        <v>1198</v>
      </c>
      <c r="E86" s="91" t="s">
        <v>1722</v>
      </c>
      <c r="F86" s="91" t="s">
        <v>14</v>
      </c>
      <c r="G86" s="91">
        <v>800</v>
      </c>
      <c r="H86" s="91">
        <v>0</v>
      </c>
      <c r="I86" s="91">
        <v>0</v>
      </c>
      <c r="J86" s="91">
        <v>0</v>
      </c>
      <c r="K86" s="91">
        <v>1</v>
      </c>
      <c r="L86" s="91">
        <v>0</v>
      </c>
    </row>
    <row r="87" spans="1:12" ht="12.85" customHeight="1" x14ac:dyDescent="0.55000000000000004">
      <c r="A87" s="91" t="s">
        <v>2349</v>
      </c>
      <c r="B87" s="96">
        <v>51.991917999999998</v>
      </c>
      <c r="C87" s="96">
        <v>0.81368616666666604</v>
      </c>
      <c r="D87" s="95" t="s">
        <v>1198</v>
      </c>
      <c r="E87" s="91" t="s">
        <v>1722</v>
      </c>
      <c r="F87" s="91" t="s">
        <v>14</v>
      </c>
      <c r="G87" s="91">
        <v>800</v>
      </c>
      <c r="H87" s="91">
        <v>0</v>
      </c>
      <c r="I87" s="91">
        <v>0</v>
      </c>
      <c r="J87" s="91">
        <v>0</v>
      </c>
      <c r="K87" s="91">
        <v>0</v>
      </c>
      <c r="L87" s="91">
        <v>0</v>
      </c>
    </row>
    <row r="88" spans="1:12" ht="12.85" customHeight="1" x14ac:dyDescent="0.55000000000000004">
      <c r="A88" s="91" t="s">
        <v>2350</v>
      </c>
      <c r="B88" s="96">
        <v>51.991923999999997</v>
      </c>
      <c r="C88" s="96">
        <v>0.81378416666666697</v>
      </c>
      <c r="D88" s="95" t="s">
        <v>1198</v>
      </c>
      <c r="E88" s="91" t="s">
        <v>1722</v>
      </c>
      <c r="F88" s="91" t="s">
        <v>14</v>
      </c>
      <c r="G88" s="91">
        <v>700</v>
      </c>
      <c r="H88" s="91">
        <v>0</v>
      </c>
      <c r="I88" s="91">
        <v>0</v>
      </c>
      <c r="J88" s="91">
        <v>0</v>
      </c>
      <c r="K88" s="91">
        <v>0</v>
      </c>
      <c r="L88" s="91">
        <v>2</v>
      </c>
    </row>
    <row r="89" spans="1:12" ht="12.85" customHeight="1" x14ac:dyDescent="0.55000000000000004">
      <c r="A89" s="91" t="s">
        <v>2351</v>
      </c>
      <c r="B89" s="96">
        <v>51.991655333333298</v>
      </c>
      <c r="C89" s="96">
        <v>0.81435566666666703</v>
      </c>
      <c r="D89" s="95" t="s">
        <v>1198</v>
      </c>
      <c r="E89" s="91" t="s">
        <v>1722</v>
      </c>
      <c r="F89" s="91" t="s">
        <v>14</v>
      </c>
      <c r="G89" s="91">
        <v>700</v>
      </c>
      <c r="H89" s="91">
        <v>0</v>
      </c>
      <c r="I89" s="91">
        <v>0</v>
      </c>
      <c r="J89" s="91">
        <v>0</v>
      </c>
      <c r="K89" s="91">
        <v>0</v>
      </c>
      <c r="L89" s="91">
        <v>1</v>
      </c>
    </row>
    <row r="90" spans="1:12" ht="12.85" customHeight="1" x14ac:dyDescent="0.55000000000000004">
      <c r="A90" s="91" t="s">
        <v>2352</v>
      </c>
      <c r="B90" s="96">
        <v>51.991128500000002</v>
      </c>
      <c r="C90" s="96">
        <v>0.813923333333333</v>
      </c>
      <c r="D90" s="95" t="s">
        <v>1198</v>
      </c>
      <c r="E90" s="91" t="s">
        <v>1722</v>
      </c>
      <c r="F90" s="91" t="s">
        <v>14</v>
      </c>
      <c r="G90" s="91">
        <v>1200</v>
      </c>
      <c r="H90" s="91">
        <v>0</v>
      </c>
      <c r="I90" s="91">
        <v>0</v>
      </c>
      <c r="J90" s="91">
        <v>0</v>
      </c>
      <c r="K90" s="91">
        <v>1</v>
      </c>
      <c r="L90" s="91">
        <v>0</v>
      </c>
    </row>
    <row r="91" spans="1:12" ht="12.85" customHeight="1" x14ac:dyDescent="0.55000000000000004">
      <c r="A91" s="91" t="s">
        <v>2353</v>
      </c>
      <c r="B91" s="96">
        <v>51.991143666666702</v>
      </c>
      <c r="C91" s="96">
        <v>0.81384199999999995</v>
      </c>
      <c r="D91" s="95" t="s">
        <v>1198</v>
      </c>
      <c r="E91" s="91" t="s">
        <v>1722</v>
      </c>
      <c r="F91" s="91" t="s">
        <v>14</v>
      </c>
      <c r="G91" s="91">
        <v>1100</v>
      </c>
      <c r="H91" s="91">
        <v>0</v>
      </c>
      <c r="I91" s="91">
        <v>0</v>
      </c>
      <c r="J91" s="91">
        <v>0</v>
      </c>
      <c r="K91" s="91">
        <v>0</v>
      </c>
      <c r="L91" s="91">
        <v>0</v>
      </c>
    </row>
    <row r="92" spans="1:12" ht="12.85" customHeight="1" x14ac:dyDescent="0.55000000000000004">
      <c r="A92" s="91" t="s">
        <v>2354</v>
      </c>
      <c r="B92" s="96">
        <v>51.9907155</v>
      </c>
      <c r="C92" s="96">
        <v>0.81273266666666699</v>
      </c>
      <c r="D92" s="95" t="s">
        <v>1198</v>
      </c>
      <c r="E92" s="91" t="s">
        <v>1722</v>
      </c>
      <c r="F92" s="91" t="s">
        <v>14</v>
      </c>
      <c r="G92" s="91">
        <v>1200</v>
      </c>
      <c r="H92" s="91">
        <v>0</v>
      </c>
      <c r="I92" s="91">
        <v>0</v>
      </c>
      <c r="J92" s="91">
        <v>0</v>
      </c>
      <c r="K92" s="91">
        <v>1</v>
      </c>
      <c r="L92" s="91">
        <v>0</v>
      </c>
    </row>
    <row r="93" spans="1:12" s="91" customFormat="1" ht="12.85" customHeight="1" x14ac:dyDescent="0.45">
      <c r="A93" s="91" t="s">
        <v>2355</v>
      </c>
      <c r="B93" s="96">
        <v>51.991311500000002</v>
      </c>
      <c r="C93" s="96">
        <v>0.81350500000000003</v>
      </c>
      <c r="D93" s="95" t="s">
        <v>1198</v>
      </c>
      <c r="E93" s="91" t="s">
        <v>1722</v>
      </c>
      <c r="F93" s="91" t="s">
        <v>14</v>
      </c>
      <c r="G93" s="91">
        <v>850</v>
      </c>
      <c r="H93" s="91">
        <v>0</v>
      </c>
      <c r="I93" s="91">
        <v>0</v>
      </c>
      <c r="J93" s="91">
        <v>0</v>
      </c>
      <c r="K93" s="91">
        <v>1</v>
      </c>
      <c r="L93" s="91">
        <v>0</v>
      </c>
    </row>
    <row r="94" spans="1:12" ht="12.85" customHeight="1" x14ac:dyDescent="0.55000000000000004">
      <c r="A94" s="91" t="s">
        <v>2356</v>
      </c>
      <c r="B94" s="96">
        <v>51.991768333333297</v>
      </c>
      <c r="C94" s="96">
        <v>0.81339366666666701</v>
      </c>
      <c r="D94" s="95" t="s">
        <v>1198</v>
      </c>
      <c r="E94" s="91" t="s">
        <v>1722</v>
      </c>
      <c r="F94" s="91" t="s">
        <v>14</v>
      </c>
      <c r="G94" s="91">
        <v>1100</v>
      </c>
      <c r="H94" s="91">
        <v>0</v>
      </c>
      <c r="I94" s="91">
        <v>0</v>
      </c>
      <c r="J94" s="91">
        <v>0</v>
      </c>
      <c r="K94" s="91">
        <v>0</v>
      </c>
      <c r="L94" s="91">
        <v>0</v>
      </c>
    </row>
    <row r="95" spans="1:12" s="91" customFormat="1" ht="12.85" customHeight="1" x14ac:dyDescent="0.45">
      <c r="A95" s="91" t="s">
        <v>2243</v>
      </c>
      <c r="B95" s="96">
        <v>51.625582833333297</v>
      </c>
      <c r="C95" s="96">
        <v>0.14744816666666699</v>
      </c>
      <c r="D95" s="95" t="s">
        <v>1198</v>
      </c>
      <c r="E95" s="91" t="s">
        <v>1761</v>
      </c>
      <c r="F95" s="91" t="s">
        <v>15</v>
      </c>
      <c r="G95" s="91">
        <v>800</v>
      </c>
      <c r="H95" s="91">
        <v>1</v>
      </c>
      <c r="I95" s="91">
        <v>0</v>
      </c>
      <c r="J95" s="91">
        <v>0</v>
      </c>
      <c r="K95" s="91">
        <v>0</v>
      </c>
      <c r="L95" s="91">
        <v>0</v>
      </c>
    </row>
    <row r="96" spans="1:12" s="91" customFormat="1" ht="12.85" customHeight="1" x14ac:dyDescent="0.45">
      <c r="A96" s="91" t="s">
        <v>2244</v>
      </c>
      <c r="B96" s="96">
        <v>51.625144833333302</v>
      </c>
      <c r="C96" s="96">
        <v>0.147362666666667</v>
      </c>
      <c r="D96" s="95" t="s">
        <v>1198</v>
      </c>
      <c r="E96" s="91" t="s">
        <v>1761</v>
      </c>
      <c r="F96" s="91" t="s">
        <v>15</v>
      </c>
      <c r="G96" s="91">
        <v>800</v>
      </c>
      <c r="H96" s="91">
        <v>0</v>
      </c>
      <c r="I96" s="91">
        <v>0</v>
      </c>
      <c r="J96" s="91">
        <v>0</v>
      </c>
      <c r="K96" s="91">
        <v>0</v>
      </c>
      <c r="L96" s="91">
        <v>0</v>
      </c>
    </row>
    <row r="97" spans="1:12" s="91" customFormat="1" ht="12.85" customHeight="1" x14ac:dyDescent="0.45">
      <c r="A97" s="91" t="s">
        <v>2245</v>
      </c>
      <c r="B97" s="96">
        <v>51.6250121666667</v>
      </c>
      <c r="C97" s="96">
        <v>0.14744833333333299</v>
      </c>
      <c r="D97" s="95" t="s">
        <v>1198</v>
      </c>
      <c r="E97" s="91" t="s">
        <v>1761</v>
      </c>
      <c r="F97" s="91" t="s">
        <v>15</v>
      </c>
      <c r="G97" s="91">
        <v>1000</v>
      </c>
      <c r="H97" s="91">
        <v>0</v>
      </c>
      <c r="I97" s="91">
        <v>0</v>
      </c>
      <c r="J97" s="91">
        <v>0</v>
      </c>
      <c r="K97" s="91">
        <v>1</v>
      </c>
      <c r="L97" s="91">
        <v>0</v>
      </c>
    </row>
    <row r="98" spans="1:12" s="91" customFormat="1" ht="12.85" customHeight="1" x14ac:dyDescent="0.45">
      <c r="A98" s="91" t="s">
        <v>2246</v>
      </c>
      <c r="B98" s="96">
        <v>51.625013500000001</v>
      </c>
      <c r="C98" s="96">
        <v>0.14754683333333299</v>
      </c>
      <c r="D98" s="95" t="s">
        <v>1198</v>
      </c>
      <c r="E98" s="91" t="s">
        <v>1761</v>
      </c>
      <c r="F98" s="91" t="s">
        <v>15</v>
      </c>
      <c r="G98" s="91">
        <v>700</v>
      </c>
      <c r="H98" s="91">
        <v>0</v>
      </c>
      <c r="I98" s="91">
        <v>0</v>
      </c>
      <c r="J98" s="91">
        <v>0</v>
      </c>
      <c r="K98" s="91">
        <v>0</v>
      </c>
      <c r="L98" s="91">
        <v>1</v>
      </c>
    </row>
    <row r="99" spans="1:12" s="91" customFormat="1" ht="12.85" customHeight="1" x14ac:dyDescent="0.45">
      <c r="A99" s="91" t="s">
        <v>2247</v>
      </c>
      <c r="B99" s="96">
        <v>51.624607166666699</v>
      </c>
      <c r="C99" s="96">
        <v>0.14818783333333299</v>
      </c>
      <c r="D99" s="95" t="s">
        <v>1198</v>
      </c>
      <c r="E99" s="91" t="s">
        <v>1761</v>
      </c>
      <c r="F99" s="91" t="s">
        <v>15</v>
      </c>
      <c r="G99" s="91">
        <v>10.5</v>
      </c>
      <c r="H99" s="91">
        <v>0</v>
      </c>
      <c r="I99" s="91">
        <v>0</v>
      </c>
      <c r="J99" s="91">
        <v>0</v>
      </c>
      <c r="K99" s="91">
        <v>0</v>
      </c>
      <c r="L99" s="91">
        <v>2</v>
      </c>
    </row>
    <row r="100" spans="1:12" s="91" customFormat="1" ht="12.85" customHeight="1" x14ac:dyDescent="0.45">
      <c r="A100" s="91" t="s">
        <v>2248</v>
      </c>
      <c r="B100" s="96">
        <v>51.624832499999997</v>
      </c>
      <c r="C100" s="96">
        <v>0.14798049999999999</v>
      </c>
      <c r="D100" s="95" t="s">
        <v>1198</v>
      </c>
      <c r="E100" s="91" t="s">
        <v>1761</v>
      </c>
      <c r="F100" s="91" t="s">
        <v>15</v>
      </c>
      <c r="G100" s="91">
        <v>500</v>
      </c>
      <c r="H100" s="91">
        <v>1</v>
      </c>
      <c r="I100" s="91">
        <v>0</v>
      </c>
      <c r="J100" s="91">
        <v>0</v>
      </c>
      <c r="K100" s="91">
        <v>0</v>
      </c>
      <c r="L100" s="91">
        <v>0</v>
      </c>
    </row>
    <row r="101" spans="1:12" s="91" customFormat="1" ht="12.85" customHeight="1" x14ac:dyDescent="0.45">
      <c r="A101" s="91" t="s">
        <v>2249</v>
      </c>
      <c r="B101" s="96">
        <v>51.624890833333303</v>
      </c>
      <c r="C101" s="96">
        <v>0.14797399999999999</v>
      </c>
      <c r="D101" s="95" t="s">
        <v>1198</v>
      </c>
      <c r="E101" s="91" t="s">
        <v>1761</v>
      </c>
      <c r="F101" s="91" t="s">
        <v>15</v>
      </c>
      <c r="G101" s="91">
        <v>400</v>
      </c>
      <c r="H101" s="91">
        <v>0</v>
      </c>
      <c r="I101" s="91">
        <v>0</v>
      </c>
      <c r="J101" s="91">
        <v>0</v>
      </c>
      <c r="K101" s="91">
        <v>1</v>
      </c>
      <c r="L101" s="91">
        <v>1</v>
      </c>
    </row>
    <row r="102" spans="1:12" s="91" customFormat="1" ht="12.85" customHeight="1" x14ac:dyDescent="0.45">
      <c r="A102" s="91" t="s">
        <v>2250</v>
      </c>
      <c r="B102" s="96">
        <v>51.6254025</v>
      </c>
      <c r="C102" s="96">
        <v>0.14788000000000001</v>
      </c>
      <c r="D102" s="95" t="s">
        <v>1198</v>
      </c>
      <c r="E102" s="91" t="s">
        <v>1761</v>
      </c>
      <c r="F102" s="91" t="s">
        <v>15</v>
      </c>
      <c r="G102" s="91">
        <v>700</v>
      </c>
      <c r="H102" s="91">
        <v>1</v>
      </c>
      <c r="I102" s="91">
        <v>0</v>
      </c>
      <c r="J102" s="91">
        <v>0</v>
      </c>
      <c r="K102" s="91">
        <v>0</v>
      </c>
      <c r="L102" s="91">
        <v>1</v>
      </c>
    </row>
    <row r="103" spans="1:12" s="91" customFormat="1" ht="12.85" customHeight="1" x14ac:dyDescent="0.45">
      <c r="A103" s="91" t="s">
        <v>2251</v>
      </c>
      <c r="B103" s="96">
        <v>51.625223666666699</v>
      </c>
      <c r="C103" s="96">
        <v>0.14802133333333301</v>
      </c>
      <c r="D103" s="95" t="s">
        <v>1198</v>
      </c>
      <c r="E103" s="91" t="s">
        <v>1761</v>
      </c>
      <c r="F103" s="91" t="s">
        <v>15</v>
      </c>
      <c r="G103" s="91">
        <v>650</v>
      </c>
      <c r="H103" s="91">
        <v>0</v>
      </c>
      <c r="I103" s="91">
        <v>0</v>
      </c>
      <c r="J103" s="91">
        <v>0</v>
      </c>
      <c r="K103" s="91">
        <v>0</v>
      </c>
      <c r="L103" s="91">
        <v>2</v>
      </c>
    </row>
    <row r="104" spans="1:12" s="91" customFormat="1" ht="12.85" customHeight="1" x14ac:dyDescent="0.45">
      <c r="A104" s="91" t="s">
        <v>2252</v>
      </c>
      <c r="B104" s="96">
        <v>51.625657666666697</v>
      </c>
      <c r="C104" s="96">
        <v>0.1483245</v>
      </c>
      <c r="D104" s="95" t="s">
        <v>1198</v>
      </c>
      <c r="E104" s="91" t="s">
        <v>1761</v>
      </c>
      <c r="F104" s="91" t="s">
        <v>15</v>
      </c>
      <c r="G104" s="91">
        <v>500</v>
      </c>
      <c r="H104" s="91">
        <v>1</v>
      </c>
      <c r="I104" s="91">
        <v>0</v>
      </c>
      <c r="J104" s="91">
        <v>0</v>
      </c>
      <c r="K104" s="91">
        <v>0</v>
      </c>
      <c r="L104" s="91">
        <v>1</v>
      </c>
    </row>
    <row r="105" spans="1:12" s="91" customFormat="1" ht="12.85" customHeight="1" x14ac:dyDescent="0.45">
      <c r="A105" s="91" t="s">
        <v>2253</v>
      </c>
      <c r="B105" s="96">
        <v>51.625563499999998</v>
      </c>
      <c r="C105" s="96">
        <v>0.14910383333333299</v>
      </c>
      <c r="D105" s="95" t="s">
        <v>1198</v>
      </c>
      <c r="E105" s="91" t="s">
        <v>1761</v>
      </c>
      <c r="F105" s="91" t="s">
        <v>15</v>
      </c>
      <c r="G105" s="91">
        <v>600</v>
      </c>
      <c r="H105" s="91">
        <v>1</v>
      </c>
      <c r="I105" s="91">
        <v>0</v>
      </c>
      <c r="J105" s="91">
        <v>1</v>
      </c>
      <c r="K105" s="91">
        <v>0</v>
      </c>
      <c r="L105" s="91">
        <v>0</v>
      </c>
    </row>
    <row r="106" spans="1:12" s="91" customFormat="1" ht="12.85" customHeight="1" x14ac:dyDescent="0.45">
      <c r="A106" s="91" t="s">
        <v>2254</v>
      </c>
      <c r="B106" s="96">
        <v>51.626113031495599</v>
      </c>
      <c r="C106" s="96">
        <v>0.149309696190532</v>
      </c>
      <c r="D106" s="95" t="s">
        <v>1198</v>
      </c>
      <c r="E106" s="91" t="s">
        <v>1761</v>
      </c>
      <c r="F106" s="91" t="s">
        <v>15</v>
      </c>
      <c r="G106" s="91">
        <v>600</v>
      </c>
      <c r="H106" s="91">
        <v>1</v>
      </c>
      <c r="I106" s="91">
        <v>0</v>
      </c>
      <c r="J106" s="91">
        <v>0</v>
      </c>
      <c r="K106" s="91">
        <v>0</v>
      </c>
      <c r="L106" s="91">
        <v>1</v>
      </c>
    </row>
    <row r="107" spans="1:12" s="91" customFormat="1" ht="12.85" customHeight="1" x14ac:dyDescent="0.45">
      <c r="A107" s="91" t="s">
        <v>2255</v>
      </c>
      <c r="B107" s="96">
        <v>51.6256043333333</v>
      </c>
      <c r="C107" s="96">
        <v>0.15057583333333299</v>
      </c>
      <c r="D107" s="95" t="s">
        <v>1198</v>
      </c>
      <c r="E107" s="91" t="s">
        <v>1761</v>
      </c>
      <c r="F107" s="91" t="s">
        <v>15</v>
      </c>
      <c r="G107" s="91">
        <v>620</v>
      </c>
      <c r="H107" s="91">
        <v>1</v>
      </c>
      <c r="I107" s="91">
        <v>0</v>
      </c>
      <c r="J107" s="91">
        <v>1</v>
      </c>
      <c r="K107" s="91">
        <v>0</v>
      </c>
      <c r="L107" s="91">
        <v>1</v>
      </c>
    </row>
    <row r="108" spans="1:12" s="91" customFormat="1" ht="12.85" customHeight="1" x14ac:dyDescent="0.45">
      <c r="A108" s="91" t="s">
        <v>2256</v>
      </c>
      <c r="B108" s="96">
        <v>51.625658833333297</v>
      </c>
      <c r="C108" s="96">
        <v>0.151162833333333</v>
      </c>
      <c r="D108" s="95" t="s">
        <v>1198</v>
      </c>
      <c r="E108" s="91" t="s">
        <v>1761</v>
      </c>
      <c r="F108" s="91" t="s">
        <v>15</v>
      </c>
      <c r="G108" s="91">
        <v>660</v>
      </c>
      <c r="H108" s="91">
        <v>1</v>
      </c>
      <c r="I108" s="91">
        <v>0</v>
      </c>
      <c r="J108" s="91">
        <v>0</v>
      </c>
      <c r="K108" s="91">
        <v>0</v>
      </c>
      <c r="L108" s="91">
        <v>1</v>
      </c>
    </row>
    <row r="109" spans="1:12" s="91" customFormat="1" ht="12.85" customHeight="1" x14ac:dyDescent="0.45">
      <c r="A109" s="91" t="s">
        <v>2257</v>
      </c>
      <c r="B109" s="96">
        <v>51.625813999999998</v>
      </c>
      <c r="C109" s="96">
        <v>0.15098</v>
      </c>
      <c r="D109" s="95" t="s">
        <v>1198</v>
      </c>
      <c r="E109" s="91" t="s">
        <v>1761</v>
      </c>
      <c r="F109" s="91" t="s">
        <v>15</v>
      </c>
      <c r="G109" s="91">
        <v>450</v>
      </c>
      <c r="H109" s="91">
        <v>0</v>
      </c>
      <c r="I109" s="91">
        <v>1</v>
      </c>
      <c r="J109" s="91">
        <v>0</v>
      </c>
      <c r="K109" s="91">
        <v>0</v>
      </c>
      <c r="L109" s="91">
        <v>2</v>
      </c>
    </row>
    <row r="110" spans="1:12" s="91" customFormat="1" ht="12.85" customHeight="1" x14ac:dyDescent="0.45">
      <c r="A110" s="91" t="s">
        <v>2258</v>
      </c>
      <c r="B110" s="96">
        <v>51.625881999999997</v>
      </c>
      <c r="C110" s="96">
        <v>0.15078449999999999</v>
      </c>
      <c r="D110" s="95" t="s">
        <v>1198</v>
      </c>
      <c r="E110" s="91" t="s">
        <v>1761</v>
      </c>
      <c r="F110" s="91" t="s">
        <v>15</v>
      </c>
      <c r="G110" s="91">
        <v>520</v>
      </c>
      <c r="H110" s="91">
        <v>0</v>
      </c>
      <c r="I110" s="91">
        <v>0</v>
      </c>
      <c r="J110" s="91">
        <v>0</v>
      </c>
      <c r="K110" s="91">
        <v>1</v>
      </c>
      <c r="L110" s="91">
        <v>2</v>
      </c>
    </row>
    <row r="111" spans="1:12" ht="12.85" customHeight="1" x14ac:dyDescent="0.55000000000000004">
      <c r="A111" s="91" t="s">
        <v>2259</v>
      </c>
      <c r="B111" s="96">
        <v>51.625496833333301</v>
      </c>
      <c r="C111" s="96">
        <v>0.151483333333333</v>
      </c>
      <c r="D111" s="95" t="s">
        <v>1198</v>
      </c>
      <c r="E111" s="91" t="s">
        <v>1761</v>
      </c>
      <c r="F111" s="91" t="s">
        <v>15</v>
      </c>
      <c r="G111" s="91">
        <v>700</v>
      </c>
      <c r="H111" s="91">
        <v>1</v>
      </c>
      <c r="I111" s="91">
        <v>0</v>
      </c>
      <c r="J111" s="91">
        <v>0</v>
      </c>
      <c r="K111" s="91">
        <v>1</v>
      </c>
      <c r="L111" s="91">
        <v>2</v>
      </c>
    </row>
    <row r="112" spans="1:12" s="91" customFormat="1" ht="12.85" customHeight="1" x14ac:dyDescent="0.45">
      <c r="A112" s="91" t="s">
        <v>2260</v>
      </c>
      <c r="B112" s="96">
        <v>51.625326999999999</v>
      </c>
      <c r="C112" s="96">
        <v>0.151622333333333</v>
      </c>
      <c r="D112" s="95" t="s">
        <v>1198</v>
      </c>
      <c r="E112" s="91" t="s">
        <v>1761</v>
      </c>
      <c r="F112" s="91" t="s">
        <v>15</v>
      </c>
      <c r="G112" s="91">
        <v>610</v>
      </c>
      <c r="H112" s="91">
        <v>0</v>
      </c>
      <c r="I112" s="91">
        <v>0</v>
      </c>
      <c r="J112" s="91">
        <v>0</v>
      </c>
      <c r="K112" s="91">
        <v>0</v>
      </c>
      <c r="L112" s="91">
        <v>2</v>
      </c>
    </row>
    <row r="113" spans="1:12" ht="12.85" customHeight="1" x14ac:dyDescent="0.55000000000000004">
      <c r="A113" s="91" t="s">
        <v>2261</v>
      </c>
      <c r="B113" s="96">
        <v>51.625331166666697</v>
      </c>
      <c r="C113" s="96">
        <v>0.151493666666667</v>
      </c>
      <c r="D113" s="95" t="s">
        <v>1198</v>
      </c>
      <c r="E113" s="91" t="s">
        <v>1761</v>
      </c>
      <c r="F113" s="91" t="s">
        <v>15</v>
      </c>
      <c r="G113" s="91">
        <v>750</v>
      </c>
      <c r="H113" s="91">
        <v>1</v>
      </c>
      <c r="I113" s="91">
        <v>0</v>
      </c>
      <c r="J113" s="91">
        <v>0</v>
      </c>
      <c r="K113" s="91">
        <v>0</v>
      </c>
      <c r="L113" s="91">
        <v>2</v>
      </c>
    </row>
    <row r="114" spans="1:12" ht="12.85" customHeight="1" x14ac:dyDescent="0.55000000000000004">
      <c r="A114" s="91" t="s">
        <v>2262</v>
      </c>
      <c r="B114" s="96">
        <v>51.625244500000001</v>
      </c>
      <c r="C114" s="96">
        <v>0.151128333333333</v>
      </c>
      <c r="D114" s="95" t="s">
        <v>1198</v>
      </c>
      <c r="E114" s="91" t="s">
        <v>1761</v>
      </c>
      <c r="F114" s="91" t="s">
        <v>15</v>
      </c>
      <c r="G114" s="91">
        <v>550</v>
      </c>
      <c r="H114" s="91">
        <v>1</v>
      </c>
      <c r="I114" s="91">
        <v>0</v>
      </c>
      <c r="J114" s="91">
        <v>0</v>
      </c>
      <c r="K114" s="91">
        <v>0</v>
      </c>
      <c r="L114" s="91">
        <v>3</v>
      </c>
    </row>
    <row r="115" spans="1:12" ht="12.85" customHeight="1" x14ac:dyDescent="0.55000000000000004">
      <c r="A115" s="91" t="s">
        <v>2263</v>
      </c>
      <c r="B115" s="96">
        <v>51.625265333333303</v>
      </c>
      <c r="C115" s="96">
        <v>0.15086933333333299</v>
      </c>
      <c r="D115" s="95" t="s">
        <v>1198</v>
      </c>
      <c r="E115" s="91" t="s">
        <v>1761</v>
      </c>
      <c r="F115" s="91" t="s">
        <v>15</v>
      </c>
      <c r="G115" s="91">
        <v>1000</v>
      </c>
      <c r="H115" s="91">
        <v>1</v>
      </c>
      <c r="I115" s="91">
        <v>0</v>
      </c>
      <c r="J115" s="91">
        <v>0</v>
      </c>
      <c r="K115" s="91">
        <v>1</v>
      </c>
      <c r="L115" s="91">
        <v>1</v>
      </c>
    </row>
    <row r="116" spans="1:12" ht="12.85" customHeight="1" x14ac:dyDescent="0.55000000000000004">
      <c r="A116" s="91" t="s">
        <v>2264</v>
      </c>
      <c r="B116" s="96">
        <v>51.6252225</v>
      </c>
      <c r="C116" s="96">
        <v>0.15082816666666701</v>
      </c>
      <c r="D116" s="95" t="s">
        <v>1198</v>
      </c>
      <c r="E116" s="91" t="s">
        <v>1761</v>
      </c>
      <c r="F116" s="91" t="s">
        <v>15</v>
      </c>
      <c r="G116" s="91">
        <v>900</v>
      </c>
      <c r="H116" s="91">
        <v>1</v>
      </c>
      <c r="I116" s="91">
        <v>0</v>
      </c>
      <c r="J116" s="91">
        <v>0</v>
      </c>
      <c r="K116" s="91">
        <v>0</v>
      </c>
      <c r="L116" s="91">
        <v>1</v>
      </c>
    </row>
    <row r="117" spans="1:12" ht="12.85" customHeight="1" x14ac:dyDescent="0.55000000000000004">
      <c r="A117" s="91" t="s">
        <v>2265</v>
      </c>
      <c r="B117" s="96">
        <v>51.625166499999999</v>
      </c>
      <c r="C117" s="96">
        <v>0.150811166666667</v>
      </c>
      <c r="D117" s="95" t="s">
        <v>1198</v>
      </c>
      <c r="E117" s="91" t="s">
        <v>1761</v>
      </c>
      <c r="F117" s="91" t="s">
        <v>15</v>
      </c>
      <c r="G117" s="91">
        <v>700</v>
      </c>
      <c r="H117" s="91">
        <v>0</v>
      </c>
      <c r="I117" s="91">
        <v>0</v>
      </c>
      <c r="J117" s="91">
        <v>0</v>
      </c>
      <c r="K117" s="91">
        <v>0</v>
      </c>
      <c r="L117" s="91">
        <v>2</v>
      </c>
    </row>
    <row r="118" spans="1:12" ht="12.85" customHeight="1" x14ac:dyDescent="0.55000000000000004">
      <c r="A118" s="91" t="s">
        <v>2266</v>
      </c>
      <c r="B118" s="96">
        <v>51.625064833333298</v>
      </c>
      <c r="C118" s="96">
        <v>0.15100333333333299</v>
      </c>
      <c r="D118" s="95" t="s">
        <v>1198</v>
      </c>
      <c r="E118" s="91" t="s">
        <v>1761</v>
      </c>
      <c r="F118" s="91" t="s">
        <v>15</v>
      </c>
      <c r="G118" s="91">
        <v>1000</v>
      </c>
      <c r="H118" s="91">
        <v>0</v>
      </c>
      <c r="I118" s="91">
        <v>0</v>
      </c>
      <c r="J118" s="91">
        <v>0</v>
      </c>
      <c r="K118" s="91">
        <v>0</v>
      </c>
      <c r="L118" s="91">
        <v>1</v>
      </c>
    </row>
    <row r="119" spans="1:12" ht="12.85" customHeight="1" x14ac:dyDescent="0.55000000000000004">
      <c r="A119" s="91" t="s">
        <v>2267</v>
      </c>
      <c r="B119" s="96">
        <v>51.624975333333303</v>
      </c>
      <c r="C119" s="96">
        <v>0.15114983333333301</v>
      </c>
      <c r="D119" s="95" t="s">
        <v>1198</v>
      </c>
      <c r="E119" s="91" t="s">
        <v>1761</v>
      </c>
      <c r="F119" s="91" t="s">
        <v>15</v>
      </c>
      <c r="G119" s="91">
        <v>950</v>
      </c>
      <c r="H119" s="91">
        <v>1</v>
      </c>
      <c r="I119" s="91">
        <v>0</v>
      </c>
      <c r="J119" s="91">
        <v>0</v>
      </c>
      <c r="K119" s="91">
        <v>0</v>
      </c>
      <c r="L119" s="91">
        <v>0</v>
      </c>
    </row>
    <row r="120" spans="1:12" ht="12.85" customHeight="1" x14ac:dyDescent="0.55000000000000004">
      <c r="A120" s="91" t="s">
        <v>2268</v>
      </c>
      <c r="B120" s="96">
        <v>51.625052500000002</v>
      </c>
      <c r="C120" s="96">
        <v>0.1506315</v>
      </c>
      <c r="D120" s="95" t="s">
        <v>1198</v>
      </c>
      <c r="E120" s="91" t="s">
        <v>1761</v>
      </c>
      <c r="F120" s="91" t="s">
        <v>15</v>
      </c>
      <c r="G120" s="91">
        <v>720</v>
      </c>
      <c r="H120" s="91">
        <v>1</v>
      </c>
      <c r="I120" s="91">
        <v>0</v>
      </c>
      <c r="J120" s="91">
        <v>0</v>
      </c>
      <c r="K120" s="91">
        <v>1</v>
      </c>
      <c r="L120" s="91">
        <v>0</v>
      </c>
    </row>
    <row r="121" spans="1:12" ht="12.85" customHeight="1" x14ac:dyDescent="0.55000000000000004">
      <c r="A121" s="91" t="s">
        <v>2269</v>
      </c>
      <c r="B121" s="96">
        <v>51.6252663333333</v>
      </c>
      <c r="C121" s="96">
        <v>0.15062066666666701</v>
      </c>
      <c r="D121" s="95" t="s">
        <v>1198</v>
      </c>
      <c r="E121" s="91" t="s">
        <v>1761</v>
      </c>
      <c r="F121" s="91" t="s">
        <v>15</v>
      </c>
      <c r="G121" s="91">
        <v>550</v>
      </c>
      <c r="H121" s="91">
        <v>1</v>
      </c>
      <c r="I121" s="91">
        <v>0</v>
      </c>
      <c r="J121" s="91">
        <v>1</v>
      </c>
      <c r="K121" s="91">
        <v>1</v>
      </c>
      <c r="L121" s="91">
        <v>3</v>
      </c>
    </row>
    <row r="122" spans="1:12" ht="12.85" customHeight="1" x14ac:dyDescent="0.55000000000000004">
      <c r="A122" s="91" t="s">
        <v>2270</v>
      </c>
      <c r="B122" s="96">
        <v>51.625304499999999</v>
      </c>
      <c r="C122" s="96">
        <v>0.1505455</v>
      </c>
      <c r="D122" s="95" t="s">
        <v>1198</v>
      </c>
      <c r="E122" s="91" t="s">
        <v>1761</v>
      </c>
      <c r="F122" s="91" t="s">
        <v>15</v>
      </c>
      <c r="G122" s="91">
        <v>500</v>
      </c>
      <c r="H122" s="91">
        <v>1</v>
      </c>
      <c r="I122" s="91">
        <v>0</v>
      </c>
      <c r="J122" s="91">
        <v>0</v>
      </c>
      <c r="K122" s="91">
        <v>0</v>
      </c>
      <c r="L122" s="91">
        <v>1</v>
      </c>
    </row>
    <row r="123" spans="1:12" ht="12.85" customHeight="1" x14ac:dyDescent="0.55000000000000004">
      <c r="A123" s="91" t="s">
        <v>2271</v>
      </c>
      <c r="B123" s="96">
        <v>51.625431499999998</v>
      </c>
      <c r="C123" s="96">
        <v>0.15048566666666699</v>
      </c>
      <c r="D123" s="95" t="s">
        <v>1198</v>
      </c>
      <c r="E123" s="91" t="s">
        <v>1761</v>
      </c>
      <c r="F123" s="91" t="s">
        <v>15</v>
      </c>
      <c r="G123" s="91">
        <v>460</v>
      </c>
      <c r="H123" s="91">
        <v>1</v>
      </c>
      <c r="I123" s="91">
        <v>0</v>
      </c>
      <c r="J123" s="91">
        <v>1</v>
      </c>
      <c r="K123" s="91">
        <v>0</v>
      </c>
      <c r="L123" s="91">
        <v>0</v>
      </c>
    </row>
    <row r="124" spans="1:12" ht="12.85" customHeight="1" x14ac:dyDescent="0.55000000000000004">
      <c r="A124" s="91" t="s">
        <v>2149</v>
      </c>
      <c r="B124" s="96">
        <v>51.6262603045178</v>
      </c>
      <c r="C124" s="96">
        <v>0.15839578287702599</v>
      </c>
      <c r="D124" s="95" t="s">
        <v>1198</v>
      </c>
      <c r="E124" s="91" t="s">
        <v>1722</v>
      </c>
      <c r="F124" s="91" t="s">
        <v>15</v>
      </c>
      <c r="G124" s="91">
        <v>600</v>
      </c>
      <c r="H124" s="91">
        <v>1</v>
      </c>
      <c r="I124" s="91">
        <v>0</v>
      </c>
      <c r="J124" s="91">
        <v>0</v>
      </c>
      <c r="K124" s="91">
        <v>1</v>
      </c>
      <c r="L124" s="91">
        <v>0</v>
      </c>
    </row>
    <row r="125" spans="1:12" ht="12.85" customHeight="1" x14ac:dyDescent="0.55000000000000004">
      <c r="A125" s="91" t="s">
        <v>2150</v>
      </c>
      <c r="B125" s="96">
        <v>51.626313771584002</v>
      </c>
      <c r="C125" s="96">
        <v>0.15839000615837201</v>
      </c>
      <c r="D125" s="95" t="s">
        <v>1198</v>
      </c>
      <c r="E125" s="91" t="s">
        <v>1722</v>
      </c>
      <c r="F125" s="91" t="s">
        <v>15</v>
      </c>
      <c r="G125" s="91">
        <v>600</v>
      </c>
      <c r="H125" s="91">
        <v>1</v>
      </c>
      <c r="I125" s="91">
        <v>0</v>
      </c>
      <c r="J125" s="91">
        <v>0</v>
      </c>
      <c r="K125" s="91">
        <v>0</v>
      </c>
      <c r="L125" s="91">
        <v>0</v>
      </c>
    </row>
    <row r="126" spans="1:12" ht="12.85" customHeight="1" x14ac:dyDescent="0.55000000000000004">
      <c r="A126" s="91" t="s">
        <v>2151</v>
      </c>
      <c r="B126" s="96">
        <v>51.626435414685098</v>
      </c>
      <c r="C126" s="96">
        <v>0.15847704108869201</v>
      </c>
      <c r="D126" s="95" t="s">
        <v>1198</v>
      </c>
      <c r="E126" s="91" t="s">
        <v>1722</v>
      </c>
      <c r="F126" s="91" t="s">
        <v>15</v>
      </c>
      <c r="G126" s="91">
        <v>600</v>
      </c>
      <c r="H126" s="91">
        <v>1</v>
      </c>
      <c r="I126" s="91">
        <v>0</v>
      </c>
      <c r="J126" s="91">
        <v>0</v>
      </c>
      <c r="K126" s="91">
        <v>1</v>
      </c>
      <c r="L126" s="91">
        <v>1</v>
      </c>
    </row>
    <row r="127" spans="1:12" ht="12.85" customHeight="1" x14ac:dyDescent="0.55000000000000004">
      <c r="A127" s="91" t="s">
        <v>2152</v>
      </c>
      <c r="B127" s="96">
        <v>51.626611927548701</v>
      </c>
      <c r="C127" s="96">
        <v>0.158630569761391</v>
      </c>
      <c r="D127" s="95" t="s">
        <v>1198</v>
      </c>
      <c r="E127" s="91" t="s">
        <v>1722</v>
      </c>
      <c r="F127" s="91" t="s">
        <v>15</v>
      </c>
      <c r="G127" s="91">
        <v>600</v>
      </c>
      <c r="H127" s="91">
        <v>0</v>
      </c>
      <c r="I127" s="91">
        <v>0</v>
      </c>
      <c r="J127" s="91">
        <v>0</v>
      </c>
      <c r="K127" s="91">
        <v>0</v>
      </c>
      <c r="L127" s="91">
        <v>0</v>
      </c>
    </row>
    <row r="128" spans="1:12" ht="12.85" customHeight="1" x14ac:dyDescent="0.55000000000000004">
      <c r="A128" s="91" t="s">
        <v>2153</v>
      </c>
      <c r="B128" s="96">
        <v>51.626702915297201</v>
      </c>
      <c r="C128" s="96">
        <v>0.15879278858236001</v>
      </c>
      <c r="D128" s="95" t="s">
        <v>1198</v>
      </c>
      <c r="E128" s="91" t="s">
        <v>1722</v>
      </c>
      <c r="F128" s="91" t="s">
        <v>15</v>
      </c>
      <c r="G128" s="91">
        <v>600</v>
      </c>
      <c r="H128" s="91">
        <v>0</v>
      </c>
      <c r="I128" s="91">
        <v>0</v>
      </c>
      <c r="J128" s="91">
        <v>0</v>
      </c>
      <c r="K128" s="91">
        <v>0</v>
      </c>
      <c r="L128" s="91">
        <v>0</v>
      </c>
    </row>
    <row r="129" spans="1:12" ht="12.85" customHeight="1" x14ac:dyDescent="0.55000000000000004">
      <c r="A129" s="91" t="s">
        <v>2154</v>
      </c>
      <c r="B129" s="96">
        <v>51.627187902019699</v>
      </c>
      <c r="C129" s="96">
        <v>0.15927171027480999</v>
      </c>
      <c r="D129" s="95" t="s">
        <v>1198</v>
      </c>
      <c r="E129" s="91" t="s">
        <v>1722</v>
      </c>
      <c r="F129" s="91" t="s">
        <v>15</v>
      </c>
      <c r="G129" s="91">
        <v>600</v>
      </c>
      <c r="H129" s="91">
        <v>1</v>
      </c>
      <c r="I129" s="91">
        <v>0</v>
      </c>
      <c r="J129" s="91">
        <v>0</v>
      </c>
      <c r="K129" s="91">
        <v>0</v>
      </c>
      <c r="L129" s="91">
        <v>0</v>
      </c>
    </row>
    <row r="130" spans="1:12" ht="12.85" customHeight="1" x14ac:dyDescent="0.55000000000000004">
      <c r="A130" s="91" t="s">
        <v>2155</v>
      </c>
      <c r="B130" s="96">
        <v>51.627133318571403</v>
      </c>
      <c r="C130" s="96">
        <v>0.15937689299677299</v>
      </c>
      <c r="D130" s="95" t="s">
        <v>1198</v>
      </c>
      <c r="E130" s="91" t="s">
        <v>1722</v>
      </c>
      <c r="F130" s="91" t="s">
        <v>15</v>
      </c>
      <c r="G130" s="91">
        <v>600</v>
      </c>
      <c r="H130" s="91">
        <v>1</v>
      </c>
      <c r="I130" s="91">
        <v>0</v>
      </c>
      <c r="J130" s="91">
        <v>0</v>
      </c>
      <c r="K130" s="91">
        <v>0</v>
      </c>
      <c r="L130" s="91">
        <v>0</v>
      </c>
    </row>
    <row r="131" spans="1:12" ht="12.85" customHeight="1" x14ac:dyDescent="0.55000000000000004">
      <c r="A131" s="91" t="s">
        <v>2157</v>
      </c>
      <c r="B131" s="96">
        <v>51.628722246558397</v>
      </c>
      <c r="C131" s="96">
        <v>0.15776949117318101</v>
      </c>
      <c r="D131" s="95" t="s">
        <v>1198</v>
      </c>
      <c r="E131" s="91" t="s">
        <v>1722</v>
      </c>
      <c r="F131" s="91" t="s">
        <v>15</v>
      </c>
      <c r="G131" s="91">
        <v>550</v>
      </c>
      <c r="H131" s="91">
        <v>1</v>
      </c>
      <c r="I131" s="91">
        <v>0</v>
      </c>
      <c r="J131" s="91">
        <v>0</v>
      </c>
      <c r="K131" s="91">
        <v>0</v>
      </c>
      <c r="L131" s="91">
        <v>1</v>
      </c>
    </row>
    <row r="132" spans="1:12" ht="12.85" customHeight="1" x14ac:dyDescent="0.55000000000000004">
      <c r="A132" s="91" t="s">
        <v>2158</v>
      </c>
      <c r="B132" s="96">
        <v>51.628721828405297</v>
      </c>
      <c r="C132" s="96">
        <v>0.15705051807019599</v>
      </c>
      <c r="D132" s="95" t="s">
        <v>1198</v>
      </c>
      <c r="E132" s="91" t="s">
        <v>1722</v>
      </c>
      <c r="F132" s="91" t="s">
        <v>15</v>
      </c>
      <c r="G132" s="91">
        <v>700</v>
      </c>
      <c r="H132" s="91">
        <v>0</v>
      </c>
      <c r="I132" s="91">
        <v>0</v>
      </c>
      <c r="J132" s="91">
        <v>0</v>
      </c>
      <c r="K132" s="91">
        <v>0</v>
      </c>
      <c r="L132" s="91">
        <v>0</v>
      </c>
    </row>
    <row r="133" spans="1:12" ht="12.85" customHeight="1" x14ac:dyDescent="0.55000000000000004">
      <c r="A133" s="91" t="s">
        <v>2159</v>
      </c>
      <c r="B133" s="96">
        <v>51.628743193084901</v>
      </c>
      <c r="C133" s="96">
        <v>0.15698135355350601</v>
      </c>
      <c r="D133" s="95" t="s">
        <v>1198</v>
      </c>
      <c r="E133" s="91" t="s">
        <v>1722</v>
      </c>
      <c r="F133" s="91" t="s">
        <v>15</v>
      </c>
      <c r="G133" s="91">
        <v>600</v>
      </c>
      <c r="H133" s="91">
        <v>1</v>
      </c>
      <c r="I133" s="91">
        <v>0</v>
      </c>
      <c r="J133" s="91">
        <v>1</v>
      </c>
      <c r="K133" s="91">
        <v>0</v>
      </c>
      <c r="L133" s="91">
        <v>0</v>
      </c>
    </row>
    <row r="134" spans="1:12" ht="12.85" customHeight="1" x14ac:dyDescent="0.55000000000000004">
      <c r="A134" s="91" t="s">
        <v>2160</v>
      </c>
      <c r="B134" s="96">
        <v>51.628848655516002</v>
      </c>
      <c r="C134" s="96">
        <v>0.156874460130907</v>
      </c>
      <c r="D134" s="95" t="s">
        <v>1198</v>
      </c>
      <c r="E134" s="91" t="s">
        <v>1722</v>
      </c>
      <c r="F134" s="91" t="s">
        <v>15</v>
      </c>
      <c r="G134" s="91">
        <v>600</v>
      </c>
      <c r="H134" s="91">
        <v>1</v>
      </c>
      <c r="I134" s="91">
        <v>0</v>
      </c>
      <c r="J134" s="91">
        <v>0</v>
      </c>
      <c r="K134" s="91">
        <v>0</v>
      </c>
      <c r="L134" s="91">
        <v>0</v>
      </c>
    </row>
    <row r="135" spans="1:12" ht="12.85" customHeight="1" x14ac:dyDescent="0.55000000000000004">
      <c r="A135" s="91" t="s">
        <v>2161</v>
      </c>
      <c r="B135" s="96">
        <v>51.629842158783298</v>
      </c>
      <c r="C135" s="96">
        <v>0.15697690790176799</v>
      </c>
      <c r="D135" s="95" t="s">
        <v>1198</v>
      </c>
      <c r="E135" s="91" t="s">
        <v>1722</v>
      </c>
      <c r="F135" s="91" t="s">
        <v>15</v>
      </c>
      <c r="G135" s="91">
        <v>550</v>
      </c>
      <c r="H135" s="91">
        <v>1</v>
      </c>
      <c r="I135" s="91">
        <v>0</v>
      </c>
      <c r="J135" s="91">
        <v>1</v>
      </c>
      <c r="K135" s="91">
        <v>0</v>
      </c>
      <c r="L135" s="91">
        <v>0</v>
      </c>
    </row>
    <row r="136" spans="1:12" ht="12.85" customHeight="1" x14ac:dyDescent="0.55000000000000004">
      <c r="A136" s="91" t="s">
        <v>2162</v>
      </c>
      <c r="B136" s="96">
        <v>51.629979445766303</v>
      </c>
      <c r="C136" s="96">
        <v>0.157081316952765</v>
      </c>
      <c r="D136" s="95" t="s">
        <v>1198</v>
      </c>
      <c r="E136" s="91" t="s">
        <v>1722</v>
      </c>
      <c r="F136" s="91" t="s">
        <v>15</v>
      </c>
      <c r="G136" s="91">
        <v>550</v>
      </c>
      <c r="H136" s="91">
        <v>1</v>
      </c>
      <c r="I136" s="91">
        <v>0</v>
      </c>
      <c r="J136" s="91">
        <v>1</v>
      </c>
      <c r="K136" s="91">
        <v>0</v>
      </c>
      <c r="L136" s="91">
        <v>1</v>
      </c>
    </row>
    <row r="137" spans="1:12" ht="12.85" customHeight="1" x14ac:dyDescent="0.55000000000000004">
      <c r="A137" s="91" t="s">
        <v>2163</v>
      </c>
      <c r="B137" s="96">
        <v>51.629970093402399</v>
      </c>
      <c r="C137" s="96">
        <v>0.15715218314853199</v>
      </c>
      <c r="D137" s="95" t="s">
        <v>1198</v>
      </c>
      <c r="E137" s="91" t="s">
        <v>1722</v>
      </c>
      <c r="F137" s="91" t="s">
        <v>15</v>
      </c>
      <c r="G137" s="91">
        <v>550</v>
      </c>
      <c r="H137" s="91">
        <v>1</v>
      </c>
      <c r="I137" s="91">
        <v>0</v>
      </c>
      <c r="J137" s="91">
        <v>1</v>
      </c>
      <c r="K137" s="91">
        <v>0</v>
      </c>
      <c r="L137" s="91">
        <v>0</v>
      </c>
    </row>
    <row r="138" spans="1:12" s="91" customFormat="1" ht="12.85" customHeight="1" x14ac:dyDescent="0.45">
      <c r="A138" s="91" t="s">
        <v>2164</v>
      </c>
      <c r="B138" s="96">
        <v>51.629911119626499</v>
      </c>
      <c r="C138" s="96">
        <v>0.15720363587736499</v>
      </c>
      <c r="D138" s="95" t="s">
        <v>1198</v>
      </c>
      <c r="E138" s="91" t="s">
        <v>1722</v>
      </c>
      <c r="F138" s="91" t="s">
        <v>15</v>
      </c>
      <c r="G138" s="91">
        <v>550</v>
      </c>
      <c r="H138" s="91">
        <v>1</v>
      </c>
      <c r="I138" s="91">
        <v>0</v>
      </c>
      <c r="J138" s="91">
        <v>1</v>
      </c>
      <c r="K138" s="91">
        <v>0</v>
      </c>
      <c r="L138" s="91">
        <v>1</v>
      </c>
    </row>
    <row r="139" spans="1:12" ht="12.85" customHeight="1" x14ac:dyDescent="0.55000000000000004">
      <c r="A139" s="91" t="s">
        <v>2165</v>
      </c>
      <c r="B139" s="96">
        <v>51.629845366279902</v>
      </c>
      <c r="C139" s="96">
        <v>0.157150238889676</v>
      </c>
      <c r="D139" s="95" t="s">
        <v>1198</v>
      </c>
      <c r="E139" s="91" t="s">
        <v>1722</v>
      </c>
      <c r="F139" s="91" t="s">
        <v>15</v>
      </c>
      <c r="G139" s="91">
        <v>550</v>
      </c>
      <c r="H139" s="91">
        <v>1</v>
      </c>
      <c r="I139" s="91">
        <v>0</v>
      </c>
      <c r="J139" s="91">
        <v>1</v>
      </c>
      <c r="K139" s="91">
        <v>0</v>
      </c>
      <c r="L139" s="91">
        <v>1</v>
      </c>
    </row>
    <row r="140" spans="1:12" ht="12.85" customHeight="1" x14ac:dyDescent="0.55000000000000004">
      <c r="A140" s="91" t="s">
        <v>2166</v>
      </c>
      <c r="B140" s="96">
        <v>51.629779282625101</v>
      </c>
      <c r="C140" s="96">
        <v>0.15745067338135599</v>
      </c>
      <c r="D140" s="95" t="s">
        <v>1198</v>
      </c>
      <c r="E140" s="91" t="s">
        <v>1722</v>
      </c>
      <c r="F140" s="91" t="s">
        <v>15</v>
      </c>
      <c r="G140" s="91">
        <v>600</v>
      </c>
      <c r="H140" s="91">
        <v>1</v>
      </c>
      <c r="I140" s="91">
        <v>0</v>
      </c>
      <c r="J140" s="91">
        <v>1</v>
      </c>
      <c r="K140" s="91">
        <v>0</v>
      </c>
      <c r="L140" s="91">
        <v>0</v>
      </c>
    </row>
    <row r="141" spans="1:12" s="91" customFormat="1" ht="12.85" customHeight="1" x14ac:dyDescent="0.45">
      <c r="A141" s="91" t="s">
        <v>2168</v>
      </c>
      <c r="B141" s="96">
        <v>51.629828312169302</v>
      </c>
      <c r="C141" s="96">
        <v>0.15771502022276501</v>
      </c>
      <c r="D141" s="95" t="s">
        <v>1198</v>
      </c>
      <c r="E141" s="91" t="s">
        <v>1722</v>
      </c>
      <c r="F141" s="91" t="s">
        <v>15</v>
      </c>
      <c r="G141" s="91">
        <v>500</v>
      </c>
      <c r="H141" s="91">
        <v>1</v>
      </c>
      <c r="I141" s="91">
        <v>0</v>
      </c>
      <c r="J141" s="91">
        <v>1</v>
      </c>
      <c r="K141" s="91">
        <v>0</v>
      </c>
      <c r="L141" s="91">
        <v>0</v>
      </c>
    </row>
    <row r="142" spans="1:12" s="91" customFormat="1" ht="12.85" customHeight="1" x14ac:dyDescent="0.45">
      <c r="A142" s="91" t="s">
        <v>2169</v>
      </c>
      <c r="B142" s="96">
        <v>51.629829544945402</v>
      </c>
      <c r="C142" s="96">
        <v>0.157877452275626</v>
      </c>
      <c r="D142" s="95" t="s">
        <v>1198</v>
      </c>
      <c r="E142" s="91" t="s">
        <v>1722</v>
      </c>
      <c r="F142" s="91" t="s">
        <v>15</v>
      </c>
      <c r="G142" s="91">
        <v>550</v>
      </c>
      <c r="H142" s="91">
        <v>1</v>
      </c>
      <c r="I142" s="91">
        <v>0</v>
      </c>
      <c r="J142" s="91">
        <v>1</v>
      </c>
      <c r="K142" s="91">
        <v>0</v>
      </c>
      <c r="L142" s="91">
        <v>1</v>
      </c>
    </row>
    <row r="143" spans="1:12" s="91" customFormat="1" ht="12.85" customHeight="1" x14ac:dyDescent="0.45">
      <c r="A143" s="91" t="s">
        <v>2170</v>
      </c>
      <c r="B143" s="96">
        <v>51.6298406075245</v>
      </c>
      <c r="C143" s="96">
        <v>0.15833704129606399</v>
      </c>
      <c r="D143" s="95" t="s">
        <v>1198</v>
      </c>
      <c r="E143" s="91" t="s">
        <v>1722</v>
      </c>
      <c r="F143" s="91" t="s">
        <v>15</v>
      </c>
      <c r="G143" s="91">
        <v>650</v>
      </c>
      <c r="H143" s="91">
        <v>1</v>
      </c>
      <c r="I143" s="91">
        <v>0</v>
      </c>
      <c r="J143" s="91">
        <v>1</v>
      </c>
      <c r="K143" s="91">
        <v>0</v>
      </c>
      <c r="L143" s="91">
        <v>2</v>
      </c>
    </row>
    <row r="144" spans="1:12" ht="12.85" customHeight="1" x14ac:dyDescent="0.55000000000000004">
      <c r="A144" s="91" t="s">
        <v>2171</v>
      </c>
      <c r="B144" s="96">
        <v>51.629847557775001</v>
      </c>
      <c r="C144" s="96">
        <v>0.158487391478423</v>
      </c>
      <c r="D144" s="95" t="s">
        <v>1198</v>
      </c>
      <c r="E144" s="91" t="s">
        <v>1722</v>
      </c>
      <c r="F144" s="91" t="s">
        <v>15</v>
      </c>
      <c r="G144" s="91">
        <v>600</v>
      </c>
      <c r="H144" s="91">
        <v>1</v>
      </c>
      <c r="I144" s="91">
        <v>0</v>
      </c>
      <c r="J144" s="91">
        <v>1</v>
      </c>
      <c r="K144" s="91">
        <v>0</v>
      </c>
      <c r="L144" s="91">
        <v>1</v>
      </c>
    </row>
    <row r="145" spans="1:12" ht="12.85" customHeight="1" x14ac:dyDescent="0.55000000000000004">
      <c r="A145" s="91" t="s">
        <v>2172</v>
      </c>
      <c r="B145" s="96">
        <v>51.629771926458702</v>
      </c>
      <c r="C145" s="96">
        <v>0.16068112277502</v>
      </c>
      <c r="D145" s="95" t="s">
        <v>1198</v>
      </c>
      <c r="E145" s="91" t="s">
        <v>1722</v>
      </c>
      <c r="F145" s="91" t="s">
        <v>15</v>
      </c>
      <c r="G145" s="91">
        <v>600</v>
      </c>
      <c r="H145" s="91">
        <v>1</v>
      </c>
      <c r="I145" s="91">
        <v>0</v>
      </c>
      <c r="J145" s="91">
        <v>1</v>
      </c>
      <c r="K145" s="91">
        <v>1</v>
      </c>
      <c r="L145" s="91">
        <v>0</v>
      </c>
    </row>
    <row r="146" spans="1:12" ht="12.85" customHeight="1" x14ac:dyDescent="0.55000000000000004">
      <c r="A146" s="91" t="s">
        <v>2173</v>
      </c>
      <c r="B146" s="96">
        <v>51.629737369464202</v>
      </c>
      <c r="C146" s="96">
        <v>0.160747977558831</v>
      </c>
      <c r="D146" s="95" t="s">
        <v>1198</v>
      </c>
      <c r="E146" s="91" t="s">
        <v>1722</v>
      </c>
      <c r="F146" s="91" t="s">
        <v>15</v>
      </c>
      <c r="G146" s="91">
        <v>650</v>
      </c>
      <c r="H146" s="91">
        <v>1</v>
      </c>
      <c r="I146" s="91">
        <v>0</v>
      </c>
      <c r="J146" s="91">
        <v>1</v>
      </c>
      <c r="K146" s="91">
        <v>0</v>
      </c>
      <c r="L146" s="91">
        <v>1</v>
      </c>
    </row>
    <row r="147" spans="1:12" s="91" customFormat="1" ht="12.85" customHeight="1" x14ac:dyDescent="0.45">
      <c r="A147" s="91" t="s">
        <v>2174</v>
      </c>
      <c r="B147" s="96">
        <v>51.629786211334299</v>
      </c>
      <c r="C147" s="96">
        <v>0.16080362026981401</v>
      </c>
      <c r="D147" s="95" t="s">
        <v>1198</v>
      </c>
      <c r="E147" s="91" t="s">
        <v>1722</v>
      </c>
      <c r="F147" s="91" t="s">
        <v>15</v>
      </c>
      <c r="G147" s="91">
        <v>600</v>
      </c>
      <c r="H147" s="91">
        <v>1</v>
      </c>
      <c r="I147" s="91">
        <v>0</v>
      </c>
      <c r="J147" s="91">
        <v>1</v>
      </c>
      <c r="K147" s="91">
        <v>0</v>
      </c>
      <c r="L147" s="91">
        <v>1</v>
      </c>
    </row>
    <row r="148" spans="1:12" ht="12.85" customHeight="1" x14ac:dyDescent="0.55000000000000004">
      <c r="A148" s="91" t="s">
        <v>2175</v>
      </c>
      <c r="B148" s="96">
        <v>51.629790766769901</v>
      </c>
      <c r="C148" s="96">
        <v>0.16085355468457199</v>
      </c>
      <c r="D148" s="95" t="s">
        <v>1198</v>
      </c>
      <c r="E148" s="91" t="s">
        <v>1722</v>
      </c>
      <c r="F148" s="91" t="s">
        <v>15</v>
      </c>
      <c r="G148" s="91">
        <v>600</v>
      </c>
      <c r="H148" s="91">
        <v>1</v>
      </c>
      <c r="I148" s="91">
        <v>0</v>
      </c>
      <c r="J148" s="91">
        <v>1</v>
      </c>
      <c r="K148" s="91">
        <v>0</v>
      </c>
      <c r="L148" s="91">
        <v>1</v>
      </c>
    </row>
    <row r="149" spans="1:12" ht="12.85" customHeight="1" x14ac:dyDescent="0.55000000000000004">
      <c r="A149" s="91" t="s">
        <v>2176</v>
      </c>
      <c r="B149" s="96">
        <v>51.629432435751099</v>
      </c>
      <c r="C149" s="96">
        <v>0.16173840881233201</v>
      </c>
      <c r="D149" s="95" t="s">
        <v>1198</v>
      </c>
      <c r="E149" s="91" t="s">
        <v>1722</v>
      </c>
      <c r="F149" s="91" t="s">
        <v>15</v>
      </c>
      <c r="G149" s="91">
        <v>550</v>
      </c>
      <c r="H149" s="91">
        <v>1</v>
      </c>
      <c r="I149" s="91">
        <v>0</v>
      </c>
      <c r="J149" s="91">
        <v>0</v>
      </c>
      <c r="K149" s="91">
        <v>0</v>
      </c>
      <c r="L149" s="91">
        <v>1</v>
      </c>
    </row>
    <row r="150" spans="1:12" ht="12.85" customHeight="1" x14ac:dyDescent="0.55000000000000004">
      <c r="A150" s="91" t="s">
        <v>2177</v>
      </c>
      <c r="B150" s="96">
        <v>51.627993830810802</v>
      </c>
      <c r="C150" s="96">
        <v>0.16366056093933401</v>
      </c>
      <c r="D150" s="95" t="s">
        <v>1198</v>
      </c>
      <c r="E150" s="91" t="s">
        <v>1722</v>
      </c>
      <c r="F150" s="91" t="s">
        <v>15</v>
      </c>
      <c r="G150" s="91">
        <v>550</v>
      </c>
      <c r="H150" s="91">
        <v>1</v>
      </c>
      <c r="I150" s="91">
        <v>0</v>
      </c>
      <c r="J150" s="91">
        <v>1</v>
      </c>
      <c r="K150" s="91">
        <v>0</v>
      </c>
      <c r="L150" s="91">
        <v>0</v>
      </c>
    </row>
    <row r="151" spans="1:12" ht="12.85" customHeight="1" x14ac:dyDescent="0.55000000000000004">
      <c r="A151" s="91" t="s">
        <v>2179</v>
      </c>
      <c r="B151" s="96">
        <v>51.6279927593162</v>
      </c>
      <c r="C151" s="96">
        <v>0.163701602814771</v>
      </c>
      <c r="D151" s="95" t="s">
        <v>1198</v>
      </c>
      <c r="E151" s="91" t="s">
        <v>1722</v>
      </c>
      <c r="F151" s="91" t="s">
        <v>15</v>
      </c>
      <c r="G151" s="91">
        <v>580</v>
      </c>
      <c r="H151" s="91">
        <v>1</v>
      </c>
      <c r="I151" s="91">
        <v>0</v>
      </c>
      <c r="J151" s="91">
        <v>1</v>
      </c>
      <c r="K151" s="91">
        <v>0</v>
      </c>
      <c r="L151" s="91">
        <v>1</v>
      </c>
    </row>
    <row r="152" spans="1:12" s="91" customFormat="1" ht="12.85" customHeight="1" x14ac:dyDescent="0.45">
      <c r="A152" s="91" t="s">
        <v>2180</v>
      </c>
      <c r="B152" s="96">
        <v>51.625831593288602</v>
      </c>
      <c r="C152" s="96">
        <v>0.162765281475344</v>
      </c>
      <c r="D152" s="95" t="s">
        <v>1198</v>
      </c>
      <c r="E152" s="91" t="s">
        <v>1722</v>
      </c>
      <c r="F152" s="91" t="s">
        <v>15</v>
      </c>
      <c r="G152" s="91">
        <v>750</v>
      </c>
      <c r="H152" s="91">
        <v>1</v>
      </c>
      <c r="I152" s="91">
        <v>0</v>
      </c>
      <c r="J152" s="91">
        <v>1</v>
      </c>
      <c r="K152" s="91">
        <v>0</v>
      </c>
      <c r="L152" s="91">
        <v>1</v>
      </c>
    </row>
    <row r="153" spans="1:12" s="91" customFormat="1" ht="12.85" customHeight="1" x14ac:dyDescent="0.45">
      <c r="A153" s="91" t="s">
        <v>2181</v>
      </c>
      <c r="B153" s="96">
        <v>51.6258923956647</v>
      </c>
      <c r="C153" s="96">
        <v>0.162679118502808</v>
      </c>
      <c r="D153" s="95" t="s">
        <v>1198</v>
      </c>
      <c r="E153" s="91" t="s">
        <v>1722</v>
      </c>
      <c r="F153" s="91" t="s">
        <v>15</v>
      </c>
      <c r="G153" s="91">
        <v>650</v>
      </c>
      <c r="H153" s="91">
        <v>1</v>
      </c>
      <c r="I153" s="91">
        <v>0</v>
      </c>
      <c r="J153" s="91">
        <v>1</v>
      </c>
      <c r="K153" s="91">
        <v>1</v>
      </c>
      <c r="L153" s="91">
        <v>0</v>
      </c>
    </row>
    <row r="154" spans="1:12" ht="12.85" customHeight="1" x14ac:dyDescent="0.55000000000000004">
      <c r="A154" s="91" t="s">
        <v>2194</v>
      </c>
      <c r="B154" s="96">
        <v>50.885965833333302</v>
      </c>
      <c r="C154" s="96">
        <v>-0.64291699999999996</v>
      </c>
      <c r="D154" s="95" t="s">
        <v>1198</v>
      </c>
      <c r="E154" s="91" t="s">
        <v>1761</v>
      </c>
      <c r="F154" s="91" t="s">
        <v>8</v>
      </c>
      <c r="G154" s="91">
        <v>400</v>
      </c>
      <c r="H154" s="91">
        <v>0</v>
      </c>
      <c r="I154" s="91">
        <v>0</v>
      </c>
      <c r="J154" s="91">
        <v>0</v>
      </c>
      <c r="K154" s="91">
        <v>1</v>
      </c>
      <c r="L154" s="91">
        <v>0</v>
      </c>
    </row>
    <row r="155" spans="1:12" ht="12.85" customHeight="1" x14ac:dyDescent="0.55000000000000004">
      <c r="A155" s="91" t="s">
        <v>2195</v>
      </c>
      <c r="B155" s="96">
        <v>50.8859353333333</v>
      </c>
      <c r="C155" s="96">
        <v>-0.64312800000000003</v>
      </c>
      <c r="D155" s="95" t="s">
        <v>1198</v>
      </c>
      <c r="E155" s="91" t="s">
        <v>1761</v>
      </c>
      <c r="F155" s="91" t="s">
        <v>8</v>
      </c>
      <c r="G155" s="91">
        <v>300</v>
      </c>
      <c r="H155" s="91">
        <v>0</v>
      </c>
      <c r="I155" s="91">
        <v>0</v>
      </c>
      <c r="J155" s="91">
        <v>0</v>
      </c>
      <c r="K155" s="91">
        <v>1</v>
      </c>
      <c r="L155" s="91">
        <v>0</v>
      </c>
    </row>
    <row r="156" spans="1:12" ht="12.85" customHeight="1" x14ac:dyDescent="0.55000000000000004">
      <c r="A156" s="91" t="s">
        <v>2196</v>
      </c>
      <c r="B156" s="96">
        <v>50.885940333333302</v>
      </c>
      <c r="C156" s="96">
        <v>-0.64311433333333301</v>
      </c>
      <c r="D156" s="95" t="s">
        <v>1198</v>
      </c>
      <c r="E156" s="91" t="s">
        <v>1761</v>
      </c>
      <c r="F156" s="91" t="s">
        <v>8</v>
      </c>
      <c r="G156" s="91">
        <v>400</v>
      </c>
      <c r="H156" s="91">
        <v>0</v>
      </c>
      <c r="I156" s="91">
        <v>0</v>
      </c>
      <c r="J156" s="91">
        <v>0</v>
      </c>
      <c r="K156" s="91">
        <v>0</v>
      </c>
      <c r="L156" s="91">
        <v>0</v>
      </c>
    </row>
    <row r="157" spans="1:12" ht="12.85" customHeight="1" x14ac:dyDescent="0.55000000000000004">
      <c r="A157" s="91" t="s">
        <v>2197</v>
      </c>
      <c r="B157" s="96">
        <v>50.885897166666702</v>
      </c>
      <c r="C157" s="96">
        <v>-0.64317683333333298</v>
      </c>
      <c r="D157" s="95" t="s">
        <v>1198</v>
      </c>
      <c r="E157" s="91" t="s">
        <v>1761</v>
      </c>
      <c r="F157" s="91" t="s">
        <v>8</v>
      </c>
      <c r="G157" s="91">
        <v>165</v>
      </c>
      <c r="H157" s="91">
        <v>0</v>
      </c>
      <c r="I157" s="91">
        <v>0</v>
      </c>
      <c r="J157" s="91">
        <v>0</v>
      </c>
      <c r="K157" s="91">
        <v>1</v>
      </c>
      <c r="L157" s="91">
        <v>0</v>
      </c>
    </row>
    <row r="158" spans="1:12" ht="12.85" customHeight="1" x14ac:dyDescent="0.55000000000000004">
      <c r="A158" s="91" t="s">
        <v>2198</v>
      </c>
      <c r="B158" s="96">
        <v>50.885858666666699</v>
      </c>
      <c r="C158" s="96">
        <v>-0.64301233333333296</v>
      </c>
      <c r="D158" s="95" t="s">
        <v>1198</v>
      </c>
      <c r="E158" s="91" t="s">
        <v>1761</v>
      </c>
      <c r="F158" s="91" t="s">
        <v>8</v>
      </c>
      <c r="G158" s="91">
        <v>280</v>
      </c>
      <c r="H158" s="91">
        <v>0</v>
      </c>
      <c r="I158" s="91">
        <v>0</v>
      </c>
      <c r="J158" s="91">
        <v>0</v>
      </c>
      <c r="K158" s="91">
        <v>0</v>
      </c>
      <c r="L158" s="91">
        <v>0</v>
      </c>
    </row>
    <row r="159" spans="1:12" ht="12.85" customHeight="1" x14ac:dyDescent="0.55000000000000004">
      <c r="A159" s="91" t="s">
        <v>2199</v>
      </c>
      <c r="B159" s="96">
        <v>50.885768333333303</v>
      </c>
      <c r="C159" s="96">
        <v>-0.64279299999999995</v>
      </c>
      <c r="D159" s="95" t="s">
        <v>1198</v>
      </c>
      <c r="E159" s="91" t="s">
        <v>1761</v>
      </c>
      <c r="F159" s="91" t="s">
        <v>8</v>
      </c>
      <c r="G159" s="91">
        <v>350</v>
      </c>
      <c r="H159" s="91">
        <v>1</v>
      </c>
      <c r="I159" s="91">
        <v>0</v>
      </c>
      <c r="J159" s="91">
        <v>1</v>
      </c>
      <c r="K159" s="91">
        <v>1</v>
      </c>
      <c r="L159" s="91">
        <v>0</v>
      </c>
    </row>
    <row r="160" spans="1:12" ht="12.85" customHeight="1" x14ac:dyDescent="0.55000000000000004">
      <c r="A160" s="91" t="s">
        <v>2200</v>
      </c>
      <c r="B160" s="96">
        <v>50.885773666666701</v>
      </c>
      <c r="C160" s="96">
        <v>-0.64296783333333296</v>
      </c>
      <c r="D160" s="95" t="s">
        <v>1198</v>
      </c>
      <c r="E160" s="91" t="s">
        <v>1761</v>
      </c>
      <c r="F160" s="91" t="s">
        <v>8</v>
      </c>
      <c r="G160" s="91">
        <v>400</v>
      </c>
      <c r="H160" s="91">
        <v>0</v>
      </c>
      <c r="I160" s="91">
        <v>0</v>
      </c>
      <c r="J160" s="91">
        <v>0</v>
      </c>
      <c r="K160" s="91">
        <v>0</v>
      </c>
      <c r="L160" s="91">
        <v>0</v>
      </c>
    </row>
    <row r="161" spans="1:12" ht="12.85" customHeight="1" x14ac:dyDescent="0.55000000000000004">
      <c r="A161" s="91" t="s">
        <v>2201</v>
      </c>
      <c r="B161" s="96">
        <v>50.885671166666697</v>
      </c>
      <c r="C161" s="96">
        <v>-0.643112666666667</v>
      </c>
      <c r="D161" s="95" t="s">
        <v>1198</v>
      </c>
      <c r="E161" s="91" t="s">
        <v>1761</v>
      </c>
      <c r="F161" s="91" t="s">
        <v>8</v>
      </c>
      <c r="G161" s="91">
        <v>170</v>
      </c>
      <c r="H161" s="91">
        <v>0</v>
      </c>
      <c r="I161" s="91">
        <v>0</v>
      </c>
      <c r="J161" s="91">
        <v>0</v>
      </c>
      <c r="K161" s="91">
        <v>0</v>
      </c>
      <c r="L161" s="91">
        <v>0</v>
      </c>
    </row>
    <row r="162" spans="1:12" ht="12.85" customHeight="1" x14ac:dyDescent="0.55000000000000004">
      <c r="A162" s="91" t="s">
        <v>2202</v>
      </c>
      <c r="B162" s="96">
        <v>50.885684833333301</v>
      </c>
      <c r="C162" s="96">
        <v>-0.64320516666666705</v>
      </c>
      <c r="D162" s="95" t="s">
        <v>1198</v>
      </c>
      <c r="E162" s="91" t="s">
        <v>1761</v>
      </c>
      <c r="F162" s="91" t="s">
        <v>8</v>
      </c>
      <c r="G162" s="91">
        <v>170</v>
      </c>
      <c r="H162" s="91">
        <v>0</v>
      </c>
      <c r="I162" s="91">
        <v>0</v>
      </c>
      <c r="J162" s="91">
        <v>0</v>
      </c>
      <c r="K162" s="91">
        <v>1</v>
      </c>
      <c r="L162" s="91">
        <v>0</v>
      </c>
    </row>
    <row r="163" spans="1:12" ht="12.85" customHeight="1" x14ac:dyDescent="0.55000000000000004">
      <c r="A163" s="91" t="s">
        <v>2203</v>
      </c>
      <c r="B163" s="96">
        <v>50.885743333333302</v>
      </c>
      <c r="C163" s="96">
        <v>-0.64329916666666698</v>
      </c>
      <c r="D163" s="95" t="s">
        <v>1198</v>
      </c>
      <c r="E163" s="91" t="s">
        <v>1761</v>
      </c>
      <c r="F163" s="91" t="s">
        <v>8</v>
      </c>
      <c r="G163" s="91">
        <v>280</v>
      </c>
      <c r="H163" s="91">
        <v>1</v>
      </c>
      <c r="I163" s="91">
        <v>0</v>
      </c>
      <c r="J163" s="91">
        <v>0</v>
      </c>
      <c r="K163" s="91">
        <v>0</v>
      </c>
      <c r="L163" s="91">
        <v>0</v>
      </c>
    </row>
    <row r="164" spans="1:12" ht="12.85" customHeight="1" x14ac:dyDescent="0.55000000000000004">
      <c r="A164" s="91" t="s">
        <v>2204</v>
      </c>
      <c r="B164" s="96">
        <v>50.885649833333296</v>
      </c>
      <c r="C164" s="96">
        <v>-0.64284166666666698</v>
      </c>
      <c r="D164" s="95" t="s">
        <v>1198</v>
      </c>
      <c r="E164" s="91" t="s">
        <v>1761</v>
      </c>
      <c r="F164" s="91" t="s">
        <v>8</v>
      </c>
      <c r="G164" s="91">
        <v>500</v>
      </c>
      <c r="H164" s="91">
        <v>0</v>
      </c>
      <c r="I164" s="91">
        <v>0</v>
      </c>
      <c r="J164" s="91">
        <v>0</v>
      </c>
      <c r="K164" s="91">
        <v>0</v>
      </c>
      <c r="L164" s="91">
        <v>0</v>
      </c>
    </row>
    <row r="165" spans="1:12" ht="12.85" customHeight="1" x14ac:dyDescent="0.55000000000000004">
      <c r="A165" s="91" t="s">
        <v>2205</v>
      </c>
      <c r="B165" s="96">
        <v>50.885581500000001</v>
      </c>
      <c r="C165" s="96">
        <v>-0.64279616666666695</v>
      </c>
      <c r="D165" s="95" t="s">
        <v>1198</v>
      </c>
      <c r="E165" s="91" t="s">
        <v>1761</v>
      </c>
      <c r="F165" s="91" t="s">
        <v>8</v>
      </c>
      <c r="G165" s="91">
        <v>270</v>
      </c>
      <c r="H165" s="91">
        <v>0</v>
      </c>
      <c r="I165" s="91">
        <v>0</v>
      </c>
      <c r="J165" s="91">
        <v>0</v>
      </c>
      <c r="K165" s="91">
        <v>0</v>
      </c>
      <c r="L165" s="91">
        <v>0</v>
      </c>
    </row>
    <row r="166" spans="1:12" ht="12.85" customHeight="1" x14ac:dyDescent="0.55000000000000004">
      <c r="A166" s="91" t="s">
        <v>2206</v>
      </c>
      <c r="B166" s="96">
        <v>50.8855668333333</v>
      </c>
      <c r="C166" s="96">
        <v>-0.64317433333333296</v>
      </c>
      <c r="D166" s="95" t="s">
        <v>1198</v>
      </c>
      <c r="E166" s="91" t="s">
        <v>1761</v>
      </c>
      <c r="F166" s="91" t="s">
        <v>8</v>
      </c>
      <c r="G166" s="91">
        <v>300</v>
      </c>
      <c r="H166" s="91">
        <v>0</v>
      </c>
      <c r="I166" s="91">
        <v>0</v>
      </c>
      <c r="J166" s="91">
        <v>0</v>
      </c>
      <c r="K166" s="91">
        <v>0</v>
      </c>
      <c r="L166" s="91">
        <v>0</v>
      </c>
    </row>
    <row r="167" spans="1:12" ht="12.85" customHeight="1" x14ac:dyDescent="0.55000000000000004">
      <c r="A167" s="91" t="s">
        <v>2207</v>
      </c>
      <c r="B167" s="96">
        <v>50.885580500000003</v>
      </c>
      <c r="C167" s="96">
        <v>-0.64290583333333295</v>
      </c>
      <c r="D167" s="95" t="s">
        <v>1198</v>
      </c>
      <c r="E167" s="91" t="s">
        <v>1761</v>
      </c>
      <c r="F167" s="91" t="s">
        <v>8</v>
      </c>
      <c r="G167" s="91">
        <v>280</v>
      </c>
      <c r="H167" s="91">
        <v>0</v>
      </c>
      <c r="I167" s="91">
        <v>0</v>
      </c>
      <c r="J167" s="91">
        <v>0</v>
      </c>
      <c r="K167" s="91">
        <v>1</v>
      </c>
      <c r="L167" s="91">
        <v>0</v>
      </c>
    </row>
    <row r="168" spans="1:12" ht="12.85" customHeight="1" x14ac:dyDescent="0.55000000000000004">
      <c r="A168" s="91" t="s">
        <v>2208</v>
      </c>
      <c r="B168" s="96">
        <v>50.885588833333301</v>
      </c>
      <c r="C168" s="96">
        <v>-0.64262450000000004</v>
      </c>
      <c r="D168" s="95" t="s">
        <v>1198</v>
      </c>
      <c r="E168" s="91" t="s">
        <v>1761</v>
      </c>
      <c r="F168" s="91" t="s">
        <v>8</v>
      </c>
      <c r="G168" s="91">
        <v>300</v>
      </c>
      <c r="H168" s="91">
        <v>0</v>
      </c>
      <c r="I168" s="91">
        <v>0</v>
      </c>
      <c r="J168" s="91">
        <v>1</v>
      </c>
      <c r="K168" s="91">
        <v>1</v>
      </c>
      <c r="L168" s="91">
        <v>0</v>
      </c>
    </row>
    <row r="169" spans="1:12" ht="12.85" customHeight="1" x14ac:dyDescent="0.55000000000000004">
      <c r="A169" s="91" t="s">
        <v>2209</v>
      </c>
      <c r="B169" s="96">
        <v>50.885450499999997</v>
      </c>
      <c r="C169" s="96">
        <v>-0.642803666666667</v>
      </c>
      <c r="D169" s="95" t="s">
        <v>1198</v>
      </c>
      <c r="E169" s="91" t="s">
        <v>1761</v>
      </c>
      <c r="F169" s="91" t="s">
        <v>8</v>
      </c>
      <c r="G169" s="91">
        <v>550</v>
      </c>
      <c r="H169" s="91">
        <v>0</v>
      </c>
      <c r="I169" s="91">
        <v>0</v>
      </c>
      <c r="J169" s="91">
        <v>0</v>
      </c>
      <c r="K169" s="91">
        <v>1</v>
      </c>
      <c r="L169" s="91">
        <v>0</v>
      </c>
    </row>
    <row r="170" spans="1:12" ht="12.85" customHeight="1" x14ac:dyDescent="0.55000000000000004">
      <c r="A170" s="91" t="s">
        <v>2210</v>
      </c>
      <c r="B170" s="96">
        <v>50.885457666666703</v>
      </c>
      <c r="C170" s="96">
        <v>-0.64292099999999996</v>
      </c>
      <c r="D170" s="95" t="s">
        <v>1198</v>
      </c>
      <c r="E170" s="91" t="s">
        <v>1761</v>
      </c>
      <c r="F170" s="91" t="s">
        <v>8</v>
      </c>
      <c r="G170" s="91">
        <v>400</v>
      </c>
      <c r="H170" s="91">
        <v>1</v>
      </c>
      <c r="I170" s="91">
        <v>0</v>
      </c>
      <c r="J170" s="91">
        <v>0</v>
      </c>
      <c r="K170" s="91">
        <v>0</v>
      </c>
      <c r="L170" s="91">
        <v>0</v>
      </c>
    </row>
    <row r="171" spans="1:12" ht="12.85" customHeight="1" x14ac:dyDescent="0.55000000000000004">
      <c r="A171" s="91" t="s">
        <v>2211</v>
      </c>
      <c r="B171" s="96">
        <v>50.885361833333299</v>
      </c>
      <c r="C171" s="96">
        <v>-0.64299333333333297</v>
      </c>
      <c r="D171" s="95" t="s">
        <v>1198</v>
      </c>
      <c r="E171" s="91" t="s">
        <v>1761</v>
      </c>
      <c r="F171" s="91" t="s">
        <v>8</v>
      </c>
      <c r="G171" s="91">
        <v>320</v>
      </c>
      <c r="H171" s="91">
        <v>0</v>
      </c>
      <c r="I171" s="91">
        <v>0</v>
      </c>
      <c r="J171" s="91">
        <v>1</v>
      </c>
      <c r="K171" s="91">
        <v>1</v>
      </c>
      <c r="L171" s="91">
        <v>0</v>
      </c>
    </row>
    <row r="172" spans="1:12" ht="12.85" customHeight="1" x14ac:dyDescent="0.55000000000000004">
      <c r="A172" s="91" t="s">
        <v>2212</v>
      </c>
      <c r="B172" s="96">
        <v>50.885356833333297</v>
      </c>
      <c r="C172" s="96">
        <v>-0.64291149999999997</v>
      </c>
      <c r="D172" s="95" t="s">
        <v>1198</v>
      </c>
      <c r="E172" s="91" t="s">
        <v>1761</v>
      </c>
      <c r="F172" s="91" t="s">
        <v>8</v>
      </c>
      <c r="G172" s="91">
        <v>600</v>
      </c>
      <c r="H172" s="91">
        <v>0</v>
      </c>
      <c r="I172" s="91">
        <v>0</v>
      </c>
      <c r="J172" s="91">
        <v>0</v>
      </c>
      <c r="K172" s="91">
        <v>0</v>
      </c>
      <c r="L172" s="91">
        <v>0</v>
      </c>
    </row>
    <row r="173" spans="1:12" ht="12.85" customHeight="1" x14ac:dyDescent="0.55000000000000004">
      <c r="A173" s="91" t="s">
        <v>2213</v>
      </c>
      <c r="B173" s="96">
        <v>50.885177800000001</v>
      </c>
      <c r="C173" s="96">
        <v>-0.6430806</v>
      </c>
      <c r="D173" s="95" t="s">
        <v>1198</v>
      </c>
      <c r="E173" s="91" t="s">
        <v>1761</v>
      </c>
      <c r="F173" s="91" t="s">
        <v>8</v>
      </c>
      <c r="G173" s="91">
        <v>480</v>
      </c>
      <c r="H173" s="91">
        <v>1</v>
      </c>
      <c r="I173" s="91">
        <v>0</v>
      </c>
      <c r="J173" s="91">
        <v>0</v>
      </c>
      <c r="K173" s="91">
        <v>1</v>
      </c>
      <c r="L173" s="91">
        <v>0</v>
      </c>
    </row>
    <row r="174" spans="1:12" ht="12.85" customHeight="1" x14ac:dyDescent="0.55000000000000004">
      <c r="A174" s="91" t="s">
        <v>2214</v>
      </c>
      <c r="B174" s="96">
        <v>50.885280299999998</v>
      </c>
      <c r="C174" s="96">
        <v>-0.64298180000000005</v>
      </c>
      <c r="D174" s="95" t="s">
        <v>1198</v>
      </c>
      <c r="E174" s="91" t="s">
        <v>1761</v>
      </c>
      <c r="F174" s="91" t="s">
        <v>8</v>
      </c>
      <c r="G174" s="91">
        <v>285</v>
      </c>
      <c r="H174" s="91">
        <v>0</v>
      </c>
      <c r="I174" s="91">
        <v>0</v>
      </c>
      <c r="J174" s="91">
        <v>0</v>
      </c>
      <c r="K174" s="91">
        <v>0</v>
      </c>
      <c r="L174" s="91">
        <v>0</v>
      </c>
    </row>
    <row r="175" spans="1:12" ht="12.85" customHeight="1" x14ac:dyDescent="0.55000000000000004">
      <c r="A175" s="91" t="s">
        <v>2215</v>
      </c>
      <c r="B175" s="96">
        <v>50.8852817</v>
      </c>
      <c r="C175" s="96">
        <v>-0.64288000000000001</v>
      </c>
      <c r="D175" s="95" t="s">
        <v>1198</v>
      </c>
      <c r="E175" s="91" t="s">
        <v>1761</v>
      </c>
      <c r="F175" s="91" t="s">
        <v>8</v>
      </c>
      <c r="G175" s="91">
        <v>300</v>
      </c>
      <c r="H175" s="91">
        <v>0</v>
      </c>
      <c r="I175" s="91">
        <v>0</v>
      </c>
      <c r="J175" s="91">
        <v>1</v>
      </c>
      <c r="K175" s="91">
        <v>0</v>
      </c>
      <c r="L175" s="91">
        <v>0</v>
      </c>
    </row>
    <row r="176" spans="1:12" ht="12.85" customHeight="1" x14ac:dyDescent="0.55000000000000004">
      <c r="A176" s="91" t="s">
        <v>2216</v>
      </c>
      <c r="B176" s="96">
        <v>50.8851783</v>
      </c>
      <c r="C176" s="96">
        <v>-0.64278500000000005</v>
      </c>
      <c r="D176" s="95" t="s">
        <v>1198</v>
      </c>
      <c r="E176" s="91" t="s">
        <v>1761</v>
      </c>
      <c r="F176" s="91" t="s">
        <v>8</v>
      </c>
      <c r="G176" s="91">
        <v>290</v>
      </c>
      <c r="H176" s="91">
        <v>0</v>
      </c>
      <c r="I176" s="91">
        <v>0</v>
      </c>
      <c r="J176" s="91">
        <v>0</v>
      </c>
      <c r="K176" s="91">
        <v>1</v>
      </c>
      <c r="L176" s="91">
        <v>0</v>
      </c>
    </row>
    <row r="177" spans="1:12" ht="12.85" customHeight="1" x14ac:dyDescent="0.55000000000000004">
      <c r="A177" s="91" t="s">
        <v>2217</v>
      </c>
      <c r="B177" s="96">
        <v>50.885121900000001</v>
      </c>
      <c r="C177" s="96">
        <v>-0.64287519999999998</v>
      </c>
      <c r="D177" s="95" t="s">
        <v>1198</v>
      </c>
      <c r="E177" s="91" t="s">
        <v>1761</v>
      </c>
      <c r="F177" s="91" t="s">
        <v>8</v>
      </c>
      <c r="G177" s="91">
        <v>380</v>
      </c>
      <c r="H177" s="91">
        <v>0</v>
      </c>
      <c r="I177" s="91">
        <v>0</v>
      </c>
      <c r="J177" s="91">
        <v>0</v>
      </c>
      <c r="K177" s="91">
        <v>0</v>
      </c>
      <c r="L177" s="91">
        <v>0</v>
      </c>
    </row>
    <row r="178" spans="1:12" ht="12.85" customHeight="1" x14ac:dyDescent="0.55000000000000004">
      <c r="A178" s="91" t="s">
        <v>2218</v>
      </c>
      <c r="B178" s="96">
        <v>50.885228833333301</v>
      </c>
      <c r="C178" s="96">
        <v>-0.642852166666667</v>
      </c>
      <c r="D178" s="95" t="s">
        <v>1198</v>
      </c>
      <c r="E178" s="91" t="s">
        <v>1761</v>
      </c>
      <c r="F178" s="91" t="s">
        <v>8</v>
      </c>
      <c r="G178" s="91">
        <v>400</v>
      </c>
      <c r="H178" s="91">
        <v>1</v>
      </c>
      <c r="I178" s="91">
        <v>0</v>
      </c>
      <c r="J178" s="91">
        <v>0</v>
      </c>
      <c r="K178" s="91">
        <v>0</v>
      </c>
      <c r="L178" s="91">
        <v>0</v>
      </c>
    </row>
    <row r="179" spans="1:12" ht="12.85" customHeight="1" x14ac:dyDescent="0.55000000000000004">
      <c r="A179" s="91" t="s">
        <v>2219</v>
      </c>
      <c r="B179" s="96">
        <v>50.885188166666701</v>
      </c>
      <c r="C179" s="96">
        <v>-0.64277766666666702</v>
      </c>
      <c r="D179" s="95" t="s">
        <v>1198</v>
      </c>
      <c r="E179" s="91" t="s">
        <v>1761</v>
      </c>
      <c r="F179" s="91" t="s">
        <v>8</v>
      </c>
      <c r="G179" s="91">
        <v>300</v>
      </c>
      <c r="H179" s="91">
        <v>0</v>
      </c>
      <c r="I179" s="91">
        <v>1</v>
      </c>
      <c r="J179" s="91">
        <v>0</v>
      </c>
      <c r="K179" s="91">
        <v>0</v>
      </c>
      <c r="L179" s="91">
        <v>0</v>
      </c>
    </row>
    <row r="180" spans="1:12" ht="12.85" customHeight="1" x14ac:dyDescent="0.55000000000000004">
      <c r="A180" s="91" t="s">
        <v>2220</v>
      </c>
      <c r="B180" s="96">
        <v>50.885109499999999</v>
      </c>
      <c r="C180" s="96">
        <v>-0.64284033333333301</v>
      </c>
      <c r="D180" s="95" t="s">
        <v>1198</v>
      </c>
      <c r="E180" s="91" t="s">
        <v>1761</v>
      </c>
      <c r="F180" s="91" t="s">
        <v>8</v>
      </c>
      <c r="G180" s="91">
        <v>500</v>
      </c>
      <c r="H180" s="91">
        <v>0</v>
      </c>
      <c r="I180" s="91">
        <v>0</v>
      </c>
      <c r="J180" s="91">
        <v>0</v>
      </c>
      <c r="K180" s="91">
        <v>0</v>
      </c>
      <c r="L180" s="91">
        <v>0</v>
      </c>
    </row>
    <row r="181" spans="1:12" ht="12.85" customHeight="1" x14ac:dyDescent="0.55000000000000004">
      <c r="A181" s="91" t="s">
        <v>2221</v>
      </c>
      <c r="B181" s="96">
        <v>50.885072666666701</v>
      </c>
      <c r="C181" s="96">
        <v>-0.64276116666666705</v>
      </c>
      <c r="D181" s="95" t="s">
        <v>1198</v>
      </c>
      <c r="E181" s="91" t="s">
        <v>1761</v>
      </c>
      <c r="F181" s="91" t="s">
        <v>8</v>
      </c>
      <c r="G181" s="91">
        <v>280</v>
      </c>
      <c r="H181" s="91">
        <v>1</v>
      </c>
      <c r="I181" s="91">
        <v>0</v>
      </c>
      <c r="J181" s="91">
        <v>1</v>
      </c>
      <c r="K181" s="91">
        <v>1</v>
      </c>
      <c r="L181" s="91">
        <v>0</v>
      </c>
    </row>
    <row r="182" spans="1:12" ht="12.85" customHeight="1" x14ac:dyDescent="0.55000000000000004">
      <c r="A182" s="91" t="s">
        <v>2222</v>
      </c>
      <c r="B182" s="96">
        <v>50.8849928333333</v>
      </c>
      <c r="C182" s="96">
        <v>-0.64279233333333297</v>
      </c>
      <c r="D182" s="95" t="s">
        <v>1198</v>
      </c>
      <c r="E182" s="91" t="s">
        <v>1761</v>
      </c>
      <c r="F182" s="91" t="s">
        <v>8</v>
      </c>
      <c r="G182" s="91">
        <v>300</v>
      </c>
      <c r="H182" s="91">
        <v>0</v>
      </c>
      <c r="I182" s="91">
        <v>0</v>
      </c>
      <c r="J182" s="91">
        <v>1</v>
      </c>
      <c r="K182" s="91">
        <v>1</v>
      </c>
      <c r="L182" s="91">
        <v>0</v>
      </c>
    </row>
    <row r="183" spans="1:12" ht="12.85" customHeight="1" x14ac:dyDescent="0.55000000000000004">
      <c r="A183" s="91" t="s">
        <v>2223</v>
      </c>
      <c r="B183" s="96">
        <v>50.884990333333299</v>
      </c>
      <c r="C183" s="96">
        <v>-0.64282950000000005</v>
      </c>
      <c r="D183" s="95" t="s">
        <v>1198</v>
      </c>
      <c r="E183" s="91" t="s">
        <v>1761</v>
      </c>
      <c r="F183" s="91" t="s">
        <v>8</v>
      </c>
      <c r="G183" s="91">
        <v>280</v>
      </c>
      <c r="H183" s="91">
        <v>0</v>
      </c>
      <c r="I183" s="91">
        <v>0</v>
      </c>
      <c r="J183" s="91">
        <v>0</v>
      </c>
      <c r="K183" s="91">
        <v>0</v>
      </c>
      <c r="L183" s="91">
        <v>0</v>
      </c>
    </row>
    <row r="184" spans="1:12" ht="12.85" customHeight="1" x14ac:dyDescent="0.55000000000000004">
      <c r="A184" s="91" t="s">
        <v>2224</v>
      </c>
      <c r="B184" s="96">
        <v>50.884667833333303</v>
      </c>
      <c r="C184" s="96">
        <v>-0.64223233333333396</v>
      </c>
      <c r="D184" s="95" t="s">
        <v>1198</v>
      </c>
      <c r="E184" s="91" t="s">
        <v>1761</v>
      </c>
      <c r="F184" s="91" t="s">
        <v>8</v>
      </c>
      <c r="G184" s="91">
        <v>210</v>
      </c>
      <c r="H184" s="91">
        <v>1</v>
      </c>
      <c r="I184" s="91">
        <v>0</v>
      </c>
      <c r="J184" s="91">
        <v>0</v>
      </c>
      <c r="K184" s="91">
        <v>0</v>
      </c>
      <c r="L184" s="91">
        <v>0</v>
      </c>
    </row>
    <row r="185" spans="1:12" ht="12.85" customHeight="1" x14ac:dyDescent="0.55000000000000004">
      <c r="A185" s="91" t="s">
        <v>2225</v>
      </c>
      <c r="B185" s="96">
        <v>50.8846548333333</v>
      </c>
      <c r="C185" s="96">
        <v>-0.64219649999999995</v>
      </c>
      <c r="D185" s="95" t="s">
        <v>1198</v>
      </c>
      <c r="E185" s="91" t="s">
        <v>1761</v>
      </c>
      <c r="F185" s="91" t="s">
        <v>8</v>
      </c>
      <c r="G185" s="91">
        <v>100</v>
      </c>
      <c r="H185" s="91">
        <v>1</v>
      </c>
      <c r="I185" s="91">
        <v>0</v>
      </c>
      <c r="J185" s="91">
        <v>0</v>
      </c>
      <c r="K185" s="91">
        <v>0</v>
      </c>
      <c r="L185" s="91">
        <v>1</v>
      </c>
    </row>
    <row r="186" spans="1:12" ht="12.85" customHeight="1" x14ac:dyDescent="0.55000000000000004">
      <c r="A186" s="91" t="s">
        <v>2226</v>
      </c>
      <c r="B186" s="96">
        <v>50.885517833333303</v>
      </c>
      <c r="C186" s="96">
        <v>-0.64254966666666702</v>
      </c>
      <c r="D186" s="95" t="s">
        <v>1198</v>
      </c>
      <c r="E186" s="91" t="s">
        <v>1761</v>
      </c>
      <c r="F186" s="91" t="s">
        <v>8</v>
      </c>
      <c r="G186" s="91">
        <v>300</v>
      </c>
      <c r="H186" s="91">
        <v>0</v>
      </c>
      <c r="I186" s="91">
        <v>0</v>
      </c>
      <c r="J186" s="91">
        <v>1</v>
      </c>
      <c r="K186" s="91">
        <v>0</v>
      </c>
      <c r="L186" s="91">
        <v>0</v>
      </c>
    </row>
    <row r="187" spans="1:12" ht="12.85" customHeight="1" x14ac:dyDescent="0.55000000000000004">
      <c r="A187" s="91" t="s">
        <v>2227</v>
      </c>
      <c r="B187" s="96">
        <v>50.885685666666703</v>
      </c>
      <c r="C187" s="96">
        <v>-0.64279666666666702</v>
      </c>
      <c r="D187" s="95" t="s">
        <v>1198</v>
      </c>
      <c r="E187" s="91" t="s">
        <v>1761</v>
      </c>
      <c r="F187" s="91" t="s">
        <v>8</v>
      </c>
      <c r="G187" s="91">
        <v>500</v>
      </c>
      <c r="H187" s="91">
        <v>1</v>
      </c>
      <c r="I187" s="91">
        <v>0</v>
      </c>
      <c r="J187" s="91">
        <v>1</v>
      </c>
      <c r="K187" s="91">
        <v>1</v>
      </c>
      <c r="L187" s="91">
        <v>1</v>
      </c>
    </row>
    <row r="188" spans="1:12" ht="12.85" customHeight="1" x14ac:dyDescent="0.55000000000000004">
      <c r="A188" s="91" t="s">
        <v>2228</v>
      </c>
      <c r="B188" s="96">
        <v>50.885767166666703</v>
      </c>
      <c r="C188" s="96">
        <v>-0.64257583333333301</v>
      </c>
      <c r="D188" s="95" t="s">
        <v>1198</v>
      </c>
      <c r="E188" s="91" t="s">
        <v>1761</v>
      </c>
      <c r="F188" s="91" t="s">
        <v>8</v>
      </c>
      <c r="G188" s="91">
        <v>300</v>
      </c>
      <c r="H188" s="91">
        <v>0</v>
      </c>
      <c r="I188" s="91">
        <v>0</v>
      </c>
      <c r="J188" s="91">
        <v>0</v>
      </c>
      <c r="K188" s="91">
        <v>1</v>
      </c>
      <c r="L188" s="91">
        <v>0</v>
      </c>
    </row>
    <row r="189" spans="1:12" ht="12.85" customHeight="1" x14ac:dyDescent="0.55000000000000004">
      <c r="A189" s="91" t="s">
        <v>2229</v>
      </c>
      <c r="B189" s="96">
        <v>50.885831000000003</v>
      </c>
      <c r="C189" s="96">
        <v>-0.64272600000000002</v>
      </c>
      <c r="D189" s="95" t="s">
        <v>1198</v>
      </c>
      <c r="E189" s="91" t="s">
        <v>1761</v>
      </c>
      <c r="F189" s="91" t="s">
        <v>8</v>
      </c>
      <c r="G189" s="91">
        <v>160</v>
      </c>
      <c r="H189" s="91">
        <v>1</v>
      </c>
      <c r="I189" s="91">
        <v>0</v>
      </c>
      <c r="J189" s="91">
        <v>0</v>
      </c>
      <c r="K189" s="91">
        <v>0</v>
      </c>
      <c r="L189" s="91">
        <v>0</v>
      </c>
    </row>
    <row r="190" spans="1:12" ht="12.85" customHeight="1" x14ac:dyDescent="0.55000000000000004">
      <c r="A190" s="91" t="s">
        <v>2230</v>
      </c>
      <c r="B190" s="96">
        <v>50.885744500000001</v>
      </c>
      <c r="C190" s="96">
        <v>-0.64306300000000005</v>
      </c>
      <c r="D190" s="95" t="s">
        <v>1198</v>
      </c>
      <c r="E190" s="91" t="s">
        <v>1761</v>
      </c>
      <c r="F190" s="91" t="s">
        <v>8</v>
      </c>
      <c r="G190" s="91">
        <v>250</v>
      </c>
      <c r="H190" s="91">
        <v>0</v>
      </c>
      <c r="I190" s="91">
        <v>0</v>
      </c>
      <c r="J190" s="91">
        <v>1</v>
      </c>
      <c r="K190" s="91">
        <v>1</v>
      </c>
      <c r="L190" s="91">
        <v>0</v>
      </c>
    </row>
    <row r="191" spans="1:12" ht="12.85" customHeight="1" x14ac:dyDescent="0.55000000000000004">
      <c r="A191" s="91" t="s">
        <v>2231</v>
      </c>
      <c r="B191" s="96">
        <v>50.8856641666667</v>
      </c>
      <c r="C191" s="96">
        <v>-0.64321166666666696</v>
      </c>
      <c r="D191" s="95" t="s">
        <v>1198</v>
      </c>
      <c r="E191" s="91" t="s">
        <v>1761</v>
      </c>
      <c r="F191" s="91" t="s">
        <v>8</v>
      </c>
      <c r="G191" s="91">
        <v>550</v>
      </c>
      <c r="H191" s="91">
        <v>0</v>
      </c>
      <c r="I191" s="91">
        <v>0</v>
      </c>
      <c r="J191" s="91">
        <v>0</v>
      </c>
      <c r="K191" s="91">
        <v>0</v>
      </c>
      <c r="L191" s="91">
        <v>0</v>
      </c>
    </row>
    <row r="192" spans="1:12" ht="12.85" customHeight="1" x14ac:dyDescent="0.55000000000000004">
      <c r="A192" s="91" t="s">
        <v>2232</v>
      </c>
      <c r="B192" s="96">
        <v>50.885894333333297</v>
      </c>
      <c r="C192" s="96">
        <v>-0.64328166666666697</v>
      </c>
      <c r="D192" s="95" t="s">
        <v>1198</v>
      </c>
      <c r="E192" s="91" t="s">
        <v>1761</v>
      </c>
      <c r="F192" s="91" t="s">
        <v>8</v>
      </c>
      <c r="G192" s="91">
        <v>270</v>
      </c>
      <c r="H192" s="91">
        <v>0</v>
      </c>
      <c r="I192" s="91">
        <v>0</v>
      </c>
      <c r="J192" s="91">
        <v>0</v>
      </c>
      <c r="K192" s="91">
        <v>0</v>
      </c>
      <c r="L192" s="91">
        <v>0</v>
      </c>
    </row>
    <row r="193" spans="1:12" ht="12.85" customHeight="1" x14ac:dyDescent="0.55000000000000004">
      <c r="A193" s="91" t="s">
        <v>2233</v>
      </c>
      <c r="B193" s="96">
        <v>50.886034500000001</v>
      </c>
      <c r="C193" s="96">
        <v>-0.64347083333333299</v>
      </c>
      <c r="D193" s="95" t="s">
        <v>1198</v>
      </c>
      <c r="E193" s="91" t="s">
        <v>1761</v>
      </c>
      <c r="F193" s="91" t="s">
        <v>8</v>
      </c>
      <c r="G193" s="91">
        <v>400</v>
      </c>
      <c r="H193" s="91">
        <v>0</v>
      </c>
      <c r="I193" s="91">
        <v>0</v>
      </c>
      <c r="J193" s="91">
        <v>0</v>
      </c>
      <c r="K193" s="91">
        <v>1</v>
      </c>
      <c r="L193" s="91">
        <v>0</v>
      </c>
    </row>
    <row r="194" spans="1:12" ht="12.85" customHeight="1" x14ac:dyDescent="0.55000000000000004">
      <c r="A194" s="91" t="s">
        <v>2234</v>
      </c>
      <c r="B194" s="96">
        <v>50.8858726666667</v>
      </c>
      <c r="C194" s="96">
        <v>-0.64289016666666698</v>
      </c>
      <c r="D194" s="95" t="s">
        <v>1198</v>
      </c>
      <c r="E194" s="91" t="s">
        <v>1761</v>
      </c>
      <c r="F194" s="91" t="s">
        <v>8</v>
      </c>
      <c r="G194" s="91">
        <v>170</v>
      </c>
      <c r="H194" s="91">
        <v>0</v>
      </c>
      <c r="I194" s="91">
        <v>0</v>
      </c>
      <c r="J194" s="91">
        <v>0</v>
      </c>
      <c r="K194" s="91">
        <v>0</v>
      </c>
      <c r="L194" s="91">
        <v>1</v>
      </c>
    </row>
    <row r="195" spans="1:12" ht="12.85" customHeight="1" x14ac:dyDescent="0.55000000000000004">
      <c r="A195" s="91" t="s">
        <v>2235</v>
      </c>
      <c r="B195" s="96">
        <v>50.885949166666698</v>
      </c>
      <c r="C195" s="96">
        <v>-0.64236316666666704</v>
      </c>
      <c r="D195" s="95" t="s">
        <v>1198</v>
      </c>
      <c r="E195" s="91" t="s">
        <v>1761</v>
      </c>
      <c r="F195" s="91" t="s">
        <v>8</v>
      </c>
      <c r="G195" s="91">
        <v>270</v>
      </c>
      <c r="H195" s="91">
        <v>0</v>
      </c>
      <c r="I195" s="91">
        <v>0</v>
      </c>
      <c r="J195" s="91">
        <v>0</v>
      </c>
      <c r="K195" s="91">
        <v>1</v>
      </c>
      <c r="L195" s="91">
        <v>0</v>
      </c>
    </row>
    <row r="196" spans="1:12" ht="12.85" customHeight="1" x14ac:dyDescent="0.55000000000000004">
      <c r="A196" s="91" t="s">
        <v>2236</v>
      </c>
      <c r="B196" s="96">
        <v>50.885880833333303</v>
      </c>
      <c r="C196" s="96">
        <v>-0.64226533333333302</v>
      </c>
      <c r="D196" s="95" t="s">
        <v>1198</v>
      </c>
      <c r="E196" s="91" t="s">
        <v>1761</v>
      </c>
      <c r="F196" s="91" t="s">
        <v>8</v>
      </c>
      <c r="G196" s="91">
        <v>160</v>
      </c>
      <c r="H196" s="91">
        <v>0</v>
      </c>
      <c r="I196" s="91">
        <v>0</v>
      </c>
      <c r="J196" s="91">
        <v>0</v>
      </c>
      <c r="K196" s="91">
        <v>0</v>
      </c>
      <c r="L196" s="91">
        <v>0</v>
      </c>
    </row>
    <row r="197" spans="1:12" ht="12.85" customHeight="1" x14ac:dyDescent="0.55000000000000004">
      <c r="A197" s="91" t="s">
        <v>2237</v>
      </c>
      <c r="B197" s="96">
        <v>50.885855499999998</v>
      </c>
      <c r="C197" s="96">
        <v>-0.64216249999999997</v>
      </c>
      <c r="D197" s="95" t="s">
        <v>1198</v>
      </c>
      <c r="E197" s="91" t="s">
        <v>1761</v>
      </c>
      <c r="F197" s="91" t="s">
        <v>8</v>
      </c>
      <c r="G197" s="91">
        <v>150</v>
      </c>
      <c r="H197" s="91">
        <v>1</v>
      </c>
      <c r="I197" s="91">
        <v>0</v>
      </c>
      <c r="J197" s="91">
        <v>1</v>
      </c>
      <c r="K197" s="91">
        <v>0</v>
      </c>
      <c r="L197" s="91">
        <v>0</v>
      </c>
    </row>
    <row r="198" spans="1:12" s="91" customFormat="1" ht="12.85" customHeight="1" x14ac:dyDescent="0.45">
      <c r="A198" s="91" t="s">
        <v>2238</v>
      </c>
      <c r="B198" s="96">
        <v>50.885979499999998</v>
      </c>
      <c r="C198" s="96">
        <v>-0.64199300000000004</v>
      </c>
      <c r="D198" s="95" t="s">
        <v>1198</v>
      </c>
      <c r="E198" s="91" t="s">
        <v>1761</v>
      </c>
      <c r="F198" s="91" t="s">
        <v>8</v>
      </c>
      <c r="G198" s="91">
        <v>220</v>
      </c>
      <c r="H198" s="91">
        <v>0</v>
      </c>
      <c r="I198" s="91">
        <v>0</v>
      </c>
      <c r="J198" s="91">
        <v>1</v>
      </c>
      <c r="K198" s="91">
        <v>0</v>
      </c>
      <c r="L198" s="91">
        <v>0</v>
      </c>
    </row>
    <row r="199" spans="1:12" ht="12.85" customHeight="1" x14ac:dyDescent="0.55000000000000004">
      <c r="A199" s="91" t="s">
        <v>2239</v>
      </c>
      <c r="B199" s="96">
        <v>50.886007333333303</v>
      </c>
      <c r="C199" s="96">
        <v>-0.64204000000000006</v>
      </c>
      <c r="D199" s="95" t="s">
        <v>1198</v>
      </c>
      <c r="E199" s="91" t="s">
        <v>1761</v>
      </c>
      <c r="F199" s="91" t="s">
        <v>8</v>
      </c>
      <c r="G199" s="91">
        <v>145</v>
      </c>
      <c r="H199" s="91">
        <v>0</v>
      </c>
      <c r="I199" s="91">
        <v>0</v>
      </c>
      <c r="J199" s="91">
        <v>0</v>
      </c>
      <c r="K199" s="91">
        <v>0</v>
      </c>
      <c r="L199" s="91">
        <v>0</v>
      </c>
    </row>
    <row r="200" spans="1:12" s="91" customFormat="1" ht="12.85" customHeight="1" x14ac:dyDescent="0.45">
      <c r="A200" s="91" t="s">
        <v>2240</v>
      </c>
      <c r="B200" s="96">
        <v>50.885971499999997</v>
      </c>
      <c r="C200" s="96">
        <v>-0.64189116666666701</v>
      </c>
      <c r="D200" s="95" t="s">
        <v>1198</v>
      </c>
      <c r="E200" s="91" t="s">
        <v>1761</v>
      </c>
      <c r="F200" s="91" t="s">
        <v>8</v>
      </c>
      <c r="G200" s="91">
        <v>300</v>
      </c>
      <c r="H200" s="91">
        <v>0</v>
      </c>
      <c r="I200" s="91">
        <v>0</v>
      </c>
      <c r="J200" s="91">
        <v>0</v>
      </c>
      <c r="K200" s="91">
        <v>0</v>
      </c>
      <c r="L200" s="91">
        <v>0</v>
      </c>
    </row>
    <row r="201" spans="1:12" ht="12.85" customHeight="1" x14ac:dyDescent="0.55000000000000004">
      <c r="A201" s="91" t="s">
        <v>2241</v>
      </c>
      <c r="B201" s="96">
        <v>50.885701500000003</v>
      </c>
      <c r="C201" s="96">
        <v>-0.64175716666666704</v>
      </c>
      <c r="D201" s="95" t="s">
        <v>1198</v>
      </c>
      <c r="E201" s="91" t="s">
        <v>1761</v>
      </c>
      <c r="F201" s="91" t="s">
        <v>8</v>
      </c>
      <c r="G201" s="91">
        <v>250</v>
      </c>
      <c r="H201" s="91">
        <v>0</v>
      </c>
      <c r="I201" s="91">
        <v>0</v>
      </c>
      <c r="J201" s="91">
        <v>1</v>
      </c>
      <c r="K201" s="91">
        <v>0</v>
      </c>
      <c r="L201" s="91">
        <v>0</v>
      </c>
    </row>
    <row r="202" spans="1:12" s="91" customFormat="1" ht="12.85" customHeight="1" x14ac:dyDescent="0.45">
      <c r="A202" s="91" t="s">
        <v>2242</v>
      </c>
      <c r="B202" s="96">
        <v>50.8847806666667</v>
      </c>
      <c r="C202" s="96">
        <v>-0.64207716666666703</v>
      </c>
      <c r="D202" s="95" t="s">
        <v>1198</v>
      </c>
      <c r="E202" s="91" t="s">
        <v>1761</v>
      </c>
      <c r="F202" s="91" t="s">
        <v>8</v>
      </c>
      <c r="G202" s="91">
        <v>50</v>
      </c>
      <c r="H202" s="91">
        <v>1</v>
      </c>
      <c r="I202" s="91">
        <v>0</v>
      </c>
      <c r="J202" s="91">
        <v>0</v>
      </c>
      <c r="K202" s="91">
        <v>0</v>
      </c>
      <c r="L202" s="91">
        <v>1</v>
      </c>
    </row>
    <row r="203" spans="1:12" ht="12.85" customHeight="1" x14ac:dyDescent="0.55000000000000004">
      <c r="A203" s="91" t="s">
        <v>2134</v>
      </c>
      <c r="B203" s="96">
        <v>50.893239000000001</v>
      </c>
      <c r="C203" s="96">
        <v>-0.63701683333333303</v>
      </c>
      <c r="D203" s="95" t="s">
        <v>1198</v>
      </c>
      <c r="E203" s="91" t="s">
        <v>1722</v>
      </c>
      <c r="F203" s="91" t="s">
        <v>8</v>
      </c>
      <c r="G203" s="91">
        <v>750</v>
      </c>
      <c r="H203" s="91">
        <v>0</v>
      </c>
      <c r="I203" s="91">
        <v>0</v>
      </c>
      <c r="J203" s="91">
        <v>0</v>
      </c>
      <c r="K203" s="91">
        <v>1</v>
      </c>
      <c r="L203" s="91">
        <v>0</v>
      </c>
    </row>
    <row r="204" spans="1:12" ht="12.85" customHeight="1" x14ac:dyDescent="0.55000000000000004">
      <c r="A204" s="91" t="s">
        <v>2135</v>
      </c>
      <c r="B204" s="96">
        <v>50.892949736671198</v>
      </c>
      <c r="C204" s="96">
        <v>-0.63894577849696799</v>
      </c>
      <c r="D204" s="95" t="s">
        <v>1198</v>
      </c>
      <c r="E204" s="91" t="s">
        <v>1722</v>
      </c>
      <c r="F204" s="91" t="s">
        <v>8</v>
      </c>
      <c r="G204" s="91">
        <v>550</v>
      </c>
      <c r="H204" s="91">
        <v>0</v>
      </c>
      <c r="I204" s="91">
        <v>0</v>
      </c>
      <c r="J204" s="91">
        <v>0</v>
      </c>
      <c r="K204" s="91">
        <v>1</v>
      </c>
      <c r="L204" s="91">
        <v>0</v>
      </c>
    </row>
    <row r="205" spans="1:12" ht="12.85" customHeight="1" x14ac:dyDescent="0.55000000000000004">
      <c r="A205" s="91" t="s">
        <v>2136</v>
      </c>
      <c r="B205" s="96">
        <v>50.892622500000002</v>
      </c>
      <c r="C205" s="96">
        <v>-0.63928750000000001</v>
      </c>
      <c r="D205" s="95" t="s">
        <v>1198</v>
      </c>
      <c r="E205" s="91" t="s">
        <v>1722</v>
      </c>
      <c r="F205" s="91" t="s">
        <v>8</v>
      </c>
      <c r="G205" s="91">
        <v>650</v>
      </c>
      <c r="H205" s="91">
        <v>0</v>
      </c>
      <c r="I205" s="91">
        <v>0</v>
      </c>
      <c r="J205" s="91">
        <v>0</v>
      </c>
      <c r="K205" s="91">
        <v>1</v>
      </c>
      <c r="L205" s="91">
        <v>0</v>
      </c>
    </row>
    <row r="206" spans="1:12" ht="12.85" customHeight="1" x14ac:dyDescent="0.55000000000000004">
      <c r="A206" s="91" t="s">
        <v>2137</v>
      </c>
      <c r="B206" s="96">
        <v>50.8926588333333</v>
      </c>
      <c r="C206" s="96">
        <v>-0.63960266666666699</v>
      </c>
      <c r="D206" s="95" t="s">
        <v>1198</v>
      </c>
      <c r="E206" s="91" t="s">
        <v>1722</v>
      </c>
      <c r="F206" s="91" t="s">
        <v>8</v>
      </c>
      <c r="G206" s="91">
        <v>900</v>
      </c>
      <c r="H206" s="91">
        <v>0</v>
      </c>
      <c r="I206" s="91">
        <v>0</v>
      </c>
      <c r="J206" s="91">
        <v>0</v>
      </c>
      <c r="K206" s="91">
        <v>0</v>
      </c>
      <c r="L206" s="91">
        <v>0</v>
      </c>
    </row>
    <row r="207" spans="1:12" ht="12.85" customHeight="1" x14ac:dyDescent="0.55000000000000004">
      <c r="A207" s="91" t="s">
        <v>2138</v>
      </c>
      <c r="B207" s="96">
        <v>50.893033666666703</v>
      </c>
      <c r="C207" s="96">
        <v>-0.63962833333333302</v>
      </c>
      <c r="D207" s="95" t="s">
        <v>1198</v>
      </c>
      <c r="E207" s="91" t="s">
        <v>1722</v>
      </c>
      <c r="F207" s="91" t="s">
        <v>8</v>
      </c>
      <c r="G207" s="91">
        <v>800</v>
      </c>
      <c r="H207" s="91">
        <v>0</v>
      </c>
      <c r="I207" s="91">
        <v>0</v>
      </c>
      <c r="J207" s="91">
        <v>0</v>
      </c>
      <c r="K207" s="91">
        <v>1</v>
      </c>
      <c r="L207" s="91">
        <v>0</v>
      </c>
    </row>
    <row r="208" spans="1:12" ht="12.85" customHeight="1" x14ac:dyDescent="0.55000000000000004">
      <c r="A208" s="91" t="s">
        <v>2139</v>
      </c>
      <c r="B208" s="96">
        <v>50.892241333333303</v>
      </c>
      <c r="C208" s="96">
        <v>-0.63955516666666701</v>
      </c>
      <c r="D208" s="95" t="s">
        <v>1198</v>
      </c>
      <c r="E208" s="91" t="s">
        <v>1722</v>
      </c>
      <c r="F208" s="91" t="s">
        <v>8</v>
      </c>
      <c r="G208" s="91">
        <v>650</v>
      </c>
      <c r="H208" s="91">
        <v>0</v>
      </c>
      <c r="I208" s="91">
        <v>0</v>
      </c>
      <c r="J208" s="91">
        <v>0</v>
      </c>
      <c r="K208" s="91">
        <v>1</v>
      </c>
      <c r="L208" s="91">
        <v>0</v>
      </c>
    </row>
    <row r="209" spans="1:12" ht="12.85" customHeight="1" x14ac:dyDescent="0.55000000000000004">
      <c r="A209" s="91" t="s">
        <v>2140</v>
      </c>
      <c r="B209" s="96">
        <v>50.892046666666701</v>
      </c>
      <c r="C209" s="96">
        <v>-0.63973366666666698</v>
      </c>
      <c r="D209" s="95" t="s">
        <v>1198</v>
      </c>
      <c r="E209" s="91" t="s">
        <v>1722</v>
      </c>
      <c r="F209" s="91" t="s">
        <v>8</v>
      </c>
      <c r="G209" s="91">
        <v>600</v>
      </c>
      <c r="H209" s="91">
        <v>0</v>
      </c>
      <c r="I209" s="91">
        <v>0</v>
      </c>
      <c r="J209" s="91">
        <v>0</v>
      </c>
      <c r="K209" s="91">
        <v>1</v>
      </c>
      <c r="L209" s="91">
        <v>2</v>
      </c>
    </row>
    <row r="210" spans="1:12" ht="12.85" customHeight="1" x14ac:dyDescent="0.55000000000000004">
      <c r="A210" s="91" t="s">
        <v>2141</v>
      </c>
      <c r="B210" s="96">
        <v>50.891958500000001</v>
      </c>
      <c r="C210" s="96">
        <v>-0.63966816666666704</v>
      </c>
      <c r="D210" s="95" t="s">
        <v>1198</v>
      </c>
      <c r="E210" s="91" t="s">
        <v>1722</v>
      </c>
      <c r="F210" s="91" t="s">
        <v>8</v>
      </c>
      <c r="G210" s="91">
        <v>600</v>
      </c>
      <c r="H210" s="91">
        <v>0</v>
      </c>
      <c r="I210" s="91">
        <v>0</v>
      </c>
      <c r="J210" s="91">
        <v>0</v>
      </c>
      <c r="K210" s="91">
        <v>0</v>
      </c>
      <c r="L210" s="91">
        <v>0</v>
      </c>
    </row>
    <row r="211" spans="1:12" ht="12.85" customHeight="1" x14ac:dyDescent="0.55000000000000004">
      <c r="A211" s="91" t="s">
        <v>2142</v>
      </c>
      <c r="B211" s="96">
        <v>50.891929666666698</v>
      </c>
      <c r="C211" s="96">
        <v>-0.63957949999999997</v>
      </c>
      <c r="D211" s="95" t="s">
        <v>1198</v>
      </c>
      <c r="E211" s="91" t="s">
        <v>1722</v>
      </c>
      <c r="F211" s="91" t="s">
        <v>8</v>
      </c>
      <c r="G211" s="91">
        <v>600</v>
      </c>
      <c r="H211" s="91">
        <v>0</v>
      </c>
      <c r="I211" s="91">
        <v>0</v>
      </c>
      <c r="J211" s="91">
        <v>0</v>
      </c>
      <c r="K211" s="91">
        <v>1</v>
      </c>
      <c r="L211" s="91">
        <v>0</v>
      </c>
    </row>
    <row r="212" spans="1:12" ht="12.85" customHeight="1" x14ac:dyDescent="0.55000000000000004">
      <c r="A212" s="91" t="s">
        <v>2143</v>
      </c>
      <c r="B212" s="96">
        <v>50.892381166666702</v>
      </c>
      <c r="C212" s="96">
        <v>-0.63990533333333299</v>
      </c>
      <c r="D212" s="95" t="s">
        <v>1198</v>
      </c>
      <c r="E212" s="91" t="s">
        <v>1722</v>
      </c>
      <c r="F212" s="91" t="s">
        <v>8</v>
      </c>
      <c r="G212" s="91">
        <v>700</v>
      </c>
      <c r="H212" s="91">
        <v>0</v>
      </c>
      <c r="I212" s="91">
        <v>0</v>
      </c>
      <c r="J212" s="91">
        <v>0</v>
      </c>
      <c r="K212" s="91">
        <v>1</v>
      </c>
      <c r="L212" s="91">
        <v>0</v>
      </c>
    </row>
    <row r="213" spans="1:12" ht="12.85" customHeight="1" x14ac:dyDescent="0.55000000000000004">
      <c r="A213" s="91" t="s">
        <v>2144</v>
      </c>
      <c r="B213" s="96">
        <v>50.892897833333301</v>
      </c>
      <c r="C213" s="96">
        <v>-0.64052900000000002</v>
      </c>
      <c r="D213" s="95" t="s">
        <v>1198</v>
      </c>
      <c r="E213" s="91" t="s">
        <v>1722</v>
      </c>
      <c r="F213" s="91" t="s">
        <v>8</v>
      </c>
      <c r="G213" s="91">
        <v>600</v>
      </c>
      <c r="H213" s="91">
        <v>0</v>
      </c>
      <c r="I213" s="91">
        <v>0</v>
      </c>
      <c r="J213" s="91">
        <v>0</v>
      </c>
      <c r="K213" s="91">
        <v>1</v>
      </c>
      <c r="L213" s="91">
        <v>0</v>
      </c>
    </row>
    <row r="214" spans="1:12" ht="12.85" customHeight="1" x14ac:dyDescent="0.55000000000000004">
      <c r="A214" s="91" t="s">
        <v>2145</v>
      </c>
      <c r="B214" s="96">
        <v>50.893234499999998</v>
      </c>
      <c r="C214" s="96">
        <v>-0.63717900000000005</v>
      </c>
      <c r="D214" s="95" t="s">
        <v>1198</v>
      </c>
      <c r="E214" s="91" t="s">
        <v>1722</v>
      </c>
      <c r="F214" s="91" t="s">
        <v>8</v>
      </c>
      <c r="G214" s="91">
        <v>500</v>
      </c>
      <c r="H214" s="91">
        <v>0</v>
      </c>
      <c r="I214" s="91">
        <v>0</v>
      </c>
      <c r="J214" s="91">
        <v>0</v>
      </c>
      <c r="K214" s="91">
        <v>1</v>
      </c>
      <c r="L214" s="91">
        <v>0</v>
      </c>
    </row>
    <row r="215" spans="1:12" ht="12.85" customHeight="1" x14ac:dyDescent="0.55000000000000004">
      <c r="A215" s="91" t="s">
        <v>2146</v>
      </c>
      <c r="B215" s="96">
        <v>50.892640666666701</v>
      </c>
      <c r="C215" s="96">
        <v>-0.64054350000000004</v>
      </c>
      <c r="D215" s="95" t="s">
        <v>1198</v>
      </c>
      <c r="E215" s="91" t="s">
        <v>1722</v>
      </c>
      <c r="F215" s="91" t="s">
        <v>8</v>
      </c>
      <c r="G215" s="91">
        <v>950</v>
      </c>
      <c r="H215" s="91">
        <v>0</v>
      </c>
      <c r="I215" s="91">
        <v>0</v>
      </c>
      <c r="J215" s="91">
        <v>0</v>
      </c>
      <c r="K215" s="91">
        <v>1</v>
      </c>
      <c r="L215" s="91">
        <v>0</v>
      </c>
    </row>
    <row r="216" spans="1:12" ht="12.85" customHeight="1" x14ac:dyDescent="0.55000000000000004">
      <c r="A216" s="91" t="s">
        <v>2147</v>
      </c>
      <c r="B216" s="96">
        <v>50.89264</v>
      </c>
      <c r="C216" s="96">
        <v>-0.6405575</v>
      </c>
      <c r="D216" s="95" t="s">
        <v>1198</v>
      </c>
      <c r="E216" s="91" t="s">
        <v>1722</v>
      </c>
      <c r="F216" s="91" t="s">
        <v>8</v>
      </c>
      <c r="G216" s="91">
        <v>950</v>
      </c>
      <c r="H216" s="91">
        <v>0</v>
      </c>
      <c r="I216" s="91">
        <v>0</v>
      </c>
      <c r="J216" s="91">
        <v>0</v>
      </c>
      <c r="K216" s="91">
        <v>1</v>
      </c>
      <c r="L216" s="91">
        <v>0</v>
      </c>
    </row>
    <row r="217" spans="1:12" ht="12.85" customHeight="1" x14ac:dyDescent="0.55000000000000004">
      <c r="A217" s="91" t="s">
        <v>2148</v>
      </c>
      <c r="B217" s="96">
        <v>50.892597500000001</v>
      </c>
      <c r="C217" s="96">
        <v>-0.64095316666666702</v>
      </c>
      <c r="D217" s="95" t="s">
        <v>1198</v>
      </c>
      <c r="E217" s="91" t="s">
        <v>1722</v>
      </c>
      <c r="F217" s="91" t="s">
        <v>8</v>
      </c>
      <c r="G217" s="91">
        <v>800</v>
      </c>
      <c r="H217" s="91">
        <v>0</v>
      </c>
      <c r="I217" s="91">
        <v>0</v>
      </c>
      <c r="J217" s="91">
        <v>0</v>
      </c>
      <c r="K217" s="91">
        <v>1</v>
      </c>
      <c r="L217" s="91">
        <v>0</v>
      </c>
    </row>
    <row r="218" spans="1:12" ht="12.85" customHeight="1" x14ac:dyDescent="0.55000000000000004">
      <c r="A218" s="91" t="s">
        <v>2156</v>
      </c>
      <c r="B218" s="96">
        <v>50.893017666666701</v>
      </c>
      <c r="C218" s="96">
        <v>-0.63697749999999997</v>
      </c>
      <c r="D218" s="95" t="s">
        <v>1198</v>
      </c>
      <c r="E218" s="91" t="s">
        <v>1722</v>
      </c>
      <c r="F218" s="91" t="s">
        <v>8</v>
      </c>
      <c r="G218" s="91">
        <v>750</v>
      </c>
      <c r="H218" s="91">
        <v>0</v>
      </c>
      <c r="I218" s="91">
        <v>0</v>
      </c>
      <c r="J218" s="91">
        <v>0</v>
      </c>
      <c r="K218" s="91">
        <v>1</v>
      </c>
      <c r="L218" s="91">
        <v>0</v>
      </c>
    </row>
    <row r="219" spans="1:12" ht="12.85" customHeight="1" x14ac:dyDescent="0.55000000000000004">
      <c r="A219" s="91" t="s">
        <v>2167</v>
      </c>
      <c r="B219" s="96">
        <v>50.8929111666667</v>
      </c>
      <c r="C219" s="96">
        <v>-0.63743883333333295</v>
      </c>
      <c r="D219" s="95" t="s">
        <v>1198</v>
      </c>
      <c r="E219" s="91" t="s">
        <v>1722</v>
      </c>
      <c r="F219" s="91" t="s">
        <v>8</v>
      </c>
      <c r="G219" s="91">
        <v>750</v>
      </c>
      <c r="H219" s="91">
        <v>0</v>
      </c>
      <c r="I219" s="91">
        <v>0</v>
      </c>
      <c r="J219" s="91">
        <v>0</v>
      </c>
      <c r="K219" s="91">
        <v>0</v>
      </c>
      <c r="L219" s="91">
        <v>0</v>
      </c>
    </row>
    <row r="220" spans="1:12" s="91" customFormat="1" ht="12.85" customHeight="1" x14ac:dyDescent="0.45">
      <c r="A220" s="91" t="s">
        <v>2178</v>
      </c>
      <c r="B220" s="96">
        <v>50.892867500000001</v>
      </c>
      <c r="C220" s="96">
        <v>-0.63833733333333298</v>
      </c>
      <c r="D220" s="95" t="s">
        <v>1198</v>
      </c>
      <c r="E220" s="91" t="s">
        <v>1722</v>
      </c>
      <c r="F220" s="91" t="s">
        <v>8</v>
      </c>
      <c r="G220" s="91">
        <v>750</v>
      </c>
      <c r="H220" s="91">
        <v>0</v>
      </c>
      <c r="I220" s="91">
        <v>0</v>
      </c>
      <c r="J220" s="91">
        <v>0</v>
      </c>
      <c r="K220" s="91">
        <v>1</v>
      </c>
      <c r="L220" s="91">
        <v>2</v>
      </c>
    </row>
    <row r="221" spans="1:12" s="91" customFormat="1" ht="12.85" customHeight="1" x14ac:dyDescent="0.45">
      <c r="A221" s="91" t="s">
        <v>2182</v>
      </c>
      <c r="B221" s="96">
        <v>50.891379413850203</v>
      </c>
      <c r="C221" s="96">
        <v>-0.64140301644053999</v>
      </c>
      <c r="D221" s="95" t="s">
        <v>1198</v>
      </c>
      <c r="E221" s="91" t="s">
        <v>1722</v>
      </c>
      <c r="F221" s="91" t="s">
        <v>8</v>
      </c>
      <c r="G221" s="91">
        <v>1000</v>
      </c>
      <c r="H221" s="91">
        <v>0</v>
      </c>
      <c r="I221" s="91">
        <v>0</v>
      </c>
      <c r="J221" s="91">
        <v>0</v>
      </c>
      <c r="K221" s="91">
        <v>1</v>
      </c>
      <c r="L221" s="91">
        <v>1</v>
      </c>
    </row>
    <row r="222" spans="1:12" s="91" customFormat="1" ht="12.85" customHeight="1" x14ac:dyDescent="0.45">
      <c r="A222" s="91" t="s">
        <v>2183</v>
      </c>
      <c r="B222" s="96">
        <v>50.8914733942269</v>
      </c>
      <c r="C222" s="96">
        <v>-0.64126033625815304</v>
      </c>
      <c r="D222" s="95" t="s">
        <v>1198</v>
      </c>
      <c r="E222" s="91" t="s">
        <v>1722</v>
      </c>
      <c r="F222" s="91" t="s">
        <v>8</v>
      </c>
      <c r="G222" s="91">
        <v>1000</v>
      </c>
      <c r="H222" s="91">
        <v>0</v>
      </c>
      <c r="I222" s="91">
        <v>0</v>
      </c>
      <c r="J222" s="91">
        <v>0</v>
      </c>
      <c r="K222" s="91">
        <v>1</v>
      </c>
      <c r="L222" s="91">
        <v>1</v>
      </c>
    </row>
    <row r="223" spans="1:12" s="91" customFormat="1" ht="12.85" customHeight="1" x14ac:dyDescent="0.45">
      <c r="A223" s="91" t="s">
        <v>2184</v>
      </c>
      <c r="B223" s="96">
        <v>50.891916805902198</v>
      </c>
      <c r="C223" s="96">
        <v>-0.641428879302122</v>
      </c>
      <c r="D223" s="95" t="s">
        <v>1198</v>
      </c>
      <c r="E223" s="91" t="s">
        <v>1722</v>
      </c>
      <c r="F223" s="91" t="s">
        <v>8</v>
      </c>
      <c r="G223" s="91">
        <v>900</v>
      </c>
      <c r="H223" s="91">
        <v>0</v>
      </c>
      <c r="I223" s="91">
        <v>0</v>
      </c>
      <c r="J223" s="91">
        <v>0</v>
      </c>
      <c r="K223" s="91">
        <v>1</v>
      </c>
      <c r="L223" s="91">
        <v>1</v>
      </c>
    </row>
    <row r="224" spans="1:12" s="91" customFormat="1" ht="12.85" customHeight="1" x14ac:dyDescent="0.45">
      <c r="A224" s="91" t="s">
        <v>2185</v>
      </c>
      <c r="B224" s="96">
        <v>50.892016897573498</v>
      </c>
      <c r="C224" s="96">
        <v>-0.64107803670260399</v>
      </c>
      <c r="D224" s="95" t="s">
        <v>1198</v>
      </c>
      <c r="E224" s="91" t="s">
        <v>1722</v>
      </c>
      <c r="F224" s="91" t="s">
        <v>8</v>
      </c>
      <c r="G224" s="91">
        <v>900</v>
      </c>
      <c r="H224" s="91">
        <v>0</v>
      </c>
      <c r="I224" s="91">
        <v>1</v>
      </c>
      <c r="J224" s="91">
        <v>0</v>
      </c>
      <c r="K224" s="91">
        <v>1</v>
      </c>
      <c r="L224" s="91">
        <v>1</v>
      </c>
    </row>
    <row r="225" spans="1:12" ht="12.85" customHeight="1" x14ac:dyDescent="0.55000000000000004">
      <c r="A225" s="91" t="s">
        <v>2186</v>
      </c>
      <c r="B225" s="96">
        <v>50.891942274546103</v>
      </c>
      <c r="C225" s="96">
        <v>-0.64109089587902002</v>
      </c>
      <c r="D225" s="95" t="s">
        <v>1198</v>
      </c>
      <c r="E225" s="91" t="s">
        <v>1722</v>
      </c>
      <c r="F225" s="91" t="s">
        <v>8</v>
      </c>
      <c r="G225" s="91">
        <v>850</v>
      </c>
      <c r="H225" s="91">
        <v>0</v>
      </c>
      <c r="I225" s="91">
        <v>0</v>
      </c>
      <c r="J225" s="91">
        <v>0</v>
      </c>
      <c r="K225" s="91">
        <v>1</v>
      </c>
      <c r="L225" s="91">
        <v>1</v>
      </c>
    </row>
    <row r="226" spans="1:12" s="91" customFormat="1" ht="12.85" customHeight="1" x14ac:dyDescent="0.45">
      <c r="A226" s="91" t="s">
        <v>2187</v>
      </c>
      <c r="B226" s="96">
        <v>50.891942274546103</v>
      </c>
      <c r="C226" s="96">
        <v>-0.64109089587902002</v>
      </c>
      <c r="D226" s="95" t="s">
        <v>1198</v>
      </c>
      <c r="E226" s="91" t="s">
        <v>1722</v>
      </c>
      <c r="F226" s="91" t="s">
        <v>8</v>
      </c>
      <c r="G226" s="91">
        <v>1000</v>
      </c>
      <c r="H226" s="91">
        <v>0</v>
      </c>
      <c r="I226" s="91">
        <v>0</v>
      </c>
      <c r="J226" s="91">
        <v>0</v>
      </c>
      <c r="K226" s="91">
        <v>1</v>
      </c>
    </row>
    <row r="227" spans="1:12" ht="12.85" customHeight="1" x14ac:dyDescent="0.55000000000000004">
      <c r="A227" s="91" t="s">
        <v>2188</v>
      </c>
      <c r="B227" s="96">
        <v>50.892822000000002</v>
      </c>
      <c r="C227" s="96">
        <v>-0.63831816666666696</v>
      </c>
      <c r="D227" s="95" t="s">
        <v>1198</v>
      </c>
      <c r="E227" s="91" t="s">
        <v>1722</v>
      </c>
      <c r="F227" s="91" t="s">
        <v>8</v>
      </c>
      <c r="G227" s="91">
        <v>700</v>
      </c>
      <c r="H227" s="91">
        <v>0</v>
      </c>
      <c r="I227" s="91">
        <v>0</v>
      </c>
      <c r="J227" s="91">
        <v>0</v>
      </c>
      <c r="K227" s="91">
        <v>1</v>
      </c>
      <c r="L227" s="91">
        <v>1</v>
      </c>
    </row>
    <row r="228" spans="1:12" ht="12.85" customHeight="1" x14ac:dyDescent="0.55000000000000004">
      <c r="A228" s="91" t="s">
        <v>2189</v>
      </c>
      <c r="B228" s="96">
        <v>50.891942274546103</v>
      </c>
      <c r="C228" s="96">
        <v>-0.64109089587902002</v>
      </c>
      <c r="D228" s="95" t="s">
        <v>1198</v>
      </c>
      <c r="E228" s="91" t="s">
        <v>1722</v>
      </c>
      <c r="F228" s="91" t="s">
        <v>8</v>
      </c>
      <c r="G228" s="91">
        <v>1200</v>
      </c>
      <c r="H228" s="91">
        <v>0</v>
      </c>
      <c r="I228" s="91">
        <v>0</v>
      </c>
      <c r="J228" s="91">
        <v>0</v>
      </c>
      <c r="K228" s="91">
        <v>1</v>
      </c>
    </row>
    <row r="229" spans="1:12" ht="12.85" customHeight="1" x14ac:dyDescent="0.55000000000000004">
      <c r="A229" s="91" t="s">
        <v>2190</v>
      </c>
      <c r="B229" s="96">
        <v>50.891942274546103</v>
      </c>
      <c r="C229" s="96">
        <v>-0.64109089587902002</v>
      </c>
      <c r="D229" s="95" t="s">
        <v>1198</v>
      </c>
      <c r="E229" s="91" t="s">
        <v>1722</v>
      </c>
      <c r="F229" s="91" t="s">
        <v>8</v>
      </c>
      <c r="G229" s="91">
        <v>1200</v>
      </c>
      <c r="H229" s="91">
        <v>0</v>
      </c>
      <c r="I229" s="91">
        <v>0</v>
      </c>
      <c r="J229" s="91">
        <v>0</v>
      </c>
      <c r="K229" s="91">
        <v>0</v>
      </c>
    </row>
    <row r="230" spans="1:12" s="91" customFormat="1" ht="12.85" customHeight="1" x14ac:dyDescent="0.45">
      <c r="A230" s="91" t="s">
        <v>2191</v>
      </c>
      <c r="B230" s="96">
        <v>50.892904833333297</v>
      </c>
      <c r="C230" s="96">
        <v>-0.63845916666666702</v>
      </c>
      <c r="D230" s="95" t="s">
        <v>1198</v>
      </c>
      <c r="E230" s="91" t="s">
        <v>1722</v>
      </c>
      <c r="F230" s="91" t="s">
        <v>8</v>
      </c>
      <c r="G230" s="91">
        <v>750</v>
      </c>
      <c r="H230" s="91">
        <v>0</v>
      </c>
      <c r="I230" s="91">
        <v>0</v>
      </c>
      <c r="J230" s="91">
        <v>0</v>
      </c>
      <c r="K230" s="91">
        <v>0</v>
      </c>
      <c r="L230" s="91">
        <v>0</v>
      </c>
    </row>
    <row r="231" spans="1:12" s="91" customFormat="1" ht="12.85" customHeight="1" x14ac:dyDescent="0.45">
      <c r="A231" s="91" t="s">
        <v>2192</v>
      </c>
      <c r="B231" s="96">
        <v>50.8929768333333</v>
      </c>
      <c r="C231" s="96">
        <v>-0.63888049999999996</v>
      </c>
      <c r="D231" s="95" t="s">
        <v>1198</v>
      </c>
      <c r="E231" s="91" t="s">
        <v>1722</v>
      </c>
      <c r="F231" s="91" t="s">
        <v>8</v>
      </c>
      <c r="G231" s="91">
        <v>700</v>
      </c>
      <c r="H231" s="91">
        <v>0</v>
      </c>
      <c r="I231" s="91">
        <v>0</v>
      </c>
      <c r="J231" s="91">
        <v>0</v>
      </c>
      <c r="K231" s="91">
        <v>1</v>
      </c>
      <c r="L231" s="91">
        <v>0</v>
      </c>
    </row>
    <row r="232" spans="1:12" ht="12.85" customHeight="1" x14ac:dyDescent="0.55000000000000004">
      <c r="A232" s="91" t="s">
        <v>2193</v>
      </c>
      <c r="B232" s="96">
        <v>50.892977500000001</v>
      </c>
      <c r="C232" s="96">
        <v>-0.63885133333333299</v>
      </c>
      <c r="D232" s="95" t="s">
        <v>1198</v>
      </c>
      <c r="E232" s="91" t="s">
        <v>1722</v>
      </c>
      <c r="F232" s="91" t="s">
        <v>8</v>
      </c>
      <c r="G232" s="91">
        <v>550</v>
      </c>
      <c r="H232" s="91">
        <v>0</v>
      </c>
      <c r="I232" s="91">
        <v>0</v>
      </c>
      <c r="J232" s="91">
        <v>0</v>
      </c>
      <c r="K232" s="91">
        <v>1</v>
      </c>
      <c r="L232" s="91">
        <v>0</v>
      </c>
    </row>
  </sheetData>
  <sortState xmlns:xlrd2="http://schemas.microsoft.com/office/spreadsheetml/2017/richdata2" ref="A2:P364">
    <sortCondition ref="F2:F364"/>
    <sortCondition ref="E2:E364"/>
    <sortCondition ref="A2:A36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1 Bioclimatic Envelope</vt:lpstr>
      <vt:lpstr>Table S2A NC Sites</vt:lpstr>
      <vt:lpstr>Table S2B PL Sites</vt:lpstr>
      <vt:lpstr>Table S3 Sampling&amp;Stats</vt:lpstr>
      <vt:lpstr>Table S4 Samples</vt:lpstr>
      <vt:lpstr>Table S5 Variant Datasets</vt:lpstr>
      <vt:lpstr>Table S6A Health Sites</vt:lpstr>
      <vt:lpstr>Table S6B Health Sampling Oak</vt:lpstr>
      <vt:lpstr>Table S6C Health Sampling Birch</vt:lpstr>
      <vt:lpstr>Table S7 Genetic diversity GLMM</vt:lpstr>
      <vt:lpstr>Table S8 AMOVAs</vt:lpstr>
      <vt:lpstr>Table S9 HSD coancestry</vt:lpstr>
      <vt:lpstr>Table S10 RDA partition</vt:lpstr>
      <vt:lpstr>Table S11A RDA Cand Genes Oak</vt:lpstr>
      <vt:lpstr>Table S11B RDACand Genes Birch</vt:lpstr>
      <vt:lpstr>Table S12 Health mode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uillermo</dc:creator>
  <dc:description/>
  <cp:lastModifiedBy>Guillermo Friis</cp:lastModifiedBy>
  <cp:revision>2</cp:revision>
  <dcterms:created xsi:type="dcterms:W3CDTF">2023-04-10T10:03:12Z</dcterms:created>
  <dcterms:modified xsi:type="dcterms:W3CDTF">2025-08-04T13:32:4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